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final revision\작성중\supplementary information_Kaem\"/>
    </mc:Choice>
  </mc:AlternateContent>
  <bookViews>
    <workbookView xWindow="0" yWindow="0" windowWidth="19128" windowHeight="8040" firstSheet="1" activeTab="3"/>
  </bookViews>
  <sheets>
    <sheet name="K123 Pronase 5" sheetId="1" r:id="rId1"/>
    <sheet name="K145 Pronase 10" sheetId="2" r:id="rId2"/>
    <sheet name="K167 Pronase 20" sheetId="3" r:id="rId3"/>
    <sheet name="heat map for DARTS LC-MSM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2" i="5" l="1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  <c r="Q2" i="5"/>
</calcChain>
</file>

<file path=xl/sharedStrings.xml><?xml version="1.0" encoding="utf-8"?>
<sst xmlns="http://schemas.openxmlformats.org/spreadsheetml/2006/main" count="1842" uniqueCount="955">
  <si>
    <t>Protein</t>
  </si>
  <si>
    <t>K1 (20170830_SWATH_K1_4ug_6601.wiff (sample 1))</t>
  </si>
  <si>
    <t>K1 (20170830_SWATH_K1_4ug_6602.wiff (sample 1))</t>
  </si>
  <si>
    <t>K1 (20170830_SWATH_K1_4ug_6603.wiff (sample 1))</t>
  </si>
  <si>
    <t>K1 (20170830_SWATH_K1_4ug_6604.wiff (sample 1))</t>
  </si>
  <si>
    <t>K2 (20170830_SWATH_K2_4ug_6601.wiff (sample 1))</t>
  </si>
  <si>
    <t>K2 (20170830_SWATH_K2_4ug_6602.wiff (sample 1))</t>
  </si>
  <si>
    <t>K2 (20170830_SWATH_K2_4ug_6603.wiff (sample 1))</t>
  </si>
  <si>
    <t>K2 (20170830_SWATH_K2_4ug_6604.wiff (sample 1))</t>
  </si>
  <si>
    <t>K3 (20170830_SWATH_K3_4ug_6601.wiff (sample 1))</t>
  </si>
  <si>
    <t>K3 (20170830_SWATH_K3_4ug_6602.wiff (sample 1))</t>
  </si>
  <si>
    <t>K3 (20170830_SWATH_K3_4ug_6603.wiff (sample 1))</t>
  </si>
  <si>
    <t>K3 (20170830_SWATH_K3_4ug_6604.wiff (sample 1))</t>
  </si>
  <si>
    <t>CV K1</t>
  </si>
  <si>
    <t xml:space="preserve">CV K2 </t>
  </si>
  <si>
    <t>CV K3</t>
  </si>
  <si>
    <t>sp|Q9QXS1|PLEC_MOUSE</t>
  </si>
  <si>
    <t>sp|P16546|SPTN1_MOUSE</t>
  </si>
  <si>
    <t>sp|Q91ZX7|LRP1_MOUSE</t>
  </si>
  <si>
    <t>sp|Q68FD5|CLH1_MOUSE</t>
  </si>
  <si>
    <t>sp|Q62261|SPTB2_MOUSE</t>
  </si>
  <si>
    <t>sp|Q8VHX6|FLNC_MOUSE</t>
  </si>
  <si>
    <t>sp|P08113|ENPL_MOUSE</t>
  </si>
  <si>
    <t>sp|P26039|TLN1_MOUSE</t>
  </si>
  <si>
    <t>sp|P20029|GRP78_MOUSE</t>
  </si>
  <si>
    <t>sp|Q7TPR4|ACTN1_MOUSE</t>
  </si>
  <si>
    <t>sp|Q8BHN3|GANAB_MOUSE</t>
  </si>
  <si>
    <t>sp|Q8VDD5|MYH9_MOUSE</t>
  </si>
  <si>
    <t>sp|P20152|VIME_MOUSE</t>
  </si>
  <si>
    <t>sp|Q80X90|FLNB_MOUSE</t>
  </si>
  <si>
    <t>sp|Q6P5E4|UGGG1_MOUSE</t>
  </si>
  <si>
    <t>sp|Q6PB66|LPPRC_MOUSE</t>
  </si>
  <si>
    <t>sp|P27773|PDIA3_MOUSE</t>
  </si>
  <si>
    <t>sp|Q9Z110|P5CS_MOUSE</t>
  </si>
  <si>
    <t>sp|P14824|ANXA6_MOUSE</t>
  </si>
  <si>
    <t>sp|P56480|ATPB_MOUSE</t>
  </si>
  <si>
    <t>sp|P58252|EF2_MOUSE</t>
  </si>
  <si>
    <t>sp|Q8K009|AL1L2_MOUSE</t>
  </si>
  <si>
    <t>sp|P09103|PDIA1_MOUSE</t>
  </si>
  <si>
    <t>sp|Q64727|VINC_MOUSE</t>
  </si>
  <si>
    <t>sp|P26231|CTNA1_MOUSE</t>
  </si>
  <si>
    <t>sp|P10107|ANXA1_MOUSE</t>
  </si>
  <si>
    <t>sp|P07356|ANXA2_MOUSE</t>
  </si>
  <si>
    <t>sp|P47738|ALDH2_MOUSE</t>
  </si>
  <si>
    <t>sp|P13020|GELS_MOUSE</t>
  </si>
  <si>
    <t>sp|Q01853|TERA_MOUSE</t>
  </si>
  <si>
    <t>sp|Q9JKF1|IQGA1_MOUSE</t>
  </si>
  <si>
    <t>sp|P14211|CALR_MOUSE</t>
  </si>
  <si>
    <t>sp|Q9WTI7|MYO1C_MOUSE</t>
  </si>
  <si>
    <t>sp|P70168|IMB1_MOUSE</t>
  </si>
  <si>
    <t>sp|P13595|NCAM1_MOUSE</t>
  </si>
  <si>
    <t>sp|Q8CGK3|LONM_MOUSE</t>
  </si>
  <si>
    <t>sp|Q3U7R1|ESYT1_MOUSE</t>
  </si>
  <si>
    <t>sp|P54071|IDHP_MOUSE</t>
  </si>
  <si>
    <t>sp|P09055|ITB1_MOUSE</t>
  </si>
  <si>
    <t>sp|P48036|ANXA5_MOUSE</t>
  </si>
  <si>
    <t>sp|Q64449|MRC2_MOUSE</t>
  </si>
  <si>
    <t>sp|P43406|ITAV_MOUSE</t>
  </si>
  <si>
    <t>sp|P11983|TCPA_MOUSE</t>
  </si>
  <si>
    <t>sp|Q8K411|PREP_MOUSE</t>
  </si>
  <si>
    <t>sp|Q60715|P4HA1_MOUSE</t>
  </si>
  <si>
    <t>sp|Q9DBG3|AP2B1_MOUSE</t>
  </si>
  <si>
    <t>sp|B2RXS4|PLXB2_MOUSE</t>
  </si>
  <si>
    <t>sp|P17182|ENOA_MOUSE</t>
  </si>
  <si>
    <t>sp|P52480|KPYM_MOUSE</t>
  </si>
  <si>
    <t>sp|P57780|ACTN4_MOUSE</t>
  </si>
  <si>
    <t>sp|Q8BH04|PCKGM_MOUSE</t>
  </si>
  <si>
    <t>sp|Q8K2B3|SDHA_MOUSE</t>
  </si>
  <si>
    <t>sp|P08003|PDIA4_MOUSE</t>
  </si>
  <si>
    <t>sp|Q9EQH3|VPS35_MOUSE</t>
  </si>
  <si>
    <t>sp|P19324|SERPH_MOUSE</t>
  </si>
  <si>
    <t>sp|Q05920|PYC_MOUSE</t>
  </si>
  <si>
    <t>sp|Q9D0K2|SCOT1_MOUSE</t>
  </si>
  <si>
    <t>sp|Q60597|ODO1_MOUSE</t>
  </si>
  <si>
    <t>sp|Q8BGQ7|SYAC_MOUSE</t>
  </si>
  <si>
    <t>sp|P08249|MDHM_MOUSE</t>
  </si>
  <si>
    <t>sp|P29758|OAT_MOUSE</t>
  </si>
  <si>
    <t>sp|Q91VD9|NDUS1_MOUSE</t>
  </si>
  <si>
    <t>sp|Q8BMK4|CKAP4_MOUSE</t>
  </si>
  <si>
    <t>sp|Q64521|GPDM_MOUSE</t>
  </si>
  <si>
    <t>sp|P07901|HS90A_MOUSE</t>
  </si>
  <si>
    <t>sp|Q9DCN2|NB5R3_MOUSE</t>
  </si>
  <si>
    <t>sp|P11688|ITA5_MOUSE</t>
  </si>
  <si>
    <t>sp|Q9DBG6|RPN2_MOUSE</t>
  </si>
  <si>
    <t>sp|O55143|AT2A2_MOUSE</t>
  </si>
  <si>
    <t>sp|P97429|ANXA4_MOUSE</t>
  </si>
  <si>
    <t>sp|P10852|4F2_MOUSE</t>
  </si>
  <si>
    <t>sp|Q922R8|PDIA6_MOUSE</t>
  </si>
  <si>
    <t>sp|P08752|GNAI2_MOUSE</t>
  </si>
  <si>
    <t>sp|Q91W90|TXND5_MOUSE</t>
  </si>
  <si>
    <t>sp|P67778|PHB_MOUSE</t>
  </si>
  <si>
    <t>sp|Q3V3R1|C1TM_MOUSE</t>
  </si>
  <si>
    <t>sp|Q99MN9|PCCB_MOUSE</t>
  </si>
  <si>
    <t>sp|P21279|GNAQ_MOUSE</t>
  </si>
  <si>
    <t>sp|P09405|NUCL_MOUSE</t>
  </si>
  <si>
    <t>sp|P80317|TCPZ_MOUSE</t>
  </si>
  <si>
    <t>sp|Q9CZ13|QCR1_MOUSE</t>
  </si>
  <si>
    <t>sp|O35639|ANXA3_MOUSE</t>
  </si>
  <si>
    <t>sp|Q9JKR6|HYOU1_MOUSE</t>
  </si>
  <si>
    <t>sp|O35129|PHB2_MOUSE</t>
  </si>
  <si>
    <t>sp|P52825|CPT2_MOUSE</t>
  </si>
  <si>
    <t>sp|P05622|PGFRB_MOUSE</t>
  </si>
  <si>
    <t>sp|Q61543|GSLG1_MOUSE</t>
  </si>
  <si>
    <t>sp|P80315|TCPD_MOUSE</t>
  </si>
  <si>
    <t>sp|Q62465|VAT1_MOUSE</t>
  </si>
  <si>
    <t>sp|P37040|NCPR_MOUSE</t>
  </si>
  <si>
    <t>sp|Q04857|CO6A1_MOUSE</t>
  </si>
  <si>
    <t>sp|Q9CZD3|SYG_MOUSE</t>
  </si>
  <si>
    <t>sp|P27046|MA2A1_MOUSE</t>
  </si>
  <si>
    <t>sp|P29533|VCAM1_MOUSE</t>
  </si>
  <si>
    <t>sp|P80318|TCPG_MOUSE</t>
  </si>
  <si>
    <t>sp|Q60932|VDAC1_MOUSE</t>
  </si>
  <si>
    <t>sp|P80313|TCPH_MOUSE</t>
  </si>
  <si>
    <t>sp|O08749|DLDH_MOUSE</t>
  </si>
  <si>
    <t>sp|Q6R0H7|GNAS1_MOUSE</t>
  </si>
  <si>
    <t>sp|P24270|CATA_MOUSE</t>
  </si>
  <si>
    <t>sp|O35074|PTGIS_MOUSE</t>
  </si>
  <si>
    <t>sp|P06151|LDHA_MOUSE</t>
  </si>
  <si>
    <t>sp|P97807|FUMH_MOUSE</t>
  </si>
  <si>
    <t>sp|P48962|ADT1_MOUSE</t>
  </si>
  <si>
    <t>sp|Q9QYR9|ACOT2_MOUSE</t>
  </si>
  <si>
    <t>sp|Q921H8|THIKA_MOUSE</t>
  </si>
  <si>
    <t>sp|P80314|TCPB_MOUSE</t>
  </si>
  <si>
    <t>sp|P62880|GBB2_MOUSE</t>
  </si>
  <si>
    <t>sp|P30999|CTND1_MOUSE</t>
  </si>
  <si>
    <t>sp|G5E829|AT2B1_MOUSE</t>
  </si>
  <si>
    <t>sp|P99029|PRDX5_MOUSE</t>
  </si>
  <si>
    <t>sp|O08807|PRDX4_MOUSE</t>
  </si>
  <si>
    <t>sp|P68254|1433T_MOUSE</t>
  </si>
  <si>
    <t>sp|Q9CQF9|PCYOX_MOUSE</t>
  </si>
  <si>
    <t>sp|Q8R180|ERO1A_MOUSE</t>
  </si>
  <si>
    <t>sp|Q9DCW4|ETFB_MOUSE</t>
  </si>
  <si>
    <t>sp|Q9WTP7|KAD3_MOUSE</t>
  </si>
  <si>
    <t>sp|P16858|G3P_MOUSE</t>
  </si>
  <si>
    <t>sp|Q9D379|HYEP_MOUSE</t>
  </si>
  <si>
    <t>sp|P42932|TCPQ_MOUSE</t>
  </si>
  <si>
    <t>sp|Q922Q8|LRC59_MOUSE</t>
  </si>
  <si>
    <t>sp|P58771|TPM1_MOUSE</t>
  </si>
  <si>
    <t>sp|Q91YH5|ATLA3_MOUSE</t>
  </si>
  <si>
    <t>sp|D3Z7P3|GLSK_MOUSE</t>
  </si>
  <si>
    <t>sp|Q8JZN5|ACAD9_MOUSE</t>
  </si>
  <si>
    <t>sp|Q9CPY7|AMPL_MOUSE</t>
  </si>
  <si>
    <t>sp|Q9D1Q6|ERP44_MOUSE</t>
  </si>
  <si>
    <t>sp|Q8BWT1|THIM_MOUSE</t>
  </si>
  <si>
    <t>sp|Q8C129|LCAP_MOUSE</t>
  </si>
  <si>
    <t>sp|P40124|CAP1_MOUSE</t>
  </si>
  <si>
    <t>sp|Q9R0X4|ACOT9_MOUSE</t>
  </si>
  <si>
    <t>sp|Q9DCT2|NDUS3_MOUSE</t>
  </si>
  <si>
    <t>sp|Q76MZ3|2AAA_MOUSE</t>
  </si>
  <si>
    <t>sp|Q8QZS1|HIBCH_MOUSE</t>
  </si>
  <si>
    <t>sp|Q61316|HSP74_MOUSE</t>
  </si>
  <si>
    <t>sp|P09411|PGK1_MOUSE</t>
  </si>
  <si>
    <t>sp|P50516|VATA_MOUSE</t>
  </si>
  <si>
    <t>sp|Q02819|NUCB1_MOUSE</t>
  </si>
  <si>
    <t>sp|Q8VCW8|ACSF2_MOUSE</t>
  </si>
  <si>
    <t>sp|Q9D051|ODPB_MOUSE</t>
  </si>
  <si>
    <t>sp|Q9DCX2|ATP5H_MOUSE</t>
  </si>
  <si>
    <t>sp|Q3TW96|UAP1L_MOUSE</t>
  </si>
  <si>
    <t>sp|Q9DB20|ATPO_MOUSE</t>
  </si>
  <si>
    <t>sp|Q9DCD0|6PGD_MOUSE</t>
  </si>
  <si>
    <t>sp|O70318|E41L2_MOUSE</t>
  </si>
  <si>
    <t>sp|P60843|IF4A1_MOUSE</t>
  </si>
  <si>
    <t>sp|Q9ESD7|DYSF_MOUSE</t>
  </si>
  <si>
    <t>sp|O35114|SCRB2_MOUSE</t>
  </si>
  <si>
    <t>sp|P42125|ECI1_MOUSE</t>
  </si>
  <si>
    <t>sp|O70475|UGDH_MOUSE</t>
  </si>
  <si>
    <t>sp|Q99P88|NU155_MOUSE</t>
  </si>
  <si>
    <t>sp|P17751|TPIS_MOUSE</t>
  </si>
  <si>
    <t>sp|Q60930|VDAC2_MOUSE</t>
  </si>
  <si>
    <t>sp|P63101|1433Z_MOUSE</t>
  </si>
  <si>
    <t>sp|P51174|ACADL_MOUSE</t>
  </si>
  <si>
    <t>sp|Q9R0E1|PLOD3_MOUSE</t>
  </si>
  <si>
    <t>sp|Q8BG05|ROA3_MOUSE</t>
  </si>
  <si>
    <t>sp|P22437|PGH1_MOUSE</t>
  </si>
  <si>
    <t>sp|P17742|PPIA_MOUSE</t>
  </si>
  <si>
    <t>sp|Q9CQV8|1433B_MOUSE</t>
  </si>
  <si>
    <t>sp|P53994|RAB2A_MOUSE</t>
  </si>
  <si>
    <t>sp|O54782|MA2B2_MOUSE</t>
  </si>
  <si>
    <t>sp|Q9DB05|SNAA_MOUSE</t>
  </si>
  <si>
    <t>sp|P29416|HEXA_MOUSE</t>
  </si>
  <si>
    <t>sp|Q61598|GDIB_MOUSE</t>
  </si>
  <si>
    <t>sp|Q9DBL1|ACDSB_MOUSE</t>
  </si>
  <si>
    <t>sp|P46935|NEDD4_MOUSE</t>
  </si>
  <si>
    <t>sp|P57716|NICA_MOUSE</t>
  </si>
  <si>
    <t>sp|O35857|TIM44_MOUSE</t>
  </si>
  <si>
    <t>sp|Q8VDL4|ADPGK_MOUSE</t>
  </si>
  <si>
    <t>sp|Q8CI59|STEA3_MOUSE</t>
  </si>
  <si>
    <t>sp|Q99K85|SERC_MOUSE</t>
  </si>
  <si>
    <t>sp|Q99JB2|STML2_MOUSE</t>
  </si>
  <si>
    <t>sp|P62259|1433E_MOUSE</t>
  </si>
  <si>
    <t>sp|O08529|CAN2_MOUSE</t>
  </si>
  <si>
    <t>sp|Q8BMD8|SCMC1_MOUSE</t>
  </si>
  <si>
    <t>sp|Q60931|VDAC3_MOUSE</t>
  </si>
  <si>
    <t>sp|Q8VEK3|HNRPU_MOUSE</t>
  </si>
  <si>
    <t>sp|Q61553|FSCN1_MOUSE</t>
  </si>
  <si>
    <t>sp|P51863|VA0D1_MOUSE</t>
  </si>
  <si>
    <t>sp|P08121|CO3A1_MOUSE</t>
  </si>
  <si>
    <t>sp|P18760|COF1_MOUSE</t>
  </si>
  <si>
    <t>sp|Q921T2|TOIP1_MOUSE</t>
  </si>
  <si>
    <t>sp|O08756|HCD2_MOUSE</t>
  </si>
  <si>
    <t>sp|P01897|HA1L_MOUSE</t>
  </si>
  <si>
    <t>sp|Q61171|PRDX2_MOUSE</t>
  </si>
  <si>
    <t>sp|Q91V61|SFXN3_MOUSE</t>
  </si>
  <si>
    <t>sp|Q99020|ROAA_MOUSE</t>
  </si>
  <si>
    <t>sp|P24369|PPIB_MOUSE</t>
  </si>
  <si>
    <t>sp|Q99LC3|NDUAA_MOUSE</t>
  </si>
  <si>
    <t>sp|P16675|PPGB_MOUSE</t>
  </si>
  <si>
    <t>sp|O09174|AMACR_MOUSE</t>
  </si>
  <si>
    <t>sp|O70503|DHB12_MOUSE</t>
  </si>
  <si>
    <t>sp|Q8BXZ1|TMX3_MOUSE</t>
  </si>
  <si>
    <t>sp|Q9CQA3|SDHB_MOUSE</t>
  </si>
  <si>
    <t>sp|Q9EQ20|MMSA_MOUSE</t>
  </si>
  <si>
    <t>sp|Q61490|CD166_MOUSE</t>
  </si>
  <si>
    <t>sp|P61979|HNRPK_MOUSE</t>
  </si>
  <si>
    <t>sp|P62962|PROF1_MOUSE</t>
  </si>
  <si>
    <t>sp|Q11011|PSA_MOUSE</t>
  </si>
  <si>
    <t>sp|Q6PDM2|SRSF1_MOUSE</t>
  </si>
  <si>
    <t>sp|P46460|NSF_MOUSE</t>
  </si>
  <si>
    <t>sp|P84078|ARF1_MOUSE</t>
  </si>
  <si>
    <t>sp|Q8R4N0|CLYBL_MOUSE</t>
  </si>
  <si>
    <t>sp|Q9Z0X1|AIFM1_MOUSE</t>
  </si>
  <si>
    <t>sp|P49817|CAV1_MOUSE</t>
  </si>
  <si>
    <t>sp|O88844|IDHC_MOUSE</t>
  </si>
  <si>
    <t>sp|Q8C166|CPNE1_MOUSE</t>
  </si>
  <si>
    <t>sp|Q922U2|K2C5_MOUSE</t>
  </si>
  <si>
    <t>sp|Q9D880|TIM50_MOUSE</t>
  </si>
  <si>
    <t>sp|Q07797|LG3BP_MOUSE</t>
  </si>
  <si>
    <t>sp|P70699|LYAG_MOUSE</t>
  </si>
  <si>
    <t>sp|P68040|GBLP_MOUSE</t>
  </si>
  <si>
    <t>sp|Q99JI6|RAP1B_MOUSE</t>
  </si>
  <si>
    <t>sp|P20108|PRDX3_MOUSE</t>
  </si>
  <si>
    <t>sp|Q9WVA4|TAGL2_MOUSE</t>
  </si>
  <si>
    <t>sp|P28653|PGS1_MOUSE</t>
  </si>
  <si>
    <t>sp|Q9ER88|RT29_MOUSE</t>
  </si>
  <si>
    <t>sp|P49312|ROA1_MOUSE</t>
  </si>
  <si>
    <t>sp|Q62167|DDX3X_MOUSE</t>
  </si>
  <si>
    <t>sp|Q9WUR2|ECI2_MOUSE</t>
  </si>
  <si>
    <t>sp|Q91YT0|NDUV1_MOUSE</t>
  </si>
  <si>
    <t>sp|Q9D0I9|SYRC_MOUSE</t>
  </si>
  <si>
    <t>sp|Q9DBH5|LMAN2_MOUSE</t>
  </si>
  <si>
    <t>sp|Q9ET22|DPP2_MOUSE</t>
  </si>
  <si>
    <t>sp|Q9Z1N5|DX39B_MOUSE</t>
  </si>
  <si>
    <t>sp|P68510|1433F_MOUSE</t>
  </si>
  <si>
    <t>sp|Q8BMJ2|SYLC_MOUSE</t>
  </si>
  <si>
    <t>sp|P07214|SPRC_MOUSE</t>
  </si>
  <si>
    <t>sp|Q9Z2U0|PSA7_MOUSE</t>
  </si>
  <si>
    <t>sp|P62137|PP1A_MOUSE</t>
  </si>
  <si>
    <t>sp|P60766|CDC42_MOUSE</t>
  </si>
  <si>
    <t>sp|Q9D2G2|ODO2_MOUSE</t>
  </si>
  <si>
    <t>sp|Q99JY9|ARP3_MOUSE</t>
  </si>
  <si>
    <t>sp|Q9EP69|SAC1_MOUSE</t>
  </si>
  <si>
    <t>sp|Q9DCL9|PUR6_MOUSE</t>
  </si>
  <si>
    <t>sp|Q64133|AOFA_MOUSE</t>
  </si>
  <si>
    <t>sp|Q925I1|ATAD3_MOUSE</t>
  </si>
  <si>
    <t>sp|P19096|FAS_MOUSE</t>
  </si>
  <si>
    <t>sp|Q9WVJ2|PSD13_MOUSE</t>
  </si>
  <si>
    <t>sp|P19157|GSTP1_MOUSE</t>
  </si>
  <si>
    <t>sp|Q8BKE6|CP20A_MOUSE</t>
  </si>
  <si>
    <t>sp|Q62159|RHOC_MOUSE</t>
  </si>
  <si>
    <t>sp|Q9CQ92|FIS1_MOUSE</t>
  </si>
  <si>
    <t>sp|O08553|DPYL2_MOUSE</t>
  </si>
  <si>
    <t>sp|Q9CR62|M2OM_MOUSE</t>
  </si>
  <si>
    <t>sp|Q99LD8|DDAH2_MOUSE</t>
  </si>
  <si>
    <t>sp|Q8VEM8|MPCP_MOUSE</t>
  </si>
  <si>
    <t>sp|P14901|HMOX1_MOUSE</t>
  </si>
  <si>
    <t>sp|P01831|THY1_MOUSE</t>
  </si>
  <si>
    <t>sp|P26516|PSMD7_MOUSE</t>
  </si>
  <si>
    <t>sp|O35658|C1QBP_MOUSE</t>
  </si>
  <si>
    <t>sp|P17047|LAMP2_MOUSE</t>
  </si>
  <si>
    <t>sp|P47757|CAPZB_MOUSE</t>
  </si>
  <si>
    <t>sp|Q9WTP6|KAD2_MOUSE</t>
  </si>
  <si>
    <t>sp|P61211|ARL1_MOUSE</t>
  </si>
  <si>
    <t>sp|Q61425|HCDH_MOUSE</t>
  </si>
  <si>
    <t>sp|Q99L47|F10A1_MOUSE</t>
  </si>
  <si>
    <t>sp|Q9CVB6|ARPC2_MOUSE</t>
  </si>
  <si>
    <t>sp|P05201|AATC_MOUSE</t>
  </si>
  <si>
    <t>sp|Q62188|DPYL3_MOUSE</t>
  </si>
  <si>
    <t>sp|Q8CFX1|G6PE_MOUSE</t>
  </si>
  <si>
    <t>sp|P09671|SODM_MOUSE</t>
  </si>
  <si>
    <t>sp|Q14C51|PTCD3_MOUSE</t>
  </si>
  <si>
    <t>sp|P42208|SEPT2_MOUSE</t>
  </si>
  <si>
    <t>sp|Q9JIF7|COPB_MOUSE</t>
  </si>
  <si>
    <t>sp|Q91VM9|IPYR2_MOUSE</t>
  </si>
  <si>
    <t>sp|Q9D8E6|RL4_MOUSE</t>
  </si>
  <si>
    <t>sp|Q9WV54|ASAH1_MOUSE</t>
  </si>
  <si>
    <t>sp|P10649|GSTM1_MOUSE</t>
  </si>
  <si>
    <t>sp|Q8BG32|PSD11_MOUSE</t>
  </si>
  <si>
    <t>sp|Q920A5|RISC_MOUSE</t>
  </si>
  <si>
    <t>sp|Q9JII6|AK1A1_MOUSE</t>
  </si>
  <si>
    <t>sp|Q64433|CH10_MOUSE</t>
  </si>
  <si>
    <t>sp|Q8VBZ3|CLPT1_MOUSE</t>
  </si>
  <si>
    <t>sp|O09061|PSB1_MOUSE</t>
  </si>
  <si>
    <t>sp|P85094|ISC2A_MOUSE</t>
  </si>
  <si>
    <t>sp|Q9ET30|TM9S3_MOUSE</t>
  </si>
  <si>
    <t>sp|P29391|FRIL1_MOUSE</t>
  </si>
  <si>
    <t>sp|Q9CQW2|ARL8B_MOUSE</t>
  </si>
  <si>
    <t>sp|Q0GNC1|INF2_MOUSE</t>
  </si>
  <si>
    <t>sp|P51881|ADT2_MOUSE</t>
  </si>
  <si>
    <t>sp|Q9QZE5|COPG1_MOUSE</t>
  </si>
  <si>
    <t>sp|Q9CQQ7|AT5F1_MOUSE</t>
  </si>
  <si>
    <t>sp|Q8K4Q8|COL12_MOUSE</t>
  </si>
  <si>
    <t>sp|O35459|ECH1_MOUSE</t>
  </si>
  <si>
    <t>sp|P10605|CATB_MOUSE</t>
  </si>
  <si>
    <t>sp|P40142|TKT_MOUSE</t>
  </si>
  <si>
    <t>sp|P14094|AT1B1_MOUSE</t>
  </si>
  <si>
    <t>sp|Q60864|STIP1_MOUSE</t>
  </si>
  <si>
    <t>sp|Q8BKC5|IPO5_MOUSE</t>
  </si>
  <si>
    <t>sp|Q80WJ7|LYRIC_MOUSE</t>
  </si>
  <si>
    <t>sp|P61164|ACTZ_MOUSE</t>
  </si>
  <si>
    <t>sp|O88569|ROA2_MOUSE</t>
  </si>
  <si>
    <t>sp|Q6P5F7|TTYH3_MOUSE</t>
  </si>
  <si>
    <t>sp|Q8BRF7|SCFD1_MOUSE</t>
  </si>
  <si>
    <t>sp|Q9D1A2|CNDP2_MOUSE</t>
  </si>
  <si>
    <t>sp|P51410|RL9_MOUSE</t>
  </si>
  <si>
    <t>sp|Q8R2Y8|PTH2_MOUSE</t>
  </si>
  <si>
    <t>sp|P35979|RL12_MOUSE</t>
  </si>
  <si>
    <t>sp|O08547|SC22B_MOUSE</t>
  </si>
  <si>
    <t>sp|Q3UPH1|PRRC1_MOUSE</t>
  </si>
  <si>
    <t>sp|Q9ER41|TOR1B_MOUSE</t>
  </si>
  <si>
    <t>sp|Q9EQH2|ERAP1_MOUSE</t>
  </si>
  <si>
    <t>sp|Q99M71|EPDR1_MOUSE</t>
  </si>
  <si>
    <t>sp|Q9JIW9|RALB_MOUSE</t>
  </si>
  <si>
    <t>sp|Q9DCJ5|NDUA8_MOUSE</t>
  </si>
  <si>
    <t>sp|Q9Z204|HNRPC_MOUSE</t>
  </si>
  <si>
    <t>sp|Q9CYD3|CRTAP_MOUSE</t>
  </si>
  <si>
    <t>sp|Q9D8W5|PSD12_MOUSE</t>
  </si>
  <si>
    <t>sp|P03991|HA1W_MOUSE</t>
  </si>
  <si>
    <t>sp|O88531|PPT1_MOUSE</t>
  </si>
  <si>
    <t>sp|Q01279|EGFR_MOUSE</t>
  </si>
  <si>
    <t>sp|P57759|ERP29_MOUSE</t>
  </si>
  <si>
    <t>sp|P38060|HMGCL_MOUSE</t>
  </si>
  <si>
    <t>sp|P27601|GNA13_MOUSE</t>
  </si>
  <si>
    <t>sp|P23780|BGAL_MOUSE</t>
  </si>
  <si>
    <t>sp|P10404|ENV1_MOUSE</t>
  </si>
  <si>
    <t>sp|P17710|HXK1_MOUSE</t>
  </si>
  <si>
    <t>sp|P50518|VATE1_MOUSE</t>
  </si>
  <si>
    <t>sp|P17225|PTBP1_MOUSE</t>
  </si>
  <si>
    <t>sp|Q9Z2X1|HNRPF_MOUSE</t>
  </si>
  <si>
    <t>sp|Q9R1P1|PSB3_MOUSE</t>
  </si>
  <si>
    <t>sp|Q9QUM9|PSA6_MOUSE</t>
  </si>
  <si>
    <t>sp|P14152|MDHC_MOUSE</t>
  </si>
  <si>
    <t>sp|P97371|PSME1_MOUSE</t>
  </si>
  <si>
    <t>sp|Q9CXT8|MPPB_MOUSE</t>
  </si>
  <si>
    <t>sp|P32507|PVRL2_MOUSE</t>
  </si>
  <si>
    <t>sp|Q91VA6|PDIP2_MOUSE</t>
  </si>
  <si>
    <t>sp|Q8BKZ9|ODPX_MOUSE</t>
  </si>
  <si>
    <t>sp|Q8C7K6|PCYXL_MOUSE</t>
  </si>
  <si>
    <t>sp|Q9Z0W3|NU160_MOUSE</t>
  </si>
  <si>
    <t>sp|Q3TCN2|PLBL2_MOUSE</t>
  </si>
  <si>
    <t>sp|Q3ULD5|MCCB_MOUSE</t>
  </si>
  <si>
    <t>sp|Q9Z0L0|TPBG_MOUSE</t>
  </si>
  <si>
    <t>sp|Q9DC61|MPPA_MOUSE</t>
  </si>
  <si>
    <t>sp|O08734|BAK_MOUSE</t>
  </si>
  <si>
    <t>sp|Q9D1B9|RM28_MOUSE</t>
  </si>
  <si>
    <t>sp|P56391|CX6B1_MOUSE</t>
  </si>
  <si>
    <t>sp|Q8BU31|RAP2C_MOUSE</t>
  </si>
  <si>
    <t>sp|Q8R0X7|SGPL1_MOUSE</t>
  </si>
  <si>
    <t>sp|O35657|NEUR1_MOUSE</t>
  </si>
  <si>
    <t>sp|Q3TDN2|FAF2_MOUSE</t>
  </si>
  <si>
    <t>sp|Q8BK72|RT27_MOUSE</t>
  </si>
  <si>
    <t>sp|Q9Z1G4|VPP1_MOUSE</t>
  </si>
  <si>
    <t>sp|P17426|AP2A1_MOUSE</t>
  </si>
  <si>
    <t>sp|Q6GSS7|H2A2A_MOUSE</t>
  </si>
  <si>
    <t>sp|P35279|RAB6A_MOUSE</t>
  </si>
  <si>
    <t>sp|Q91YE6|IPO9_MOUSE</t>
  </si>
  <si>
    <t>sp|Q8BWM0|PGES2_MOUSE</t>
  </si>
  <si>
    <t>sp|Q9R1P0|PSA4_MOUSE</t>
  </si>
  <si>
    <t>sp|Q60668|HNRPD_MOUSE</t>
  </si>
  <si>
    <t>sp|P62996|TRA2B_MOUSE</t>
  </si>
  <si>
    <t>sp|P56399|UBP5_MOUSE</t>
  </si>
  <si>
    <t>sp|P30412|PPIC_MOUSE</t>
  </si>
  <si>
    <t>sp|Q9D6J6|NDUV2_MOUSE</t>
  </si>
  <si>
    <t>sp|O88544|CSN4_MOUSE</t>
  </si>
  <si>
    <t>sp|P50428|ARSA_MOUSE</t>
  </si>
  <si>
    <t>sp|Q64008|RAB34_MOUSE</t>
  </si>
  <si>
    <t>sp|Q99JX3|GORS2_MOUSE</t>
  </si>
  <si>
    <t>sp|Q9EPK6|SIL1_MOUSE</t>
  </si>
  <si>
    <t>sp|Q921F2|TADBP_MOUSE</t>
  </si>
  <si>
    <t>sp|Q8C0L0|TMX4_MOUSE</t>
  </si>
  <si>
    <t>sp|Q9ERR7|SEP15_MOUSE</t>
  </si>
  <si>
    <t>sp|Q8BY89|CTL2_MOUSE</t>
  </si>
  <si>
    <t>sp|Q7TQI3|OTUB1_MOUSE</t>
  </si>
  <si>
    <t>sp|Q9QWR8|NAGAB_MOUSE</t>
  </si>
  <si>
    <t>sp|Q9D7N9|APMAP_MOUSE</t>
  </si>
  <si>
    <t>sp|P62082|RS7_MOUSE</t>
  </si>
  <si>
    <t>sp|Q9CZW5|TOM70_MOUSE</t>
  </si>
  <si>
    <t>sp|Q811D0|DLG1_MOUSE</t>
  </si>
  <si>
    <t>sp|Q3TLP5|ECHD2_MOUSE</t>
  </si>
  <si>
    <t>sp|P62334|PRS10_MOUSE</t>
  </si>
  <si>
    <t>sp|Q9DAW9|CNN3_MOUSE</t>
  </si>
  <si>
    <t>sp|P35282|RAB21_MOUSE</t>
  </si>
  <si>
    <t>sp|Q61206|PA1B2_MOUSE</t>
  </si>
  <si>
    <t>sp|Q9CQ62|DECR_MOUSE</t>
  </si>
  <si>
    <t>sp|Q9CQU0|TXD12_MOUSE</t>
  </si>
  <si>
    <t>sp|Q91VI7|RINI_MOUSE</t>
  </si>
  <si>
    <t>sp|P59999|ARPC4_MOUSE</t>
  </si>
  <si>
    <t>sp|P32067|LA_MOUSE</t>
  </si>
  <si>
    <t>sp|Q9CZE3|RAB32_MOUSE</t>
  </si>
  <si>
    <t>sp|P00405|COX2_MOUSE</t>
  </si>
  <si>
    <t>sp|P37889|FBLN2_MOUSE</t>
  </si>
  <si>
    <t>sp|Q9QXT0|CNPY2_MOUSE</t>
  </si>
  <si>
    <t>sp|Q9EQ06|DHB11_MOUSE</t>
  </si>
  <si>
    <t>sp|Q2PZL6|FAT4_MOUSE</t>
  </si>
  <si>
    <t>sp|Q8R1F1|NIBL1_MOUSE</t>
  </si>
  <si>
    <t>sp|Q3U186|SYRM_MOUSE</t>
  </si>
  <si>
    <t>sp|P14131|RS16_MOUSE</t>
  </si>
  <si>
    <t>sp|Q60854|SPB6_MOUSE</t>
  </si>
  <si>
    <t>sp|P24638|PPAL_MOUSE</t>
  </si>
  <si>
    <t>sp|Q9JKF7|RM39_MOUSE</t>
  </si>
  <si>
    <t>sp|Q9CQ65|MTAP_MOUSE</t>
  </si>
  <si>
    <t>sp|Q9JJX6|P2RX4_MOUSE</t>
  </si>
  <si>
    <t>sp|P61027|RAB10_MOUSE</t>
  </si>
  <si>
    <t>sp|Q99JI4|PSMD6_MOUSE</t>
  </si>
  <si>
    <t>sp|Q3TXS7|PSMD1_MOUSE</t>
  </si>
  <si>
    <t>sp|Q9CY73|RM44_MOUSE</t>
  </si>
  <si>
    <t>sp|Q9QZ85|IIGP1_MOUSE</t>
  </si>
  <si>
    <t>sp|Q3UM45|PP1R7_MOUSE</t>
  </si>
  <si>
    <t>sp|Q9JLJ2|AL9A1_MOUSE</t>
  </si>
  <si>
    <t>sp|Q91V12|BACH_MOUSE</t>
  </si>
  <si>
    <t>sp|Q99MZ7|PECR_MOUSE</t>
  </si>
  <si>
    <t>sp|Q8BH64|EHD2_MOUSE</t>
  </si>
  <si>
    <t>sp|Q9R0Q3|TMED2_MOUSE</t>
  </si>
  <si>
    <t>sp|O54890|ITB3_MOUSE</t>
  </si>
  <si>
    <t>sp|Q9ER38|TOR3A_MOUSE</t>
  </si>
  <si>
    <t>sp|Q9ERS2|NDUAD_MOUSE</t>
  </si>
  <si>
    <t>sp|Q9WTX5|SKP1_MOUSE</t>
  </si>
  <si>
    <t>sp|Q99M87|DNJA3_MOUSE</t>
  </si>
  <si>
    <t>sp|Q9Z2U1|PSA5_MOUSE</t>
  </si>
  <si>
    <t>sp|P52332|JAK1_MOUSE</t>
  </si>
  <si>
    <t>sp|P50543|S10AB_MOUSE</t>
  </si>
  <si>
    <t>sp|P62821|RAB1A_MOUSE</t>
  </si>
  <si>
    <t>sp|Q8K1J6|TRNT1_MOUSE</t>
  </si>
  <si>
    <t>sp|P31230|AIMP1_MOUSE</t>
  </si>
  <si>
    <t>sp|Q9DBG5|PLIN3_MOUSE</t>
  </si>
  <si>
    <t>sp|Q62425|NDUA4_MOUSE</t>
  </si>
  <si>
    <t>sp|Q9CXW4|RL11_MOUSE</t>
  </si>
  <si>
    <t>sp|P15116|CADH2_MOUSE</t>
  </si>
  <si>
    <t>sp|O35737|HNRH1_MOUSE</t>
  </si>
  <si>
    <t>sp|Q80UU9|PGRC2_MOUSE</t>
  </si>
  <si>
    <t>sp|Q8CG70|P3H3_MOUSE</t>
  </si>
  <si>
    <t>sp|P61022|CHP1_MOUSE</t>
  </si>
  <si>
    <t>sp|Q9CX86|ROA0_MOUSE</t>
  </si>
  <si>
    <t>sp|Q9JIY5|HTRA2_MOUSE</t>
  </si>
  <si>
    <t>sp|Q60737|CSK21_MOUSE</t>
  </si>
  <si>
    <t>sp|P63321|RALA_MOUSE</t>
  </si>
  <si>
    <t>sp|Q01149|CO1A2_MOUSE</t>
  </si>
  <si>
    <t>sp|Q9ERK4|XPO2_MOUSE</t>
  </si>
  <si>
    <t>sp|Q9JM58|CRLF1_MOUSE</t>
  </si>
  <si>
    <t>sp|Q9CZ04|CSN7A_MOUSE</t>
  </si>
  <si>
    <t>sp|Q9DCH4|EIF3F_MOUSE</t>
  </si>
  <si>
    <t>sp|Q921M7|FA49B_MOUSE</t>
  </si>
  <si>
    <t>sp|P62315|SMD1_MOUSE</t>
  </si>
  <si>
    <t>sp|P61087|UBE2K_MOUSE</t>
  </si>
  <si>
    <t>sp|P08074|CBR2_MOUSE</t>
  </si>
  <si>
    <t>sp|Q9CXY6|ILF2_MOUSE</t>
  </si>
  <si>
    <t>sp|Q62086|PON2_MOUSE</t>
  </si>
  <si>
    <t>sp|P57746|VATD_MOUSE</t>
  </si>
  <si>
    <t>sp|P47955|RLA1_MOUSE</t>
  </si>
  <si>
    <t>sp|O35685|NUDC_MOUSE</t>
  </si>
  <si>
    <t>sp|P03921|NU5M_MOUSE</t>
  </si>
  <si>
    <t>sp|P70670|NACAM_MOUSE</t>
  </si>
  <si>
    <t>sp|Q9CWK8|SNX2_MOUSE</t>
  </si>
  <si>
    <t>sp|P70372|ELAV1_MOUSE</t>
  </si>
  <si>
    <t>sp|Q9CY50|SSRA_MOUSE</t>
  </si>
  <si>
    <t>sp|P40237|CD82_MOUSE</t>
  </si>
  <si>
    <t>sp|Q62356|FSTL1_MOUSE</t>
  </si>
  <si>
    <t>sp|P45376|ALDR_MOUSE</t>
  </si>
  <si>
    <t>sp|Q9R1P3|PSB2_MOUSE</t>
  </si>
  <si>
    <t>sp|Q9CZB0|C560_MOUSE</t>
  </si>
  <si>
    <t>sp|Q9CQE8|CN166_MOUSE</t>
  </si>
  <si>
    <t>sp|Q8R5J9|PRAF3_MOUSE</t>
  </si>
  <si>
    <t>sp|P67984|RL22_MOUSE</t>
  </si>
  <si>
    <t>sp|P55258|RAB8A_MOUSE</t>
  </si>
  <si>
    <t>sp|Q8BP47|SYNC_MOUSE</t>
  </si>
  <si>
    <t>sp|O09131|GSTO1_MOUSE</t>
  </si>
  <si>
    <t>sp|Q8BH79|ANO10_MOUSE</t>
  </si>
  <si>
    <t>sp|Q9JIQ3|DBLOH_MOUSE</t>
  </si>
  <si>
    <t>sp|Q9R0Q7|TEBP_MOUSE</t>
  </si>
  <si>
    <t>sp|Q8VCM8|NCLN_MOUSE</t>
  </si>
  <si>
    <t>sp|Q80X95|RRAGA_MOUSE</t>
  </si>
  <si>
    <t>sp|Q9ER39|TOR1A_MOUSE</t>
  </si>
  <si>
    <t>sp|Q8BH24|TM9S4_MOUSE</t>
  </si>
  <si>
    <t>sp|P15532|NDKA_MOUSE</t>
  </si>
  <si>
    <t>sp|Q9R1Q9|VAS1_MOUSE</t>
  </si>
  <si>
    <t>sp|O08532|CA2D1_MOUSE</t>
  </si>
  <si>
    <t>sp|Q6P1F6|2ABA_MOUSE</t>
  </si>
  <si>
    <t>sp|Q9Z2Y8|PROSC_MOUSE</t>
  </si>
  <si>
    <t>sp|Q9D0G0|RT30_MOUSE</t>
  </si>
  <si>
    <t>sp|Q62000|MIME_MOUSE</t>
  </si>
  <si>
    <t>sp|P70698|PYRG1_MOUSE</t>
  </si>
  <si>
    <t>sp|Q9CPU0|LGUL_MOUSE</t>
  </si>
  <si>
    <t>sp|Q9D7N3|RT09_MOUSE</t>
  </si>
  <si>
    <t>sp|Q9JIG8|PRAF2_MOUSE</t>
  </si>
  <si>
    <t>sp|Q9EQG7|ENPP5_MOUSE</t>
  </si>
  <si>
    <t>sp|Q9D8Y1|T126A_MOUSE</t>
  </si>
  <si>
    <t>sp|P15626|GSTM2_MOUSE</t>
  </si>
  <si>
    <t>sp|Q91X78|ERLN1_MOUSE</t>
  </si>
  <si>
    <t>sp|P31428|DPEP1_MOUSE</t>
  </si>
  <si>
    <t>sp|Q9R0Q9|MPU1_MOUSE</t>
  </si>
  <si>
    <t>sp|Q61699|HS105_MOUSE</t>
  </si>
  <si>
    <t>sp|Q9DC70|NDUS7_MOUSE</t>
  </si>
  <si>
    <t>sp|Q8VD75|HIP1_MOUSE</t>
  </si>
  <si>
    <t>sp|Q99MN1|SYK_MOUSE</t>
  </si>
  <si>
    <t>sp|Q9CQM2|ERD22_MOUSE</t>
  </si>
  <si>
    <t>sp|P20352|TF_MOUSE</t>
  </si>
  <si>
    <t>sp|Q8K3J1|NDUS8_MOUSE</t>
  </si>
  <si>
    <t>sp|Q9CQM9|GLRX3_MOUSE</t>
  </si>
  <si>
    <t>sp|P62301|RS13_MOUSE</t>
  </si>
  <si>
    <t>sp|P63330|PP2AA_MOUSE</t>
  </si>
  <si>
    <t>sp|O35387|HAX1_MOUSE</t>
  </si>
  <si>
    <t>sp|Q9CPN8|IF2B3_MOUSE</t>
  </si>
  <si>
    <t>sp|O88207|CO5A1_MOUSE</t>
  </si>
  <si>
    <t>sp|P12815|PDCD6_MOUSE</t>
  </si>
  <si>
    <t>sp|Q80WQ2|VAC14_MOUSE</t>
  </si>
  <si>
    <t>sp|Q9CZ30|OLA1_MOUSE</t>
  </si>
  <si>
    <t>sp|Q8BM72|HSP13_MOUSE</t>
  </si>
  <si>
    <t>sp|Q9CR67|TMM33_MOUSE</t>
  </si>
  <si>
    <t>sp|Q6NXH9|K2C73_MOUSE</t>
  </si>
  <si>
    <t>sp|O88983|STX8_MOUSE</t>
  </si>
  <si>
    <t>sp|Q6PE15|ABHDA_MOUSE</t>
  </si>
  <si>
    <t>sp|Q99LX0|PARK7_MOUSE</t>
  </si>
  <si>
    <t>sp|Q61584|FXR1_MOUSE</t>
  </si>
  <si>
    <t>sp|Q6PD26|PIGS_MOUSE</t>
  </si>
  <si>
    <t>sp|P63323|RS12_MOUSE</t>
  </si>
  <si>
    <t>sp|Q99LY9|NDUS5_MOUSE</t>
  </si>
  <si>
    <t>sp|Q61735|CD47_MOUSE</t>
  </si>
  <si>
    <t>sp|Q80ZS3|RT26_MOUSE</t>
  </si>
  <si>
    <t>sp|Q62422|OSTF1_MOUSE</t>
  </si>
  <si>
    <t>sp|Q8BJU2|TSN9_MOUSE</t>
  </si>
  <si>
    <t>sp|Q8BX02|KANK2_MOUSE</t>
  </si>
  <si>
    <t>sp|P07724|ALBU_MOUSE</t>
  </si>
  <si>
    <t>sp|Q8CH18|CCAR1_MOUSE</t>
  </si>
  <si>
    <t>sp|Q9JHJ3|GLMP_MOUSE</t>
  </si>
  <si>
    <t>sp|O89051|ITM2B_MOUSE</t>
  </si>
  <si>
    <t>sp|Q9Z0N1|IF2G_MOUSE</t>
  </si>
  <si>
    <t>sp|Q3U4G3|XXLT1_MOUSE</t>
  </si>
  <si>
    <t>sp|Q00780|CO8A1_MOUSE</t>
  </si>
  <si>
    <t>sp|P28654|PGS2_MOUSE</t>
  </si>
  <si>
    <t>sp|P62900|RL31_MOUSE</t>
  </si>
  <si>
    <t>sp|Q9DC71|RT15_MOUSE</t>
  </si>
  <si>
    <t>sp|Q9CQ45|NENF_MOUSE</t>
  </si>
  <si>
    <t>sp|Q06185|ATP5I_MOUSE</t>
  </si>
  <si>
    <t>sp|O35598|ADA10_MOUSE</t>
  </si>
  <si>
    <t>sp|Q9CXE7|TMED5_MOUSE</t>
  </si>
  <si>
    <t>sp|P18155|MTDC_MOUSE</t>
  </si>
  <si>
    <t>sp|Q9JK81|MYG1_MOUSE</t>
  </si>
  <si>
    <t>sp|P15379|CD44_MOUSE</t>
  </si>
  <si>
    <t>sp|P68369|TBA1A_MOUSE</t>
  </si>
  <si>
    <t>sp|Q6IFZ6|K2C1B_MOUSE</t>
  </si>
  <si>
    <t>sp|P11679|K2C8_MOUSE</t>
  </si>
  <si>
    <t>sp|Q8VED5|K2C79_MOUSE</t>
  </si>
  <si>
    <t>sp|P50396|GDIA_MOUSE</t>
  </si>
  <si>
    <t>sp|P61226|RAP2B_MOUSE</t>
  </si>
  <si>
    <t>sp|O35343|IMA3_MOUSE</t>
  </si>
  <si>
    <t>sp|Q9Z2L6|MINP1_MOUSE</t>
  </si>
  <si>
    <t>sp|Q9WUZ9|ENTP5_MOUSE</t>
  </si>
  <si>
    <t>sp|Q9EPK2|XRP2_MOUSE</t>
  </si>
  <si>
    <t>sp|Q5SRX1|TM1L2_MOUSE</t>
  </si>
  <si>
    <t>sp|Q9D0S9|HINT2_MOUSE</t>
  </si>
  <si>
    <t>sp|Q9CX00|IST1_MOUSE</t>
  </si>
  <si>
    <t>sp|Q8K183|PDXK_MOUSE</t>
  </si>
  <si>
    <t>sp|Q8BV13|CSN7B_MOUSE</t>
  </si>
  <si>
    <t>sp|O54950|AAKG1_MOUSE</t>
  </si>
  <si>
    <t>sp|O35166|GOSR2_MOUSE</t>
  </si>
  <si>
    <t>sp|Q9WVC3|CAV2_MOUSE</t>
  </si>
  <si>
    <t>sp|Q9ERF3|WDR61_MOUSE</t>
  </si>
  <si>
    <t>sp|Q80WW9|DDRGK_MOUSE</t>
  </si>
  <si>
    <t>sp|Q64695|EPCR_MOUSE</t>
  </si>
  <si>
    <t>sp|Q61239|FNTA_MOUSE</t>
  </si>
  <si>
    <t>sp|P97493|THIOM_MOUSE</t>
  </si>
  <si>
    <t>sp|P0C0A3|CHMP6_MOUSE</t>
  </si>
  <si>
    <t>sp|P59024|FKB14_MOUSE</t>
  </si>
  <si>
    <t>sp|P62331|ARF6_MOUSE</t>
  </si>
  <si>
    <t>sp|P63325|RS10_MOUSE</t>
  </si>
  <si>
    <t>sp|Q61578|ADRO_MOUSE</t>
  </si>
  <si>
    <t>sp|Q9CRA5|GOLP3_MOUSE</t>
  </si>
  <si>
    <t>sp|Q9D2M8|UB2V2_MOUSE</t>
  </si>
  <si>
    <t>sp|Q9DCV4|RMD1_MOUSE</t>
  </si>
  <si>
    <t>sp|Q99MR3|S12A9_MOUSE</t>
  </si>
  <si>
    <t>sp|P62849|RS24_MOUSE</t>
  </si>
  <si>
    <t>sp|Q8VH51|RBM39_MOUSE</t>
  </si>
  <si>
    <t>sp|O88668|CREG1_MOUSE</t>
  </si>
  <si>
    <t>sp|Q66GT5|PTPM1_MOUSE</t>
  </si>
  <si>
    <t>sp|Q9EPC1|PARVA_MOUSE</t>
  </si>
  <si>
    <t>K1 (20170925_SWATH_K1_4ug_6601.wiff (sample 1))</t>
  </si>
  <si>
    <t>K1 (20170925_SWATH_K1_4ug_6602.wiff (sample 1))</t>
  </si>
  <si>
    <t>K1 (20170925_SWATH_K1_4ug_6603.wiff (sample 1))</t>
  </si>
  <si>
    <t>K1 (20170925_SWATH_K1_4ug_6604.wiff (sample 1))</t>
  </si>
  <si>
    <t>K4 (20170925_SWATH_K4_4ug_6601.wiff (sample 1))</t>
  </si>
  <si>
    <t>K4 (20170925_SWATH_K4_4ug_6602.wiff (sample 1))</t>
  </si>
  <si>
    <t>K4 (20170925_SWATH_K4_4ug_6603.wiff (sample 1))</t>
  </si>
  <si>
    <t>K4 (20170925_SWATH_K4_4ug_6604.wiff (sample 1))</t>
  </si>
  <si>
    <t>K5 (20170925_SWATH_K5_4ug_6601.wiff (sample 1))</t>
  </si>
  <si>
    <t>K5 (20170925_SWATH_K5_4ug_6602.wiff (sample 1))</t>
  </si>
  <si>
    <t>K5 (20170925_SWATH_K5_4ug_6603.wiff (sample 1))</t>
  </si>
  <si>
    <t>K5 (20170925_SWATH_K5_4ug_6604.wiff (sample 1))</t>
  </si>
  <si>
    <t>CV K4</t>
  </si>
  <si>
    <t>CV K5</t>
  </si>
  <si>
    <t>sp|Q8BTM8|FLNA_MOUSE</t>
  </si>
  <si>
    <t>sp|Q69ZN7|MYOF_MOUSE</t>
  </si>
  <si>
    <t>sp|Q99KI0|ACON_MOUSE</t>
  </si>
  <si>
    <t>sp|P63038|CH60_MOUSE</t>
  </si>
  <si>
    <t>sp|P38647|GRP75_MOUSE</t>
  </si>
  <si>
    <t>sp|P11499|HS90B_MOUSE</t>
  </si>
  <si>
    <t>sp|Q03265|ATPA_MOUSE</t>
  </si>
  <si>
    <t>sp|P63017|HSP7C_MOUSE</t>
  </si>
  <si>
    <t>sp|P26443|DHE3_MOUSE</t>
  </si>
  <si>
    <t>sp|Q8BMS1|ECHA_MOUSE</t>
  </si>
  <si>
    <t>sp|P63260|ACTG_MOUSE</t>
  </si>
  <si>
    <t>sp|P35564|CALX_MOUSE</t>
  </si>
  <si>
    <t>sp|P99024|TBB5_MOUSE</t>
  </si>
  <si>
    <t>sp|P05202|AATM_MOUSE</t>
  </si>
  <si>
    <t>sp|Q91YQ5|RPN1_MOUSE</t>
  </si>
  <si>
    <t>sp|Q8VDN2|AT1A1_MOUSE</t>
  </si>
  <si>
    <t>sp|Q07113|MPRI_MOUSE</t>
  </si>
  <si>
    <t>sp|Q9Z2I9|SUCB1_MOUSE</t>
  </si>
  <si>
    <t>sp|Q9CQN1|TRAP1_MOUSE</t>
  </si>
  <si>
    <t>sp|Q9DB77|QCR2_MOUSE</t>
  </si>
  <si>
    <t>sp|Q9JHI5|IVD_MOUSE</t>
  </si>
  <si>
    <t>sp|Q8QZT1|THIL_MOUSE</t>
  </si>
  <si>
    <t>sp|Q8BH59|CMC1_MOUSE</t>
  </si>
  <si>
    <t>sp|P17427|AP2A2_MOUSE</t>
  </si>
  <si>
    <t>sp|P26645|MARCS_MOUSE</t>
  </si>
  <si>
    <t>sp|P05064|ALDOA_MOUSE</t>
  </si>
  <si>
    <t>sp|P62874|GBB1_MOUSE</t>
  </si>
  <si>
    <t>sp|Q9Z2I8|SUCB2_MOUSE</t>
  </si>
  <si>
    <t>sp|Q61941|NNTM_MOUSE</t>
  </si>
  <si>
    <t>sp|Q8BFR5|EFTU_MOUSE</t>
  </si>
  <si>
    <t>sp|P46638|RB11B_MOUSE</t>
  </si>
  <si>
    <t>sp|Q8CGC7|SYEP_MOUSE</t>
  </si>
  <si>
    <t>sp|P62814|VATB2_MOUSE</t>
  </si>
  <si>
    <t>sp|Q9Z247|FKBP9_MOUSE</t>
  </si>
  <si>
    <t>sp|Q6IRU2|TPM4_MOUSE</t>
  </si>
  <si>
    <t>sp|P51150|RAB7A_MOUSE</t>
  </si>
  <si>
    <t>sp|Q8BMF4|ODP2_MOUSE</t>
  </si>
  <si>
    <t>sp|Q8BKG3|PTK7_MOUSE</t>
  </si>
  <si>
    <t>sp|Q91V41|RAB14_MOUSE</t>
  </si>
  <si>
    <t>sp|Q9WU78|PDC6I_MOUSE</t>
  </si>
  <si>
    <t>sp|P10126|EF1A1_MOUSE</t>
  </si>
  <si>
    <t>sp|O54724|PTRF_MOUSE</t>
  </si>
  <si>
    <t>sp|Q91VR2|ATPG_MOUSE</t>
  </si>
  <si>
    <t>sp|Q3V1T4|P3H1_MOUSE</t>
  </si>
  <si>
    <t>sp|Q99P72|RTN4_MOUSE</t>
  </si>
  <si>
    <t>sp|Q8BIJ6|SYIM_MOUSE</t>
  </si>
  <si>
    <t>sp|P51655|GPC4_MOUSE</t>
  </si>
  <si>
    <t>sp|P21278|GNA11_MOUSE</t>
  </si>
  <si>
    <t>sp|P80316|TCPE_MOUSE</t>
  </si>
  <si>
    <t>sp|O08795|GLU2B_MOUSE</t>
  </si>
  <si>
    <t>sp|P35486|ODPA_MOUSE</t>
  </si>
  <si>
    <t>sp|P19783|COX41_MOUSE</t>
  </si>
  <si>
    <t>sp|Q9D6R2|IDH3A_MOUSE</t>
  </si>
  <si>
    <t>sp|P14869|RLA0_MOUSE</t>
  </si>
  <si>
    <t>sp|Q8K2B0|SC65_MOUSE</t>
  </si>
  <si>
    <t>sp|Q9R112|SQRD_MOUSE</t>
  </si>
  <si>
    <t>sp|Q99LP6|GRPE1_MOUSE</t>
  </si>
  <si>
    <t>sp|O55234|PSB5_MOUSE</t>
  </si>
  <si>
    <t>sp|Q99L13|3HIDH_MOUSE</t>
  </si>
  <si>
    <t>sp|Q9D0F3|LMAN1_MOUSE</t>
  </si>
  <si>
    <t>sp|Q99JY0|ECHB_MOUSE</t>
  </si>
  <si>
    <t>sp|Q07417|ACADS_MOUSE</t>
  </si>
  <si>
    <t>sp|Q91XV3|BASP1_MOUSE</t>
  </si>
  <si>
    <t>sp|Q99PL5|RRBP1_MOUSE</t>
  </si>
  <si>
    <t>sp|Q8BFZ9|ERLN2_MOUSE</t>
  </si>
  <si>
    <t>sp|Q61753|SERA_MOUSE</t>
  </si>
  <si>
    <t>sp|P26041|MOES_MOUSE</t>
  </si>
  <si>
    <t>sp|P62737|ACTA_MOUSE</t>
  </si>
  <si>
    <t>sp|Q9CZU6|CISY_MOUSE</t>
  </si>
  <si>
    <t>sp|Q7TMK9|HNRPQ_MOUSE</t>
  </si>
  <si>
    <t>sp|P61750|ARF4_MOUSE</t>
  </si>
  <si>
    <t>sp|Q8BFR4|GNS_MOUSE</t>
  </si>
  <si>
    <t>sp|Q91ZE0|TMLH_MOUSE</t>
  </si>
  <si>
    <t>sp|P62908|RS3_MOUSE</t>
  </si>
  <si>
    <t>sp|Q922W5|P5CR1_MOUSE</t>
  </si>
  <si>
    <t>sp|Q64191|ASPG_MOUSE</t>
  </si>
  <si>
    <t>sp|O88342|WDR1_MOUSE</t>
  </si>
  <si>
    <t>sp|Q9DB73|NB5R1_MOUSE</t>
  </si>
  <si>
    <t>sp|Q8R081|HNRPL_MOUSE</t>
  </si>
  <si>
    <t>sp|P29341|PABP1_MOUSE</t>
  </si>
  <si>
    <t>sp|P18242|CATD_MOUSE</t>
  </si>
  <si>
    <t>sp|Q8CAQ8|MIC60_MOUSE</t>
  </si>
  <si>
    <t>sp|P02535|K1C10_MOUSE</t>
  </si>
  <si>
    <t>sp|P11438|LAMP1_MOUSE</t>
  </si>
  <si>
    <t>sp|P35293|RAB18_MOUSE</t>
  </si>
  <si>
    <t>sp|P61982|1433G_MOUSE</t>
  </si>
  <si>
    <t>sp|O55022|PGRC1_MOUSE</t>
  </si>
  <si>
    <t>sp|P70296|PEBP1_MOUSE</t>
  </si>
  <si>
    <t>sp|Q9D1D4|TMEDA_MOUSE</t>
  </si>
  <si>
    <t>sp|P08228|SODC_MOUSE</t>
  </si>
  <si>
    <t>sp|Q9DBS1|TMM43_MOUSE</t>
  </si>
  <si>
    <t>sp|Q9Z0J0|NPC2_MOUSE</t>
  </si>
  <si>
    <t>sp|O70589|CSKP_MOUSE</t>
  </si>
  <si>
    <t>sp|P18572|BASI_MOUSE</t>
  </si>
  <si>
    <t>sp|P35700|PRDX1_MOUSE</t>
  </si>
  <si>
    <t>sp|Q9CZ42|NNRD_MOUSE</t>
  </si>
  <si>
    <t>sp|Q07076|ANXA7_MOUSE</t>
  </si>
  <si>
    <t>sp|O89023|TPP1_MOUSE</t>
  </si>
  <si>
    <t>sp|Q8VHI3|OFUT2_MOUSE</t>
  </si>
  <si>
    <t>sp|Q9DBF1|AL7A1_MOUSE</t>
  </si>
  <si>
    <t>sp|Q8CHT0|AL4A1_MOUSE</t>
  </si>
  <si>
    <t>sp|P16332|MUTA_MOUSE</t>
  </si>
  <si>
    <t>sp|P62806|H4_MOUSE</t>
  </si>
  <si>
    <t>sp|P53690|MMP14_MOUSE</t>
  </si>
  <si>
    <t>sp|Q9Z2W0|DNPEP_MOUSE</t>
  </si>
  <si>
    <t>sp|Q9CXZ1|NDUS4_MOUSE</t>
  </si>
  <si>
    <t>sp|P45952|ACADM_MOUSE</t>
  </si>
  <si>
    <t>sp|Q9D855|QCR7_MOUSE</t>
  </si>
  <si>
    <t>sp|P32020|NLTP_MOUSE</t>
  </si>
  <si>
    <t>sp|P58281|OPA1_MOUSE</t>
  </si>
  <si>
    <t>sp|Q8R164|BPHL_MOUSE</t>
  </si>
  <si>
    <t>sp|P24668|MPRD_MOUSE</t>
  </si>
  <si>
    <t>sp|P04104|K2C1_MOUSE</t>
  </si>
  <si>
    <t>sp|Q9CQX2|CYB5B_MOUSE</t>
  </si>
  <si>
    <t>sp|Q3TVI8|PBIP1_MOUSE</t>
  </si>
  <si>
    <t>sp|Q9JMH6|TRXR1_MOUSE</t>
  </si>
  <si>
    <t>sp|Q8BJ71|NUP93_MOUSE</t>
  </si>
  <si>
    <t>sp|P55302|AMRP_MOUSE</t>
  </si>
  <si>
    <t>sp|P26618|PGFRA_MOUSE</t>
  </si>
  <si>
    <t>sp|P10833|RRAS_MOUSE</t>
  </si>
  <si>
    <t>sp|O88456|CPNS1_MOUSE</t>
  </si>
  <si>
    <t>sp|Q6ZQ38|CAND1_MOUSE</t>
  </si>
  <si>
    <t>sp|P50247|SAHH_MOUSE</t>
  </si>
  <si>
    <t>sp|P82347|SGCD_MOUSE</t>
  </si>
  <si>
    <t>sp|Q8BL97|SRSF7_MOUSE</t>
  </si>
  <si>
    <t>sp|P47962|RL5_MOUSE</t>
  </si>
  <si>
    <t>sp|Q9CQD1|RAB5A_MOUSE</t>
  </si>
  <si>
    <t>sp|P35278|RAB5C_MOUSE</t>
  </si>
  <si>
    <t>sp|Q8BIG7|CMTD1_MOUSE</t>
  </si>
  <si>
    <t>sp|Q9WVJ3|CBPQ_MOUSE</t>
  </si>
  <si>
    <t>sp|Q9DCS9|NDUBA_MOUSE</t>
  </si>
  <si>
    <t>sp|Q9WUM5|SUCA_MOUSE</t>
  </si>
  <si>
    <t>sp|P14206|RSSA_MOUSE</t>
  </si>
  <si>
    <t>sp|O88952|LIN7C_MOUSE</t>
  </si>
  <si>
    <t>sp|P47754|CAZA2_MOUSE</t>
  </si>
  <si>
    <t>sp|Q60692|PSB6_MOUSE</t>
  </si>
  <si>
    <t>sp|P97363|SPTC2_MOUSE</t>
  </si>
  <si>
    <t>sp|P11087|CO1A1_MOUSE</t>
  </si>
  <si>
    <t>sp|P47791|GSHR_MOUSE</t>
  </si>
  <si>
    <t>sp|Q5XJY5|COPD_MOUSE</t>
  </si>
  <si>
    <t>sp|Q99KF1|TMED9_MOUSE</t>
  </si>
  <si>
    <t>sp|P24547|IMDH2_MOUSE</t>
  </si>
  <si>
    <t>sp|Q99KV1|DJB11_MOUSE</t>
  </si>
  <si>
    <t>sp|P56395|CYB5_MOUSE</t>
  </si>
  <si>
    <t>sp|Q9CYZ2|TPD54_MOUSE</t>
  </si>
  <si>
    <t>sp|Q64310|SURF4_MOUSE</t>
  </si>
  <si>
    <t>sp|P21107|TPM3_MOUSE</t>
  </si>
  <si>
    <t>sp|P21956|MFGM_MOUSE</t>
  </si>
  <si>
    <t>sp|Q9CQW9|IFM3_MOUSE</t>
  </si>
  <si>
    <t>sp|O70309|ITB5_MOUSE</t>
  </si>
  <si>
    <t>sp|P41731|CD63_MOUSE</t>
  </si>
  <si>
    <t>sp|Q9WUU7|CATZ_MOUSE</t>
  </si>
  <si>
    <t>sp|Q9CXR1|DHRS7_MOUSE</t>
  </si>
  <si>
    <t>sp|Q9D1M7|FKB11_MOUSE</t>
  </si>
  <si>
    <t>sp|O70401|TSN6_MOUSE</t>
  </si>
  <si>
    <t>sp|Q99LJ6|GPX7_MOUSE</t>
  </si>
  <si>
    <t>sp|P27661|H2AX_MOUSE</t>
  </si>
  <si>
    <t>sp|Q9CYL5|GAPR1_MOUSE</t>
  </si>
  <si>
    <t>sp|P97300|NPTN_MOUSE</t>
  </si>
  <si>
    <t>sp|Q9DB15|RM12_MOUSE</t>
  </si>
  <si>
    <t>sp|Q9JM76|ARPC3_MOUSE</t>
  </si>
  <si>
    <t>sp|Q9R1J0|NSDHL_MOUSE</t>
  </si>
  <si>
    <t>sp|Q9D3D9|ATPD_MOUSE</t>
  </si>
  <si>
    <t>sp|Q9D8S4|ORN_MOUSE</t>
  </si>
  <si>
    <t>sp|P62264|RS14_MOUSE</t>
  </si>
  <si>
    <t>sp|P60904|DNJC5_MOUSE</t>
  </si>
  <si>
    <t>sp|P28656|NP1L1_MOUSE</t>
  </si>
  <si>
    <t>sp|P00493|HPRT_MOUSE</t>
  </si>
  <si>
    <t>sp|Q9ESY9|GILT_MOUSE</t>
  </si>
  <si>
    <t>sp|Q8K1Z0|COQ9_MOUSE</t>
  </si>
  <si>
    <t>sp|P56135|ATPK_MOUSE</t>
  </si>
  <si>
    <t>sp|P61804|DAD1_MOUSE</t>
  </si>
  <si>
    <t>sp|O35593|PSDE_MOUSE</t>
  </si>
  <si>
    <t>sp|Q61838|A2M_MOUSE</t>
  </si>
  <si>
    <t>sp|O09044|SNP23_MOUSE</t>
  </si>
  <si>
    <t>sp|Q62186|SSRD_MOUSE</t>
  </si>
  <si>
    <t>sp|Q9R1P4|PSA1_MOUSE</t>
  </si>
  <si>
    <t>sp|Q61559|FCGRN_MOUSE</t>
  </si>
  <si>
    <t>sp|P62320|SMD3_MOUSE</t>
  </si>
  <si>
    <t>sp|P62242|RS8_MOUSE</t>
  </si>
  <si>
    <t>sp|Q8VBT0|TMX1_MOUSE</t>
  </si>
  <si>
    <t>sp|Q91VJ2|PRDBP_MOUSE</t>
  </si>
  <si>
    <t>sp|Q60605|MYL6_MOUSE</t>
  </si>
  <si>
    <t>sp|O70435|PSA3_MOUSE</t>
  </si>
  <si>
    <t>sp|O08585|CLCA_MOUSE</t>
  </si>
  <si>
    <t>sp|P62830|RL23_MOUSE</t>
  </si>
  <si>
    <t>sp|P43277|H13_MOUSE</t>
  </si>
  <si>
    <t>sp|O55125|NIPS1_MOUSE</t>
  </si>
  <si>
    <t>sp|P56959|FUS_MOUSE</t>
  </si>
  <si>
    <t>sp|Q9ES97|RTN3_MOUSE</t>
  </si>
  <si>
    <t>sp|P50446|K2C6A_MOUSE</t>
  </si>
  <si>
    <t>sp|P62702|RS4X_MOUSE</t>
  </si>
  <si>
    <t>sp|Q05144|RAC2_MOUSE</t>
  </si>
  <si>
    <t>sp|Q9DBC7|KAP0_MOUSE</t>
  </si>
  <si>
    <t>sp|Q9CQZ5|NDUA6_MOUSE</t>
  </si>
  <si>
    <t>sp|Q9JIM1|S29A1_MOUSE</t>
  </si>
  <si>
    <t>sp|O35326|SRSF5_MOUSE</t>
  </si>
  <si>
    <t>sp|P61089|UBE2N_MOUSE</t>
  </si>
  <si>
    <t>sp|Q80X71|T106B_MOUSE</t>
  </si>
  <si>
    <t>sp|P12970|RL7A_MOUSE</t>
  </si>
  <si>
    <t>sp|Q9WV92|E41L3_MOUSE</t>
  </si>
  <si>
    <t>sp|Q61235|SNTB2_MOUSE</t>
  </si>
  <si>
    <t>sp|O54984|ASNA_MOUSE</t>
  </si>
  <si>
    <t>sp|Q921M4|GOGA2_MOUSE</t>
  </si>
  <si>
    <t>sp|P30416|FKBP4_MOUSE</t>
  </si>
  <si>
    <t>sp|P60867|RS20_MOUSE</t>
  </si>
  <si>
    <t>sp|Q91YW3|DNJC3_MOUSE</t>
  </si>
  <si>
    <t>sp|Q8BXA1|GOLI4_MOUSE</t>
  </si>
  <si>
    <t>sp|P62889|RL30_MOUSE</t>
  </si>
  <si>
    <t>sp|Q3UV17|K22O_MOUSE</t>
  </si>
  <si>
    <t>sp|P19536|COX5B_MOUSE</t>
  </si>
  <si>
    <t>sp|Q9CPW4|ARPC5_MOUSE</t>
  </si>
  <si>
    <t>sp|P62267|RS23_MOUSE</t>
  </si>
  <si>
    <t>sp|P48771|CX7A2_MOUSE</t>
  </si>
  <si>
    <t>sp|Q9CR51|VATG1_MOUSE</t>
  </si>
  <si>
    <t>sp|Q9CQZ6|NDUB3_MOUSE</t>
  </si>
  <si>
    <t>sp|Q78IK2|USMG5_MOUSE</t>
  </si>
  <si>
    <t>sp|P10639|THIO_MOUSE</t>
  </si>
  <si>
    <t>sp|P50429|ARSB_MOUSE</t>
  </si>
  <si>
    <t>sp|Q8C5H8|NAKD2_MOUSE</t>
  </si>
  <si>
    <t>sp|Q8BU88|RM22_MOUSE</t>
  </si>
  <si>
    <t>sp|Q9D1N9|RM21_MOUSE</t>
  </si>
  <si>
    <t>sp|P01887|B2MG_MOUSE</t>
  </si>
  <si>
    <t>sp|Q8VE22|RT23_MOUSE</t>
  </si>
  <si>
    <t>sp|Q9CWG8|NDUF7_MOUSE</t>
  </si>
  <si>
    <t>sp|Q91VT4|CBR4_MOUSE</t>
  </si>
  <si>
    <t>sp|Q6PFR5|TRA2A_MOUSE</t>
  </si>
  <si>
    <t>sp|P03930|ATP8_MOUSE</t>
  </si>
  <si>
    <t>sp|P16110|LEG3_MOUSE</t>
  </si>
  <si>
    <t>sp|Q8BGT5|ALAT2_MOUSE</t>
  </si>
  <si>
    <t>sp|Q9WUM3|COR1B_MOUSE</t>
  </si>
  <si>
    <t>sp|Q8VHP6|CDHR1_MOUSE</t>
  </si>
  <si>
    <t>sp|O35682|MYADM_MOUSE</t>
  </si>
  <si>
    <t>sp|Q9JJF9|SPP2A_MOUSE</t>
  </si>
  <si>
    <t>sp|Q8CCS6|PABP2_MOUSE</t>
  </si>
  <si>
    <t>sp|P84104|SRSF3_MOUSE</t>
  </si>
  <si>
    <t>sp|Q9R0P6|SC11A_MOUSE</t>
  </si>
  <si>
    <t>sp|Q9CQC9|SAR1B_MOUSE</t>
  </si>
  <si>
    <t>RRRRRsp|Q8BNA6|FAT3_MOUSE</t>
  </si>
  <si>
    <t>K6 (20170925_SWATH_K6_4ug_6601.wiff (sample 1))</t>
  </si>
  <si>
    <t>K6 (20170925_SWATH_K6_4ug_6602.wiff (sample 1))</t>
  </si>
  <si>
    <t>K6 (20170925_SWATH_K6_4ug_6603.wiff (sample 1))</t>
  </si>
  <si>
    <t>K6 (20170925_SWATH_K6_4ug_6604.wiff (sample 1))</t>
  </si>
  <si>
    <t>K7 (20170925_SWATH_K7_4ug_6601.wiff (sample 1))</t>
  </si>
  <si>
    <t>K7 (20170925_SWATH_K7_4ug_6602.wiff (sample 1))</t>
  </si>
  <si>
    <t>K7 (20170925_SWATH_K7_4ug_6603.wiff (sample 1))</t>
  </si>
  <si>
    <t>K7 (20170925_SWATH_K7_4ug_6604.wiff (sample 1))</t>
  </si>
  <si>
    <t>CV K6</t>
  </si>
  <si>
    <t>CV K7</t>
  </si>
  <si>
    <t>sp|Q02053|UBA1_MOUSE</t>
  </si>
  <si>
    <t>sp|Q02248|CTNB1_MOUSE</t>
  </si>
  <si>
    <t>sp|Q99LC5|ETFA_MOUSE</t>
  </si>
  <si>
    <t>sp|Q9R0E2|PLOD1_MOUSE</t>
  </si>
  <si>
    <t>sp|Q9DC69|NDUA9_MOUSE</t>
  </si>
  <si>
    <t>sp|Q91ZA3|PCCA_MOUSE</t>
  </si>
  <si>
    <t>sp|Q60716|P4HA2_MOUSE</t>
  </si>
  <si>
    <t>sp|O35887|CALU_MOUSE</t>
  </si>
  <si>
    <t>sp|Q8BGC4|ZADH2_MOUSE</t>
  </si>
  <si>
    <t>sp|Q9DC51|GNAI3_MOUSE</t>
  </si>
  <si>
    <t>sp|Q61781|K1C14_MOUSE</t>
  </si>
  <si>
    <t>sp|Q99K51|PLST_MOUSE</t>
  </si>
  <si>
    <t>sp|Q91YP2|NEUL_MOUSE</t>
  </si>
  <si>
    <t>sp|Q91V92|ACLY_MOUSE</t>
  </si>
  <si>
    <t>sp|Q61576|FKB10_MOUSE</t>
  </si>
  <si>
    <t>sp|O54734|OST48_MOUSE</t>
  </si>
  <si>
    <t>sp|O35646|CAN6_MOUSE</t>
  </si>
  <si>
    <t>sp|Q64435|UD16_MOUSE</t>
  </si>
  <si>
    <t>sp|Q8K4Z3|NNRE_MOUSE</t>
  </si>
  <si>
    <t>sp|Q6ZQI3|MLEC_MOUSE</t>
  </si>
  <si>
    <t>sp|Q9CQE1|NPS3B_MOUSE</t>
  </si>
  <si>
    <t>sp|Q921M3|SF3B3_MOUSE</t>
  </si>
  <si>
    <t>sp|Q99PT1|GDIR1_MOUSE</t>
  </si>
  <si>
    <t>sp|P51660|DHB4_MOUSE</t>
  </si>
  <si>
    <t>sp|Q8VDM4|PSMD2_MOUSE</t>
  </si>
  <si>
    <t>sp|Q61937|NPM_MOUSE</t>
  </si>
  <si>
    <t>sp|Q99JY8|LPP3_MOUSE</t>
  </si>
  <si>
    <t>sp|P17439|GLCM_MOUSE</t>
  </si>
  <si>
    <t>sp|P51569|AGAL_MOUSE</t>
  </si>
  <si>
    <t>sp|Q00560|IL6RB_MOUSE</t>
  </si>
  <si>
    <t>sp|P12787|COX5A_MOUSE</t>
  </si>
  <si>
    <t>sp|P16045|LEG1_MOUSE</t>
  </si>
  <si>
    <t>sp|Q9WV91|FPRP_MOUSE</t>
  </si>
  <si>
    <t>sp|P46471|PRS7_MOUSE</t>
  </si>
  <si>
    <t>sp|P61294|RAB6B_MOUSE</t>
  </si>
  <si>
    <t>sp|Q8R2Q8|BST2_MOUSE</t>
  </si>
  <si>
    <t>sp|P49722|PSA2_MOUSE</t>
  </si>
  <si>
    <t>sp|P62984|RL40_MOUSE</t>
  </si>
  <si>
    <t>sp|A2AN08|UBR4_MOUSE</t>
  </si>
  <si>
    <t>sp|O88986|KBL_MOUSE</t>
  </si>
  <si>
    <t>sp|Q9D172|ES1_MOUSE</t>
  </si>
  <si>
    <t>sp|P62317|SMD2_MOUSE</t>
  </si>
  <si>
    <t>sp|Q9CQ60|6PGL_MOUSE</t>
  </si>
  <si>
    <t>sp|P18872|GNAO_MOUSE</t>
  </si>
  <si>
    <t>sp|P34022|RANG_MOUSE</t>
  </si>
  <si>
    <t>sp|Q791V5|MTCH2_MOUSE</t>
  </si>
  <si>
    <t>sp|Q9D0M3|CY1_MOUSE</t>
  </si>
  <si>
    <t>sp|Q3TTY5|K22E_MOUSE</t>
  </si>
  <si>
    <t>sp|Q6GQT9|NOMO1_MOUSE</t>
  </si>
  <si>
    <t>sp|Q9CZM2|RL15_MOUSE</t>
  </si>
  <si>
    <t>sp|Q60759|GCDH_MOUSE</t>
  </si>
  <si>
    <t>sp|Q8R1M2|H2AJ_MOUSE</t>
  </si>
  <si>
    <t>sp|P62270|RS18_MOUSE</t>
  </si>
  <si>
    <t>sp|P60335|PCBP1_MOUSE</t>
  </si>
  <si>
    <t>sp|P05213|TBA1B_MOUSE</t>
  </si>
  <si>
    <t>sp|O88384|VTI1B_MOUSE</t>
  </si>
  <si>
    <t>sp|Q9CQR4|ACO13_MOUSE</t>
  </si>
  <si>
    <t>sp|Q62426|CYTB_MOUSE</t>
  </si>
  <si>
    <t>sp|Q9CR57|RL14_MOUSE</t>
  </si>
  <si>
    <t>sp|Q9EQU5|SET_MOUSE</t>
  </si>
  <si>
    <t>sp|O70439|STX7_MOUSE</t>
  </si>
  <si>
    <t>sp|O55029|COPB2_MOUSE</t>
  </si>
  <si>
    <t>sp|Q6DFX2|ANTR2_MOUSE</t>
  </si>
  <si>
    <t>sp|Q8CJ26|NRADD_MOUSE</t>
  </si>
  <si>
    <t>sp|P62838|UB2D2_MOUSE</t>
  </si>
  <si>
    <t>sp|P63001|RAC1_MOUSE</t>
  </si>
  <si>
    <t>sp|Q9CPT4|MYDGF_MOUSE</t>
  </si>
  <si>
    <t>sp|P09528|FRIH_MOUSE</t>
  </si>
  <si>
    <t>sp|Q8BU14|SEC62_MOUSE</t>
  </si>
  <si>
    <t>sp|Q99N89|RM43_MOUSE</t>
  </si>
  <si>
    <t>sp|Q6ZWN5|RS9_MOUSE</t>
  </si>
  <si>
    <t>sp|Q8BVI4|DHPR_MOUSE</t>
  </si>
  <si>
    <t>sp|O08573|LEG9_MOUSE</t>
  </si>
  <si>
    <t>sp|Q8CHH9|SEPT8_MOUSE</t>
  </si>
  <si>
    <t>sp|Q9CQL5|RM18_MOUSE</t>
  </si>
  <si>
    <t>sp|Q8BX10|PGAM5_MOUSE</t>
  </si>
  <si>
    <t>sp|Q922Q4|P5CR2_MOUSE</t>
  </si>
  <si>
    <t>sp|Q6A4J8|UBP7_MOUSE</t>
  </si>
  <si>
    <t>sp|P24549|AL1A1_MOUSE</t>
  </si>
  <si>
    <t>sp|Q4VAE3|TMM65_MOUSE</t>
  </si>
  <si>
    <t>sp|Q9CPQ8|ATP5L_MOUSE</t>
  </si>
  <si>
    <t>sp|P70404|IDHG1_MOUSE</t>
  </si>
  <si>
    <t>sp|Q9CYN9|RENR_MOUSE</t>
  </si>
  <si>
    <t>sp|Q9R1Q7|PLP2_MOUSE</t>
  </si>
  <si>
    <t>sp|Q9JJU8|SH3L1_MOUSE</t>
  </si>
  <si>
    <t>sp|Q9CQ75|NDUA2_MOUSE</t>
  </si>
  <si>
    <t>sp|Q9WU28|PFD5_MOUSE</t>
  </si>
  <si>
    <t>sp|Q9CQ88|TSN31_MOUSE</t>
  </si>
  <si>
    <t>sp|Q78XF5|OSTC_MOUSE</t>
  </si>
  <si>
    <t>sp|P27048|RSMB_MOUSE</t>
  </si>
  <si>
    <t>sp|P23492|PNPH_MOUSE</t>
  </si>
  <si>
    <t>sp|Q8BU30|SYIC_MOUSE</t>
  </si>
  <si>
    <t>sp|Q9JIK9|RT34_MOUSE</t>
  </si>
  <si>
    <t>sp|O09117|SYPL1_MOUSE</t>
  </si>
  <si>
    <t>sp|Q8VDP6|CDIPT_MOUSE</t>
  </si>
  <si>
    <t>sp|Q99KK7|DPP3_MOUSE</t>
  </si>
  <si>
    <t>sp|Q9CQ91|NDUA3_MOUSE</t>
  </si>
  <si>
    <t>sp|P06797|CATL1_MOUSE</t>
  </si>
  <si>
    <t>sp|O08523|TECTA_MOUSE</t>
  </si>
  <si>
    <t>sp|Q9QY76|VAPB_MOUSE</t>
  </si>
  <si>
    <t>sp|Q11136|PEPD_MOUSE</t>
  </si>
  <si>
    <t>sp|O35125|LRC23_MOUSE</t>
  </si>
  <si>
    <t>sp|P25785|TIMP2_MOUSE</t>
  </si>
  <si>
    <t>sp|Q60973|RBBP7_MOUSE</t>
  </si>
  <si>
    <t>RRRRRsp|P35175|CYT1_MOUSE</t>
  </si>
  <si>
    <t>Increased pattern</t>
    <phoneticPr fontId="1" type="noConversion"/>
  </si>
  <si>
    <t>Increased &gt;20%</t>
    <phoneticPr fontId="1" type="noConversion"/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0" fillId="3" borderId="0" xfId="0" applyFill="1" applyAlignment="1"/>
    <xf numFmtId="0" fontId="0" fillId="4" borderId="0" xfId="0" applyFill="1" applyAlignment="1"/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E84F3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9"/>
  <sheetViews>
    <sheetView zoomScale="70" zoomScaleNormal="70" workbookViewId="0">
      <selection activeCell="O1" sqref="O1"/>
    </sheetView>
  </sheetViews>
  <sheetFormatPr defaultRowHeight="17.399999999999999" x14ac:dyDescent="0.4"/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 t="s">
        <v>13</v>
      </c>
      <c r="P1" s="1" t="s">
        <v>14</v>
      </c>
      <c r="Q1" s="1" t="s">
        <v>15</v>
      </c>
    </row>
    <row r="2" spans="1:17" x14ac:dyDescent="0.4">
      <c r="A2" s="1" t="s">
        <v>16</v>
      </c>
      <c r="B2" s="1">
        <v>1173266.12012013</v>
      </c>
      <c r="C2" s="1">
        <v>1216782.6032969099</v>
      </c>
      <c r="D2" s="1">
        <v>1127331.1389259</v>
      </c>
      <c r="E2" s="1">
        <v>1115258.45861629</v>
      </c>
      <c r="F2" s="1">
        <v>7076300.2225266797</v>
      </c>
      <c r="G2" s="1">
        <v>2369650.5948311398</v>
      </c>
      <c r="H2" s="1">
        <v>5971951.1823842097</v>
      </c>
      <c r="I2" s="1">
        <v>5492320.3204915402</v>
      </c>
      <c r="J2" s="1">
        <v>3697911.2905622399</v>
      </c>
      <c r="K2" s="1">
        <v>3687758.7000012398</v>
      </c>
      <c r="L2" s="1">
        <v>3425584.5619519898</v>
      </c>
      <c r="M2" s="1">
        <v>3849333.8866435098</v>
      </c>
      <c r="N2" s="1"/>
      <c r="O2" s="1">
        <v>4.005390274194041</v>
      </c>
      <c r="P2" s="1">
        <v>38.591642298784699</v>
      </c>
      <c r="Q2" s="1">
        <v>4.8012603312186357</v>
      </c>
    </row>
    <row r="3" spans="1:17" x14ac:dyDescent="0.4">
      <c r="A3" s="1" t="s">
        <v>17</v>
      </c>
      <c r="B3" s="1">
        <v>2450240.2869476201</v>
      </c>
      <c r="C3" s="1">
        <v>2536828.1316262102</v>
      </c>
      <c r="D3" s="1">
        <v>2412285.72283448</v>
      </c>
      <c r="E3" s="1">
        <v>2420147.8052177699</v>
      </c>
      <c r="F3" s="1">
        <v>6165510.6802669</v>
      </c>
      <c r="G3" s="1">
        <v>1801279.0740068101</v>
      </c>
      <c r="H3" s="1">
        <v>5233137.1237680903</v>
      </c>
      <c r="I3" s="1">
        <v>5260530.3182021296</v>
      </c>
      <c r="J3" s="1">
        <v>3755932.8085715701</v>
      </c>
      <c r="K3" s="1">
        <v>3623013.9273770498</v>
      </c>
      <c r="L3" s="1">
        <v>3697958.5136736799</v>
      </c>
      <c r="M3" s="1">
        <v>3779826.1888863002</v>
      </c>
      <c r="N3" s="1"/>
      <c r="O3" s="1">
        <v>2.3231747279392998</v>
      </c>
      <c r="P3" s="1">
        <v>41.716472697525759</v>
      </c>
      <c r="Q3" s="1">
        <v>1.8799891072620767</v>
      </c>
    </row>
    <row r="4" spans="1:17" x14ac:dyDescent="0.4">
      <c r="A4" s="1" t="s">
        <v>18</v>
      </c>
      <c r="B4" s="1">
        <v>2162177.2173194299</v>
      </c>
      <c r="C4" s="1">
        <v>2356940.3976515601</v>
      </c>
      <c r="D4" s="1">
        <v>2225456.1158853099</v>
      </c>
      <c r="E4" s="1">
        <v>2231351.89653101</v>
      </c>
      <c r="F4" s="1">
        <v>12446923.180360399</v>
      </c>
      <c r="G4" s="1">
        <v>4261425.3740328001</v>
      </c>
      <c r="H4" s="1">
        <v>10166592.299477501</v>
      </c>
      <c r="I4" s="1">
        <v>11075779.613031</v>
      </c>
      <c r="J4" s="1">
        <v>5158937.1004739599</v>
      </c>
      <c r="K4" s="1">
        <v>5078801.6587958997</v>
      </c>
      <c r="L4" s="1">
        <v>5189986.3058670601</v>
      </c>
      <c r="M4" s="1">
        <v>5340943.5241489299</v>
      </c>
      <c r="N4" s="1"/>
      <c r="O4" s="1">
        <v>3.6344517768593083</v>
      </c>
      <c r="P4" s="1">
        <v>38.028676381617423</v>
      </c>
      <c r="Q4" s="1">
        <v>2.1125891803716894</v>
      </c>
    </row>
    <row r="5" spans="1:17" x14ac:dyDescent="0.4">
      <c r="A5" s="1" t="s">
        <v>19</v>
      </c>
      <c r="B5" s="1">
        <v>724006.23448930995</v>
      </c>
      <c r="C5" s="1">
        <v>877001.15548668802</v>
      </c>
      <c r="D5" s="1">
        <v>647925.66070682404</v>
      </c>
      <c r="E5" s="1">
        <v>700379.97096775204</v>
      </c>
      <c r="F5" s="1">
        <v>8347430.6443477599</v>
      </c>
      <c r="G5" s="1">
        <v>3216571.0574926902</v>
      </c>
      <c r="H5" s="1">
        <v>6790252.7873182902</v>
      </c>
      <c r="I5" s="1">
        <v>6888092.2588498602</v>
      </c>
      <c r="J5" s="1">
        <v>738469.41391439503</v>
      </c>
      <c r="K5" s="1">
        <v>775304.38555651403</v>
      </c>
      <c r="L5" s="1">
        <v>845097.06534541096</v>
      </c>
      <c r="M5" s="1">
        <v>834448.48258468497</v>
      </c>
      <c r="N5" s="1"/>
      <c r="O5" s="1">
        <v>13.344634145413833</v>
      </c>
      <c r="P5" s="1">
        <v>34.579099883431468</v>
      </c>
      <c r="Q5" s="1">
        <v>6.3068358605465873</v>
      </c>
    </row>
    <row r="6" spans="1:17" x14ac:dyDescent="0.4">
      <c r="A6" s="1" t="s">
        <v>20</v>
      </c>
      <c r="B6" s="1">
        <v>1148262.4645344899</v>
      </c>
      <c r="C6" s="1">
        <v>1114934.30055177</v>
      </c>
      <c r="D6" s="1">
        <v>946817.37779192999</v>
      </c>
      <c r="E6" s="1">
        <v>1049556.08519951</v>
      </c>
      <c r="F6" s="1">
        <v>5257307.8767294902</v>
      </c>
      <c r="G6" s="1">
        <v>1243584.5672546199</v>
      </c>
      <c r="H6" s="1">
        <v>4178100.1683093798</v>
      </c>
      <c r="I6" s="1">
        <v>3465889.6362163899</v>
      </c>
      <c r="J6" s="1">
        <v>1628191.2618454499</v>
      </c>
      <c r="K6" s="1">
        <v>1248195.1980902399</v>
      </c>
      <c r="L6" s="1">
        <v>1476592.48759735</v>
      </c>
      <c r="M6" s="1">
        <v>1392491.54173996</v>
      </c>
      <c r="N6" s="1"/>
      <c r="O6" s="1">
        <v>8.3345242459367554</v>
      </c>
      <c r="P6" s="1">
        <v>47.977561370624905</v>
      </c>
      <c r="Q6" s="1">
        <v>11.062677925726222</v>
      </c>
    </row>
    <row r="7" spans="1:17" x14ac:dyDescent="0.4">
      <c r="A7" s="1" t="s">
        <v>21</v>
      </c>
      <c r="B7" s="1">
        <v>546382.99969564995</v>
      </c>
      <c r="C7" s="1">
        <v>518704.60271754302</v>
      </c>
      <c r="D7" s="1">
        <v>632812.05701857398</v>
      </c>
      <c r="E7" s="1">
        <v>614204.69060850504</v>
      </c>
      <c r="F7" s="1">
        <v>2987990.72624258</v>
      </c>
      <c r="G7" s="1">
        <v>651799.55468818103</v>
      </c>
      <c r="H7" s="1">
        <v>2297940.6327673802</v>
      </c>
      <c r="I7" s="1">
        <v>2561882.17671612</v>
      </c>
      <c r="J7" s="1">
        <v>973626.73637113394</v>
      </c>
      <c r="K7" s="1">
        <v>1022429.99284109</v>
      </c>
      <c r="L7" s="1">
        <v>947649.40321259003</v>
      </c>
      <c r="M7" s="1">
        <v>1170825.1933410601</v>
      </c>
      <c r="N7" s="1"/>
      <c r="O7" s="1">
        <v>9.3862026200602919</v>
      </c>
      <c r="P7" s="1">
        <v>48.114684266329597</v>
      </c>
      <c r="Q7" s="1">
        <v>9.695866268805613</v>
      </c>
    </row>
    <row r="8" spans="1:17" x14ac:dyDescent="0.4">
      <c r="A8" s="1" t="s">
        <v>22</v>
      </c>
      <c r="B8" s="1">
        <v>28528195.875093199</v>
      </c>
      <c r="C8" s="1">
        <v>28199031.578832701</v>
      </c>
      <c r="D8" s="1">
        <v>26328268.014359601</v>
      </c>
      <c r="E8" s="1">
        <v>29172437.471696202</v>
      </c>
      <c r="F8" s="1">
        <v>34211398.919788703</v>
      </c>
      <c r="G8" s="1">
        <v>18064111.829182301</v>
      </c>
      <c r="H8" s="1">
        <v>31469289.2922136</v>
      </c>
      <c r="I8" s="1">
        <v>30470754.315670598</v>
      </c>
      <c r="J8" s="1">
        <v>28397534.8910839</v>
      </c>
      <c r="K8" s="1">
        <v>27521165.243872602</v>
      </c>
      <c r="L8" s="1">
        <v>25386086.715175301</v>
      </c>
      <c r="M8" s="1">
        <v>26881335.929612499</v>
      </c>
      <c r="N8" s="1"/>
      <c r="O8" s="1">
        <v>4.3530206255924959</v>
      </c>
      <c r="P8" s="1">
        <v>25.109607293201403</v>
      </c>
      <c r="Q8" s="1">
        <v>4.6937448839058797</v>
      </c>
    </row>
    <row r="9" spans="1:17" x14ac:dyDescent="0.4">
      <c r="A9" s="1" t="s">
        <v>23</v>
      </c>
      <c r="B9" s="1">
        <v>1143702.7913027999</v>
      </c>
      <c r="C9" s="1">
        <v>1391289.26166172</v>
      </c>
      <c r="D9" s="1">
        <v>1485997.68234869</v>
      </c>
      <c r="E9" s="1">
        <v>1413555.1706471399</v>
      </c>
      <c r="F9" s="1">
        <v>3463095.1640582602</v>
      </c>
      <c r="G9" s="1">
        <v>1353328.0946788001</v>
      </c>
      <c r="H9" s="1">
        <v>2485876.6299018399</v>
      </c>
      <c r="I9" s="1">
        <v>2359701.84640563</v>
      </c>
      <c r="J9" s="1">
        <v>1598216.1018171699</v>
      </c>
      <c r="K9" s="1">
        <v>1788060.0463052001</v>
      </c>
      <c r="L9" s="1">
        <v>1968127.74642003</v>
      </c>
      <c r="M9" s="1">
        <v>1749904.43223604</v>
      </c>
      <c r="N9" s="1"/>
      <c r="O9" s="1">
        <v>10.958366140057871</v>
      </c>
      <c r="P9" s="1">
        <v>35.722981372412562</v>
      </c>
      <c r="Q9" s="1">
        <v>8.5603220148609243</v>
      </c>
    </row>
    <row r="10" spans="1:17" x14ac:dyDescent="0.4">
      <c r="A10" s="1" t="s">
        <v>24</v>
      </c>
      <c r="B10" s="1">
        <v>26893748.233522199</v>
      </c>
      <c r="C10" s="1">
        <v>28793085.477544401</v>
      </c>
      <c r="D10" s="1">
        <v>29465721.2932247</v>
      </c>
      <c r="E10" s="1">
        <v>28655291.486922499</v>
      </c>
      <c r="F10" s="1">
        <v>25562906.314116701</v>
      </c>
      <c r="G10" s="1">
        <v>7743162.9460775899</v>
      </c>
      <c r="H10" s="1">
        <v>20801627.813671201</v>
      </c>
      <c r="I10" s="1">
        <v>21794982.825295702</v>
      </c>
      <c r="J10" s="1">
        <v>20987133.427718699</v>
      </c>
      <c r="K10" s="1">
        <v>22474861.303440399</v>
      </c>
      <c r="L10" s="1">
        <v>22760312.3418843</v>
      </c>
      <c r="M10" s="1">
        <v>21659754.284130301</v>
      </c>
      <c r="N10" s="1"/>
      <c r="O10" s="1">
        <v>3.8573402776868009</v>
      </c>
      <c r="P10" s="1">
        <v>40.916055448086482</v>
      </c>
      <c r="Q10" s="1">
        <v>3.6618160250439735</v>
      </c>
    </row>
    <row r="11" spans="1:17" x14ac:dyDescent="0.4">
      <c r="A11" s="1" t="s">
        <v>25</v>
      </c>
      <c r="B11" s="1">
        <v>1933250.9629842299</v>
      </c>
      <c r="C11" s="1">
        <v>2004837.0893701899</v>
      </c>
      <c r="D11" s="1">
        <v>1868318.8969714399</v>
      </c>
      <c r="E11" s="1">
        <v>2075814.7160207501</v>
      </c>
      <c r="F11" s="1">
        <v>4255620.1445021098</v>
      </c>
      <c r="G11" s="1">
        <v>1153640.49880799</v>
      </c>
      <c r="H11" s="1">
        <v>3203933.6003833199</v>
      </c>
      <c r="I11" s="1">
        <v>3572629.3975129598</v>
      </c>
      <c r="J11" s="1">
        <v>1045285.42859858</v>
      </c>
      <c r="K11" s="1">
        <v>1036399.34634298</v>
      </c>
      <c r="L11" s="1">
        <v>987866.63784932799</v>
      </c>
      <c r="M11" s="1">
        <v>909857.22077018803</v>
      </c>
      <c r="N11" s="1"/>
      <c r="O11" s="1">
        <v>4.5482817520975489</v>
      </c>
      <c r="P11" s="1">
        <v>43.820637970005109</v>
      </c>
      <c r="Q11" s="1">
        <v>6.2349508525572785</v>
      </c>
    </row>
    <row r="12" spans="1:17" x14ac:dyDescent="0.4">
      <c r="A12" s="1" t="s">
        <v>26</v>
      </c>
      <c r="B12" s="1">
        <v>490653.04198087298</v>
      </c>
      <c r="C12" s="1">
        <v>612620.98640838498</v>
      </c>
      <c r="D12" s="1">
        <v>563051.13953023904</v>
      </c>
      <c r="E12" s="1">
        <v>497637.82694494002</v>
      </c>
      <c r="F12" s="1">
        <v>11604098.965432299</v>
      </c>
      <c r="G12" s="1">
        <v>2575696.76425278</v>
      </c>
      <c r="H12" s="1">
        <v>10434261.303091699</v>
      </c>
      <c r="I12" s="1">
        <v>10786953.4474936</v>
      </c>
      <c r="J12" s="1">
        <v>2918353.4566800799</v>
      </c>
      <c r="K12" s="1">
        <v>2846846.1999905002</v>
      </c>
      <c r="L12" s="1">
        <v>2615460.64243373</v>
      </c>
      <c r="M12" s="1">
        <v>2832582.2433612202</v>
      </c>
      <c r="N12" s="1"/>
      <c r="O12" s="1">
        <v>10.688573592003843</v>
      </c>
      <c r="P12" s="1">
        <v>47.587740516283475</v>
      </c>
      <c r="Q12" s="1">
        <v>4.6635804234234541</v>
      </c>
    </row>
    <row r="13" spans="1:17" x14ac:dyDescent="0.4">
      <c r="A13" s="1" t="s">
        <v>27</v>
      </c>
      <c r="B13" s="1">
        <v>376815.71485013497</v>
      </c>
      <c r="C13" s="1">
        <v>309031.19545819203</v>
      </c>
      <c r="D13" s="1">
        <v>297138.425719083</v>
      </c>
      <c r="E13" s="1">
        <v>276569.364497628</v>
      </c>
      <c r="F13" s="1">
        <v>2643606.58776057</v>
      </c>
      <c r="G13" s="1">
        <v>1146508.91017294</v>
      </c>
      <c r="H13" s="1">
        <v>2200462.5856486699</v>
      </c>
      <c r="I13" s="1">
        <v>2132620.1832548599</v>
      </c>
      <c r="J13" s="1">
        <v>369428.06623165298</v>
      </c>
      <c r="K13" s="1">
        <v>309808.057319935</v>
      </c>
      <c r="L13" s="1">
        <v>377009.88549928699</v>
      </c>
      <c r="M13" s="1">
        <v>426485.23522502999</v>
      </c>
      <c r="N13" s="1"/>
      <c r="O13" s="1">
        <v>13.78512328378565</v>
      </c>
      <c r="P13" s="1">
        <v>31.099747350698859</v>
      </c>
      <c r="Q13" s="1">
        <v>12.901452981427267</v>
      </c>
    </row>
    <row r="14" spans="1:17" x14ac:dyDescent="0.4">
      <c r="A14" s="1" t="s">
        <v>28</v>
      </c>
      <c r="B14" s="1">
        <v>79720788.244430706</v>
      </c>
      <c r="C14" s="1">
        <v>77749891.553517297</v>
      </c>
      <c r="D14" s="1">
        <v>80574532.387024999</v>
      </c>
      <c r="E14" s="1">
        <v>82612273.407650605</v>
      </c>
      <c r="F14" s="1">
        <v>56702325.270069502</v>
      </c>
      <c r="G14" s="1">
        <v>23681586.1103708</v>
      </c>
      <c r="H14" s="1">
        <v>55345832.369947903</v>
      </c>
      <c r="I14" s="1">
        <v>55268600.0231345</v>
      </c>
      <c r="J14" s="1">
        <v>34388927.264711</v>
      </c>
      <c r="K14" s="1">
        <v>34674011.012978502</v>
      </c>
      <c r="L14" s="1">
        <v>34068971.454774298</v>
      </c>
      <c r="M14" s="1">
        <v>34013106.479163401</v>
      </c>
      <c r="N14" s="1"/>
      <c r="O14" s="1">
        <v>2.5142313221767192</v>
      </c>
      <c r="P14" s="1">
        <v>33.6313628488464</v>
      </c>
      <c r="Q14" s="1">
        <v>0.89535755774358339</v>
      </c>
    </row>
    <row r="15" spans="1:17" x14ac:dyDescent="0.4">
      <c r="A15" s="1" t="s">
        <v>29</v>
      </c>
      <c r="B15" s="1">
        <v>507092.30606319901</v>
      </c>
      <c r="C15" s="1">
        <v>448279.98776150303</v>
      </c>
      <c r="D15" s="1">
        <v>547425.50722374301</v>
      </c>
      <c r="E15" s="1">
        <v>451599.33012955799</v>
      </c>
      <c r="F15" s="1">
        <v>2938632.834545</v>
      </c>
      <c r="G15" s="1">
        <v>777782.09103961801</v>
      </c>
      <c r="H15" s="1">
        <v>2252140.4659895999</v>
      </c>
      <c r="I15" s="1">
        <v>2455361.7837830801</v>
      </c>
      <c r="J15" s="1">
        <v>974884.95535512397</v>
      </c>
      <c r="K15" s="1">
        <v>995468.05139810999</v>
      </c>
      <c r="L15" s="1">
        <v>869330.70839651697</v>
      </c>
      <c r="M15" s="1">
        <v>968281.11554400797</v>
      </c>
      <c r="N15" s="1"/>
      <c r="O15" s="1">
        <v>9.7420476742671873</v>
      </c>
      <c r="P15" s="1">
        <v>44.212289711050254</v>
      </c>
      <c r="Q15" s="1">
        <v>5.9149800969336264</v>
      </c>
    </row>
    <row r="16" spans="1:17" x14ac:dyDescent="0.4">
      <c r="A16" s="1" t="s">
        <v>30</v>
      </c>
      <c r="B16" s="1">
        <v>374326.98536997801</v>
      </c>
      <c r="C16" s="1">
        <v>329327.337047234</v>
      </c>
      <c r="D16" s="1">
        <v>307833.86869872402</v>
      </c>
      <c r="E16" s="1">
        <v>322523.38850638701</v>
      </c>
      <c r="F16" s="1">
        <v>3558492.5931663499</v>
      </c>
      <c r="G16" s="1">
        <v>1225461.4029622599</v>
      </c>
      <c r="H16" s="1">
        <v>2944888.8562780102</v>
      </c>
      <c r="I16" s="1">
        <v>3065589.3779236702</v>
      </c>
      <c r="J16" s="1">
        <v>777515.03048044106</v>
      </c>
      <c r="K16" s="1">
        <v>885326.53960043401</v>
      </c>
      <c r="L16" s="1">
        <v>870744.65905191004</v>
      </c>
      <c r="M16" s="1">
        <v>800021.55782912602</v>
      </c>
      <c r="N16" s="1"/>
      <c r="O16" s="1">
        <v>8.5924136499141035</v>
      </c>
      <c r="P16" s="1">
        <v>37.698390535936291</v>
      </c>
      <c r="Q16" s="1">
        <v>6.3221014301666711</v>
      </c>
    </row>
    <row r="17" spans="1:17" x14ac:dyDescent="0.4">
      <c r="A17" s="1" t="s">
        <v>31</v>
      </c>
      <c r="B17" s="1">
        <v>772996.24983908399</v>
      </c>
      <c r="C17" s="1">
        <v>747069.75044552598</v>
      </c>
      <c r="D17" s="1">
        <v>788095.75028045196</v>
      </c>
      <c r="E17" s="1">
        <v>811935.60918137804</v>
      </c>
      <c r="F17" s="1">
        <v>4118683.9588176501</v>
      </c>
      <c r="G17" s="1">
        <v>2071015.99798037</v>
      </c>
      <c r="H17" s="1">
        <v>3386852.9118947</v>
      </c>
      <c r="I17" s="1">
        <v>3488601.3146791402</v>
      </c>
      <c r="J17" s="1">
        <v>2371411.1366914902</v>
      </c>
      <c r="K17" s="1">
        <v>2264855.0332982498</v>
      </c>
      <c r="L17" s="1">
        <v>2372844.77637194</v>
      </c>
      <c r="M17" s="1">
        <v>2433202.7298605298</v>
      </c>
      <c r="N17" s="1"/>
      <c r="O17" s="1">
        <v>3.4865645785553698</v>
      </c>
      <c r="P17" s="1">
        <v>26.332029444641197</v>
      </c>
      <c r="Q17" s="1">
        <v>2.9658860726430958</v>
      </c>
    </row>
    <row r="18" spans="1:17" x14ac:dyDescent="0.4">
      <c r="A18" s="1" t="s">
        <v>32</v>
      </c>
      <c r="B18" s="1">
        <v>45915948.180071197</v>
      </c>
      <c r="C18" s="1">
        <v>44887349.0245841</v>
      </c>
      <c r="D18" s="1">
        <v>42413784.473105103</v>
      </c>
      <c r="E18" s="1">
        <v>50087951.603965499</v>
      </c>
      <c r="F18" s="1">
        <v>55268461.5061289</v>
      </c>
      <c r="G18" s="1">
        <v>15729014.0485256</v>
      </c>
      <c r="H18" s="1">
        <v>49854285.1071124</v>
      </c>
      <c r="I18" s="1">
        <v>37707107.985035896</v>
      </c>
      <c r="J18" s="1">
        <v>48563101.736922003</v>
      </c>
      <c r="K18" s="1">
        <v>49501433.618578598</v>
      </c>
      <c r="L18" s="1">
        <v>37318106.4320032</v>
      </c>
      <c r="M18" s="1">
        <v>49349158.280580997</v>
      </c>
      <c r="N18" s="1"/>
      <c r="O18" s="1">
        <v>6.9802363467999227</v>
      </c>
      <c r="P18" s="1">
        <v>44.274837149727126</v>
      </c>
      <c r="Q18" s="1">
        <v>12.827637857308419</v>
      </c>
    </row>
    <row r="19" spans="1:17" x14ac:dyDescent="0.4">
      <c r="A19" s="1" t="s">
        <v>33</v>
      </c>
      <c r="B19" s="1">
        <v>3558584.0546273999</v>
      </c>
      <c r="C19" s="1">
        <v>3556759.2708685598</v>
      </c>
      <c r="D19" s="1">
        <v>3554208.8679014998</v>
      </c>
      <c r="E19" s="1">
        <v>3699390.2915589502</v>
      </c>
      <c r="F19" s="1">
        <v>5205495.8596111601</v>
      </c>
      <c r="G19" s="1">
        <v>3187947.4726618198</v>
      </c>
      <c r="H19" s="1">
        <v>4163551.4392726198</v>
      </c>
      <c r="I19" s="1">
        <v>4195812.6028583199</v>
      </c>
      <c r="J19" s="1">
        <v>4176689.9373607002</v>
      </c>
      <c r="K19" s="1">
        <v>3917366.89903404</v>
      </c>
      <c r="L19" s="1">
        <v>4135858.0826479802</v>
      </c>
      <c r="M19" s="1">
        <v>4322165.4602865502</v>
      </c>
      <c r="N19" s="1"/>
      <c r="O19" s="1">
        <v>1.9892620020229754</v>
      </c>
      <c r="P19" s="1">
        <v>19.670129250788207</v>
      </c>
      <c r="Q19" s="1">
        <v>4.0461130113374351</v>
      </c>
    </row>
    <row r="20" spans="1:17" x14ac:dyDescent="0.4">
      <c r="A20" s="1" t="s">
        <v>34</v>
      </c>
      <c r="B20" s="1">
        <v>16480406.419549599</v>
      </c>
      <c r="C20" s="1">
        <v>16944128.7247338</v>
      </c>
      <c r="D20" s="1">
        <v>17350380.2711129</v>
      </c>
      <c r="E20" s="1">
        <v>16742993.2261652</v>
      </c>
      <c r="F20" s="1">
        <v>27664889.435488399</v>
      </c>
      <c r="G20" s="1">
        <v>18497120.40258</v>
      </c>
      <c r="H20" s="1">
        <v>24637944.6463442</v>
      </c>
      <c r="I20" s="1">
        <v>25192890.852321099</v>
      </c>
      <c r="J20" s="1">
        <v>23360529.829434399</v>
      </c>
      <c r="K20" s="1">
        <v>23866024.0101991</v>
      </c>
      <c r="L20" s="1">
        <v>22561123.863986202</v>
      </c>
      <c r="M20" s="1">
        <v>23309063.460087199</v>
      </c>
      <c r="N20" s="1"/>
      <c r="O20" s="1">
        <v>2.1735595539315091</v>
      </c>
      <c r="P20" s="1">
        <v>16.235719650869616</v>
      </c>
      <c r="Q20" s="1">
        <v>2.3103351100813776</v>
      </c>
    </row>
    <row r="21" spans="1:17" x14ac:dyDescent="0.4">
      <c r="A21" s="1" t="s">
        <v>35</v>
      </c>
      <c r="B21" s="1">
        <v>65021563.8796544</v>
      </c>
      <c r="C21" s="1">
        <v>68585932.394858897</v>
      </c>
      <c r="D21" s="1">
        <v>66941289.0388017</v>
      </c>
      <c r="E21" s="1">
        <v>67586728.784476995</v>
      </c>
      <c r="F21" s="1">
        <v>88188971.855205104</v>
      </c>
      <c r="G21" s="1">
        <v>48068489.100434102</v>
      </c>
      <c r="H21" s="1">
        <v>70352058.208447099</v>
      </c>
      <c r="I21" s="1">
        <v>72412093.879221395</v>
      </c>
      <c r="J21" s="1">
        <v>80518011.305326596</v>
      </c>
      <c r="K21" s="1">
        <v>77466240.484122202</v>
      </c>
      <c r="L21" s="1">
        <v>77585339.499901593</v>
      </c>
      <c r="M21" s="1">
        <v>82046963.404911906</v>
      </c>
      <c r="N21" s="1"/>
      <c r="O21" s="1">
        <v>2.2414004599683599</v>
      </c>
      <c r="P21" s="1">
        <v>23.665412837637547</v>
      </c>
      <c r="Q21" s="1">
        <v>2.8430318213689239</v>
      </c>
    </row>
    <row r="22" spans="1:17" x14ac:dyDescent="0.4">
      <c r="A22" s="1" t="s">
        <v>36</v>
      </c>
      <c r="B22" s="1">
        <v>2004553.8624475901</v>
      </c>
      <c r="C22" s="1">
        <v>2115830.4109061798</v>
      </c>
      <c r="D22" s="1">
        <v>1919886.04506763</v>
      </c>
      <c r="E22" s="1">
        <v>1961702.76727621</v>
      </c>
      <c r="F22" s="1">
        <v>4323680.5874602403</v>
      </c>
      <c r="G22" s="1">
        <v>1772437.9049808299</v>
      </c>
      <c r="H22" s="1">
        <v>3036941.7106363899</v>
      </c>
      <c r="I22" s="1">
        <v>3517993.34039411</v>
      </c>
      <c r="J22" s="1">
        <v>2454659.50852424</v>
      </c>
      <c r="K22" s="1">
        <v>2225098.2744981898</v>
      </c>
      <c r="L22" s="1">
        <v>2227153.9087249902</v>
      </c>
      <c r="M22" s="1">
        <v>2514894.3446784602</v>
      </c>
      <c r="N22" s="1"/>
      <c r="O22" s="1">
        <v>4.2141486845132743</v>
      </c>
      <c r="P22" s="1">
        <v>33.772285872121877</v>
      </c>
      <c r="Q22" s="1">
        <v>6.4253334794340633</v>
      </c>
    </row>
    <row r="23" spans="1:17" x14ac:dyDescent="0.4">
      <c r="A23" s="1" t="s">
        <v>37</v>
      </c>
      <c r="B23" s="1">
        <v>687423.93026320799</v>
      </c>
      <c r="C23" s="1">
        <v>928540.88255688699</v>
      </c>
      <c r="D23" s="1">
        <v>853950.62453756505</v>
      </c>
      <c r="E23" s="1">
        <v>910596.22805552604</v>
      </c>
      <c r="F23" s="1">
        <v>7963929.7549868403</v>
      </c>
      <c r="G23" s="1">
        <v>3166385.6432731599</v>
      </c>
      <c r="H23" s="1">
        <v>6148147.7730075</v>
      </c>
      <c r="I23" s="1">
        <v>6492471.2664550804</v>
      </c>
      <c r="J23" s="1">
        <v>1885776.20860711</v>
      </c>
      <c r="K23" s="1">
        <v>1917694.09016227</v>
      </c>
      <c r="L23" s="1">
        <v>2062001.1050519999</v>
      </c>
      <c r="M23" s="1">
        <v>2319581.7557166</v>
      </c>
      <c r="N23" s="1"/>
      <c r="O23" s="1">
        <v>12.996442140897042</v>
      </c>
      <c r="P23" s="1">
        <v>33.84715532844384</v>
      </c>
      <c r="Q23" s="1">
        <v>9.660727823380201</v>
      </c>
    </row>
    <row r="24" spans="1:17" x14ac:dyDescent="0.4">
      <c r="A24" s="1" t="s">
        <v>38</v>
      </c>
      <c r="B24" s="1">
        <v>13075710.4782816</v>
      </c>
      <c r="C24" s="1">
        <v>12926014.435621001</v>
      </c>
      <c r="D24" s="1">
        <v>13587975.519094801</v>
      </c>
      <c r="E24" s="1">
        <v>13280025.5216721</v>
      </c>
      <c r="F24" s="1">
        <v>19214439.376811199</v>
      </c>
      <c r="G24" s="1">
        <v>12359602.2075541</v>
      </c>
      <c r="H24" s="1">
        <v>14468675.7866919</v>
      </c>
      <c r="I24" s="1">
        <v>15613941.3349101</v>
      </c>
      <c r="J24" s="1">
        <v>16367745.921258301</v>
      </c>
      <c r="K24" s="1">
        <v>14735402.119000001</v>
      </c>
      <c r="L24" s="1">
        <v>17191604.5354863</v>
      </c>
      <c r="M24" s="1">
        <v>17414852.5319166</v>
      </c>
      <c r="N24" s="1"/>
      <c r="O24" s="1">
        <v>2.1675167654801797</v>
      </c>
      <c r="P24" s="1">
        <v>18.617580066375929</v>
      </c>
      <c r="Q24" s="1">
        <v>7.3935160079183468</v>
      </c>
    </row>
    <row r="25" spans="1:17" x14ac:dyDescent="0.4">
      <c r="A25" s="1" t="s">
        <v>39</v>
      </c>
      <c r="B25" s="1">
        <v>2484131.6541509</v>
      </c>
      <c r="C25" s="1">
        <v>2659397.75747752</v>
      </c>
      <c r="D25" s="1">
        <v>2486701.5044201501</v>
      </c>
      <c r="E25" s="1">
        <v>2594273.3744749199</v>
      </c>
      <c r="F25" s="1">
        <v>3502277.95081336</v>
      </c>
      <c r="G25" s="1">
        <v>870353.79944803705</v>
      </c>
      <c r="H25" s="1">
        <v>2820165.8268887401</v>
      </c>
      <c r="I25" s="1">
        <v>2608096.5088823698</v>
      </c>
      <c r="J25" s="1">
        <v>2308852.1542668701</v>
      </c>
      <c r="K25" s="1">
        <v>2193569.6098199398</v>
      </c>
      <c r="L25" s="1">
        <v>2136149.0097788</v>
      </c>
      <c r="M25" s="1">
        <v>2288637.6115960898</v>
      </c>
      <c r="N25" s="1"/>
      <c r="O25" s="1">
        <v>3.3595515978499932</v>
      </c>
      <c r="P25" s="1">
        <v>45.718544705652178</v>
      </c>
      <c r="Q25" s="1">
        <v>3.6381225858952573</v>
      </c>
    </row>
    <row r="26" spans="1:17" x14ac:dyDescent="0.4">
      <c r="A26" s="1" t="s">
        <v>40</v>
      </c>
      <c r="B26" s="1">
        <v>3023125.4103831099</v>
      </c>
      <c r="C26" s="1">
        <v>3126960.63206361</v>
      </c>
      <c r="D26" s="1">
        <v>3079076.3042595098</v>
      </c>
      <c r="E26" s="1">
        <v>3129307.8830884201</v>
      </c>
      <c r="F26" s="1">
        <v>3013791.69964399</v>
      </c>
      <c r="G26" s="1">
        <v>777906.85979968903</v>
      </c>
      <c r="H26" s="1">
        <v>2540461.2665732</v>
      </c>
      <c r="I26" s="1">
        <v>2583035.1099140202</v>
      </c>
      <c r="J26" s="1">
        <v>2253183.1531514698</v>
      </c>
      <c r="K26" s="1">
        <v>2316741.6200240199</v>
      </c>
      <c r="L26" s="1">
        <v>2492530.8562932401</v>
      </c>
      <c r="M26" s="1">
        <v>2964158.3690386098</v>
      </c>
      <c r="N26" s="1"/>
      <c r="O26" s="1">
        <v>1.6185553042454159</v>
      </c>
      <c r="P26" s="1">
        <v>44.44586721020022</v>
      </c>
      <c r="Q26" s="1">
        <v>12.820427924843653</v>
      </c>
    </row>
    <row r="27" spans="1:17" x14ac:dyDescent="0.4">
      <c r="A27" s="1" t="s">
        <v>41</v>
      </c>
      <c r="B27" s="1">
        <v>10997402.997702699</v>
      </c>
      <c r="C27" s="1">
        <v>11018270.992337201</v>
      </c>
      <c r="D27" s="1">
        <v>10318077.699304</v>
      </c>
      <c r="E27" s="1">
        <v>10011993.8815937</v>
      </c>
      <c r="F27" s="1">
        <v>14806976.9759799</v>
      </c>
      <c r="G27" s="1">
        <v>7952855.2441736301</v>
      </c>
      <c r="H27" s="1">
        <v>11319849.913550399</v>
      </c>
      <c r="I27" s="1">
        <v>12530026.733116999</v>
      </c>
      <c r="J27" s="1">
        <v>12558445.266882701</v>
      </c>
      <c r="K27" s="1">
        <v>11808137.3714418</v>
      </c>
      <c r="L27" s="1">
        <v>12719050.442065099</v>
      </c>
      <c r="M27" s="1">
        <v>12501334.711922299</v>
      </c>
      <c r="N27" s="1"/>
      <c r="O27" s="1">
        <v>4.7461901876565946</v>
      </c>
      <c r="P27" s="1">
        <v>24.534241071982962</v>
      </c>
      <c r="Q27" s="1">
        <v>3.2515170353978702</v>
      </c>
    </row>
    <row r="28" spans="1:17" x14ac:dyDescent="0.4">
      <c r="A28" s="1" t="s">
        <v>42</v>
      </c>
      <c r="B28" s="1">
        <v>54382819.864223696</v>
      </c>
      <c r="C28" s="1">
        <v>57152566.424117103</v>
      </c>
      <c r="D28" s="1">
        <v>51437956.4068681</v>
      </c>
      <c r="E28" s="1">
        <v>56943015.847584397</v>
      </c>
      <c r="F28" s="1">
        <v>71346958.274183095</v>
      </c>
      <c r="G28" s="1">
        <v>24475237.551101401</v>
      </c>
      <c r="H28" s="1">
        <v>57677417.354439899</v>
      </c>
      <c r="I28" s="1">
        <v>60801947.543516599</v>
      </c>
      <c r="J28" s="1">
        <v>75589491.248331696</v>
      </c>
      <c r="K28" s="1">
        <v>74039711.759497494</v>
      </c>
      <c r="L28" s="1">
        <v>64236908.456588604</v>
      </c>
      <c r="M28" s="1">
        <v>67212572.048449397</v>
      </c>
      <c r="N28" s="1"/>
      <c r="O28" s="1">
        <v>4.8665393772531935</v>
      </c>
      <c r="P28" s="1">
        <v>37.820391495739678</v>
      </c>
      <c r="Q28" s="1">
        <v>7.718592144458043</v>
      </c>
    </row>
    <row r="29" spans="1:17" x14ac:dyDescent="0.4">
      <c r="A29" s="1" t="s">
        <v>43</v>
      </c>
      <c r="B29" s="1">
        <v>7175841.9019771796</v>
      </c>
      <c r="C29" s="1">
        <v>6246135.4419839904</v>
      </c>
      <c r="D29" s="1">
        <v>7515666.2946223104</v>
      </c>
      <c r="E29" s="1">
        <v>7628541.5780736497</v>
      </c>
      <c r="F29" s="1">
        <v>16073927.2261075</v>
      </c>
      <c r="G29" s="1">
        <v>7768217.9662401201</v>
      </c>
      <c r="H29" s="1">
        <v>14132392.416216601</v>
      </c>
      <c r="I29" s="1">
        <v>10736043.0100068</v>
      </c>
      <c r="J29" s="1">
        <v>4769144.7916305903</v>
      </c>
      <c r="K29" s="1">
        <v>3441158.5461406899</v>
      </c>
      <c r="L29" s="1">
        <v>4207627.4496138701</v>
      </c>
      <c r="M29" s="1">
        <v>4834360.2593473503</v>
      </c>
      <c r="N29" s="1"/>
      <c r="O29" s="1">
        <v>8.782141747006877</v>
      </c>
      <c r="P29" s="1">
        <v>30.180646893758308</v>
      </c>
      <c r="Q29" s="1">
        <v>14.972620354643229</v>
      </c>
    </row>
    <row r="30" spans="1:17" x14ac:dyDescent="0.4">
      <c r="A30" s="1" t="s">
        <v>44</v>
      </c>
      <c r="B30" s="1">
        <v>5684084.0889919801</v>
      </c>
      <c r="C30" s="1">
        <v>4226148.01955764</v>
      </c>
      <c r="D30" s="1">
        <v>4861290.0771252103</v>
      </c>
      <c r="E30" s="1">
        <v>4541440.50312474</v>
      </c>
      <c r="F30" s="1">
        <v>5134637.4494493296</v>
      </c>
      <c r="G30" s="1">
        <v>1697481.9845893399</v>
      </c>
      <c r="H30" s="1">
        <v>3473670.7381396699</v>
      </c>
      <c r="I30" s="1">
        <v>3468259.2895096699</v>
      </c>
      <c r="J30" s="1">
        <v>5005081.3760708803</v>
      </c>
      <c r="K30" s="1">
        <v>4678340.6240294799</v>
      </c>
      <c r="L30" s="1">
        <v>4258517.9109667698</v>
      </c>
      <c r="M30" s="1">
        <v>4741521.1040638499</v>
      </c>
      <c r="N30" s="1"/>
      <c r="O30" s="1">
        <v>12.980276730190992</v>
      </c>
      <c r="P30" s="1">
        <v>40.759911534152046</v>
      </c>
      <c r="Q30" s="1">
        <v>6.6193541029636416</v>
      </c>
    </row>
    <row r="31" spans="1:17" x14ac:dyDescent="0.4">
      <c r="A31" s="1" t="s">
        <v>45</v>
      </c>
      <c r="B31" s="1">
        <v>3837610.5676146899</v>
      </c>
      <c r="C31" s="1">
        <v>3990977.19780696</v>
      </c>
      <c r="D31" s="1">
        <v>4048233.8243607702</v>
      </c>
      <c r="E31" s="1">
        <v>3713839.95241484</v>
      </c>
      <c r="F31" s="1">
        <v>4995988.3021860104</v>
      </c>
      <c r="G31" s="1">
        <v>1435940.0045137301</v>
      </c>
      <c r="H31" s="1">
        <v>3946778.01734233</v>
      </c>
      <c r="I31" s="1">
        <v>4043514.9770918</v>
      </c>
      <c r="J31" s="1">
        <v>2252937.4649454299</v>
      </c>
      <c r="K31" s="1">
        <v>2256167.2614663201</v>
      </c>
      <c r="L31" s="1">
        <v>2011988.6219508999</v>
      </c>
      <c r="M31" s="1">
        <v>2455484.8304983401</v>
      </c>
      <c r="N31" s="1"/>
      <c r="O31" s="1">
        <v>3.8846713975658456</v>
      </c>
      <c r="P31" s="1">
        <v>42.210584635673008</v>
      </c>
      <c r="Q31" s="1">
        <v>8.0859218990679498</v>
      </c>
    </row>
    <row r="32" spans="1:17" x14ac:dyDescent="0.4">
      <c r="A32" s="1" t="s">
        <v>46</v>
      </c>
      <c r="B32" s="1">
        <v>727312.78089157306</v>
      </c>
      <c r="C32" s="1">
        <v>646684.31276147696</v>
      </c>
      <c r="D32" s="1">
        <v>619105.33750184404</v>
      </c>
      <c r="E32" s="1">
        <v>743554.44240174</v>
      </c>
      <c r="F32" s="1">
        <v>1956237.23642615</v>
      </c>
      <c r="G32" s="1">
        <v>705013.56896307203</v>
      </c>
      <c r="H32" s="1">
        <v>1650519.1959426501</v>
      </c>
      <c r="I32" s="1">
        <v>1726047.9286009199</v>
      </c>
      <c r="J32" s="1">
        <v>1277543.94109564</v>
      </c>
      <c r="K32" s="1">
        <v>1198727.1166191199</v>
      </c>
      <c r="L32" s="1">
        <v>1260794.5058390901</v>
      </c>
      <c r="M32" s="1">
        <v>1246867.0572220599</v>
      </c>
      <c r="N32" s="1"/>
      <c r="O32" s="1">
        <v>8.8612677027147715</v>
      </c>
      <c r="P32" s="1">
        <v>36.558299332852144</v>
      </c>
      <c r="Q32" s="1">
        <v>2.721431018349413</v>
      </c>
    </row>
    <row r="33" spans="1:17" x14ac:dyDescent="0.4">
      <c r="A33" s="1" t="s">
        <v>47</v>
      </c>
      <c r="B33" s="1">
        <v>40181626.215564199</v>
      </c>
      <c r="C33" s="1">
        <v>40669071.240336403</v>
      </c>
      <c r="D33" s="1">
        <v>41288226.523853801</v>
      </c>
      <c r="E33" s="1">
        <v>40605243.009518497</v>
      </c>
      <c r="F33" s="1">
        <v>53810852.377917998</v>
      </c>
      <c r="G33" s="1">
        <v>11778073.0385425</v>
      </c>
      <c r="H33" s="1">
        <v>42928675.084236003</v>
      </c>
      <c r="I33" s="1">
        <v>45330102.137542702</v>
      </c>
      <c r="J33" s="1">
        <v>53900838.913112901</v>
      </c>
      <c r="K33" s="1">
        <v>41595607.107117601</v>
      </c>
      <c r="L33" s="1">
        <v>39724019.760184303</v>
      </c>
      <c r="M33" s="1">
        <v>52854003.831563197</v>
      </c>
      <c r="N33" s="1"/>
      <c r="O33" s="1">
        <v>1.1208403490787591</v>
      </c>
      <c r="P33" s="1">
        <v>47.81740504150045</v>
      </c>
      <c r="Q33" s="1">
        <v>15.726797652893417</v>
      </c>
    </row>
    <row r="34" spans="1:17" x14ac:dyDescent="0.4">
      <c r="A34" s="1" t="s">
        <v>48</v>
      </c>
      <c r="B34" s="1">
        <v>202326.867221055</v>
      </c>
      <c r="C34" s="1">
        <v>197143.012033737</v>
      </c>
      <c r="D34" s="1">
        <v>163225.53516746699</v>
      </c>
      <c r="E34" s="1">
        <v>297836.52365761099</v>
      </c>
      <c r="F34" s="1">
        <v>2281222.8912535999</v>
      </c>
      <c r="G34" s="1">
        <v>1773043.83829013</v>
      </c>
      <c r="H34" s="1">
        <v>1942025.4752962301</v>
      </c>
      <c r="I34" s="1">
        <v>1878330.7968132901</v>
      </c>
      <c r="J34" s="1">
        <v>743144.28697448305</v>
      </c>
      <c r="K34" s="1">
        <v>708779.98939509597</v>
      </c>
      <c r="L34" s="1">
        <v>799050.31868277898</v>
      </c>
      <c r="M34" s="1">
        <v>918841.80224509002</v>
      </c>
      <c r="N34" s="1"/>
      <c r="O34" s="1">
        <v>26.866264268466306</v>
      </c>
      <c r="P34" s="1">
        <v>11.160891032034034</v>
      </c>
      <c r="Q34" s="1">
        <v>11.622796925509085</v>
      </c>
    </row>
    <row r="35" spans="1:17" x14ac:dyDescent="0.4">
      <c r="A35" s="1" t="s">
        <v>49</v>
      </c>
      <c r="B35" s="1">
        <v>1638540.7164954101</v>
      </c>
      <c r="C35" s="1">
        <v>1694239.46833989</v>
      </c>
      <c r="D35" s="1">
        <v>1694055.5059234099</v>
      </c>
      <c r="E35" s="1">
        <v>1673492.88449329</v>
      </c>
      <c r="F35" s="1">
        <v>2003469.1195437701</v>
      </c>
      <c r="G35" s="1">
        <v>1570310.35138663</v>
      </c>
      <c r="H35" s="1">
        <v>1812976.79737093</v>
      </c>
      <c r="I35" s="1">
        <v>1532073.1429757699</v>
      </c>
      <c r="J35" s="1">
        <v>1414488.35624805</v>
      </c>
      <c r="K35" s="1">
        <v>1312443.33225141</v>
      </c>
      <c r="L35" s="1">
        <v>1271390.19901406</v>
      </c>
      <c r="M35" s="1">
        <v>1598192.07792308</v>
      </c>
      <c r="N35" s="1"/>
      <c r="O35" s="1">
        <v>1.566179535794314</v>
      </c>
      <c r="P35" s="1">
        <v>12.769007879131649</v>
      </c>
      <c r="Q35" s="1">
        <v>10.414292127451953</v>
      </c>
    </row>
    <row r="36" spans="1:17" x14ac:dyDescent="0.4">
      <c r="A36" s="1" t="s">
        <v>50</v>
      </c>
      <c r="B36" s="1">
        <v>5519751.77667017</v>
      </c>
      <c r="C36" s="1">
        <v>5478058.9800404897</v>
      </c>
      <c r="D36" s="1">
        <v>5465121.9492720095</v>
      </c>
      <c r="E36" s="1">
        <v>5546962.3028750401</v>
      </c>
      <c r="F36" s="1">
        <v>6718093.3438676596</v>
      </c>
      <c r="G36" s="1">
        <v>1706860.0370922</v>
      </c>
      <c r="H36" s="1">
        <v>5517890.3942725603</v>
      </c>
      <c r="I36" s="1">
        <v>5677375.7899299404</v>
      </c>
      <c r="J36" s="1">
        <v>5721759.9885784099</v>
      </c>
      <c r="K36" s="1">
        <v>5339136.6673725396</v>
      </c>
      <c r="L36" s="1">
        <v>5465480.3158517098</v>
      </c>
      <c r="M36" s="1">
        <v>5587733.2543465402</v>
      </c>
      <c r="N36" s="1"/>
      <c r="O36" s="1">
        <v>0.68555838607385222</v>
      </c>
      <c r="P36" s="1">
        <v>44.801629405624546</v>
      </c>
      <c r="Q36" s="1">
        <v>2.966430906363442</v>
      </c>
    </row>
    <row r="37" spans="1:17" x14ac:dyDescent="0.4">
      <c r="A37" s="1" t="s">
        <v>51</v>
      </c>
      <c r="B37" s="1">
        <v>4138631.4364031199</v>
      </c>
      <c r="C37" s="1">
        <v>4236570.8760523396</v>
      </c>
      <c r="D37" s="1">
        <v>4305549.3675285801</v>
      </c>
      <c r="E37" s="1">
        <v>4271699.7046787497</v>
      </c>
      <c r="F37" s="1">
        <v>6266152.3145808</v>
      </c>
      <c r="G37" s="1">
        <v>4964170.8265206097</v>
      </c>
      <c r="H37" s="1">
        <v>5529868.1497422699</v>
      </c>
      <c r="I37" s="1">
        <v>5840591.1784538496</v>
      </c>
      <c r="J37" s="1">
        <v>4725848.4260055702</v>
      </c>
      <c r="K37" s="1">
        <v>5198057.6920978501</v>
      </c>
      <c r="L37" s="1">
        <v>5013981.2999005402</v>
      </c>
      <c r="M37" s="1">
        <v>5019464.2990259202</v>
      </c>
      <c r="N37" s="1"/>
      <c r="O37" s="1">
        <v>1.7001082016682405</v>
      </c>
      <c r="P37" s="1">
        <v>9.6979709161279928</v>
      </c>
      <c r="Q37" s="1">
        <v>3.9157028249749546</v>
      </c>
    </row>
    <row r="38" spans="1:17" x14ac:dyDescent="0.4">
      <c r="A38" s="1" t="s">
        <v>52</v>
      </c>
      <c r="B38" s="1">
        <v>781772.22566728399</v>
      </c>
      <c r="C38" s="1">
        <v>804745.56930722203</v>
      </c>
      <c r="D38" s="1">
        <v>756555.07318604004</v>
      </c>
      <c r="E38" s="1">
        <v>777417.28819453705</v>
      </c>
      <c r="F38" s="1">
        <v>2076777.95346279</v>
      </c>
      <c r="G38" s="1">
        <v>1380152.4831688399</v>
      </c>
      <c r="H38" s="1">
        <v>1615507.4607692</v>
      </c>
      <c r="I38" s="1">
        <v>1717366.2544480099</v>
      </c>
      <c r="J38" s="1">
        <v>1309365.60108859</v>
      </c>
      <c r="K38" s="1">
        <v>1278843.50150176</v>
      </c>
      <c r="L38" s="1">
        <v>1191147.51632478</v>
      </c>
      <c r="M38" s="1">
        <v>1287048.80079376</v>
      </c>
      <c r="N38" s="1"/>
      <c r="O38" s="1">
        <v>2.5333528313842368</v>
      </c>
      <c r="P38" s="1">
        <v>17.06338941077664</v>
      </c>
      <c r="Q38" s="1">
        <v>4.099911756036847</v>
      </c>
    </row>
    <row r="39" spans="1:17" x14ac:dyDescent="0.4">
      <c r="A39" s="1" t="s">
        <v>53</v>
      </c>
      <c r="B39" s="1">
        <v>7525851.6865808005</v>
      </c>
      <c r="C39" s="1">
        <v>7743460.0475288602</v>
      </c>
      <c r="D39" s="1">
        <v>6938400.5919014597</v>
      </c>
      <c r="E39" s="1">
        <v>8064147.4307067897</v>
      </c>
      <c r="F39" s="1">
        <v>19092428.183953099</v>
      </c>
      <c r="G39" s="1">
        <v>4206353.8031992698</v>
      </c>
      <c r="H39" s="1">
        <v>15103038.817756001</v>
      </c>
      <c r="I39" s="1">
        <v>13889536.1291494</v>
      </c>
      <c r="J39" s="1">
        <v>4092044.5883593801</v>
      </c>
      <c r="K39" s="1">
        <v>3981647.3891971698</v>
      </c>
      <c r="L39" s="1">
        <v>3869834.9462251998</v>
      </c>
      <c r="M39" s="1">
        <v>4786544.4568119803</v>
      </c>
      <c r="N39" s="1"/>
      <c r="O39" s="1">
        <v>6.2683158836488202</v>
      </c>
      <c r="P39" s="1">
        <v>48.306473028398052</v>
      </c>
      <c r="Q39" s="1">
        <v>9.8690890261401769</v>
      </c>
    </row>
    <row r="40" spans="1:17" x14ac:dyDescent="0.4">
      <c r="A40" s="1" t="s">
        <v>54</v>
      </c>
      <c r="B40" s="1">
        <v>5833312.50461677</v>
      </c>
      <c r="C40" s="1">
        <v>5774423.5566369304</v>
      </c>
      <c r="D40" s="1">
        <v>5093921.3815683397</v>
      </c>
      <c r="E40" s="1">
        <v>5495134.0430989098</v>
      </c>
      <c r="F40" s="1">
        <v>5575421.5209646998</v>
      </c>
      <c r="G40" s="1">
        <v>1194773.9875801001</v>
      </c>
      <c r="H40" s="1">
        <v>4522604.8960868297</v>
      </c>
      <c r="I40" s="1">
        <v>4556390.0144590996</v>
      </c>
      <c r="J40" s="1">
        <v>3449981.63063613</v>
      </c>
      <c r="K40" s="1">
        <v>3458016.4320970601</v>
      </c>
      <c r="L40" s="1">
        <v>3740016.3512646402</v>
      </c>
      <c r="M40" s="1">
        <v>3936423.8169451598</v>
      </c>
      <c r="N40" s="1"/>
      <c r="O40" s="1">
        <v>6.0813243435732343</v>
      </c>
      <c r="P40" s="1">
        <v>48.168986420622282</v>
      </c>
      <c r="Q40" s="1">
        <v>6.4699023057808915</v>
      </c>
    </row>
    <row r="41" spans="1:17" x14ac:dyDescent="0.4">
      <c r="A41" s="1" t="s">
        <v>55</v>
      </c>
      <c r="B41" s="1">
        <v>13099431.5239648</v>
      </c>
      <c r="C41" s="1">
        <v>13090031.1618056</v>
      </c>
      <c r="D41" s="1">
        <v>13578602.9815518</v>
      </c>
      <c r="E41" s="1">
        <v>13233310.593531899</v>
      </c>
      <c r="F41" s="1">
        <v>17338403.744974401</v>
      </c>
      <c r="G41" s="1">
        <v>6504689.7618047502</v>
      </c>
      <c r="H41" s="1">
        <v>15570634.418487299</v>
      </c>
      <c r="I41" s="1">
        <v>15478767.237940401</v>
      </c>
      <c r="J41" s="1">
        <v>18705328.998633899</v>
      </c>
      <c r="K41" s="1">
        <v>17913821.005151499</v>
      </c>
      <c r="L41" s="1">
        <v>17222782.094260801</v>
      </c>
      <c r="M41" s="1">
        <v>18547597.7488015</v>
      </c>
      <c r="N41" s="1"/>
      <c r="O41" s="1">
        <v>1.7238345439956566</v>
      </c>
      <c r="P41" s="1">
        <v>35.617218238426361</v>
      </c>
      <c r="Q41" s="1">
        <v>3.7353269384684551</v>
      </c>
    </row>
    <row r="42" spans="1:17" x14ac:dyDescent="0.4">
      <c r="A42" s="1" t="s">
        <v>56</v>
      </c>
      <c r="B42" s="1">
        <v>925211.87883941201</v>
      </c>
      <c r="C42" s="1">
        <v>940207.65989412705</v>
      </c>
      <c r="D42" s="1">
        <v>905720.67195855395</v>
      </c>
      <c r="E42" s="1">
        <v>914662.72898102796</v>
      </c>
      <c r="F42" s="1">
        <v>4800391.0141997598</v>
      </c>
      <c r="G42" s="1">
        <v>1856138.86144964</v>
      </c>
      <c r="H42" s="1">
        <v>3780157.83633627</v>
      </c>
      <c r="I42" s="1">
        <v>4005267.90020651</v>
      </c>
      <c r="J42" s="1">
        <v>1535780.6452377201</v>
      </c>
      <c r="K42" s="1">
        <v>1450023.30784623</v>
      </c>
      <c r="L42" s="1">
        <v>1556685.8107267499</v>
      </c>
      <c r="M42" s="1">
        <v>1577267.71930712</v>
      </c>
      <c r="N42" s="1"/>
      <c r="O42" s="1">
        <v>1.6090449609989823</v>
      </c>
      <c r="P42" s="1">
        <v>34.587170099387464</v>
      </c>
      <c r="Q42" s="1">
        <v>3.6540537316190469</v>
      </c>
    </row>
    <row r="43" spans="1:17" x14ac:dyDescent="0.4">
      <c r="A43" s="1" t="s">
        <v>57</v>
      </c>
      <c r="B43" s="1">
        <v>1918935.3580159701</v>
      </c>
      <c r="C43" s="1">
        <v>1900239.7347686701</v>
      </c>
      <c r="D43" s="1">
        <v>2089027.5346633701</v>
      </c>
      <c r="E43" s="1">
        <v>1763282.4505375801</v>
      </c>
      <c r="F43" s="1">
        <v>2598324.1620075698</v>
      </c>
      <c r="G43" s="1">
        <v>1399008.7703203</v>
      </c>
      <c r="H43" s="1">
        <v>1889674.3544751301</v>
      </c>
      <c r="I43" s="1">
        <v>2465021.3302856302</v>
      </c>
      <c r="J43" s="1">
        <v>1153060.7834139401</v>
      </c>
      <c r="K43" s="1">
        <v>1248013.3611331501</v>
      </c>
      <c r="L43" s="1">
        <v>1120015.12354651</v>
      </c>
      <c r="M43" s="1">
        <v>1344361.7060189701</v>
      </c>
      <c r="N43" s="1"/>
      <c r="O43" s="1">
        <v>6.963278231615214</v>
      </c>
      <c r="P43" s="1">
        <v>26.472901023575083</v>
      </c>
      <c r="Q43" s="1">
        <v>8.313273607901337</v>
      </c>
    </row>
    <row r="44" spans="1:17" x14ac:dyDescent="0.4">
      <c r="A44" s="1" t="s">
        <v>58</v>
      </c>
      <c r="B44" s="1">
        <v>1438700.33392351</v>
      </c>
      <c r="C44" s="1">
        <v>1340440.42912836</v>
      </c>
      <c r="D44" s="1">
        <v>1467720.9055032299</v>
      </c>
      <c r="E44" s="1">
        <v>1361129.01807892</v>
      </c>
      <c r="F44" s="1">
        <v>1773163.6424684799</v>
      </c>
      <c r="G44" s="1">
        <v>885352.62820627599</v>
      </c>
      <c r="H44" s="1">
        <v>1224961.0581493401</v>
      </c>
      <c r="I44" s="1">
        <v>1414271.5053588401</v>
      </c>
      <c r="J44" s="1">
        <v>1249577.4757216</v>
      </c>
      <c r="K44" s="1">
        <v>1274845.47607572</v>
      </c>
      <c r="L44" s="1">
        <v>1229997.3695716499</v>
      </c>
      <c r="M44" s="1">
        <v>1197111.6227716799</v>
      </c>
      <c r="N44" s="1"/>
      <c r="O44" s="1">
        <v>4.3437510085561026</v>
      </c>
      <c r="P44" s="1">
        <v>27.984525083213025</v>
      </c>
      <c r="Q44" s="1">
        <v>2.64966603891469</v>
      </c>
    </row>
    <row r="45" spans="1:17" x14ac:dyDescent="0.4">
      <c r="A45" s="1" t="s">
        <v>59</v>
      </c>
      <c r="B45" s="1">
        <v>377797.291309894</v>
      </c>
      <c r="C45" s="1">
        <v>508375.980887143</v>
      </c>
      <c r="D45" s="1">
        <v>558575.93664473796</v>
      </c>
      <c r="E45" s="1">
        <v>405944.42435636598</v>
      </c>
      <c r="F45" s="1">
        <v>2186870.29080209</v>
      </c>
      <c r="G45" s="1">
        <v>713726.16791545402</v>
      </c>
      <c r="H45" s="1">
        <v>1667754.2784701199</v>
      </c>
      <c r="I45" s="1">
        <v>1644419.7275295199</v>
      </c>
      <c r="J45" s="1">
        <v>513113.66468750598</v>
      </c>
      <c r="K45" s="1">
        <v>513590.137472514</v>
      </c>
      <c r="L45" s="1">
        <v>401474.32022078399</v>
      </c>
      <c r="M45" s="1">
        <v>500220.59308684798</v>
      </c>
      <c r="N45" s="1"/>
      <c r="O45" s="1">
        <v>18.385534893009744</v>
      </c>
      <c r="P45" s="1">
        <v>39.473939814207647</v>
      </c>
      <c r="Q45" s="1">
        <v>11.22296123873266</v>
      </c>
    </row>
    <row r="46" spans="1:17" x14ac:dyDescent="0.4">
      <c r="A46" s="1" t="s">
        <v>60</v>
      </c>
      <c r="B46" s="1">
        <v>3535864.69075253</v>
      </c>
      <c r="C46" s="1">
        <v>3553170.0816958998</v>
      </c>
      <c r="D46" s="1">
        <v>3566480.7572524701</v>
      </c>
      <c r="E46" s="1">
        <v>3527670.8544810801</v>
      </c>
      <c r="F46" s="1">
        <v>3466744.22382781</v>
      </c>
      <c r="G46" s="1">
        <v>1232146.92344454</v>
      </c>
      <c r="H46" s="1">
        <v>2769477.7769173598</v>
      </c>
      <c r="I46" s="1">
        <v>2860248.4195221299</v>
      </c>
      <c r="J46" s="1">
        <v>2095003.53544155</v>
      </c>
      <c r="K46" s="1">
        <v>1964410.9778998401</v>
      </c>
      <c r="L46" s="1">
        <v>2179941.3160371701</v>
      </c>
      <c r="M46" s="1">
        <v>2145126.3730654698</v>
      </c>
      <c r="N46" s="1"/>
      <c r="O46" s="1">
        <v>0.49102112733613779</v>
      </c>
      <c r="P46" s="1">
        <v>36.858496119872036</v>
      </c>
      <c r="Q46" s="1">
        <v>4.5070999372633054</v>
      </c>
    </row>
    <row r="47" spans="1:17" x14ac:dyDescent="0.4">
      <c r="A47" s="1" t="s">
        <v>61</v>
      </c>
      <c r="B47" s="1">
        <v>293893.78695131402</v>
      </c>
      <c r="C47" s="1">
        <v>351185.39655522897</v>
      </c>
      <c r="D47" s="1">
        <v>262118.55752758001</v>
      </c>
      <c r="E47" s="1">
        <v>342696.16078926</v>
      </c>
      <c r="F47" s="1">
        <v>636395.24677716405</v>
      </c>
      <c r="G47" s="1">
        <v>365146.89401059598</v>
      </c>
      <c r="H47" s="1">
        <v>425102.45271729102</v>
      </c>
      <c r="I47" s="1">
        <v>320262.67489631497</v>
      </c>
      <c r="J47" s="1">
        <v>283385.96826201602</v>
      </c>
      <c r="K47" s="1">
        <v>278882.05531433999</v>
      </c>
      <c r="L47" s="1">
        <v>333754.241206971</v>
      </c>
      <c r="M47" s="1">
        <v>277863.33886606002</v>
      </c>
      <c r="N47" s="1"/>
      <c r="O47" s="1">
        <v>13.442215361519223</v>
      </c>
      <c r="P47" s="1">
        <v>32.026705621423787</v>
      </c>
      <c r="Q47" s="1">
        <v>9.1873412663207699</v>
      </c>
    </row>
    <row r="48" spans="1:17" x14ac:dyDescent="0.4">
      <c r="A48" s="1" t="s">
        <v>62</v>
      </c>
      <c r="B48" s="1">
        <v>1044468.01304486</v>
      </c>
      <c r="C48" s="1">
        <v>995558.67180441401</v>
      </c>
      <c r="D48" s="1">
        <v>1009095.00932314</v>
      </c>
      <c r="E48" s="1">
        <v>987249.79840143502</v>
      </c>
      <c r="F48" s="1">
        <v>1524362.5959791399</v>
      </c>
      <c r="G48" s="1">
        <v>483379.98559676402</v>
      </c>
      <c r="H48" s="1">
        <v>1455848.74119814</v>
      </c>
      <c r="I48" s="1">
        <v>1115066.41610213</v>
      </c>
      <c r="J48" s="1">
        <v>1004245.35214795</v>
      </c>
      <c r="K48" s="1">
        <v>1087901.4632200601</v>
      </c>
      <c r="L48" s="1">
        <v>897598.816590523</v>
      </c>
      <c r="M48" s="1">
        <v>955588.48663777299</v>
      </c>
      <c r="N48" s="1"/>
      <c r="O48" s="1">
        <v>2.5015981166296073</v>
      </c>
      <c r="P48" s="1">
        <v>41.567459079200312</v>
      </c>
      <c r="Q48" s="1">
        <v>8.1647368615001898</v>
      </c>
    </row>
    <row r="49" spans="1:17" x14ac:dyDescent="0.4">
      <c r="A49" s="1" t="s">
        <v>63</v>
      </c>
      <c r="B49" s="1">
        <v>5026947.9858413003</v>
      </c>
      <c r="C49" s="1">
        <v>5261409.8372356901</v>
      </c>
      <c r="D49" s="1">
        <v>5059633.4245472504</v>
      </c>
      <c r="E49" s="1">
        <v>5105311.00406658</v>
      </c>
      <c r="F49" s="1">
        <v>5038060.5300589101</v>
      </c>
      <c r="G49" s="1">
        <v>2442535.9015301801</v>
      </c>
      <c r="H49" s="1">
        <v>3636733.6345041902</v>
      </c>
      <c r="I49" s="1">
        <v>4093009.2774863401</v>
      </c>
      <c r="J49" s="1">
        <v>4363968.8868686398</v>
      </c>
      <c r="K49" s="1">
        <v>4061544.8914211602</v>
      </c>
      <c r="L49" s="1">
        <v>4192452.3030878101</v>
      </c>
      <c r="M49" s="1">
        <v>4436190.4468257902</v>
      </c>
      <c r="N49" s="1"/>
      <c r="O49" s="1">
        <v>2.0304232448197319</v>
      </c>
      <c r="P49" s="1">
        <v>28.356187811846596</v>
      </c>
      <c r="Q49" s="1">
        <v>3.9653837997832024</v>
      </c>
    </row>
    <row r="50" spans="1:17" x14ac:dyDescent="0.4">
      <c r="A50" s="1" t="s">
        <v>64</v>
      </c>
      <c r="B50" s="1">
        <v>3180072.2440357902</v>
      </c>
      <c r="C50" s="1">
        <v>3165291.63927961</v>
      </c>
      <c r="D50" s="1">
        <v>3082223.2354596499</v>
      </c>
      <c r="E50" s="1">
        <v>3213781.0687522502</v>
      </c>
      <c r="F50" s="1">
        <v>5548249.4888586504</v>
      </c>
      <c r="G50" s="1">
        <v>3608501.6102268798</v>
      </c>
      <c r="H50" s="1">
        <v>3906371.5178342201</v>
      </c>
      <c r="I50" s="1">
        <v>4429028.7458749497</v>
      </c>
      <c r="J50" s="1">
        <v>2749050.43393694</v>
      </c>
      <c r="K50" s="1">
        <v>2826273.50826537</v>
      </c>
      <c r="L50" s="1">
        <v>2887420.9713794398</v>
      </c>
      <c r="M50" s="1">
        <v>2993878.4217567299</v>
      </c>
      <c r="N50" s="1"/>
      <c r="O50" s="1">
        <v>1.7685719866408185</v>
      </c>
      <c r="P50" s="1">
        <v>19.522520777969792</v>
      </c>
      <c r="Q50" s="1">
        <v>3.6089488764140398</v>
      </c>
    </row>
    <row r="51" spans="1:17" x14ac:dyDescent="0.4">
      <c r="A51" s="1" t="s">
        <v>65</v>
      </c>
      <c r="B51" s="1">
        <v>1178206.5471936001</v>
      </c>
      <c r="C51" s="1">
        <v>1172630.3682519901</v>
      </c>
      <c r="D51" s="1">
        <v>1187482.4767980799</v>
      </c>
      <c r="E51" s="1">
        <v>1120157.6983137201</v>
      </c>
      <c r="F51" s="1">
        <v>1981887.2977829799</v>
      </c>
      <c r="G51" s="1">
        <v>489292.00618866499</v>
      </c>
      <c r="H51" s="1">
        <v>1602926.18105932</v>
      </c>
      <c r="I51" s="1">
        <v>1740923.43606975</v>
      </c>
      <c r="J51" s="1">
        <v>514846.67343092797</v>
      </c>
      <c r="K51" s="1">
        <v>517550.43399035902</v>
      </c>
      <c r="L51" s="1">
        <v>422589.450858436</v>
      </c>
      <c r="M51" s="1">
        <v>617626.764006246</v>
      </c>
      <c r="N51" s="1"/>
      <c r="O51" s="1">
        <v>2.5989107785406742</v>
      </c>
      <c r="P51" s="1">
        <v>45.521559159744797</v>
      </c>
      <c r="Q51" s="1">
        <v>15.374461469736511</v>
      </c>
    </row>
    <row r="52" spans="1:17" x14ac:dyDescent="0.4">
      <c r="A52" s="1" t="s">
        <v>66</v>
      </c>
      <c r="B52" s="1">
        <v>1068138.0405838999</v>
      </c>
      <c r="C52" s="1">
        <v>1053119.77979754</v>
      </c>
      <c r="D52" s="1">
        <v>1022282.96723588</v>
      </c>
      <c r="E52" s="1">
        <v>1195535.7764568501</v>
      </c>
      <c r="F52" s="1">
        <v>11782091.334590901</v>
      </c>
      <c r="G52" s="1">
        <v>2637034.4147794601</v>
      </c>
      <c r="H52" s="1">
        <v>8003275.8719615797</v>
      </c>
      <c r="I52" s="1">
        <v>8965492.3681237195</v>
      </c>
      <c r="J52" s="1">
        <v>1134526.18357808</v>
      </c>
      <c r="K52" s="1">
        <v>1079907.4628979999</v>
      </c>
      <c r="L52" s="1">
        <v>1257935.47343076</v>
      </c>
      <c r="M52" s="1">
        <v>1337424.8305544499</v>
      </c>
      <c r="N52" s="1"/>
      <c r="O52" s="1">
        <v>7.031131375092972</v>
      </c>
      <c r="P52" s="1">
        <v>48.751713782752176</v>
      </c>
      <c r="Q52" s="1">
        <v>9.7135661361241663</v>
      </c>
    </row>
    <row r="53" spans="1:17" x14ac:dyDescent="0.4">
      <c r="A53" s="1" t="s">
        <v>67</v>
      </c>
      <c r="B53" s="1">
        <v>5237981.1149170697</v>
      </c>
      <c r="C53" s="1">
        <v>5181196.8262499003</v>
      </c>
      <c r="D53" s="1">
        <v>3445356.6016939501</v>
      </c>
      <c r="E53" s="1">
        <v>4797391.6794514097</v>
      </c>
      <c r="F53" s="1">
        <v>10074057.512471801</v>
      </c>
      <c r="G53" s="1">
        <v>2139149.2070799498</v>
      </c>
      <c r="H53" s="1">
        <v>8528838.4614493493</v>
      </c>
      <c r="I53" s="1">
        <v>7272664.8126536496</v>
      </c>
      <c r="J53" s="1">
        <v>2093112.6830064901</v>
      </c>
      <c r="K53" s="1">
        <v>1818540.4578460101</v>
      </c>
      <c r="L53" s="1">
        <v>1920697.4319416699</v>
      </c>
      <c r="M53" s="1">
        <v>2130803.8238624898</v>
      </c>
      <c r="N53" s="1"/>
      <c r="O53" s="1">
        <v>17.932228225336804</v>
      </c>
      <c r="P53" s="1">
        <v>49.109124144572966</v>
      </c>
      <c r="Q53" s="1">
        <v>7.3743018732743471</v>
      </c>
    </row>
    <row r="54" spans="1:17" x14ac:dyDescent="0.4">
      <c r="A54" s="1" t="s">
        <v>68</v>
      </c>
      <c r="B54" s="1">
        <v>3077488.2259366899</v>
      </c>
      <c r="C54" s="1">
        <v>3194238.1020243699</v>
      </c>
      <c r="D54" s="1">
        <v>2871577.8184321001</v>
      </c>
      <c r="E54" s="1">
        <v>3121336.2237394298</v>
      </c>
      <c r="F54" s="1">
        <v>6228550.0966570899</v>
      </c>
      <c r="G54" s="1">
        <v>1499809.4980087201</v>
      </c>
      <c r="H54" s="1">
        <v>4510650.8172876304</v>
      </c>
      <c r="I54" s="1">
        <v>5319070.22152308</v>
      </c>
      <c r="J54" s="1">
        <v>2123587.4717841698</v>
      </c>
      <c r="K54" s="1">
        <v>2174026.1213649898</v>
      </c>
      <c r="L54" s="1">
        <v>1706144.0369168301</v>
      </c>
      <c r="M54" s="1">
        <v>2355202.9999468299</v>
      </c>
      <c r="N54" s="1"/>
      <c r="O54" s="1">
        <v>4.5128185041127757</v>
      </c>
      <c r="P54" s="1">
        <v>46.70898621957479</v>
      </c>
      <c r="Q54" s="1">
        <v>13.1302432855408</v>
      </c>
    </row>
    <row r="55" spans="1:17" x14ac:dyDescent="0.4">
      <c r="A55" s="1" t="s">
        <v>69</v>
      </c>
      <c r="B55" s="1">
        <v>1242071.22535339</v>
      </c>
      <c r="C55" s="1">
        <v>1222472.35778444</v>
      </c>
      <c r="D55" s="1">
        <v>1237450.3533205199</v>
      </c>
      <c r="E55" s="1">
        <v>1230658.64164092</v>
      </c>
      <c r="F55" s="1">
        <v>1868960.3341759101</v>
      </c>
      <c r="G55" s="1">
        <v>991768.72000057902</v>
      </c>
      <c r="H55" s="1">
        <v>1539701.05780018</v>
      </c>
      <c r="I55" s="1">
        <v>1601359.3088366601</v>
      </c>
      <c r="J55" s="1">
        <v>1249586.4538600501</v>
      </c>
      <c r="K55" s="1">
        <v>1190339.15257149</v>
      </c>
      <c r="L55" s="1">
        <v>1308665.32936309</v>
      </c>
      <c r="M55" s="1">
        <v>1253659.17506275</v>
      </c>
      <c r="N55" s="1"/>
      <c r="O55" s="1">
        <v>0.6917437208975199</v>
      </c>
      <c r="P55" s="1">
        <v>24.52625557022559</v>
      </c>
      <c r="Q55" s="1">
        <v>3.8663055554492454</v>
      </c>
    </row>
    <row r="56" spans="1:17" x14ac:dyDescent="0.4">
      <c r="A56" s="1" t="s">
        <v>70</v>
      </c>
      <c r="B56" s="1">
        <v>10534253.027755599</v>
      </c>
      <c r="C56" s="1">
        <v>10761421.613535199</v>
      </c>
      <c r="D56" s="1">
        <v>10599272.728532599</v>
      </c>
      <c r="E56" s="1">
        <v>10357866.688872499</v>
      </c>
      <c r="F56" s="1">
        <v>10873221.3822408</v>
      </c>
      <c r="G56" s="1">
        <v>3073949.2218081099</v>
      </c>
      <c r="H56" s="1">
        <v>8942817.9029063806</v>
      </c>
      <c r="I56" s="1">
        <v>9183391.3862302098</v>
      </c>
      <c r="J56" s="1">
        <v>6798066.0624155998</v>
      </c>
      <c r="K56" s="1">
        <v>6921544.4033922497</v>
      </c>
      <c r="L56" s="1">
        <v>6983264.8600333603</v>
      </c>
      <c r="M56" s="1">
        <v>6988342.8241665903</v>
      </c>
      <c r="N56" s="1"/>
      <c r="O56" s="1">
        <v>1.5802580832455115</v>
      </c>
      <c r="P56" s="1">
        <v>42.481770166496872</v>
      </c>
      <c r="Q56" s="1">
        <v>1.2787982177180532</v>
      </c>
    </row>
    <row r="57" spans="1:17" x14ac:dyDescent="0.4">
      <c r="A57" s="1" t="s">
        <v>71</v>
      </c>
      <c r="B57" s="1">
        <v>661215.54875979805</v>
      </c>
      <c r="C57" s="1">
        <v>671017.77777853701</v>
      </c>
      <c r="D57" s="1">
        <v>688490.90113599598</v>
      </c>
      <c r="E57" s="1">
        <v>687569.93466469203</v>
      </c>
      <c r="F57" s="1">
        <v>1684887.1828507299</v>
      </c>
      <c r="G57" s="1">
        <v>516206.65325381799</v>
      </c>
      <c r="H57" s="1">
        <v>1300019.9058984399</v>
      </c>
      <c r="I57" s="1">
        <v>1560283.64597676</v>
      </c>
      <c r="J57" s="1">
        <v>563867.70967217803</v>
      </c>
      <c r="K57" s="1">
        <v>466180.41422851197</v>
      </c>
      <c r="L57" s="1">
        <v>625201.19542969204</v>
      </c>
      <c r="M57" s="1">
        <v>545531.03440966306</v>
      </c>
      <c r="N57" s="1"/>
      <c r="O57" s="1">
        <v>1.960646900503294</v>
      </c>
      <c r="P57" s="1">
        <v>41.453873854373299</v>
      </c>
      <c r="Q57" s="1">
        <v>11.91518876746764</v>
      </c>
    </row>
    <row r="58" spans="1:17" x14ac:dyDescent="0.4">
      <c r="A58" s="1" t="s">
        <v>72</v>
      </c>
      <c r="B58" s="1">
        <v>5400085.28218331</v>
      </c>
      <c r="C58" s="1">
        <v>5270615.7533506704</v>
      </c>
      <c r="D58" s="1">
        <v>5511539.6922877301</v>
      </c>
      <c r="E58" s="1">
        <v>5136590.3549888097</v>
      </c>
      <c r="F58" s="1">
        <v>6121869.1622773204</v>
      </c>
      <c r="G58" s="1">
        <v>2705806.46531168</v>
      </c>
      <c r="H58" s="1">
        <v>4076616.1626849701</v>
      </c>
      <c r="I58" s="1">
        <v>4831546.3395221196</v>
      </c>
      <c r="J58" s="1">
        <v>4696861.1399691403</v>
      </c>
      <c r="K58" s="1">
        <v>3879955.09088518</v>
      </c>
      <c r="L58" s="1">
        <v>4258892.8099072799</v>
      </c>
      <c r="M58" s="1">
        <v>4902264.9284466701</v>
      </c>
      <c r="N58" s="1"/>
      <c r="O58" s="1">
        <v>3.0409180633155581</v>
      </c>
      <c r="P58" s="1">
        <v>32.215898052106297</v>
      </c>
      <c r="Q58" s="1">
        <v>10.301035881469007</v>
      </c>
    </row>
    <row r="59" spans="1:17" x14ac:dyDescent="0.4">
      <c r="A59" s="1" t="s">
        <v>73</v>
      </c>
      <c r="B59" s="1">
        <v>265078.49442035699</v>
      </c>
      <c r="C59" s="1">
        <v>342673.93499494001</v>
      </c>
      <c r="D59" s="1">
        <v>250178.26690135201</v>
      </c>
      <c r="E59" s="1">
        <v>285732.48905294802</v>
      </c>
      <c r="F59" s="1">
        <v>2513372.7883268702</v>
      </c>
      <c r="G59" s="1">
        <v>708220.52957504999</v>
      </c>
      <c r="H59" s="1">
        <v>2230115.2556330101</v>
      </c>
      <c r="I59" s="1">
        <v>2214159.40750159</v>
      </c>
      <c r="J59" s="1">
        <v>600246.50519844703</v>
      </c>
      <c r="K59" s="1">
        <v>533253.44769532897</v>
      </c>
      <c r="L59" s="1">
        <v>496114.64305212098</v>
      </c>
      <c r="M59" s="1">
        <v>528809.57245289301</v>
      </c>
      <c r="N59" s="1"/>
      <c r="O59" s="1">
        <v>14.182463580054739</v>
      </c>
      <c r="P59" s="1">
        <v>42.637819455989536</v>
      </c>
      <c r="Q59" s="1">
        <v>8.0961092794212384</v>
      </c>
    </row>
    <row r="60" spans="1:17" x14ac:dyDescent="0.4">
      <c r="A60" s="1" t="s">
        <v>74</v>
      </c>
      <c r="B60" s="1">
        <v>848156.82237054606</v>
      </c>
      <c r="C60" s="1">
        <v>867331.02815131505</v>
      </c>
      <c r="D60" s="1">
        <v>704509.27949182305</v>
      </c>
      <c r="E60" s="1">
        <v>854358.16390066606</v>
      </c>
      <c r="F60" s="1">
        <v>1210565.7678124199</v>
      </c>
      <c r="G60" s="1">
        <v>415921.86914362898</v>
      </c>
      <c r="H60" s="1">
        <v>921088.48200928804</v>
      </c>
      <c r="I60" s="1">
        <v>1033685.72110096</v>
      </c>
      <c r="J60" s="1">
        <v>777428.99396270502</v>
      </c>
      <c r="K60" s="1">
        <v>705312.83783956501</v>
      </c>
      <c r="L60" s="1">
        <v>752151.93233015703</v>
      </c>
      <c r="M60" s="1">
        <v>823880.28423162096</v>
      </c>
      <c r="N60" s="1"/>
      <c r="O60" s="1">
        <v>9.3418658731597048</v>
      </c>
      <c r="P60" s="1">
        <v>38.09633422191169</v>
      </c>
      <c r="Q60" s="1">
        <v>6.4722446788801573</v>
      </c>
    </row>
    <row r="61" spans="1:17" x14ac:dyDescent="0.4">
      <c r="A61" s="1" t="s">
        <v>75</v>
      </c>
      <c r="B61" s="1">
        <v>17618268.354196802</v>
      </c>
      <c r="C61" s="1">
        <v>18680618.848472599</v>
      </c>
      <c r="D61" s="1">
        <v>17476966.890500199</v>
      </c>
      <c r="E61" s="1">
        <v>17546745.248418901</v>
      </c>
      <c r="F61" s="1">
        <v>29297278.0168349</v>
      </c>
      <c r="G61" s="1">
        <v>16246899.376212601</v>
      </c>
      <c r="H61" s="1">
        <v>22629164.661522198</v>
      </c>
      <c r="I61" s="1">
        <v>24812092.0336385</v>
      </c>
      <c r="J61" s="1">
        <v>20640442.481569301</v>
      </c>
      <c r="K61" s="1">
        <v>20508886.084276501</v>
      </c>
      <c r="L61" s="1">
        <v>21262273.903973799</v>
      </c>
      <c r="M61" s="1">
        <v>22494077.355028499</v>
      </c>
      <c r="N61" s="1"/>
      <c r="O61" s="1">
        <v>3.1943585487253263</v>
      </c>
      <c r="P61" s="1">
        <v>23.356358719784666</v>
      </c>
      <c r="Q61" s="1">
        <v>4.2716938587284812</v>
      </c>
    </row>
    <row r="62" spans="1:17" x14ac:dyDescent="0.4">
      <c r="A62" s="1" t="s">
        <v>76</v>
      </c>
      <c r="B62" s="1">
        <v>6873139.7220034804</v>
      </c>
      <c r="C62" s="1">
        <v>7016373.8779440997</v>
      </c>
      <c r="D62" s="1">
        <v>7127000.11575366</v>
      </c>
      <c r="E62" s="1">
        <v>6951067.2278367803</v>
      </c>
      <c r="F62" s="1">
        <v>14744503.6371297</v>
      </c>
      <c r="G62" s="1">
        <v>5873539.01268386</v>
      </c>
      <c r="H62" s="1">
        <v>13187367.234947</v>
      </c>
      <c r="I62" s="1">
        <v>13511325.462678101</v>
      </c>
      <c r="J62" s="1">
        <v>4953709.3865379198</v>
      </c>
      <c r="K62" s="1">
        <v>4972185.4023807803</v>
      </c>
      <c r="L62" s="1">
        <v>4572991.9555370603</v>
      </c>
      <c r="M62" s="1">
        <v>3968049.6082723201</v>
      </c>
      <c r="N62" s="1"/>
      <c r="O62" s="1">
        <v>1.5364647855458893</v>
      </c>
      <c r="P62" s="1">
        <v>34.040428907714784</v>
      </c>
      <c r="Q62" s="1">
        <v>10.17961102386136</v>
      </c>
    </row>
    <row r="63" spans="1:17" x14ac:dyDescent="0.4">
      <c r="A63" s="1" t="s">
        <v>77</v>
      </c>
      <c r="B63" s="1">
        <v>2222671.2226206702</v>
      </c>
      <c r="C63" s="1">
        <v>2198572.1259071101</v>
      </c>
      <c r="D63" s="1">
        <v>2304941.8378206999</v>
      </c>
      <c r="E63" s="1">
        <v>2248828.2939684899</v>
      </c>
      <c r="F63" s="1">
        <v>3026815.0046068099</v>
      </c>
      <c r="G63" s="1">
        <v>1209696.95003562</v>
      </c>
      <c r="H63" s="1">
        <v>2294578.5445537302</v>
      </c>
      <c r="I63" s="1">
        <v>2406286.6115082302</v>
      </c>
      <c r="J63" s="1">
        <v>1948031.9029171299</v>
      </c>
      <c r="K63" s="1">
        <v>1902225.3959075301</v>
      </c>
      <c r="L63" s="1">
        <v>1979554.05825376</v>
      </c>
      <c r="M63" s="1">
        <v>2025851.62204151</v>
      </c>
      <c r="N63" s="1"/>
      <c r="O63" s="1">
        <v>2.0351584444567701</v>
      </c>
      <c r="P63" s="1">
        <v>33.800842556078095</v>
      </c>
      <c r="Q63" s="1">
        <v>2.6521098873639444</v>
      </c>
    </row>
    <row r="64" spans="1:17" x14ac:dyDescent="0.4">
      <c r="A64" s="1" t="s">
        <v>78</v>
      </c>
      <c r="B64" s="1">
        <v>1360294.30600527</v>
      </c>
      <c r="C64" s="1">
        <v>1326867.3484429601</v>
      </c>
      <c r="D64" s="1">
        <v>1374476.9141410601</v>
      </c>
      <c r="E64" s="1">
        <v>1368976.50181929</v>
      </c>
      <c r="F64" s="1">
        <v>1577540.88815058</v>
      </c>
      <c r="G64" s="1">
        <v>361595.19405172899</v>
      </c>
      <c r="H64" s="1">
        <v>1314012.7155309301</v>
      </c>
      <c r="I64" s="1">
        <v>1381278.88367289</v>
      </c>
      <c r="J64" s="1">
        <v>816372.82941750495</v>
      </c>
      <c r="K64" s="1">
        <v>829385.51604004996</v>
      </c>
      <c r="L64" s="1">
        <v>769268.09435520903</v>
      </c>
      <c r="M64" s="1">
        <v>802686.89492167404</v>
      </c>
      <c r="N64" s="1"/>
      <c r="O64" s="1">
        <v>1.5717210632585794</v>
      </c>
      <c r="P64" s="1">
        <v>46.864512332600313</v>
      </c>
      <c r="Q64" s="1">
        <v>3.2135739277172268</v>
      </c>
    </row>
    <row r="65" spans="1:17" x14ac:dyDescent="0.4">
      <c r="A65" s="1" t="s">
        <v>79</v>
      </c>
      <c r="B65" s="1">
        <v>639326.489907015</v>
      </c>
      <c r="C65" s="1">
        <v>575321.96021015395</v>
      </c>
      <c r="D65" s="1">
        <v>715576.97889900801</v>
      </c>
      <c r="E65" s="1">
        <v>673127.83983814996</v>
      </c>
      <c r="F65" s="1">
        <v>2180883.2562581399</v>
      </c>
      <c r="G65" s="1">
        <v>1168783.1239108499</v>
      </c>
      <c r="H65" s="1">
        <v>1561209.9454159101</v>
      </c>
      <c r="I65" s="1">
        <v>1794825.26837204</v>
      </c>
      <c r="J65" s="1">
        <v>364940.504789586</v>
      </c>
      <c r="K65" s="1">
        <v>383200.12668087898</v>
      </c>
      <c r="L65" s="1">
        <v>490074.57233907498</v>
      </c>
      <c r="M65" s="1">
        <v>443518.35666488402</v>
      </c>
      <c r="N65" s="1"/>
      <c r="O65" s="1">
        <v>9.09995689668194</v>
      </c>
      <c r="P65" s="1">
        <v>25.295275244511593</v>
      </c>
      <c r="Q65" s="1">
        <v>13.627905630128598</v>
      </c>
    </row>
    <row r="66" spans="1:17" x14ac:dyDescent="0.4">
      <c r="A66" s="1" t="s">
        <v>80</v>
      </c>
      <c r="B66" s="1">
        <v>810591.05128570797</v>
      </c>
      <c r="C66" s="1">
        <v>894823.59790205804</v>
      </c>
      <c r="D66" s="1">
        <v>801682.21507486096</v>
      </c>
      <c r="E66" s="1">
        <v>877485.31119976402</v>
      </c>
      <c r="F66" s="1">
        <v>983723.48998785205</v>
      </c>
      <c r="G66" s="1">
        <v>426873.77833132102</v>
      </c>
      <c r="H66" s="1">
        <v>890379.19125042297</v>
      </c>
      <c r="I66" s="1">
        <v>1012755.60708243</v>
      </c>
      <c r="J66" s="1">
        <v>654831.13397639198</v>
      </c>
      <c r="K66" s="1">
        <v>870661.67360911996</v>
      </c>
      <c r="L66" s="1">
        <v>955793.16936178994</v>
      </c>
      <c r="M66" s="1">
        <v>882269.97021487704</v>
      </c>
      <c r="N66" s="1"/>
      <c r="O66" s="1">
        <v>5.5402668683851681</v>
      </c>
      <c r="P66" s="1">
        <v>32.923559881295127</v>
      </c>
      <c r="Q66" s="1">
        <v>15.416972227950032</v>
      </c>
    </row>
    <row r="67" spans="1:17" x14ac:dyDescent="0.4">
      <c r="A67" s="1" t="s">
        <v>81</v>
      </c>
      <c r="B67" s="1">
        <v>3942941.8832175299</v>
      </c>
      <c r="C67" s="1">
        <v>3897041.03776757</v>
      </c>
      <c r="D67" s="1">
        <v>3893004.1634777598</v>
      </c>
      <c r="E67" s="1">
        <v>4253005.7854139796</v>
      </c>
      <c r="F67" s="1">
        <v>17232730.853814799</v>
      </c>
      <c r="G67" s="1">
        <v>10353416.8733667</v>
      </c>
      <c r="H67" s="1">
        <v>15604006.2830677</v>
      </c>
      <c r="I67" s="1">
        <v>13533172.6880822</v>
      </c>
      <c r="J67" s="1">
        <v>2452001.1856064801</v>
      </c>
      <c r="K67" s="1">
        <v>2222497.13187845</v>
      </c>
      <c r="L67" s="1">
        <v>2188345.0539282099</v>
      </c>
      <c r="M67" s="1">
        <v>2402321.59757856</v>
      </c>
      <c r="N67" s="1"/>
      <c r="O67" s="1">
        <v>4.3162403040174429</v>
      </c>
      <c r="P67" s="1">
        <v>20.922139362487354</v>
      </c>
      <c r="Q67" s="1">
        <v>5.6282264571534393</v>
      </c>
    </row>
    <row r="68" spans="1:17" x14ac:dyDescent="0.4">
      <c r="A68" s="1" t="s">
        <v>82</v>
      </c>
      <c r="B68" s="1">
        <v>2417522.8915733099</v>
      </c>
      <c r="C68" s="1">
        <v>2536810.4663717202</v>
      </c>
      <c r="D68" s="1">
        <v>2555873.5640273299</v>
      </c>
      <c r="E68" s="1">
        <v>2516721.0792038199</v>
      </c>
      <c r="F68" s="1">
        <v>2959781.1044964502</v>
      </c>
      <c r="G68" s="1">
        <v>788276.72685645404</v>
      </c>
      <c r="H68" s="1">
        <v>2517545.03710473</v>
      </c>
      <c r="I68" s="1">
        <v>2587514.1841576002</v>
      </c>
      <c r="J68" s="1">
        <v>2178149.2268410199</v>
      </c>
      <c r="K68" s="1">
        <v>2185304.4812380602</v>
      </c>
      <c r="L68" s="1">
        <v>2175581.4688444901</v>
      </c>
      <c r="M68" s="1">
        <v>2228558.7088574399</v>
      </c>
      <c r="N68" s="1"/>
      <c r="O68" s="1">
        <v>2.4567322801091258</v>
      </c>
      <c r="P68" s="1">
        <v>43.809496567208335</v>
      </c>
      <c r="Q68" s="1">
        <v>1.1307093206707535</v>
      </c>
    </row>
    <row r="69" spans="1:17" x14ac:dyDescent="0.4">
      <c r="A69" s="1" t="s">
        <v>83</v>
      </c>
      <c r="B69" s="1">
        <v>336925.04198005499</v>
      </c>
      <c r="C69" s="1">
        <v>360123.348932439</v>
      </c>
      <c r="D69" s="1">
        <v>351988.24321986397</v>
      </c>
      <c r="E69" s="1">
        <v>316692.48931401502</v>
      </c>
      <c r="F69" s="1">
        <v>1440494.4198958301</v>
      </c>
      <c r="G69" s="1">
        <v>975353.59457563097</v>
      </c>
      <c r="H69" s="1">
        <v>1012643.9476799601</v>
      </c>
      <c r="I69" s="1">
        <v>1119548.8279182001</v>
      </c>
      <c r="J69" s="1">
        <v>862704.77768714505</v>
      </c>
      <c r="K69" s="1">
        <v>845235.71568820404</v>
      </c>
      <c r="L69" s="1">
        <v>897323.69186650706</v>
      </c>
      <c r="M69" s="1">
        <v>857727.24990042101</v>
      </c>
      <c r="N69" s="1"/>
      <c r="O69" s="1">
        <v>5.590826752565266</v>
      </c>
      <c r="P69" s="1">
        <v>18.588288047707028</v>
      </c>
      <c r="Q69" s="1">
        <v>2.5753775404655075</v>
      </c>
    </row>
    <row r="70" spans="1:17" x14ac:dyDescent="0.4">
      <c r="A70" s="1" t="s">
        <v>84</v>
      </c>
      <c r="B70" s="1">
        <v>996587.18538371299</v>
      </c>
      <c r="C70" s="1">
        <v>986079.13198372803</v>
      </c>
      <c r="D70" s="1">
        <v>1006250.52922835</v>
      </c>
      <c r="E70" s="1">
        <v>952586.69063162105</v>
      </c>
      <c r="F70" s="1">
        <v>1741700.9364642799</v>
      </c>
      <c r="G70" s="1">
        <v>352580.96781902103</v>
      </c>
      <c r="H70" s="1">
        <v>1284833.5888274601</v>
      </c>
      <c r="I70" s="1">
        <v>1498595.5152000701</v>
      </c>
      <c r="J70" s="1">
        <v>883082.134899745</v>
      </c>
      <c r="K70" s="1">
        <v>839769.23621344997</v>
      </c>
      <c r="L70" s="1">
        <v>887616.17656002997</v>
      </c>
      <c r="M70" s="1">
        <v>919285.92463912803</v>
      </c>
      <c r="N70" s="1"/>
      <c r="O70" s="1">
        <v>2.3706696982233835</v>
      </c>
      <c r="P70" s="1">
        <v>49.801267958855746</v>
      </c>
      <c r="Q70" s="1">
        <v>3.7043422284873153</v>
      </c>
    </row>
    <row r="71" spans="1:17" x14ac:dyDescent="0.4">
      <c r="A71" s="1" t="s">
        <v>85</v>
      </c>
      <c r="B71" s="1">
        <v>3305051.54677425</v>
      </c>
      <c r="C71" s="1">
        <v>3239998.0200387598</v>
      </c>
      <c r="D71" s="1">
        <v>3262770.5663558999</v>
      </c>
      <c r="E71" s="1">
        <v>3124734.5271288902</v>
      </c>
      <c r="F71" s="1">
        <v>4267180.6408512797</v>
      </c>
      <c r="G71" s="1">
        <v>1060736.6741692999</v>
      </c>
      <c r="H71" s="1">
        <v>3625827.3378165802</v>
      </c>
      <c r="I71" s="1">
        <v>3747733.6871138401</v>
      </c>
      <c r="J71" s="1">
        <v>3961509.2501759902</v>
      </c>
      <c r="K71" s="1">
        <v>4097653.9479426402</v>
      </c>
      <c r="L71" s="1">
        <v>4051678.33919241</v>
      </c>
      <c r="M71" s="1">
        <v>4206337.9024777003</v>
      </c>
      <c r="N71" s="1"/>
      <c r="O71" s="1">
        <v>2.385668319066649</v>
      </c>
      <c r="P71" s="1">
        <v>45.252125862347896</v>
      </c>
      <c r="Q71" s="1">
        <v>2.4964680173887879</v>
      </c>
    </row>
    <row r="72" spans="1:17" x14ac:dyDescent="0.4">
      <c r="A72" s="1" t="s">
        <v>86</v>
      </c>
      <c r="B72" s="1">
        <v>2545348.2224702002</v>
      </c>
      <c r="C72" s="1">
        <v>2685399.3004873102</v>
      </c>
      <c r="D72" s="1">
        <v>2604786.1596188401</v>
      </c>
      <c r="E72" s="1">
        <v>2574792.6933529</v>
      </c>
      <c r="F72" s="1">
        <v>4205498.9048269903</v>
      </c>
      <c r="G72" s="1">
        <v>1754670.7782109301</v>
      </c>
      <c r="H72" s="1">
        <v>3748843.2095904802</v>
      </c>
      <c r="I72" s="1">
        <v>2797155.2233482501</v>
      </c>
      <c r="J72" s="1">
        <v>2002991.90563286</v>
      </c>
      <c r="K72" s="1">
        <v>2024708.5792365801</v>
      </c>
      <c r="L72" s="1">
        <v>1467099.5814330999</v>
      </c>
      <c r="M72" s="1">
        <v>1745066.8322270301</v>
      </c>
      <c r="N72" s="1"/>
      <c r="O72" s="1">
        <v>2.3172747763177561</v>
      </c>
      <c r="P72" s="1">
        <v>34.753238296794173</v>
      </c>
      <c r="Q72" s="1">
        <v>14.447635348270586</v>
      </c>
    </row>
    <row r="73" spans="1:17" x14ac:dyDescent="0.4">
      <c r="A73" s="1" t="s">
        <v>87</v>
      </c>
      <c r="B73" s="1">
        <v>8028832.9505210798</v>
      </c>
      <c r="C73" s="1">
        <v>7593093.4387293002</v>
      </c>
      <c r="D73" s="1">
        <v>7552384.5866698697</v>
      </c>
      <c r="E73" s="1">
        <v>8178788.6997622102</v>
      </c>
      <c r="F73" s="1">
        <v>9796023.0416658595</v>
      </c>
      <c r="G73" s="1">
        <v>5119597.6625968702</v>
      </c>
      <c r="H73" s="1">
        <v>7210885.5331967101</v>
      </c>
      <c r="I73" s="1">
        <v>8061290.6649219301</v>
      </c>
      <c r="J73" s="1">
        <v>7491894.8831477603</v>
      </c>
      <c r="K73" s="1">
        <v>5926350.8627931997</v>
      </c>
      <c r="L73" s="1">
        <v>7311341.2724157199</v>
      </c>
      <c r="M73" s="1">
        <v>7416793.8323316099</v>
      </c>
      <c r="N73" s="1"/>
      <c r="O73" s="1">
        <v>3.9945992330454061</v>
      </c>
      <c r="P73" s="1">
        <v>25.747897805835034</v>
      </c>
      <c r="Q73" s="1">
        <v>10.571285437115346</v>
      </c>
    </row>
    <row r="74" spans="1:17" x14ac:dyDescent="0.4">
      <c r="A74" s="1" t="s">
        <v>88</v>
      </c>
      <c r="B74" s="1">
        <v>3156533.8937456398</v>
      </c>
      <c r="C74" s="1">
        <v>1963731.5480436799</v>
      </c>
      <c r="D74" s="1">
        <v>3271001.5487166098</v>
      </c>
      <c r="E74" s="1">
        <v>2059994.0024922199</v>
      </c>
      <c r="F74" s="1">
        <v>2626205.3815286499</v>
      </c>
      <c r="G74" s="1">
        <v>1665223.87367173</v>
      </c>
      <c r="H74" s="1">
        <v>2284731.8395844302</v>
      </c>
      <c r="I74" s="1">
        <v>2572768.5812792098</v>
      </c>
      <c r="J74" s="1">
        <v>2504849.1463657198</v>
      </c>
      <c r="K74" s="1">
        <v>2465725.06897922</v>
      </c>
      <c r="L74" s="1">
        <v>2583697.26515608</v>
      </c>
      <c r="M74" s="1">
        <v>2585669.9327501999</v>
      </c>
      <c r="N74" s="1"/>
      <c r="O74" s="1">
        <v>26.660947783971139</v>
      </c>
      <c r="P74" s="1">
        <v>19.279150262167732</v>
      </c>
      <c r="Q74" s="1">
        <v>2.3500474190498428</v>
      </c>
    </row>
    <row r="75" spans="1:17" x14ac:dyDescent="0.4">
      <c r="A75" s="1" t="s">
        <v>89</v>
      </c>
      <c r="B75" s="1">
        <v>3352945.7562454101</v>
      </c>
      <c r="C75" s="1">
        <v>2818767.92651264</v>
      </c>
      <c r="D75" s="1">
        <v>3459313.9372867499</v>
      </c>
      <c r="E75" s="1">
        <v>3471190.9266005699</v>
      </c>
      <c r="F75" s="1">
        <v>3856969.1849332498</v>
      </c>
      <c r="G75" s="1">
        <v>1187473.7442623901</v>
      </c>
      <c r="H75" s="1">
        <v>3056391.78808351</v>
      </c>
      <c r="I75" s="1">
        <v>3194546.12902846</v>
      </c>
      <c r="J75" s="1">
        <v>2866606.9327234598</v>
      </c>
      <c r="K75" s="1">
        <v>2829771.0422589998</v>
      </c>
      <c r="L75" s="1">
        <v>2948706.22001155</v>
      </c>
      <c r="M75" s="1">
        <v>3022448.6874063602</v>
      </c>
      <c r="N75" s="1"/>
      <c r="O75" s="1">
        <v>9.4374931228060657</v>
      </c>
      <c r="P75" s="1">
        <v>40.565476446130297</v>
      </c>
      <c r="Q75" s="1">
        <v>2.9539950629529201</v>
      </c>
    </row>
    <row r="76" spans="1:17" x14ac:dyDescent="0.4">
      <c r="A76" s="1" t="s">
        <v>90</v>
      </c>
      <c r="B76" s="1">
        <v>7269606.2357815299</v>
      </c>
      <c r="C76" s="1">
        <v>7545482.7474248298</v>
      </c>
      <c r="D76" s="1">
        <v>7489000.6912423102</v>
      </c>
      <c r="E76" s="1">
        <v>7734360.5860028202</v>
      </c>
      <c r="F76" s="1">
        <v>9197748.4694522694</v>
      </c>
      <c r="G76" s="1">
        <v>4940938.03529076</v>
      </c>
      <c r="H76" s="1">
        <v>7844696.2184266904</v>
      </c>
      <c r="I76" s="1">
        <v>7997501.5983495899</v>
      </c>
      <c r="J76" s="1">
        <v>7979040.7128202701</v>
      </c>
      <c r="K76" s="1">
        <v>7837133.4745284803</v>
      </c>
      <c r="L76" s="1">
        <v>7942052.7504302496</v>
      </c>
      <c r="M76" s="1">
        <v>8231582.5428114701</v>
      </c>
      <c r="N76" s="1"/>
      <c r="O76" s="1">
        <v>2.5478560050134167</v>
      </c>
      <c r="P76" s="1">
        <v>24.110704542000452</v>
      </c>
      <c r="Q76" s="1">
        <v>2.091409418545477</v>
      </c>
    </row>
    <row r="77" spans="1:17" x14ac:dyDescent="0.4">
      <c r="A77" s="1" t="s">
        <v>91</v>
      </c>
      <c r="B77" s="1">
        <v>437663.20302350598</v>
      </c>
      <c r="C77" s="1">
        <v>459913.54866066697</v>
      </c>
      <c r="D77" s="1">
        <v>417999.35624756402</v>
      </c>
      <c r="E77" s="1">
        <v>419848.46109379898</v>
      </c>
      <c r="F77" s="1">
        <v>908467.23377772898</v>
      </c>
      <c r="G77" s="1">
        <v>579297.93326450803</v>
      </c>
      <c r="H77" s="1">
        <v>692115.71699005703</v>
      </c>
      <c r="I77" s="1">
        <v>734649.31685064198</v>
      </c>
      <c r="J77" s="1">
        <v>596145.15135484596</v>
      </c>
      <c r="K77" s="1">
        <v>552753.67653666204</v>
      </c>
      <c r="L77" s="1">
        <v>656919.75868216401</v>
      </c>
      <c r="M77" s="1">
        <v>628648.82403172401</v>
      </c>
      <c r="N77" s="1"/>
      <c r="O77" s="1">
        <v>4.4953356330715364</v>
      </c>
      <c r="P77" s="1">
        <v>18.752861748389282</v>
      </c>
      <c r="Q77" s="1">
        <v>7.3545737188371945</v>
      </c>
    </row>
    <row r="78" spans="1:17" x14ac:dyDescent="0.4">
      <c r="A78" s="1" t="s">
        <v>92</v>
      </c>
      <c r="B78" s="1">
        <v>842614.30113767995</v>
      </c>
      <c r="C78" s="1">
        <v>837168.75531885296</v>
      </c>
      <c r="D78" s="1">
        <v>793128.84718786099</v>
      </c>
      <c r="E78" s="1">
        <v>824794.83575998305</v>
      </c>
      <c r="F78" s="1">
        <v>1034607.66899317</v>
      </c>
      <c r="G78" s="1">
        <v>526401.60928655998</v>
      </c>
      <c r="H78" s="1">
        <v>844198.55302298395</v>
      </c>
      <c r="I78" s="1">
        <v>889150.36236483697</v>
      </c>
      <c r="J78" s="1">
        <v>735883.13568643504</v>
      </c>
      <c r="K78" s="1">
        <v>750961.28895547299</v>
      </c>
      <c r="L78" s="1">
        <v>844090.50675454503</v>
      </c>
      <c r="M78" s="1">
        <v>834432.52587505197</v>
      </c>
      <c r="N78" s="1"/>
      <c r="O78" s="1">
        <v>2.6876029312507752</v>
      </c>
      <c r="P78" s="1">
        <v>26.001236247684346</v>
      </c>
      <c r="Q78" s="1">
        <v>7.0530371722500336</v>
      </c>
    </row>
    <row r="79" spans="1:17" x14ac:dyDescent="0.4">
      <c r="A79" s="1" t="s">
        <v>93</v>
      </c>
      <c r="B79" s="1">
        <v>648767.43756584101</v>
      </c>
      <c r="C79" s="1">
        <v>685053.56619282998</v>
      </c>
      <c r="D79" s="1">
        <v>647635.31322711101</v>
      </c>
      <c r="E79" s="1">
        <v>627655.98116065504</v>
      </c>
      <c r="F79" s="1">
        <v>754227.83985344099</v>
      </c>
      <c r="G79" s="1">
        <v>1162011.1663124801</v>
      </c>
      <c r="H79" s="1">
        <v>552003.47082423896</v>
      </c>
      <c r="I79" s="1">
        <v>586073.40216548101</v>
      </c>
      <c r="J79" s="1">
        <v>649557.19320077798</v>
      </c>
      <c r="K79" s="1">
        <v>669724.80446424405</v>
      </c>
      <c r="L79" s="1">
        <v>710514.28901999199</v>
      </c>
      <c r="M79" s="1">
        <v>653876.58724487503</v>
      </c>
      <c r="N79" s="1"/>
      <c r="O79" s="1">
        <v>3.6648619696145843</v>
      </c>
      <c r="P79" s="1">
        <v>36.6622562630697</v>
      </c>
      <c r="Q79" s="1">
        <v>4.1413079941137374</v>
      </c>
    </row>
    <row r="80" spans="1:17" x14ac:dyDescent="0.4">
      <c r="A80" s="1" t="s">
        <v>94</v>
      </c>
      <c r="B80" s="1">
        <v>1328707.3076692901</v>
      </c>
      <c r="C80" s="1">
        <v>1689921.5146767099</v>
      </c>
      <c r="D80" s="1">
        <v>1581168.2532875801</v>
      </c>
      <c r="E80" s="1">
        <v>1555443.81930828</v>
      </c>
      <c r="F80" s="1">
        <v>2219070.5303543801</v>
      </c>
      <c r="G80" s="1">
        <v>1501219.7296339299</v>
      </c>
      <c r="H80" s="1">
        <v>2264259.4831473199</v>
      </c>
      <c r="I80" s="1">
        <v>1833161.63379587</v>
      </c>
      <c r="J80" s="1">
        <v>2418469.4211677299</v>
      </c>
      <c r="K80" s="1">
        <v>2379567.7225379399</v>
      </c>
      <c r="L80" s="1">
        <v>2376309.27217597</v>
      </c>
      <c r="M80" s="1">
        <v>2526739.91542979</v>
      </c>
      <c r="N80" s="1"/>
      <c r="O80" s="1">
        <v>9.8589843762522911</v>
      </c>
      <c r="P80" s="1">
        <v>18.35646395788104</v>
      </c>
      <c r="Q80" s="1">
        <v>2.8988372703055694</v>
      </c>
    </row>
    <row r="81" spans="1:17" x14ac:dyDescent="0.4">
      <c r="A81" s="1" t="s">
        <v>95</v>
      </c>
      <c r="B81" s="1">
        <v>1832968.8283567801</v>
      </c>
      <c r="C81" s="1">
        <v>1921704.4797090399</v>
      </c>
      <c r="D81" s="1">
        <v>1959630.44580844</v>
      </c>
      <c r="E81" s="1">
        <v>2043581.8538060801</v>
      </c>
      <c r="F81" s="1">
        <v>2254209.98272182</v>
      </c>
      <c r="G81" s="1">
        <v>1063596.43193995</v>
      </c>
      <c r="H81" s="1">
        <v>1696065.6957536</v>
      </c>
      <c r="I81" s="1">
        <v>1928080.58736237</v>
      </c>
      <c r="J81" s="1">
        <v>1416313.8827794699</v>
      </c>
      <c r="K81" s="1">
        <v>1402148.5166457901</v>
      </c>
      <c r="L81" s="1">
        <v>1330190.2293391901</v>
      </c>
      <c r="M81" s="1">
        <v>1393491.3141902899</v>
      </c>
      <c r="N81" s="1"/>
      <c r="O81" s="1">
        <v>4.5051587096148475</v>
      </c>
      <c r="P81" s="1">
        <v>28.985677535107374</v>
      </c>
      <c r="Q81" s="1">
        <v>2.7482166847432885</v>
      </c>
    </row>
    <row r="82" spans="1:17" x14ac:dyDescent="0.4">
      <c r="A82" s="1" t="s">
        <v>96</v>
      </c>
      <c r="B82" s="1">
        <v>2945709.5433191699</v>
      </c>
      <c r="C82" s="1">
        <v>3055048.3070219299</v>
      </c>
      <c r="D82" s="1">
        <v>2763408.0721690902</v>
      </c>
      <c r="E82" s="1">
        <v>2962128.5524059501</v>
      </c>
      <c r="F82" s="1">
        <v>3062290.3505878402</v>
      </c>
      <c r="G82" s="1">
        <v>875831.967158532</v>
      </c>
      <c r="H82" s="1">
        <v>2376749.5139163099</v>
      </c>
      <c r="I82" s="1">
        <v>2630530.9215066</v>
      </c>
      <c r="J82" s="1">
        <v>3198978.1724978602</v>
      </c>
      <c r="K82" s="1">
        <v>3083568.4868761702</v>
      </c>
      <c r="L82" s="1">
        <v>3130499.4516011998</v>
      </c>
      <c r="M82" s="1">
        <v>3317732.9852446401</v>
      </c>
      <c r="N82" s="1"/>
      <c r="O82" s="1">
        <v>4.1619172816903571</v>
      </c>
      <c r="P82" s="1">
        <v>42.486018925468692</v>
      </c>
      <c r="Q82" s="1">
        <v>3.1965467364558311</v>
      </c>
    </row>
    <row r="83" spans="1:17" x14ac:dyDescent="0.4">
      <c r="A83" s="1" t="s">
        <v>97</v>
      </c>
      <c r="B83" s="1">
        <v>2344902.9083889602</v>
      </c>
      <c r="C83" s="1">
        <v>2302849.6551716002</v>
      </c>
      <c r="D83" s="1">
        <v>2307128.5436864002</v>
      </c>
      <c r="E83" s="1">
        <v>2309138.5537485699</v>
      </c>
      <c r="F83" s="1">
        <v>3249413.3550613602</v>
      </c>
      <c r="G83" s="1">
        <v>1290831.71111831</v>
      </c>
      <c r="H83" s="1">
        <v>2872185.5601911801</v>
      </c>
      <c r="I83" s="1">
        <v>2802816.8190393602</v>
      </c>
      <c r="J83" s="1">
        <v>2471762.7799370601</v>
      </c>
      <c r="K83" s="1">
        <v>2985894.1418485702</v>
      </c>
      <c r="L83" s="1">
        <v>3053748.0335899801</v>
      </c>
      <c r="M83" s="1">
        <v>3039270.1888773302</v>
      </c>
      <c r="N83" s="1"/>
      <c r="O83" s="1">
        <v>0.83950636808124801</v>
      </c>
      <c r="P83" s="1">
        <v>33.853357323245028</v>
      </c>
      <c r="Q83" s="1">
        <v>9.6549091664899436</v>
      </c>
    </row>
    <row r="84" spans="1:17" x14ac:dyDescent="0.4">
      <c r="A84" s="1" t="s">
        <v>98</v>
      </c>
      <c r="B84" s="1">
        <v>1029501.82275071</v>
      </c>
      <c r="C84" s="1">
        <v>1004070.3884219599</v>
      </c>
      <c r="D84" s="1">
        <v>1083201.6205005699</v>
      </c>
      <c r="E84" s="1">
        <v>1078413.79844218</v>
      </c>
      <c r="F84" s="1">
        <v>749081.34553896403</v>
      </c>
      <c r="G84" s="1">
        <v>392589.487327023</v>
      </c>
      <c r="H84" s="1">
        <v>598819.10933291202</v>
      </c>
      <c r="I84" s="1">
        <v>673619.71934413502</v>
      </c>
      <c r="J84" s="1">
        <v>530438.90499460301</v>
      </c>
      <c r="K84" s="1">
        <v>559274.75548243895</v>
      </c>
      <c r="L84" s="1">
        <v>682448.94666668097</v>
      </c>
      <c r="M84" s="1">
        <v>617057.43601585296</v>
      </c>
      <c r="N84" s="1"/>
      <c r="O84" s="1">
        <v>3.6654435692517513</v>
      </c>
      <c r="P84" s="1">
        <v>25.421049812802337</v>
      </c>
      <c r="Q84" s="1">
        <v>11.254479273590389</v>
      </c>
    </row>
    <row r="85" spans="1:17" x14ac:dyDescent="0.4">
      <c r="A85" s="1" t="s">
        <v>99</v>
      </c>
      <c r="B85" s="1">
        <v>3261376.7779460102</v>
      </c>
      <c r="C85" s="1">
        <v>3098579.46476288</v>
      </c>
      <c r="D85" s="1">
        <v>3211763.2770198099</v>
      </c>
      <c r="E85" s="1">
        <v>3044274.7607732299</v>
      </c>
      <c r="F85" s="1">
        <v>6245140.7319227504</v>
      </c>
      <c r="G85" s="1">
        <v>4367441.4042579802</v>
      </c>
      <c r="H85" s="1">
        <v>4782526.3467459604</v>
      </c>
      <c r="I85" s="1">
        <v>5373565.7074366901</v>
      </c>
      <c r="J85" s="1">
        <v>2388290.7059060801</v>
      </c>
      <c r="K85" s="1">
        <v>2273369.9455548101</v>
      </c>
      <c r="L85" s="1">
        <v>2370091.4139119498</v>
      </c>
      <c r="M85" s="1">
        <v>2468932.9087091601</v>
      </c>
      <c r="N85" s="1"/>
      <c r="O85" s="1">
        <v>3.1693857218624832</v>
      </c>
      <c r="P85" s="1">
        <v>15.684746676765734</v>
      </c>
      <c r="Q85" s="1">
        <v>3.3815436174012801</v>
      </c>
    </row>
    <row r="86" spans="1:17" x14ac:dyDescent="0.4">
      <c r="A86" s="1" t="s">
        <v>100</v>
      </c>
      <c r="B86" s="1">
        <v>182478.04045915799</v>
      </c>
      <c r="C86" s="1">
        <v>186819.08932526599</v>
      </c>
      <c r="D86" s="1">
        <v>217089.88354529699</v>
      </c>
      <c r="E86" s="1">
        <v>210696.94022134601</v>
      </c>
      <c r="F86" s="1">
        <v>1480151.25964472</v>
      </c>
      <c r="G86" s="1">
        <v>599371.03216916404</v>
      </c>
      <c r="H86" s="1">
        <v>1116375.3441822501</v>
      </c>
      <c r="I86" s="1">
        <v>847463.03580543504</v>
      </c>
      <c r="J86" s="1">
        <v>120931.35439214201</v>
      </c>
      <c r="K86" s="1">
        <v>89863.455391956202</v>
      </c>
      <c r="L86" s="1">
        <v>78803.862455916606</v>
      </c>
      <c r="M86" s="1">
        <v>103350.944531904</v>
      </c>
      <c r="N86" s="1"/>
      <c r="O86" s="1">
        <v>8.6197755091466899</v>
      </c>
      <c r="P86" s="1">
        <v>37.339526919231901</v>
      </c>
      <c r="Q86" s="1">
        <v>18.482022451770327</v>
      </c>
    </row>
    <row r="87" spans="1:17" x14ac:dyDescent="0.4">
      <c r="A87" s="1" t="s">
        <v>101</v>
      </c>
      <c r="B87" s="1">
        <v>1079771.3059948699</v>
      </c>
      <c r="C87" s="1">
        <v>1100181.23317906</v>
      </c>
      <c r="D87" s="1">
        <v>1065917.0634964299</v>
      </c>
      <c r="E87" s="1">
        <v>1106720.54726269</v>
      </c>
      <c r="F87" s="1">
        <v>2235282.5704994001</v>
      </c>
      <c r="G87" s="1">
        <v>1160325.5909593101</v>
      </c>
      <c r="H87" s="1">
        <v>1687369.5844817101</v>
      </c>
      <c r="I87" s="1">
        <v>1811392.2065622101</v>
      </c>
      <c r="J87" s="1">
        <v>1339898.6941909499</v>
      </c>
      <c r="K87" s="1">
        <v>1343759.30710286</v>
      </c>
      <c r="L87" s="1">
        <v>1431012.4757033801</v>
      </c>
      <c r="M87" s="1">
        <v>1431597.7012934301</v>
      </c>
      <c r="N87" s="1"/>
      <c r="O87" s="1">
        <v>1.7226497150933076</v>
      </c>
      <c r="P87" s="1">
        <v>25.68838079753089</v>
      </c>
      <c r="Q87" s="1">
        <v>3.7274528507649118</v>
      </c>
    </row>
    <row r="88" spans="1:17" x14ac:dyDescent="0.4">
      <c r="A88" s="1" t="s">
        <v>102</v>
      </c>
      <c r="B88" s="1">
        <v>939717.093816131</v>
      </c>
      <c r="C88" s="1">
        <v>1268666.3240469701</v>
      </c>
      <c r="D88" s="1">
        <v>988922.35233846598</v>
      </c>
      <c r="E88" s="1">
        <v>821043.33892113797</v>
      </c>
      <c r="F88" s="1">
        <v>1723743.21840367</v>
      </c>
      <c r="G88" s="1">
        <v>660254.41120218695</v>
      </c>
      <c r="H88" s="1">
        <v>1289624.2836545</v>
      </c>
      <c r="I88" s="1">
        <v>1495192.29094085</v>
      </c>
      <c r="J88" s="1">
        <v>1205109.9565367</v>
      </c>
      <c r="K88" s="1">
        <v>1040579.72945455</v>
      </c>
      <c r="L88" s="1">
        <v>1094951.2041989199</v>
      </c>
      <c r="M88" s="1">
        <v>1220725.09286023</v>
      </c>
      <c r="N88" s="1"/>
      <c r="O88" s="1">
        <v>18.876499678783151</v>
      </c>
      <c r="P88" s="1">
        <v>35.373008170348541</v>
      </c>
      <c r="Q88" s="1">
        <v>7.6229347820754478</v>
      </c>
    </row>
    <row r="89" spans="1:17" x14ac:dyDescent="0.4">
      <c r="A89" s="1" t="s">
        <v>103</v>
      </c>
      <c r="B89" s="1">
        <v>1234380.2301300101</v>
      </c>
      <c r="C89" s="1">
        <v>1307024.8124237501</v>
      </c>
      <c r="D89" s="1">
        <v>1306679.9473123699</v>
      </c>
      <c r="E89" s="1">
        <v>1247352.0637583199</v>
      </c>
      <c r="F89" s="1">
        <v>1574614.9685862099</v>
      </c>
      <c r="G89" s="1">
        <v>584579.08073285001</v>
      </c>
      <c r="H89" s="1">
        <v>1237957.9201396401</v>
      </c>
      <c r="I89" s="1">
        <v>1365388.1423269301</v>
      </c>
      <c r="J89" s="1">
        <v>1038005.831372</v>
      </c>
      <c r="K89" s="1">
        <v>908957.31381484203</v>
      </c>
      <c r="L89" s="1">
        <v>1051066.3432149901</v>
      </c>
      <c r="M89" s="1">
        <v>1040113.5590901501</v>
      </c>
      <c r="N89" s="1"/>
      <c r="O89" s="1">
        <v>3.0194649984217765</v>
      </c>
      <c r="P89" s="1">
        <v>35.880766174051239</v>
      </c>
      <c r="Q89" s="1">
        <v>6.666060065912129</v>
      </c>
    </row>
    <row r="90" spans="1:17" x14ac:dyDescent="0.4">
      <c r="A90" s="1" t="s">
        <v>104</v>
      </c>
      <c r="B90" s="1">
        <v>2199205.3361420501</v>
      </c>
      <c r="C90" s="1">
        <v>2164760.8087318498</v>
      </c>
      <c r="D90" s="1">
        <v>2159555.7332959701</v>
      </c>
      <c r="E90" s="1">
        <v>2188522.1667882702</v>
      </c>
      <c r="F90" s="1">
        <v>2775404.6061881999</v>
      </c>
      <c r="G90" s="1">
        <v>1586558.41898574</v>
      </c>
      <c r="H90" s="1">
        <v>2011552.3060328499</v>
      </c>
      <c r="I90" s="1">
        <v>2042429.8871579301</v>
      </c>
      <c r="J90" s="1">
        <v>2055398.0997862599</v>
      </c>
      <c r="K90" s="1">
        <v>1984940.17374613</v>
      </c>
      <c r="L90" s="1">
        <v>2152222.6384723801</v>
      </c>
      <c r="M90" s="1">
        <v>2286700.1999039701</v>
      </c>
      <c r="N90" s="1"/>
      <c r="O90" s="1">
        <v>0.86947070041535046</v>
      </c>
      <c r="P90" s="1">
        <v>23.459338199233656</v>
      </c>
      <c r="Q90" s="1">
        <v>6.1652833059689867</v>
      </c>
    </row>
    <row r="91" spans="1:17" x14ac:dyDescent="0.4">
      <c r="A91" s="1" t="s">
        <v>105</v>
      </c>
      <c r="B91" s="1">
        <v>1227304.8869853499</v>
      </c>
      <c r="C91" s="1">
        <v>1306520.04805691</v>
      </c>
      <c r="D91" s="1">
        <v>1391371.5636716599</v>
      </c>
      <c r="E91" s="1">
        <v>1365683.1198136299</v>
      </c>
      <c r="F91" s="1">
        <v>2240832.2030479601</v>
      </c>
      <c r="G91" s="1">
        <v>522634.77957391198</v>
      </c>
      <c r="H91" s="1">
        <v>1850868.67039545</v>
      </c>
      <c r="I91" s="1">
        <v>1894068.6076283599</v>
      </c>
      <c r="J91" s="1">
        <v>907826.46980252198</v>
      </c>
      <c r="K91" s="1">
        <v>803365.20190118498</v>
      </c>
      <c r="L91" s="1">
        <v>1035617.8867793099</v>
      </c>
      <c r="M91" s="1">
        <v>1043276.92671145</v>
      </c>
      <c r="N91" s="1"/>
      <c r="O91" s="1">
        <v>5.5082794390736183</v>
      </c>
      <c r="P91" s="1">
        <v>46.506979291786152</v>
      </c>
      <c r="Q91" s="1">
        <v>12.077404734719941</v>
      </c>
    </row>
    <row r="92" spans="1:17" x14ac:dyDescent="0.4">
      <c r="A92" s="1" t="s">
        <v>106</v>
      </c>
      <c r="B92" s="1">
        <v>1223693.29456947</v>
      </c>
      <c r="C92" s="1">
        <v>1270989.46688242</v>
      </c>
      <c r="D92" s="1">
        <v>1269493.1947180601</v>
      </c>
      <c r="E92" s="1">
        <v>1269678.0199175701</v>
      </c>
      <c r="F92" s="1">
        <v>1684018.2001851799</v>
      </c>
      <c r="G92" s="1">
        <v>740144.74998376495</v>
      </c>
      <c r="H92" s="1">
        <v>1417957.32789291</v>
      </c>
      <c r="I92" s="1">
        <v>1374264.25542766</v>
      </c>
      <c r="J92" s="1">
        <v>1293213.3708724999</v>
      </c>
      <c r="K92" s="1">
        <v>1290424.7091948399</v>
      </c>
      <c r="L92" s="1">
        <v>1374589.74052198</v>
      </c>
      <c r="M92" s="1">
        <v>1307273.5329062</v>
      </c>
      <c r="N92" s="1"/>
      <c r="O92" s="1">
        <v>1.8426995143139162</v>
      </c>
      <c r="P92" s="1">
        <v>30.681206895927421</v>
      </c>
      <c r="Q92" s="1">
        <v>3.0009592484188734</v>
      </c>
    </row>
    <row r="93" spans="1:17" x14ac:dyDescent="0.4">
      <c r="A93" s="1" t="s">
        <v>107</v>
      </c>
      <c r="B93" s="1">
        <v>1417146.4345622701</v>
      </c>
      <c r="C93" s="1">
        <v>1440638.1653644401</v>
      </c>
      <c r="D93" s="1">
        <v>1463991.66558133</v>
      </c>
      <c r="E93" s="1">
        <v>1483788.87767612</v>
      </c>
      <c r="F93" s="1">
        <v>940356.41803979105</v>
      </c>
      <c r="G93" s="1">
        <v>442877.32107069198</v>
      </c>
      <c r="H93" s="1">
        <v>717233.88253440801</v>
      </c>
      <c r="I93" s="1">
        <v>552498.93548246403</v>
      </c>
      <c r="J93" s="1">
        <v>634438.956272432</v>
      </c>
      <c r="K93" s="1">
        <v>760704.74846404896</v>
      </c>
      <c r="L93" s="1">
        <v>875824.21651327098</v>
      </c>
      <c r="M93" s="1">
        <v>898637.00200332899</v>
      </c>
      <c r="N93" s="1"/>
      <c r="O93" s="1">
        <v>1.9876465978927171</v>
      </c>
      <c r="P93" s="1">
        <v>32.632881335557343</v>
      </c>
      <c r="Q93" s="1">
        <v>15.318494306361941</v>
      </c>
    </row>
    <row r="94" spans="1:17" x14ac:dyDescent="0.4">
      <c r="A94" s="1" t="s">
        <v>108</v>
      </c>
      <c r="B94" s="1">
        <v>124312.53534488101</v>
      </c>
      <c r="C94" s="1">
        <v>151955.65090068601</v>
      </c>
      <c r="D94" s="1">
        <v>125975.865075351</v>
      </c>
      <c r="E94" s="1">
        <v>88659.574415161798</v>
      </c>
      <c r="F94" s="1">
        <v>1230089.00372758</v>
      </c>
      <c r="G94" s="1">
        <v>900699.96110372106</v>
      </c>
      <c r="H94" s="1">
        <v>1121214.0825336699</v>
      </c>
      <c r="I94" s="1">
        <v>1116953.81315594</v>
      </c>
      <c r="J94" s="1">
        <v>76853.378300910204</v>
      </c>
      <c r="K94" s="1">
        <v>116055.32947226999</v>
      </c>
      <c r="L94" s="1">
        <v>105052.256876342</v>
      </c>
      <c r="M94" s="1">
        <v>104101.80076193</v>
      </c>
      <c r="N94" s="1"/>
      <c r="O94" s="1">
        <v>21.18527771814172</v>
      </c>
      <c r="P94" s="1">
        <v>12.635502036818993</v>
      </c>
      <c r="Q94" s="1">
        <v>16.596002697082881</v>
      </c>
    </row>
    <row r="95" spans="1:17" x14ac:dyDescent="0.4">
      <c r="A95" s="1" t="s">
        <v>109</v>
      </c>
      <c r="B95" s="1">
        <v>1532476.83948287</v>
      </c>
      <c r="C95" s="1">
        <v>1470829.6573360399</v>
      </c>
      <c r="D95" s="1">
        <v>1468196.4810949899</v>
      </c>
      <c r="E95" s="1">
        <v>1478020.9623848801</v>
      </c>
      <c r="F95" s="1">
        <v>2059739.4071335001</v>
      </c>
      <c r="G95" s="1">
        <v>597111.13395477505</v>
      </c>
      <c r="H95" s="1">
        <v>1579402.5730330499</v>
      </c>
      <c r="I95" s="1">
        <v>1207631.6145287501</v>
      </c>
      <c r="J95" s="1">
        <v>1549017.75188945</v>
      </c>
      <c r="K95" s="1">
        <v>1439782.0400980101</v>
      </c>
      <c r="L95" s="1">
        <v>1413713.7926970499</v>
      </c>
      <c r="M95" s="1">
        <v>1592481.4332242601</v>
      </c>
      <c r="N95" s="1"/>
      <c r="O95" s="1">
        <v>2.0404514908324725</v>
      </c>
      <c r="P95" s="1">
        <v>45.353479750968575</v>
      </c>
      <c r="Q95" s="1">
        <v>5.7164595656603572</v>
      </c>
    </row>
    <row r="96" spans="1:17" x14ac:dyDescent="0.4">
      <c r="A96" s="1" t="s">
        <v>110</v>
      </c>
      <c r="B96" s="1">
        <v>1697647.3810054101</v>
      </c>
      <c r="C96" s="1">
        <v>1648311.9454325</v>
      </c>
      <c r="D96" s="1">
        <v>1421065.64425943</v>
      </c>
      <c r="E96" s="1">
        <v>1617537.3631700401</v>
      </c>
      <c r="F96" s="1">
        <v>2590724.4137110901</v>
      </c>
      <c r="G96" s="1">
        <v>1028740.94120544</v>
      </c>
      <c r="H96" s="1">
        <v>2176767.0653365701</v>
      </c>
      <c r="I96" s="1">
        <v>2058187.94014987</v>
      </c>
      <c r="J96" s="1">
        <v>1309221.9018003</v>
      </c>
      <c r="K96" s="1">
        <v>1263873.71512833</v>
      </c>
      <c r="L96" s="1">
        <v>1235328.5910827401</v>
      </c>
      <c r="M96" s="1">
        <v>1347449.4024088499</v>
      </c>
      <c r="N96" s="1"/>
      <c r="O96" s="1">
        <v>7.5990188590646728</v>
      </c>
      <c r="P96" s="1">
        <v>33.801872048780872</v>
      </c>
      <c r="Q96" s="1">
        <v>3.8367403273292093</v>
      </c>
    </row>
    <row r="97" spans="1:17" x14ac:dyDescent="0.4">
      <c r="A97" s="1" t="s">
        <v>111</v>
      </c>
      <c r="B97" s="1">
        <v>3515752.5200708602</v>
      </c>
      <c r="C97" s="1">
        <v>3193118.27627178</v>
      </c>
      <c r="D97" s="1">
        <v>3289756.2429768899</v>
      </c>
      <c r="E97" s="1">
        <v>3246494.3113142899</v>
      </c>
      <c r="F97" s="1">
        <v>3342545.7443911801</v>
      </c>
      <c r="G97" s="1">
        <v>1529598.8050404501</v>
      </c>
      <c r="H97" s="1">
        <v>2835719.7820473001</v>
      </c>
      <c r="I97" s="1">
        <v>2996125.2347010099</v>
      </c>
      <c r="J97" s="1">
        <v>3218294.0051331501</v>
      </c>
      <c r="K97" s="1">
        <v>3347275.3313523</v>
      </c>
      <c r="L97" s="1">
        <v>3239711.8862085398</v>
      </c>
      <c r="M97" s="1">
        <v>3245413.4516042601</v>
      </c>
      <c r="N97" s="1"/>
      <c r="O97" s="1">
        <v>4.2862321700834265</v>
      </c>
      <c r="P97" s="1">
        <v>29.633516153825941</v>
      </c>
      <c r="Q97" s="1">
        <v>1.7653234385862853</v>
      </c>
    </row>
    <row r="98" spans="1:17" x14ac:dyDescent="0.4">
      <c r="A98" s="1" t="s">
        <v>112</v>
      </c>
      <c r="B98" s="1">
        <v>627106.39895518695</v>
      </c>
      <c r="C98" s="1">
        <v>631544.77105844801</v>
      </c>
      <c r="D98" s="1">
        <v>625640.00821752904</v>
      </c>
      <c r="E98" s="1">
        <v>600694.16064803395</v>
      </c>
      <c r="F98" s="1">
        <v>893374.60566728702</v>
      </c>
      <c r="G98" s="1">
        <v>378889.08701265103</v>
      </c>
      <c r="H98" s="1">
        <v>737243.50834087399</v>
      </c>
      <c r="I98" s="1">
        <v>764653.72052429197</v>
      </c>
      <c r="J98" s="1">
        <v>449523.415259753</v>
      </c>
      <c r="K98" s="1">
        <v>396203.28349770303</v>
      </c>
      <c r="L98" s="1">
        <v>451793.63864430197</v>
      </c>
      <c r="M98" s="1">
        <v>400080.31524649501</v>
      </c>
      <c r="N98" s="1"/>
      <c r="O98" s="1">
        <v>2.2421890767639092</v>
      </c>
      <c r="P98" s="1">
        <v>31.798352851035521</v>
      </c>
      <c r="Q98" s="1">
        <v>7.1573897133785218</v>
      </c>
    </row>
    <row r="99" spans="1:17" x14ac:dyDescent="0.4">
      <c r="A99" s="1" t="s">
        <v>113</v>
      </c>
      <c r="B99" s="1">
        <v>2265389.74515922</v>
      </c>
      <c r="C99" s="1">
        <v>2301037.9862531601</v>
      </c>
      <c r="D99" s="1">
        <v>2180049.9534066902</v>
      </c>
      <c r="E99" s="1">
        <v>2290135.0688306699</v>
      </c>
      <c r="F99" s="1">
        <v>3156487.7223965898</v>
      </c>
      <c r="G99" s="1">
        <v>1227568.64250335</v>
      </c>
      <c r="H99" s="1">
        <v>2262805.8328072601</v>
      </c>
      <c r="I99" s="1">
        <v>2151287.33409891</v>
      </c>
      <c r="J99" s="1">
        <v>2101509.89417361</v>
      </c>
      <c r="K99" s="1">
        <v>2159889.6112101101</v>
      </c>
      <c r="L99" s="1">
        <v>1712299.60116116</v>
      </c>
      <c r="M99" s="1">
        <v>2229242.9479483902</v>
      </c>
      <c r="N99" s="1"/>
      <c r="O99" s="1">
        <v>2.4258639566630356</v>
      </c>
      <c r="P99" s="1">
        <v>35.863929242346977</v>
      </c>
      <c r="Q99" s="1">
        <v>11.292833329346847</v>
      </c>
    </row>
    <row r="100" spans="1:17" x14ac:dyDescent="0.4">
      <c r="A100" s="1" t="s">
        <v>114</v>
      </c>
      <c r="B100" s="1">
        <v>769668.78926603496</v>
      </c>
      <c r="C100" s="1">
        <v>820412.39658212406</v>
      </c>
      <c r="D100" s="1">
        <v>800348.70037825697</v>
      </c>
      <c r="E100" s="1">
        <v>619414.61593401199</v>
      </c>
      <c r="F100" s="1">
        <v>677203.962267717</v>
      </c>
      <c r="G100" s="1">
        <v>556551.85920314398</v>
      </c>
      <c r="H100" s="1">
        <v>709913.911382069</v>
      </c>
      <c r="I100" s="1">
        <v>546261.71074524301</v>
      </c>
      <c r="J100" s="1">
        <v>604952.59093371895</v>
      </c>
      <c r="K100" s="1">
        <v>618546.56483008596</v>
      </c>
      <c r="L100" s="1">
        <v>587089.93997126794</v>
      </c>
      <c r="M100" s="1">
        <v>799192.90670992201</v>
      </c>
      <c r="N100" s="1"/>
      <c r="O100" s="1">
        <v>12.109476398501151</v>
      </c>
      <c r="P100" s="1">
        <v>13.374975175658715</v>
      </c>
      <c r="Q100" s="1">
        <v>15.12402336429585</v>
      </c>
    </row>
    <row r="101" spans="1:17" x14ac:dyDescent="0.4">
      <c r="A101" s="1" t="s">
        <v>115</v>
      </c>
      <c r="B101" s="1">
        <v>538746.738036467</v>
      </c>
      <c r="C101" s="1">
        <v>512439.64385345898</v>
      </c>
      <c r="D101" s="1">
        <v>421976.01666035398</v>
      </c>
      <c r="E101" s="1">
        <v>524672.84112190304</v>
      </c>
      <c r="F101" s="1">
        <v>1331047.75237888</v>
      </c>
      <c r="G101" s="1">
        <v>397313.132483728</v>
      </c>
      <c r="H101" s="1">
        <v>1066162.21275597</v>
      </c>
      <c r="I101" s="1">
        <v>1090302.3071642199</v>
      </c>
      <c r="J101" s="1">
        <v>243644.49221965601</v>
      </c>
      <c r="K101" s="1">
        <v>244106.60944587699</v>
      </c>
      <c r="L101" s="1">
        <v>202557.65143634201</v>
      </c>
      <c r="M101" s="1">
        <v>225351.88276444399</v>
      </c>
      <c r="N101" s="1"/>
      <c r="O101" s="1">
        <v>10.563763271106966</v>
      </c>
      <c r="P101" s="1">
        <v>41.273307476405755</v>
      </c>
      <c r="Q101" s="1">
        <v>8.5720311655384656</v>
      </c>
    </row>
    <row r="102" spans="1:17" x14ac:dyDescent="0.4">
      <c r="A102" s="1" t="s">
        <v>116</v>
      </c>
      <c r="B102" s="1">
        <v>990716.56961103203</v>
      </c>
      <c r="C102" s="1">
        <v>967217.85229598102</v>
      </c>
      <c r="D102" s="1">
        <v>947758.16715663602</v>
      </c>
      <c r="E102" s="1">
        <v>1044202.33877616</v>
      </c>
      <c r="F102" s="1">
        <v>1836398.1497742301</v>
      </c>
      <c r="G102" s="1">
        <v>908151.38474633498</v>
      </c>
      <c r="H102" s="1">
        <v>1638428.7067175701</v>
      </c>
      <c r="I102" s="1">
        <v>1719424.8309146999</v>
      </c>
      <c r="J102" s="1">
        <v>562738.324418857</v>
      </c>
      <c r="K102" s="1">
        <v>620623.35945094901</v>
      </c>
      <c r="L102" s="1">
        <v>544025.96304758196</v>
      </c>
      <c r="M102" s="1">
        <v>558107.17880814604</v>
      </c>
      <c r="N102" s="1"/>
      <c r="O102" s="1">
        <v>4.2227383047728573</v>
      </c>
      <c r="P102" s="1">
        <v>27.502465788520453</v>
      </c>
      <c r="Q102" s="1">
        <v>5.9127003609102884</v>
      </c>
    </row>
    <row r="103" spans="1:17" x14ac:dyDescent="0.4">
      <c r="A103" s="1" t="s">
        <v>117</v>
      </c>
      <c r="B103" s="1">
        <v>2125355.2868113299</v>
      </c>
      <c r="C103" s="1">
        <v>2158565.2082920098</v>
      </c>
      <c r="D103" s="1">
        <v>2220156.7730612098</v>
      </c>
      <c r="E103" s="1">
        <v>2099858.1585362102</v>
      </c>
      <c r="F103" s="1">
        <v>4493214.6083257198</v>
      </c>
      <c r="G103" s="1">
        <v>1337983.0991843899</v>
      </c>
      <c r="H103" s="1">
        <v>3993128.5070377202</v>
      </c>
      <c r="I103" s="1">
        <v>4155388.9707374698</v>
      </c>
      <c r="J103" s="1">
        <v>1783689.2123467301</v>
      </c>
      <c r="K103" s="1">
        <v>1967229.8906816901</v>
      </c>
      <c r="L103" s="1">
        <v>1724049.23924553</v>
      </c>
      <c r="M103" s="1">
        <v>1762719.62925599</v>
      </c>
      <c r="N103" s="1"/>
      <c r="O103" s="1">
        <v>2.4176518367657023</v>
      </c>
      <c r="P103" s="1">
        <v>41.573778308518548</v>
      </c>
      <c r="Q103" s="1">
        <v>5.9724339081832198</v>
      </c>
    </row>
    <row r="104" spans="1:17" x14ac:dyDescent="0.4">
      <c r="A104" s="1" t="s">
        <v>118</v>
      </c>
      <c r="B104" s="1">
        <v>1346004.9843714901</v>
      </c>
      <c r="C104" s="1">
        <v>1367882.94076765</v>
      </c>
      <c r="D104" s="1">
        <v>1402961.01367539</v>
      </c>
      <c r="E104" s="1">
        <v>1371068.1647727501</v>
      </c>
      <c r="F104" s="1">
        <v>1939578.4222578399</v>
      </c>
      <c r="G104" s="1">
        <v>578267.08730444906</v>
      </c>
      <c r="H104" s="1">
        <v>1545279.4917939899</v>
      </c>
      <c r="I104" s="1">
        <v>1605034.3879321001</v>
      </c>
      <c r="J104" s="1">
        <v>1078920.95952457</v>
      </c>
      <c r="K104" s="1">
        <v>1070786.11925262</v>
      </c>
      <c r="L104" s="1">
        <v>1094398.95799196</v>
      </c>
      <c r="M104" s="1">
        <v>1125906.1417193599</v>
      </c>
      <c r="N104" s="1"/>
      <c r="O104" s="1">
        <v>1.7104701703852059</v>
      </c>
      <c r="P104" s="1">
        <v>41.31738070150373</v>
      </c>
      <c r="Q104" s="1">
        <v>2.2267531386665742</v>
      </c>
    </row>
    <row r="105" spans="1:17" x14ac:dyDescent="0.4">
      <c r="A105" s="1" t="s">
        <v>119</v>
      </c>
      <c r="B105" s="1">
        <v>1455499.44591932</v>
      </c>
      <c r="C105" s="1">
        <v>1512853.5624555601</v>
      </c>
      <c r="D105" s="1">
        <v>1482404.57158275</v>
      </c>
      <c r="E105" s="1">
        <v>1438518.6249895799</v>
      </c>
      <c r="F105" s="1">
        <v>12129129.563965101</v>
      </c>
      <c r="G105" s="1">
        <v>4605563.4808353102</v>
      </c>
      <c r="H105" s="1">
        <v>9563889.6329025701</v>
      </c>
      <c r="I105" s="1">
        <v>10428655.184015101</v>
      </c>
      <c r="J105" s="1">
        <v>2015490.9941881299</v>
      </c>
      <c r="K105" s="1">
        <v>1954220.9861761001</v>
      </c>
      <c r="L105" s="1">
        <v>1710986.82785615</v>
      </c>
      <c r="M105" s="1">
        <v>1923763.6023963499</v>
      </c>
      <c r="N105" s="1"/>
      <c r="O105" s="1">
        <v>2.2078833865524223</v>
      </c>
      <c r="P105" s="1">
        <v>35.195461786027884</v>
      </c>
      <c r="Q105" s="1">
        <v>6.9626441926052083</v>
      </c>
    </row>
    <row r="106" spans="1:17" x14ac:dyDescent="0.4">
      <c r="A106" s="1" t="s">
        <v>120</v>
      </c>
      <c r="B106" s="1">
        <v>1911138.1283362401</v>
      </c>
      <c r="C106" s="1">
        <v>1658776.5749309601</v>
      </c>
      <c r="D106" s="1">
        <v>1870984.56461579</v>
      </c>
      <c r="E106" s="1">
        <v>1803699.7218605899</v>
      </c>
      <c r="F106" s="1">
        <v>3992350.92516371</v>
      </c>
      <c r="G106" s="1">
        <v>1792816.6354813599</v>
      </c>
      <c r="H106" s="1">
        <v>3641139.8350167898</v>
      </c>
      <c r="I106" s="1">
        <v>3880524.19269585</v>
      </c>
      <c r="J106" s="1">
        <v>1017451.32616326</v>
      </c>
      <c r="K106" s="1">
        <v>1024198.48295982</v>
      </c>
      <c r="L106" s="1">
        <v>1023257.33014503</v>
      </c>
      <c r="M106" s="1">
        <v>1107332.7779028199</v>
      </c>
      <c r="N106" s="1"/>
      <c r="O106" s="1">
        <v>6.1194087705314297</v>
      </c>
      <c r="P106" s="1">
        <v>31.05276680337251</v>
      </c>
      <c r="Q106" s="1">
        <v>4.1179114551033846</v>
      </c>
    </row>
    <row r="107" spans="1:17" x14ac:dyDescent="0.4">
      <c r="A107" s="1" t="s">
        <v>121</v>
      </c>
      <c r="B107" s="1">
        <v>3934480.92209817</v>
      </c>
      <c r="C107" s="1">
        <v>3959148.1378878001</v>
      </c>
      <c r="D107" s="1">
        <v>3852153.0638270001</v>
      </c>
      <c r="E107" s="1">
        <v>3889377.2495923298</v>
      </c>
      <c r="F107" s="1">
        <v>2758470.0424611699</v>
      </c>
      <c r="G107" s="1">
        <v>1691710.5997510899</v>
      </c>
      <c r="H107" s="1">
        <v>2012805.5722598201</v>
      </c>
      <c r="I107" s="1">
        <v>2202662.2285039201</v>
      </c>
      <c r="J107" s="1">
        <v>2283826.9444488501</v>
      </c>
      <c r="K107" s="1">
        <v>2284022.2106160698</v>
      </c>
      <c r="L107" s="1">
        <v>2464640.4586193999</v>
      </c>
      <c r="M107" s="1">
        <v>2485314.9404782099</v>
      </c>
      <c r="N107" s="1"/>
      <c r="O107" s="1">
        <v>1.216269811731947</v>
      </c>
      <c r="P107" s="1">
        <v>20.656520711647946</v>
      </c>
      <c r="Q107" s="1">
        <v>4.6492675026649302</v>
      </c>
    </row>
    <row r="108" spans="1:17" x14ac:dyDescent="0.4">
      <c r="A108" s="1" t="s">
        <v>122</v>
      </c>
      <c r="B108" s="1">
        <v>1728629.19878818</v>
      </c>
      <c r="C108" s="1">
        <v>1826232.87945371</v>
      </c>
      <c r="D108" s="1">
        <v>1777082.2622789301</v>
      </c>
      <c r="E108" s="1">
        <v>1775179.18958793</v>
      </c>
      <c r="F108" s="1">
        <v>1748542.0287039599</v>
      </c>
      <c r="G108" s="1">
        <v>678697.33763998805</v>
      </c>
      <c r="H108" s="1">
        <v>1424331.35208131</v>
      </c>
      <c r="I108" s="1">
        <v>1438714.4754789199</v>
      </c>
      <c r="J108" s="1">
        <v>1389713.8174036001</v>
      </c>
      <c r="K108" s="1">
        <v>1381772.9681293999</v>
      </c>
      <c r="L108" s="1">
        <v>1368351.6313690599</v>
      </c>
      <c r="M108" s="1">
        <v>1344299.2479252301</v>
      </c>
      <c r="N108" s="1"/>
      <c r="O108" s="1">
        <v>2.2434493699733951</v>
      </c>
      <c r="P108" s="1">
        <v>34.369266847735283</v>
      </c>
      <c r="Q108" s="1">
        <v>1.4503423892266161</v>
      </c>
    </row>
    <row r="109" spans="1:17" x14ac:dyDescent="0.4">
      <c r="A109" s="1" t="s">
        <v>123</v>
      </c>
      <c r="B109" s="1">
        <v>1924196.06804771</v>
      </c>
      <c r="C109" s="1">
        <v>1707352.58363459</v>
      </c>
      <c r="D109" s="1">
        <v>1881061.8983807501</v>
      </c>
      <c r="E109" s="1">
        <v>1980340.35922143</v>
      </c>
      <c r="F109" s="1">
        <v>2144917.3281616601</v>
      </c>
      <c r="G109" s="1">
        <v>993276.57579114195</v>
      </c>
      <c r="H109" s="1">
        <v>1914756.3374775799</v>
      </c>
      <c r="I109" s="1">
        <v>1736610.2039569099</v>
      </c>
      <c r="J109" s="1">
        <v>1711216.02959645</v>
      </c>
      <c r="K109" s="1">
        <v>1978187.6200409201</v>
      </c>
      <c r="L109" s="1">
        <v>1781049.83871256</v>
      </c>
      <c r="M109" s="1">
        <v>1863546.3896946099</v>
      </c>
      <c r="N109" s="1"/>
      <c r="O109" s="1">
        <v>6.2898085223486389</v>
      </c>
      <c r="P109" s="1">
        <v>29.355535622972933</v>
      </c>
      <c r="Q109" s="1">
        <v>6.2616102801966775</v>
      </c>
    </row>
    <row r="110" spans="1:17" x14ac:dyDescent="0.4">
      <c r="A110" s="1" t="s">
        <v>124</v>
      </c>
      <c r="B110" s="1">
        <v>304133.598256692</v>
      </c>
      <c r="C110" s="1">
        <v>449023.10049345001</v>
      </c>
      <c r="D110" s="1">
        <v>388418.47048175102</v>
      </c>
      <c r="E110" s="1">
        <v>513146.35641572101</v>
      </c>
      <c r="F110" s="1">
        <v>536796.70690658095</v>
      </c>
      <c r="G110" s="1">
        <v>456509.958602525</v>
      </c>
      <c r="H110" s="1">
        <v>518825.97230854601</v>
      </c>
      <c r="I110" s="1">
        <v>533634.56880418595</v>
      </c>
      <c r="J110" s="1">
        <v>483522.06857849599</v>
      </c>
      <c r="K110" s="1">
        <v>415127.77735359198</v>
      </c>
      <c r="L110" s="1">
        <v>539662.03431172797</v>
      </c>
      <c r="M110" s="1">
        <v>455034.643954803</v>
      </c>
      <c r="N110" s="1"/>
      <c r="O110" s="1">
        <v>21.522453839373682</v>
      </c>
      <c r="P110" s="1">
        <v>7.322363171534092</v>
      </c>
      <c r="Q110" s="1">
        <v>11.0627869964512</v>
      </c>
    </row>
    <row r="111" spans="1:17" x14ac:dyDescent="0.4">
      <c r="A111" s="1" t="s">
        <v>125</v>
      </c>
      <c r="B111" s="1">
        <v>396577.393125945</v>
      </c>
      <c r="C111" s="1">
        <v>382428.99693925597</v>
      </c>
      <c r="D111" s="1">
        <v>416773.92837359698</v>
      </c>
      <c r="E111" s="1">
        <v>430111.55627739202</v>
      </c>
      <c r="F111" s="1">
        <v>497671.46641862002</v>
      </c>
      <c r="G111" s="1">
        <v>221020.71950385999</v>
      </c>
      <c r="H111" s="1">
        <v>375311.26042316901</v>
      </c>
      <c r="I111" s="1">
        <v>360167.16412266798</v>
      </c>
      <c r="J111" s="1">
        <v>266572.54948037199</v>
      </c>
      <c r="K111" s="1">
        <v>235163.908018549</v>
      </c>
      <c r="L111" s="1">
        <v>312620.84146884398</v>
      </c>
      <c r="M111" s="1">
        <v>233938.07513438701</v>
      </c>
      <c r="N111" s="1"/>
      <c r="O111" s="1">
        <v>5.2012815846655034</v>
      </c>
      <c r="P111" s="1">
        <v>31.142160818169618</v>
      </c>
      <c r="Q111" s="1">
        <v>14.090636693437897</v>
      </c>
    </row>
    <row r="112" spans="1:17" x14ac:dyDescent="0.4">
      <c r="A112" s="1" t="s">
        <v>126</v>
      </c>
      <c r="B112" s="1">
        <v>1748870.5090960399</v>
      </c>
      <c r="C112" s="1">
        <v>1588491.3244210901</v>
      </c>
      <c r="D112" s="1">
        <v>1692555.66213984</v>
      </c>
      <c r="E112" s="1">
        <v>1768642.4188065601</v>
      </c>
      <c r="F112" s="1">
        <v>2870963.9220874002</v>
      </c>
      <c r="G112" s="1">
        <v>1733483.17797812</v>
      </c>
      <c r="H112" s="1">
        <v>2057510.9171939399</v>
      </c>
      <c r="I112" s="1">
        <v>2302811.1139077102</v>
      </c>
      <c r="J112" s="1">
        <v>2317762.6056634402</v>
      </c>
      <c r="K112" s="1">
        <v>2102378.7581781098</v>
      </c>
      <c r="L112" s="1">
        <v>2578121.2001522798</v>
      </c>
      <c r="M112" s="1">
        <v>2298902.5771310101</v>
      </c>
      <c r="N112" s="1"/>
      <c r="O112" s="1">
        <v>4.7543451238240255</v>
      </c>
      <c r="P112" s="1">
        <v>21.428270602112843</v>
      </c>
      <c r="Q112" s="1">
        <v>8.4002014294790257</v>
      </c>
    </row>
    <row r="113" spans="1:17" x14ac:dyDescent="0.4">
      <c r="A113" s="1" t="s">
        <v>127</v>
      </c>
      <c r="B113" s="1">
        <v>1289693.9485393199</v>
      </c>
      <c r="C113" s="1">
        <v>1334675.0470397701</v>
      </c>
      <c r="D113" s="1">
        <v>1245537.60968835</v>
      </c>
      <c r="E113" s="1">
        <v>1240282.2449799399</v>
      </c>
      <c r="F113" s="1">
        <v>2405617.7768451599</v>
      </c>
      <c r="G113" s="1">
        <v>716480.79737045499</v>
      </c>
      <c r="H113" s="1">
        <v>1983350.6359363</v>
      </c>
      <c r="I113" s="1">
        <v>2019715.7906911201</v>
      </c>
      <c r="J113" s="1">
        <v>1800153.19229249</v>
      </c>
      <c r="K113" s="1">
        <v>1814922.0399321499</v>
      </c>
      <c r="L113" s="1">
        <v>1827657.4695083599</v>
      </c>
      <c r="M113" s="1">
        <v>1790544.3379768</v>
      </c>
      <c r="N113" s="1"/>
      <c r="O113" s="1">
        <v>3.4489662790109552</v>
      </c>
      <c r="P113" s="1">
        <v>41.269892667248627</v>
      </c>
      <c r="Q113" s="1">
        <v>0.90315509163108354</v>
      </c>
    </row>
    <row r="114" spans="1:17" x14ac:dyDescent="0.4">
      <c r="A114" s="1" t="s">
        <v>128</v>
      </c>
      <c r="B114" s="1">
        <v>820589.29970273096</v>
      </c>
      <c r="C114" s="1">
        <v>821340.46405786101</v>
      </c>
      <c r="D114" s="1">
        <v>762098.11554497399</v>
      </c>
      <c r="E114" s="1">
        <v>829344.29965741897</v>
      </c>
      <c r="F114" s="1">
        <v>1126171.9106524601</v>
      </c>
      <c r="G114" s="1">
        <v>429723.08326401899</v>
      </c>
      <c r="H114" s="1">
        <v>731942.55839112005</v>
      </c>
      <c r="I114" s="1">
        <v>561345.86548045801</v>
      </c>
      <c r="J114" s="1">
        <v>847753.84937447403</v>
      </c>
      <c r="K114" s="1">
        <v>938540.256739854</v>
      </c>
      <c r="L114" s="1">
        <v>913552.56749860803</v>
      </c>
      <c r="M114" s="1">
        <v>984430.67578149901</v>
      </c>
      <c r="N114" s="1"/>
      <c r="O114" s="1">
        <v>3.845333876676905</v>
      </c>
      <c r="P114" s="1">
        <v>42.452363685407761</v>
      </c>
      <c r="Q114" s="1">
        <v>6.1899049694827291</v>
      </c>
    </row>
    <row r="115" spans="1:17" x14ac:dyDescent="0.4">
      <c r="A115" s="1" t="s">
        <v>129</v>
      </c>
      <c r="B115" s="1">
        <v>1165182.7300754699</v>
      </c>
      <c r="C115" s="1">
        <v>1289612.55824939</v>
      </c>
      <c r="D115" s="1">
        <v>1202602.45327263</v>
      </c>
      <c r="E115" s="1">
        <v>1260306.86302867</v>
      </c>
      <c r="F115" s="1">
        <v>4204125.9053320503</v>
      </c>
      <c r="G115" s="1">
        <v>2654999.6508522802</v>
      </c>
      <c r="H115" s="1">
        <v>3400768.2022374398</v>
      </c>
      <c r="I115" s="1">
        <v>3356284.4590035998</v>
      </c>
      <c r="J115" s="1">
        <v>1151371.7778880601</v>
      </c>
      <c r="K115" s="1">
        <v>1258167.4038790599</v>
      </c>
      <c r="L115" s="1">
        <v>967388.02468267304</v>
      </c>
      <c r="M115" s="1">
        <v>1094250.19716774</v>
      </c>
      <c r="N115" s="1"/>
      <c r="O115" s="1">
        <v>4.5585398701269586</v>
      </c>
      <c r="P115" s="1">
        <v>18.606531193801484</v>
      </c>
      <c r="Q115" s="1">
        <v>10.835410987325924</v>
      </c>
    </row>
    <row r="116" spans="1:17" x14ac:dyDescent="0.4">
      <c r="A116" s="1" t="s">
        <v>130</v>
      </c>
      <c r="B116" s="1">
        <v>2556764.99240728</v>
      </c>
      <c r="C116" s="1">
        <v>2470716.3117865501</v>
      </c>
      <c r="D116" s="1">
        <v>2606987.1201575198</v>
      </c>
      <c r="E116" s="1">
        <v>2561338.5542826098</v>
      </c>
      <c r="F116" s="1">
        <v>3226675.55110157</v>
      </c>
      <c r="G116" s="1">
        <v>2071137.0430555199</v>
      </c>
      <c r="H116" s="1">
        <v>2695569.6497576199</v>
      </c>
      <c r="I116" s="1">
        <v>2863977.4002198102</v>
      </c>
      <c r="J116" s="1">
        <v>2704453.69713039</v>
      </c>
      <c r="K116" s="1">
        <v>2231566.13203457</v>
      </c>
      <c r="L116" s="1">
        <v>2513606.7766889399</v>
      </c>
      <c r="M116" s="1">
        <v>2561809.1084190402</v>
      </c>
      <c r="N116" s="1"/>
      <c r="O116" s="1">
        <v>2.2312025748140067</v>
      </c>
      <c r="P116" s="1">
        <v>17.782611268358288</v>
      </c>
      <c r="Q116" s="1">
        <v>7.9183108517664271</v>
      </c>
    </row>
    <row r="117" spans="1:17" x14ac:dyDescent="0.4">
      <c r="A117" s="1" t="s">
        <v>131</v>
      </c>
      <c r="B117" s="1">
        <v>4353921.4804990701</v>
      </c>
      <c r="C117" s="1">
        <v>4221580.8463495299</v>
      </c>
      <c r="D117" s="1">
        <v>4160073.2618691698</v>
      </c>
      <c r="E117" s="1">
        <v>4860819.5934889698</v>
      </c>
      <c r="F117" s="1">
        <v>2101394.17292094</v>
      </c>
      <c r="G117" s="1">
        <v>649103.18476376601</v>
      </c>
      <c r="H117" s="1">
        <v>1699501.70632372</v>
      </c>
      <c r="I117" s="1">
        <v>1660965.80067374</v>
      </c>
      <c r="J117" s="1">
        <v>2527335.1673502801</v>
      </c>
      <c r="K117" s="1">
        <v>2581544.3965178002</v>
      </c>
      <c r="L117" s="1">
        <v>2753019.6307886699</v>
      </c>
      <c r="M117" s="1">
        <v>2388755.37705399</v>
      </c>
      <c r="N117" s="1"/>
      <c r="O117" s="1">
        <v>7.2347187361153154</v>
      </c>
      <c r="P117" s="1">
        <v>40.497059726900531</v>
      </c>
      <c r="Q117" s="1">
        <v>5.8785541550662037</v>
      </c>
    </row>
    <row r="118" spans="1:17" x14ac:dyDescent="0.4">
      <c r="A118" s="1" t="s">
        <v>132</v>
      </c>
      <c r="B118" s="1">
        <v>1485731.4199655401</v>
      </c>
      <c r="C118" s="1">
        <v>1554529.3701154001</v>
      </c>
      <c r="D118" s="1">
        <v>1455830.4988675599</v>
      </c>
      <c r="E118" s="1">
        <v>1209172.5445734099</v>
      </c>
      <c r="F118" s="1">
        <v>1847057.5478687801</v>
      </c>
      <c r="G118" s="1">
        <v>1094143.69961101</v>
      </c>
      <c r="H118" s="1">
        <v>1458794.33847927</v>
      </c>
      <c r="I118" s="1">
        <v>1565507.59201176</v>
      </c>
      <c r="J118" s="1">
        <v>1814247.81929241</v>
      </c>
      <c r="K118" s="1">
        <v>1814070.54866509</v>
      </c>
      <c r="L118" s="1">
        <v>2045321.8377219001</v>
      </c>
      <c r="M118" s="1">
        <v>1875531.27371349</v>
      </c>
      <c r="N118" s="1"/>
      <c r="O118" s="1">
        <v>10.554803009734414</v>
      </c>
      <c r="P118" s="1">
        <v>20.878256264104504</v>
      </c>
      <c r="Q118" s="1">
        <v>5.7888674882237856</v>
      </c>
    </row>
    <row r="119" spans="1:17" x14ac:dyDescent="0.4">
      <c r="A119" s="1" t="s">
        <v>133</v>
      </c>
      <c r="B119" s="1">
        <v>8178835.5903698597</v>
      </c>
      <c r="C119" s="1">
        <v>8608920.6062892806</v>
      </c>
      <c r="D119" s="1">
        <v>8511846.9785328005</v>
      </c>
      <c r="E119" s="1">
        <v>8744919.3818594497</v>
      </c>
      <c r="F119" s="1">
        <v>6279442.8082675897</v>
      </c>
      <c r="G119" s="1">
        <v>3159493.0169795998</v>
      </c>
      <c r="H119" s="1">
        <v>5639824.81461416</v>
      </c>
      <c r="I119" s="1">
        <v>6141482.0568798501</v>
      </c>
      <c r="J119" s="1">
        <v>6239283.1789035704</v>
      </c>
      <c r="K119" s="1">
        <v>6213343.8430185402</v>
      </c>
      <c r="L119" s="1">
        <v>5581642.8598614996</v>
      </c>
      <c r="M119" s="1">
        <v>6159892.9564062599</v>
      </c>
      <c r="N119" s="1"/>
      <c r="O119" s="1">
        <v>2.8348147362650509</v>
      </c>
      <c r="P119" s="1">
        <v>27.455719563308438</v>
      </c>
      <c r="Q119" s="1">
        <v>5.175054449199652</v>
      </c>
    </row>
    <row r="120" spans="1:17" x14ac:dyDescent="0.4">
      <c r="A120" s="1" t="s">
        <v>134</v>
      </c>
      <c r="B120" s="1">
        <v>229272.15565558401</v>
      </c>
      <c r="C120" s="1">
        <v>180811.83131352501</v>
      </c>
      <c r="D120" s="1">
        <v>160220.47108227399</v>
      </c>
      <c r="E120" s="1">
        <v>149624.29657869201</v>
      </c>
      <c r="F120" s="1">
        <v>2129711.10114328</v>
      </c>
      <c r="G120" s="1">
        <v>1459497.6094863701</v>
      </c>
      <c r="H120" s="1">
        <v>1862108.6612477</v>
      </c>
      <c r="I120" s="1">
        <v>1906709.4351955401</v>
      </c>
      <c r="J120" s="1">
        <v>229770.61817474599</v>
      </c>
      <c r="K120" s="1">
        <v>122219.52433268999</v>
      </c>
      <c r="L120" s="1">
        <v>208254.61745419199</v>
      </c>
      <c r="M120" s="1">
        <v>172933.75543821999</v>
      </c>
      <c r="N120" s="1"/>
      <c r="O120" s="1">
        <v>19.623663423777167</v>
      </c>
      <c r="P120" s="1">
        <v>15.171316538968663</v>
      </c>
      <c r="Q120" s="1">
        <v>25.629265909431385</v>
      </c>
    </row>
    <row r="121" spans="1:17" x14ac:dyDescent="0.4">
      <c r="A121" s="1" t="s">
        <v>135</v>
      </c>
      <c r="B121" s="1">
        <v>1672284.5493733999</v>
      </c>
      <c r="C121" s="1">
        <v>1739773.8648922299</v>
      </c>
      <c r="D121" s="1">
        <v>1713836.27743795</v>
      </c>
      <c r="E121" s="1">
        <v>1716855.8839775899</v>
      </c>
      <c r="F121" s="1">
        <v>1704985.0232675399</v>
      </c>
      <c r="G121" s="1">
        <v>394619.65759831399</v>
      </c>
      <c r="H121" s="1">
        <v>1476146.83815281</v>
      </c>
      <c r="I121" s="1">
        <v>1460200.80377047</v>
      </c>
      <c r="J121" s="1">
        <v>1398292.4647833901</v>
      </c>
      <c r="K121" s="1">
        <v>1357493.7989720199</v>
      </c>
      <c r="L121" s="1">
        <v>1393246.1495080399</v>
      </c>
      <c r="M121" s="1">
        <v>1438685.19813063</v>
      </c>
      <c r="N121" s="1"/>
      <c r="O121" s="1">
        <v>1.6425924644839847</v>
      </c>
      <c r="P121" s="1">
        <v>46.624374965780561</v>
      </c>
      <c r="Q121" s="1">
        <v>2.3793053499758829</v>
      </c>
    </row>
    <row r="122" spans="1:17" x14ac:dyDescent="0.4">
      <c r="A122" s="1" t="s">
        <v>136</v>
      </c>
      <c r="B122" s="1">
        <v>3477745.09064232</v>
      </c>
      <c r="C122" s="1">
        <v>3503354.3982887501</v>
      </c>
      <c r="D122" s="1">
        <v>3602509.85767056</v>
      </c>
      <c r="E122" s="1">
        <v>3594631.5745426202</v>
      </c>
      <c r="F122" s="1">
        <v>5357880.1927944403</v>
      </c>
      <c r="G122" s="1">
        <v>2975407.5552667999</v>
      </c>
      <c r="H122" s="1">
        <v>4735250.4789069798</v>
      </c>
      <c r="I122" s="1">
        <v>4850866.6990361596</v>
      </c>
      <c r="J122" s="1">
        <v>3732284.8326823502</v>
      </c>
      <c r="K122" s="1">
        <v>3675740.6696072398</v>
      </c>
      <c r="L122" s="1">
        <v>3906654.7748366902</v>
      </c>
      <c r="M122" s="1">
        <v>3839534.6913270499</v>
      </c>
      <c r="N122" s="1"/>
      <c r="O122" s="1">
        <v>1.7863410382891638</v>
      </c>
      <c r="P122" s="1">
        <v>23.187734824028219</v>
      </c>
      <c r="Q122" s="1">
        <v>2.7447678045185331</v>
      </c>
    </row>
    <row r="123" spans="1:17" x14ac:dyDescent="0.4">
      <c r="A123" s="1" t="s">
        <v>137</v>
      </c>
      <c r="B123" s="1">
        <v>1289311.1080833201</v>
      </c>
      <c r="C123" s="1">
        <v>1257727.9409205299</v>
      </c>
      <c r="D123" s="1">
        <v>1278716.13848958</v>
      </c>
      <c r="E123" s="1">
        <v>1246195.9277918099</v>
      </c>
      <c r="F123" s="1">
        <v>1736714.9701883399</v>
      </c>
      <c r="G123" s="1">
        <v>601416.13903378905</v>
      </c>
      <c r="H123" s="1">
        <v>1439511.43459381</v>
      </c>
      <c r="I123" s="1">
        <v>1472379.4123038</v>
      </c>
      <c r="J123" s="1">
        <v>862387.35535733495</v>
      </c>
      <c r="K123" s="1">
        <v>848009.02590757201</v>
      </c>
      <c r="L123" s="1">
        <v>849572.40199585597</v>
      </c>
      <c r="M123" s="1">
        <v>892056.99151817698</v>
      </c>
      <c r="N123" s="1"/>
      <c r="O123" s="1">
        <v>1.5440459407337266</v>
      </c>
      <c r="P123" s="1">
        <v>37.513935587360166</v>
      </c>
      <c r="Q123" s="1">
        <v>2.3649969501000632</v>
      </c>
    </row>
    <row r="124" spans="1:17" x14ac:dyDescent="0.4">
      <c r="A124" s="1" t="s">
        <v>138</v>
      </c>
      <c r="B124" s="1">
        <v>659270.18948168703</v>
      </c>
      <c r="C124" s="1">
        <v>571547.29565156705</v>
      </c>
      <c r="D124" s="1">
        <v>608558.69532536005</v>
      </c>
      <c r="E124" s="1">
        <v>635665.91704244004</v>
      </c>
      <c r="F124" s="1">
        <v>780239.58025259594</v>
      </c>
      <c r="G124" s="1">
        <v>341388.39301516698</v>
      </c>
      <c r="H124" s="1">
        <v>369754.12037616502</v>
      </c>
      <c r="I124" s="1">
        <v>528487.10075588501</v>
      </c>
      <c r="J124" s="1">
        <v>565113.28792849195</v>
      </c>
      <c r="K124" s="1">
        <v>523958.09149220103</v>
      </c>
      <c r="L124" s="1">
        <v>550693.85124491295</v>
      </c>
      <c r="M124" s="1">
        <v>575949.70248782297</v>
      </c>
      <c r="N124" s="1"/>
      <c r="O124" s="1">
        <v>6.090053988313664</v>
      </c>
      <c r="P124" s="1">
        <v>39.831752833873495</v>
      </c>
      <c r="Q124" s="1">
        <v>4.061855822635466</v>
      </c>
    </row>
    <row r="125" spans="1:17" x14ac:dyDescent="0.4">
      <c r="A125" s="1" t="s">
        <v>139</v>
      </c>
      <c r="B125" s="1">
        <v>519082.70140042598</v>
      </c>
      <c r="C125" s="1">
        <v>499744.13001883798</v>
      </c>
      <c r="D125" s="1">
        <v>488176.910443865</v>
      </c>
      <c r="E125" s="1">
        <v>491686.138302779</v>
      </c>
      <c r="F125" s="1">
        <v>478724.50405383803</v>
      </c>
      <c r="G125" s="1">
        <v>169764.21346031601</v>
      </c>
      <c r="H125" s="1">
        <v>306462.98458290898</v>
      </c>
      <c r="I125" s="1">
        <v>329583.46245097899</v>
      </c>
      <c r="J125" s="1">
        <v>291577.671401801</v>
      </c>
      <c r="K125" s="1">
        <v>341750.20555513003</v>
      </c>
      <c r="L125" s="1">
        <v>374937.15803307702</v>
      </c>
      <c r="M125" s="1">
        <v>367634.03683193203</v>
      </c>
      <c r="N125" s="1"/>
      <c r="O125" s="1">
        <v>2.7651223822598094</v>
      </c>
      <c r="P125" s="1">
        <v>39.402946462362742</v>
      </c>
      <c r="Q125" s="1">
        <v>10.966485558409278</v>
      </c>
    </row>
    <row r="126" spans="1:17" x14ac:dyDescent="0.4">
      <c r="A126" s="1" t="s">
        <v>140</v>
      </c>
      <c r="B126" s="1">
        <v>509686.45160004799</v>
      </c>
      <c r="C126" s="1">
        <v>494532.9675121</v>
      </c>
      <c r="D126" s="1">
        <v>527303.96435063705</v>
      </c>
      <c r="E126" s="1">
        <v>354316.25655702199</v>
      </c>
      <c r="F126" s="1">
        <v>675850.12123451801</v>
      </c>
      <c r="G126" s="1">
        <v>266907.80907600501</v>
      </c>
      <c r="H126" s="1">
        <v>635901.05229704897</v>
      </c>
      <c r="I126" s="1">
        <v>674647.06686287804</v>
      </c>
      <c r="J126" s="1">
        <v>421538.23438823002</v>
      </c>
      <c r="K126" s="1">
        <v>429008.58358811197</v>
      </c>
      <c r="L126" s="1">
        <v>416091.50416865299</v>
      </c>
      <c r="M126" s="1">
        <v>432116.60985614598</v>
      </c>
      <c r="N126" s="1"/>
      <c r="O126" s="1">
        <v>16.806428713981418</v>
      </c>
      <c r="P126" s="1">
        <v>35.233862135315142</v>
      </c>
      <c r="Q126" s="1">
        <v>1.7070511702427373</v>
      </c>
    </row>
    <row r="127" spans="1:17" x14ac:dyDescent="0.4">
      <c r="A127" s="1" t="s">
        <v>141</v>
      </c>
      <c r="B127" s="1">
        <v>1488080.47542969</v>
      </c>
      <c r="C127" s="1">
        <v>1607252.0673123</v>
      </c>
      <c r="D127" s="1">
        <v>1507807.49762318</v>
      </c>
      <c r="E127" s="1">
        <v>1563484.3620354999</v>
      </c>
      <c r="F127" s="1">
        <v>1589173.1824813299</v>
      </c>
      <c r="G127" s="1">
        <v>569267.55586737604</v>
      </c>
      <c r="H127" s="1">
        <v>1277782.8090716901</v>
      </c>
      <c r="I127" s="1">
        <v>1334679.19672742</v>
      </c>
      <c r="J127" s="1">
        <v>1281489.9727550901</v>
      </c>
      <c r="K127" s="1">
        <v>1293914.6495260899</v>
      </c>
      <c r="L127" s="1">
        <v>1290161.7409407599</v>
      </c>
      <c r="M127" s="1">
        <v>1426227.04916545</v>
      </c>
      <c r="N127" s="1"/>
      <c r="O127" s="1">
        <v>3.5121993273436338</v>
      </c>
      <c r="P127" s="1">
        <v>36.64993170750207</v>
      </c>
      <c r="Q127" s="1">
        <v>5.2193107243105299</v>
      </c>
    </row>
    <row r="128" spans="1:17" x14ac:dyDescent="0.4">
      <c r="A128" s="1" t="s">
        <v>142</v>
      </c>
      <c r="B128" s="1">
        <v>781099.22996152297</v>
      </c>
      <c r="C128" s="1">
        <v>904257.06665137003</v>
      </c>
      <c r="D128" s="1">
        <v>996280.46711470804</v>
      </c>
      <c r="E128" s="1">
        <v>1115829.5944805699</v>
      </c>
      <c r="F128" s="1">
        <v>1448290.0032208799</v>
      </c>
      <c r="G128" s="1">
        <v>750178.26218044094</v>
      </c>
      <c r="H128" s="1">
        <v>1215685.94193896</v>
      </c>
      <c r="I128" s="1">
        <v>1194793.6257862099</v>
      </c>
      <c r="J128" s="1">
        <v>1205335.6949565799</v>
      </c>
      <c r="K128" s="1">
        <v>1106193.75292287</v>
      </c>
      <c r="L128" s="1">
        <v>1344788.5485408299</v>
      </c>
      <c r="M128" s="1">
        <v>1382009.40565572</v>
      </c>
      <c r="N128" s="1"/>
      <c r="O128" s="1">
        <v>14.92858390386767</v>
      </c>
      <c r="P128" s="1">
        <v>25.309465258103074</v>
      </c>
      <c r="Q128" s="1">
        <v>10.117267611453306</v>
      </c>
    </row>
    <row r="129" spans="1:17" x14ac:dyDescent="0.4">
      <c r="A129" s="1" t="s">
        <v>143</v>
      </c>
      <c r="B129" s="1">
        <v>2271159.04764693</v>
      </c>
      <c r="C129" s="1">
        <v>2270911.6967029399</v>
      </c>
      <c r="D129" s="1">
        <v>1917844.4403168899</v>
      </c>
      <c r="E129" s="1">
        <v>2212587.9250883502</v>
      </c>
      <c r="F129" s="1">
        <v>2586753.1571696098</v>
      </c>
      <c r="G129" s="1">
        <v>722798.161409972</v>
      </c>
      <c r="H129" s="1">
        <v>2629706.8049305598</v>
      </c>
      <c r="I129" s="1">
        <v>2723842.47631033</v>
      </c>
      <c r="J129" s="1">
        <v>2224370.86001459</v>
      </c>
      <c r="K129" s="1">
        <v>2574794.2351293499</v>
      </c>
      <c r="L129" s="1">
        <v>2581693.5144298598</v>
      </c>
      <c r="M129" s="1">
        <v>2095640.4379374201</v>
      </c>
      <c r="N129" s="1"/>
      <c r="O129" s="1">
        <v>7.7999994275406879</v>
      </c>
      <c r="P129" s="1">
        <v>44.496161491342093</v>
      </c>
      <c r="Q129" s="1">
        <v>10.431650289216453</v>
      </c>
    </row>
    <row r="130" spans="1:17" x14ac:dyDescent="0.4">
      <c r="A130" s="1" t="s">
        <v>144</v>
      </c>
      <c r="B130" s="1">
        <v>392490.32794836699</v>
      </c>
      <c r="C130" s="1">
        <v>397841.28270800802</v>
      </c>
      <c r="D130" s="1">
        <v>380621.43554124603</v>
      </c>
      <c r="E130" s="1">
        <v>407204.47349415801</v>
      </c>
      <c r="F130" s="1">
        <v>692246.35807044501</v>
      </c>
      <c r="G130" s="1">
        <v>492396.88669764402</v>
      </c>
      <c r="H130" s="1">
        <v>533248.60659089498</v>
      </c>
      <c r="I130" s="1">
        <v>579195.49111189099</v>
      </c>
      <c r="J130" s="1">
        <v>254414.39712441899</v>
      </c>
      <c r="K130" s="1">
        <v>225572.554622064</v>
      </c>
      <c r="L130" s="1">
        <v>233136.20098405701</v>
      </c>
      <c r="M130" s="1">
        <v>282128.80992994399</v>
      </c>
      <c r="N130" s="1"/>
      <c r="O130" s="1">
        <v>2.8118273578500808</v>
      </c>
      <c r="P130" s="1">
        <v>15.022873815293341</v>
      </c>
      <c r="Q130" s="1">
        <v>10.186608638420507</v>
      </c>
    </row>
    <row r="131" spans="1:17" x14ac:dyDescent="0.4">
      <c r="A131" s="1" t="s">
        <v>145</v>
      </c>
      <c r="B131" s="1">
        <v>815772.43874258304</v>
      </c>
      <c r="C131" s="1">
        <v>740064.74093653902</v>
      </c>
      <c r="D131" s="1">
        <v>765569.78394033795</v>
      </c>
      <c r="E131" s="1">
        <v>741202.07783766103</v>
      </c>
      <c r="F131" s="1">
        <v>980512.88115396502</v>
      </c>
      <c r="G131" s="1">
        <v>1372204.6188203399</v>
      </c>
      <c r="H131" s="1">
        <v>732275.20830051997</v>
      </c>
      <c r="I131" s="1">
        <v>749341.82642172696</v>
      </c>
      <c r="J131" s="1">
        <v>801057.55776325997</v>
      </c>
      <c r="K131" s="1">
        <v>782993.67298840103</v>
      </c>
      <c r="L131" s="1">
        <v>846558.50698362198</v>
      </c>
      <c r="M131" s="1">
        <v>789287.53990678501</v>
      </c>
      <c r="N131" s="1"/>
      <c r="O131" s="1">
        <v>4.6266387173701462</v>
      </c>
      <c r="P131" s="1">
        <v>31.096215972308467</v>
      </c>
      <c r="Q131" s="1">
        <v>3.5673069309341798</v>
      </c>
    </row>
    <row r="132" spans="1:17" x14ac:dyDescent="0.4">
      <c r="A132" s="1" t="s">
        <v>146</v>
      </c>
      <c r="B132" s="1">
        <v>528762.90225698601</v>
      </c>
      <c r="C132" s="1">
        <v>590886.09505441505</v>
      </c>
      <c r="D132" s="1">
        <v>577114.47951920202</v>
      </c>
      <c r="E132" s="1">
        <v>572066.41896178096</v>
      </c>
      <c r="F132" s="1">
        <v>1408058.3260097599</v>
      </c>
      <c r="G132" s="1">
        <v>565041.59513547504</v>
      </c>
      <c r="H132" s="1">
        <v>1021791.06318429</v>
      </c>
      <c r="I132" s="1">
        <v>1144829.2460048101</v>
      </c>
      <c r="J132" s="1">
        <v>737423.57547935005</v>
      </c>
      <c r="K132" s="1">
        <v>686802.97346971906</v>
      </c>
      <c r="L132" s="1">
        <v>799114.53270805895</v>
      </c>
      <c r="M132" s="1">
        <v>879093.36040356394</v>
      </c>
      <c r="N132" s="1"/>
      <c r="O132" s="1">
        <v>4.7311481989125941</v>
      </c>
      <c r="P132" s="1">
        <v>34.037494819554354</v>
      </c>
      <c r="Q132" s="1">
        <v>10.685510704244363</v>
      </c>
    </row>
    <row r="133" spans="1:17" x14ac:dyDescent="0.4">
      <c r="A133" s="1" t="s">
        <v>147</v>
      </c>
      <c r="B133" s="1">
        <v>1475017.90040777</v>
      </c>
      <c r="C133" s="1">
        <v>1520947.0857530499</v>
      </c>
      <c r="D133" s="1">
        <v>1472459.0344644999</v>
      </c>
      <c r="E133" s="1">
        <v>1569641.8209889601</v>
      </c>
      <c r="F133" s="1">
        <v>1625714.9912012999</v>
      </c>
      <c r="G133" s="1">
        <v>1414013.2316757599</v>
      </c>
      <c r="H133" s="1">
        <v>1440796.9446526601</v>
      </c>
      <c r="I133" s="1">
        <v>1460665.4458234</v>
      </c>
      <c r="J133" s="1">
        <v>1632077.0925757899</v>
      </c>
      <c r="K133" s="1">
        <v>1601881.5189286801</v>
      </c>
      <c r="L133" s="1">
        <v>1709823.7775811499</v>
      </c>
      <c r="M133" s="1">
        <v>1749069.0568103599</v>
      </c>
      <c r="N133" s="1"/>
      <c r="O133" s="1">
        <v>3.037987411085052</v>
      </c>
      <c r="P133" s="1">
        <v>6.4326017002703173</v>
      </c>
      <c r="Q133" s="1">
        <v>4.0644526449270506</v>
      </c>
    </row>
    <row r="134" spans="1:17" x14ac:dyDescent="0.4">
      <c r="A134" s="1" t="s">
        <v>148</v>
      </c>
      <c r="B134" s="1">
        <v>516063.56769232999</v>
      </c>
      <c r="C134" s="1">
        <v>595842.76502707205</v>
      </c>
      <c r="D134" s="1">
        <v>596634.606505431</v>
      </c>
      <c r="E134" s="1">
        <v>540145.07760976604</v>
      </c>
      <c r="F134" s="1">
        <v>522371.84423566499</v>
      </c>
      <c r="G134" s="1">
        <v>298403.06102646497</v>
      </c>
      <c r="H134" s="1">
        <v>344315.50987548399</v>
      </c>
      <c r="I134" s="1">
        <v>403148.391808354</v>
      </c>
      <c r="J134" s="1">
        <v>293358.15005086601</v>
      </c>
      <c r="K134" s="1">
        <v>320627.10536652</v>
      </c>
      <c r="L134" s="1">
        <v>278663.94293127302</v>
      </c>
      <c r="M134" s="1">
        <v>285613.63813476101</v>
      </c>
      <c r="N134" s="1"/>
      <c r="O134" s="1">
        <v>7.2128505099021814</v>
      </c>
      <c r="P134" s="1">
        <v>24.709681781280274</v>
      </c>
      <c r="Q134" s="1">
        <v>6.2402703670980859</v>
      </c>
    </row>
    <row r="135" spans="1:17" x14ac:dyDescent="0.4">
      <c r="A135" s="1" t="s">
        <v>149</v>
      </c>
      <c r="B135" s="1">
        <v>634100.17409614904</v>
      </c>
      <c r="C135" s="1">
        <v>640973.85004817694</v>
      </c>
      <c r="D135" s="1">
        <v>630352.23027520999</v>
      </c>
      <c r="E135" s="1">
        <v>689427.46544242895</v>
      </c>
      <c r="F135" s="1">
        <v>895838.523811572</v>
      </c>
      <c r="G135" s="1">
        <v>648824.204069069</v>
      </c>
      <c r="H135" s="1">
        <v>788499.341326311</v>
      </c>
      <c r="I135" s="1">
        <v>691914.35993441101</v>
      </c>
      <c r="J135" s="1">
        <v>612344.81336818298</v>
      </c>
      <c r="K135" s="1">
        <v>683665.85075897805</v>
      </c>
      <c r="L135" s="1">
        <v>642436.86199699296</v>
      </c>
      <c r="M135" s="1">
        <v>649887.15900971903</v>
      </c>
      <c r="N135" s="1"/>
      <c r="O135" s="1">
        <v>4.2386598141376055</v>
      </c>
      <c r="P135" s="1">
        <v>14.525911509829569</v>
      </c>
      <c r="Q135" s="1">
        <v>4.5271520740387272</v>
      </c>
    </row>
    <row r="136" spans="1:17" x14ac:dyDescent="0.4">
      <c r="A136" s="1" t="s">
        <v>150</v>
      </c>
      <c r="B136" s="1">
        <v>640392.90911614196</v>
      </c>
      <c r="C136" s="1">
        <v>646158.933778167</v>
      </c>
      <c r="D136" s="1">
        <v>664629.33574433404</v>
      </c>
      <c r="E136" s="1">
        <v>546169.29826343199</v>
      </c>
      <c r="F136" s="1">
        <v>888317.51231445104</v>
      </c>
      <c r="G136" s="1">
        <v>237002.51826591199</v>
      </c>
      <c r="H136" s="1">
        <v>716069.55341209797</v>
      </c>
      <c r="I136" s="1">
        <v>683730.371335009</v>
      </c>
      <c r="J136" s="1">
        <v>390766.80398497201</v>
      </c>
      <c r="K136" s="1">
        <v>376747.42312668799</v>
      </c>
      <c r="L136" s="1">
        <v>447844.919540159</v>
      </c>
      <c r="M136" s="1">
        <v>370432.85786623397</v>
      </c>
      <c r="N136" s="1"/>
      <c r="O136" s="1">
        <v>8.5094470791019639</v>
      </c>
      <c r="P136" s="1">
        <v>44.000584318454059</v>
      </c>
      <c r="Q136" s="1">
        <v>8.9047227032476677</v>
      </c>
    </row>
    <row r="137" spans="1:17" x14ac:dyDescent="0.4">
      <c r="A137" s="1" t="s">
        <v>151</v>
      </c>
      <c r="B137" s="1">
        <v>1929863.0602575699</v>
      </c>
      <c r="C137" s="1">
        <v>1987427.9750560301</v>
      </c>
      <c r="D137" s="1">
        <v>2090209.53741287</v>
      </c>
      <c r="E137" s="1">
        <v>2030598.3108000001</v>
      </c>
      <c r="F137" s="1">
        <v>3045568.7413738798</v>
      </c>
      <c r="G137" s="1">
        <v>816402.23970722803</v>
      </c>
      <c r="H137" s="1">
        <v>2497340.0484032799</v>
      </c>
      <c r="I137" s="1">
        <v>2563403.0290484601</v>
      </c>
      <c r="J137" s="1">
        <v>2527438.83929794</v>
      </c>
      <c r="K137" s="1">
        <v>2358476.7247728198</v>
      </c>
      <c r="L137" s="1">
        <v>2691873.4387526</v>
      </c>
      <c r="M137" s="1">
        <v>2614794.8683957001</v>
      </c>
      <c r="N137" s="1"/>
      <c r="O137" s="1">
        <v>3.3736705914456828</v>
      </c>
      <c r="P137" s="1">
        <v>43.663917003849981</v>
      </c>
      <c r="Q137" s="1">
        <v>5.6190481944810076</v>
      </c>
    </row>
    <row r="138" spans="1:17" x14ac:dyDescent="0.4">
      <c r="A138" s="1" t="s">
        <v>152</v>
      </c>
      <c r="B138" s="1">
        <v>441412.774589849</v>
      </c>
      <c r="C138" s="1">
        <v>481325.51541502401</v>
      </c>
      <c r="D138" s="1">
        <v>490747.92600095703</v>
      </c>
      <c r="E138" s="1">
        <v>458001.73954240599</v>
      </c>
      <c r="F138" s="1">
        <v>822855.84584982705</v>
      </c>
      <c r="G138" s="1">
        <v>439355.42521340301</v>
      </c>
      <c r="H138" s="1">
        <v>679991.12437748502</v>
      </c>
      <c r="I138" s="1">
        <v>706138.48908015096</v>
      </c>
      <c r="J138" s="1">
        <v>199893.50032668799</v>
      </c>
      <c r="K138" s="1">
        <v>249304.32346055401</v>
      </c>
      <c r="L138" s="1">
        <v>251432.873978383</v>
      </c>
      <c r="M138" s="1">
        <v>232622.55486059</v>
      </c>
      <c r="N138" s="1"/>
      <c r="O138" s="1">
        <v>4.7821251701562675</v>
      </c>
      <c r="P138" s="1">
        <v>24.309928498577751</v>
      </c>
      <c r="Q138" s="1">
        <v>10.207092163841541</v>
      </c>
    </row>
    <row r="139" spans="1:17" x14ac:dyDescent="0.4">
      <c r="A139" s="1" t="s">
        <v>153</v>
      </c>
      <c r="B139" s="1">
        <v>1389212.65754335</v>
      </c>
      <c r="C139" s="1">
        <v>1306393.98744468</v>
      </c>
      <c r="D139" s="1">
        <v>921874.65358456003</v>
      </c>
      <c r="E139" s="1">
        <v>1406179.31446835</v>
      </c>
      <c r="F139" s="1">
        <v>802714.40873033402</v>
      </c>
      <c r="G139" s="1">
        <v>368002.327457198</v>
      </c>
      <c r="H139" s="1">
        <v>805302.44952978496</v>
      </c>
      <c r="I139" s="1">
        <v>639761.93281993503</v>
      </c>
      <c r="J139" s="1">
        <v>529981.74761003198</v>
      </c>
      <c r="K139" s="1">
        <v>569481.12752051803</v>
      </c>
      <c r="L139" s="1">
        <v>511592.74736726802</v>
      </c>
      <c r="M139" s="1">
        <v>563585.46696623904</v>
      </c>
      <c r="N139" s="1"/>
      <c r="O139" s="1">
        <v>18.068137650724513</v>
      </c>
      <c r="P139" s="1">
        <v>31.463694489129619</v>
      </c>
      <c r="Q139" s="1">
        <v>5.0698954577928532</v>
      </c>
    </row>
    <row r="140" spans="1:17" x14ac:dyDescent="0.4">
      <c r="A140" s="1" t="s">
        <v>154</v>
      </c>
      <c r="B140" s="1">
        <v>506793.20592396503</v>
      </c>
      <c r="C140" s="1">
        <v>643803.42044389795</v>
      </c>
      <c r="D140" s="1">
        <v>606644.65262421104</v>
      </c>
      <c r="E140" s="1">
        <v>608307.91053234402</v>
      </c>
      <c r="F140" s="1">
        <v>693145.72633930901</v>
      </c>
      <c r="G140" s="1">
        <v>202099.89513912599</v>
      </c>
      <c r="H140" s="1">
        <v>663076.60930216196</v>
      </c>
      <c r="I140" s="1">
        <v>610299.84350007004</v>
      </c>
      <c r="J140" s="1">
        <v>553381.23464576202</v>
      </c>
      <c r="K140" s="1">
        <v>488635.16374864097</v>
      </c>
      <c r="L140" s="1">
        <v>591798.45964038197</v>
      </c>
      <c r="M140" s="1">
        <v>601142.31567511801</v>
      </c>
      <c r="N140" s="1"/>
      <c r="O140" s="1">
        <v>9.9668423562064117</v>
      </c>
      <c r="P140" s="1">
        <v>42.289573410163044</v>
      </c>
      <c r="Q140" s="1">
        <v>9.1459350076585526</v>
      </c>
    </row>
    <row r="141" spans="1:17" x14ac:dyDescent="0.4">
      <c r="A141" s="1" t="s">
        <v>155</v>
      </c>
      <c r="B141" s="1">
        <v>1362582.0465963001</v>
      </c>
      <c r="C141" s="1">
        <v>1394661.99555193</v>
      </c>
      <c r="D141" s="1">
        <v>1375224.6102720499</v>
      </c>
      <c r="E141" s="1">
        <v>1399617.8577044599</v>
      </c>
      <c r="F141" s="1">
        <v>1848725.4460888801</v>
      </c>
      <c r="G141" s="1">
        <v>492112.019190986</v>
      </c>
      <c r="H141" s="1">
        <v>1441617.6884268699</v>
      </c>
      <c r="I141" s="1">
        <v>1229954.28029844</v>
      </c>
      <c r="J141" s="1">
        <v>1063048.83357776</v>
      </c>
      <c r="K141" s="1">
        <v>1031337.28764481</v>
      </c>
      <c r="L141" s="1">
        <v>1011124.56781907</v>
      </c>
      <c r="M141" s="1">
        <v>1192928.3954779401</v>
      </c>
      <c r="N141" s="1"/>
      <c r="O141" s="1">
        <v>1.2450422876492517</v>
      </c>
      <c r="P141" s="1">
        <v>45.37606510355387</v>
      </c>
      <c r="Q141" s="1">
        <v>7.6048782827340204</v>
      </c>
    </row>
    <row r="142" spans="1:17" x14ac:dyDescent="0.4">
      <c r="A142" s="1" t="s">
        <v>156</v>
      </c>
      <c r="B142" s="1">
        <v>2048856.5691039099</v>
      </c>
      <c r="C142" s="1">
        <v>2072323.80410213</v>
      </c>
      <c r="D142" s="1">
        <v>1825930.6496794701</v>
      </c>
      <c r="E142" s="1">
        <v>2184738.56778102</v>
      </c>
      <c r="F142" s="1">
        <v>2211784.4369082898</v>
      </c>
      <c r="G142" s="1">
        <v>806613.21511249605</v>
      </c>
      <c r="H142" s="1">
        <v>1831485.27803902</v>
      </c>
      <c r="I142" s="1">
        <v>1613191.12342173</v>
      </c>
      <c r="J142" s="1">
        <v>2139533.9340576301</v>
      </c>
      <c r="K142" s="1">
        <v>2157587.1628356599</v>
      </c>
      <c r="L142" s="1">
        <v>2120954.35660569</v>
      </c>
      <c r="M142" s="1">
        <v>2261097.3220745199</v>
      </c>
      <c r="N142" s="1"/>
      <c r="O142" s="1">
        <v>7.3893232837832876</v>
      </c>
      <c r="P142" s="1">
        <v>36.72793858522553</v>
      </c>
      <c r="Q142" s="1">
        <v>2.8887470495986811</v>
      </c>
    </row>
    <row r="143" spans="1:17" x14ac:dyDescent="0.4">
      <c r="A143" s="1" t="s">
        <v>157</v>
      </c>
      <c r="B143" s="1">
        <v>716314.88316977897</v>
      </c>
      <c r="C143" s="1">
        <v>711013.12174144504</v>
      </c>
      <c r="D143" s="1">
        <v>765836.71769732703</v>
      </c>
      <c r="E143" s="1">
        <v>711554.12559215201</v>
      </c>
      <c r="F143" s="1">
        <v>375114.63976389001</v>
      </c>
      <c r="G143" s="1">
        <v>235903.45730159301</v>
      </c>
      <c r="H143" s="1">
        <v>283746.09831965802</v>
      </c>
      <c r="I143" s="1">
        <v>320042.85844768299</v>
      </c>
      <c r="J143" s="1">
        <v>294267.40961350198</v>
      </c>
      <c r="K143" s="1">
        <v>255165.38857299101</v>
      </c>
      <c r="L143" s="1">
        <v>264223.73342169001</v>
      </c>
      <c r="M143" s="1">
        <v>307403.509425228</v>
      </c>
      <c r="N143" s="1"/>
      <c r="O143" s="1">
        <v>3.6554442983681783</v>
      </c>
      <c r="P143" s="1">
        <v>19.35115626853587</v>
      </c>
      <c r="Q143" s="1">
        <v>8.7880341412434539</v>
      </c>
    </row>
    <row r="144" spans="1:17" x14ac:dyDescent="0.4">
      <c r="A144" s="1" t="s">
        <v>158</v>
      </c>
      <c r="B144" s="1">
        <v>1823500.16176055</v>
      </c>
      <c r="C144" s="1">
        <v>1868627.9551389001</v>
      </c>
      <c r="D144" s="1">
        <v>1863640.02081027</v>
      </c>
      <c r="E144" s="1">
        <v>1910648.3351393801</v>
      </c>
      <c r="F144" s="1">
        <v>3401245.22272421</v>
      </c>
      <c r="G144" s="1">
        <v>3363954.5674089398</v>
      </c>
      <c r="H144" s="1">
        <v>2498871.7893306902</v>
      </c>
      <c r="I144" s="1">
        <v>2586143.35961801</v>
      </c>
      <c r="J144" s="1">
        <v>2212929.73431142</v>
      </c>
      <c r="K144" s="1">
        <v>2545155.8257880602</v>
      </c>
      <c r="L144" s="1">
        <v>2904920.2395740598</v>
      </c>
      <c r="M144" s="1">
        <v>3522420.6790549699</v>
      </c>
      <c r="N144" s="1"/>
      <c r="O144" s="1">
        <v>1.9093740181795167</v>
      </c>
      <c r="P144" s="1">
        <v>16.424092290052897</v>
      </c>
      <c r="Q144" s="1">
        <v>20.043546048441087</v>
      </c>
    </row>
    <row r="145" spans="1:17" x14ac:dyDescent="0.4">
      <c r="A145" s="1" t="s">
        <v>159</v>
      </c>
      <c r="B145" s="1">
        <v>367165.52216356801</v>
      </c>
      <c r="C145" s="1">
        <v>375716.34354919201</v>
      </c>
      <c r="D145" s="1">
        <v>370913.89591025899</v>
      </c>
      <c r="E145" s="1">
        <v>365165.95644856401</v>
      </c>
      <c r="F145" s="1">
        <v>722741.62199492799</v>
      </c>
      <c r="G145" s="1">
        <v>304336.23688727699</v>
      </c>
      <c r="H145" s="1">
        <v>556698.64353527699</v>
      </c>
      <c r="I145" s="1">
        <v>585569.92102002201</v>
      </c>
      <c r="J145" s="1">
        <v>183422.105762733</v>
      </c>
      <c r="K145" s="1">
        <v>226638.588512116</v>
      </c>
      <c r="L145" s="1">
        <v>243946.00224532001</v>
      </c>
      <c r="M145" s="1">
        <v>180776.92482797199</v>
      </c>
      <c r="N145" s="1"/>
      <c r="O145" s="1">
        <v>1.2554756702309389</v>
      </c>
      <c r="P145" s="1">
        <v>32.160578442867575</v>
      </c>
      <c r="Q145" s="1">
        <v>15.108919518878828</v>
      </c>
    </row>
    <row r="146" spans="1:17" x14ac:dyDescent="0.4">
      <c r="A146" s="1" t="s">
        <v>160</v>
      </c>
      <c r="B146" s="1">
        <v>304847.83210926998</v>
      </c>
      <c r="C146" s="1">
        <v>285144.62679998903</v>
      </c>
      <c r="D146" s="1">
        <v>278214.36559336202</v>
      </c>
      <c r="E146" s="1">
        <v>286403.17061543401</v>
      </c>
      <c r="F146" s="1">
        <v>425852.76855188102</v>
      </c>
      <c r="G146" s="1">
        <v>129950.131403223</v>
      </c>
      <c r="H146" s="1">
        <v>337636.72007362498</v>
      </c>
      <c r="I146" s="1">
        <v>352421.85903072899</v>
      </c>
      <c r="J146" s="1">
        <v>218677.76675317099</v>
      </c>
      <c r="K146" s="1">
        <v>216685.713118724</v>
      </c>
      <c r="L146" s="1">
        <v>210842.748361078</v>
      </c>
      <c r="M146" s="1">
        <v>226307.14849505399</v>
      </c>
      <c r="N146" s="1"/>
      <c r="O146" s="1">
        <v>3.9429381934091872</v>
      </c>
      <c r="P146" s="1">
        <v>40.7782142543155</v>
      </c>
      <c r="Q146" s="1">
        <v>2.9277874400876298</v>
      </c>
    </row>
    <row r="147" spans="1:17" x14ac:dyDescent="0.4">
      <c r="A147" s="1" t="s">
        <v>161</v>
      </c>
      <c r="B147" s="1">
        <v>1048085.94846097</v>
      </c>
      <c r="C147" s="1">
        <v>1006410.77200906</v>
      </c>
      <c r="D147" s="1">
        <v>1036716.76647789</v>
      </c>
      <c r="E147" s="1">
        <v>983596.21502430399</v>
      </c>
      <c r="F147" s="1">
        <v>1044440.6888107</v>
      </c>
      <c r="G147" s="1">
        <v>687433.18907828804</v>
      </c>
      <c r="H147" s="1">
        <v>968061.66252482799</v>
      </c>
      <c r="I147" s="1">
        <v>1017481.13795209</v>
      </c>
      <c r="J147" s="1">
        <v>917031.48008939298</v>
      </c>
      <c r="K147" s="1">
        <v>864242.88900591899</v>
      </c>
      <c r="L147" s="1">
        <v>731323.60091498902</v>
      </c>
      <c r="M147" s="1">
        <v>760284.24686900596</v>
      </c>
      <c r="N147" s="1"/>
      <c r="O147" s="1">
        <v>2.8739560148948944</v>
      </c>
      <c r="P147" s="1">
        <v>17.684600106131057</v>
      </c>
      <c r="Q147" s="1">
        <v>10.652093313149136</v>
      </c>
    </row>
    <row r="148" spans="1:17" x14ac:dyDescent="0.4">
      <c r="A148" s="1" t="s">
        <v>162</v>
      </c>
      <c r="B148" s="1">
        <v>100928.478072297</v>
      </c>
      <c r="C148" s="1">
        <v>87538.865260747698</v>
      </c>
      <c r="D148" s="1">
        <v>97196.060758153297</v>
      </c>
      <c r="E148" s="1">
        <v>83446.886145102893</v>
      </c>
      <c r="F148" s="1">
        <v>132348.515892839</v>
      </c>
      <c r="G148" s="1">
        <v>108573.332939366</v>
      </c>
      <c r="H148" s="1">
        <v>119363.898007827</v>
      </c>
      <c r="I148" s="1">
        <v>133489.903401143</v>
      </c>
      <c r="J148" s="1">
        <v>64259.382537093297</v>
      </c>
      <c r="K148" s="1">
        <v>48886.941206575902</v>
      </c>
      <c r="L148" s="1">
        <v>64549.0086545503</v>
      </c>
      <c r="M148" s="1">
        <v>70714.676875286794</v>
      </c>
      <c r="N148" s="1"/>
      <c r="O148" s="1">
        <v>8.8364478286573167</v>
      </c>
      <c r="P148" s="1">
        <v>9.5621379263965967</v>
      </c>
      <c r="Q148" s="1">
        <v>14.974899489677595</v>
      </c>
    </row>
    <row r="149" spans="1:17" x14ac:dyDescent="0.4">
      <c r="A149" s="1" t="s">
        <v>163</v>
      </c>
      <c r="B149" s="1">
        <v>2025445.71426212</v>
      </c>
      <c r="C149" s="1">
        <v>2307343.9244625601</v>
      </c>
      <c r="D149" s="1">
        <v>2456246.7451024898</v>
      </c>
      <c r="E149" s="1">
        <v>2233168.78499647</v>
      </c>
      <c r="F149" s="1">
        <v>3533745.6831124402</v>
      </c>
      <c r="G149" s="1">
        <v>1261984.6293403399</v>
      </c>
      <c r="H149" s="1">
        <v>2730609.6838172199</v>
      </c>
      <c r="I149" s="1">
        <v>2815165.2233696301</v>
      </c>
      <c r="J149" s="1">
        <v>2187269.6072928398</v>
      </c>
      <c r="K149" s="1">
        <v>2153133.2592118001</v>
      </c>
      <c r="L149" s="1">
        <v>2191734.7920931899</v>
      </c>
      <c r="M149" s="1">
        <v>2264221.1778636901</v>
      </c>
      <c r="N149" s="1"/>
      <c r="O149" s="1">
        <v>7.9478428670111168</v>
      </c>
      <c r="P149" s="1">
        <v>36.861433432206994</v>
      </c>
      <c r="Q149" s="1">
        <v>2.1244566842266774</v>
      </c>
    </row>
    <row r="150" spans="1:17" x14ac:dyDescent="0.4">
      <c r="A150" s="1" t="s">
        <v>164</v>
      </c>
      <c r="B150" s="1">
        <v>1693150.6998951901</v>
      </c>
      <c r="C150" s="1">
        <v>1791413.44711827</v>
      </c>
      <c r="D150" s="1">
        <v>1772665.40538784</v>
      </c>
      <c r="E150" s="1">
        <v>1749997.7845165699</v>
      </c>
      <c r="F150" s="1">
        <v>2012921.3344503799</v>
      </c>
      <c r="G150" s="1">
        <v>1313909.69840789</v>
      </c>
      <c r="H150" s="1">
        <v>1611572.3176033299</v>
      </c>
      <c r="I150" s="1">
        <v>1618186.6202716599</v>
      </c>
      <c r="J150" s="1">
        <v>1894208.9714007101</v>
      </c>
      <c r="K150" s="1">
        <v>1962221.87332836</v>
      </c>
      <c r="L150" s="1">
        <v>2053557.8426678299</v>
      </c>
      <c r="M150" s="1">
        <v>2137009.7933506798</v>
      </c>
      <c r="N150" s="1"/>
      <c r="O150" s="1">
        <v>2.4325115226683742</v>
      </c>
      <c r="P150" s="1">
        <v>17.494189066568357</v>
      </c>
      <c r="Q150" s="1">
        <v>5.268954717431992</v>
      </c>
    </row>
    <row r="151" spans="1:17" x14ac:dyDescent="0.4">
      <c r="A151" s="1" t="s">
        <v>165</v>
      </c>
      <c r="B151" s="1">
        <v>435077.85461374401</v>
      </c>
      <c r="C151" s="1">
        <v>389088.70551404601</v>
      </c>
      <c r="D151" s="1">
        <v>458383.52745567297</v>
      </c>
      <c r="E151" s="1">
        <v>424059.84908197803</v>
      </c>
      <c r="F151" s="1">
        <v>593410.600866355</v>
      </c>
      <c r="G151" s="1">
        <v>277850.659124962</v>
      </c>
      <c r="H151" s="1">
        <v>408885.98600677802</v>
      </c>
      <c r="I151" s="1">
        <v>472861.99032905902</v>
      </c>
      <c r="J151" s="1">
        <v>279858.61818569101</v>
      </c>
      <c r="K151" s="1">
        <v>390787.41284828098</v>
      </c>
      <c r="L151" s="1">
        <v>401477.90666298801</v>
      </c>
      <c r="M151" s="1">
        <v>411552.71424303501</v>
      </c>
      <c r="N151" s="1"/>
      <c r="O151" s="1">
        <v>6.7600986685749724</v>
      </c>
      <c r="P151" s="1">
        <v>30.001568424170387</v>
      </c>
      <c r="Q151" s="1">
        <v>16.525502236599866</v>
      </c>
    </row>
    <row r="152" spans="1:17" x14ac:dyDescent="0.4">
      <c r="A152" s="1" t="s">
        <v>166</v>
      </c>
      <c r="B152" s="1">
        <v>94422.4443299493</v>
      </c>
      <c r="C152" s="1">
        <v>90511.572389535693</v>
      </c>
      <c r="D152" s="1">
        <v>105986.169772375</v>
      </c>
      <c r="E152" s="1">
        <v>128947.244900652</v>
      </c>
      <c r="F152" s="1">
        <v>940664.12966664694</v>
      </c>
      <c r="G152" s="1">
        <v>487211.83578946901</v>
      </c>
      <c r="H152" s="1">
        <v>707268.26039153</v>
      </c>
      <c r="I152" s="1">
        <v>750972.20518444199</v>
      </c>
      <c r="J152" s="1">
        <v>452952.96228308801</v>
      </c>
      <c r="K152" s="1">
        <v>481813.90653594799</v>
      </c>
      <c r="L152" s="1">
        <v>471322.93871199101</v>
      </c>
      <c r="M152" s="1">
        <v>512240.25566901098</v>
      </c>
      <c r="N152" s="1"/>
      <c r="O152" s="1">
        <v>16.466406291519036</v>
      </c>
      <c r="P152" s="1">
        <v>25.804281213545345</v>
      </c>
      <c r="Q152" s="1">
        <v>5.1764037093599145</v>
      </c>
    </row>
    <row r="153" spans="1:17" x14ac:dyDescent="0.4">
      <c r="A153" s="1" t="s">
        <v>167</v>
      </c>
      <c r="B153" s="1">
        <v>1188457.5926811399</v>
      </c>
      <c r="C153" s="1">
        <v>1200876.63412828</v>
      </c>
      <c r="D153" s="1">
        <v>1130675.5104628699</v>
      </c>
      <c r="E153" s="1">
        <v>1290284.8265454399</v>
      </c>
      <c r="F153" s="1">
        <v>2210317.6162998499</v>
      </c>
      <c r="G153" s="1">
        <v>852491.36110929004</v>
      </c>
      <c r="H153" s="1">
        <v>1620022.8871353299</v>
      </c>
      <c r="I153" s="1">
        <v>1685171.91438661</v>
      </c>
      <c r="J153" s="1">
        <v>1782060.99010039</v>
      </c>
      <c r="K153" s="1">
        <v>1727973.55408067</v>
      </c>
      <c r="L153" s="1">
        <v>1711286.3408949401</v>
      </c>
      <c r="M153" s="1">
        <v>1974673.56699424</v>
      </c>
      <c r="N153" s="1"/>
      <c r="O153" s="1">
        <v>5.487543926912088</v>
      </c>
      <c r="P153" s="1">
        <v>35.135754128409268</v>
      </c>
      <c r="Q153" s="1">
        <v>6.7231745174043764</v>
      </c>
    </row>
    <row r="154" spans="1:17" x14ac:dyDescent="0.4">
      <c r="A154" s="1" t="s">
        <v>168</v>
      </c>
      <c r="B154" s="1">
        <v>3831918.3843257399</v>
      </c>
      <c r="C154" s="1">
        <v>5562831.3238105401</v>
      </c>
      <c r="D154" s="1">
        <v>4007513.9572430202</v>
      </c>
      <c r="E154" s="1">
        <v>4037490.6975972899</v>
      </c>
      <c r="F154" s="1">
        <v>5510461.1403716197</v>
      </c>
      <c r="G154" s="1">
        <v>2178536.6526917298</v>
      </c>
      <c r="H154" s="1">
        <v>6899922.3427034598</v>
      </c>
      <c r="I154" s="1">
        <v>7407747.8889218504</v>
      </c>
      <c r="J154" s="1">
        <v>4160217.6680934601</v>
      </c>
      <c r="K154" s="1">
        <v>4245811.3557530101</v>
      </c>
      <c r="L154" s="1">
        <v>4459912.5529399002</v>
      </c>
      <c r="M154" s="1">
        <v>4396352.5680304198</v>
      </c>
      <c r="N154" s="1"/>
      <c r="O154" s="1">
        <v>18.510311468990054</v>
      </c>
      <c r="P154" s="1">
        <v>42.816218115823801</v>
      </c>
      <c r="Q154" s="1">
        <v>3.1760769104251558</v>
      </c>
    </row>
    <row r="155" spans="1:17" x14ac:dyDescent="0.4">
      <c r="A155" s="1" t="s">
        <v>169</v>
      </c>
      <c r="B155" s="1">
        <v>2619486.6436515599</v>
      </c>
      <c r="C155" s="1">
        <v>2904896.4814811102</v>
      </c>
      <c r="D155" s="1">
        <v>2638841.4251537798</v>
      </c>
      <c r="E155" s="1">
        <v>2853821.87630826</v>
      </c>
      <c r="F155" s="1">
        <v>3790435.7015919602</v>
      </c>
      <c r="G155" s="1">
        <v>1694819.25996386</v>
      </c>
      <c r="H155" s="1">
        <v>2910924.7439804398</v>
      </c>
      <c r="I155" s="1">
        <v>2705514.4114105199</v>
      </c>
      <c r="J155" s="1">
        <v>3482863.1545800301</v>
      </c>
      <c r="K155" s="1">
        <v>3493514.8570489502</v>
      </c>
      <c r="L155" s="1">
        <v>3431067.5685349298</v>
      </c>
      <c r="M155" s="1">
        <v>3755465.6574481302</v>
      </c>
      <c r="N155" s="1"/>
      <c r="O155" s="1">
        <v>5.3067262308307876</v>
      </c>
      <c r="P155" s="1">
        <v>31.003037688675413</v>
      </c>
      <c r="Q155" s="1">
        <v>4.1159301052161084</v>
      </c>
    </row>
    <row r="156" spans="1:17" x14ac:dyDescent="0.4">
      <c r="A156" s="1" t="s">
        <v>170</v>
      </c>
      <c r="B156" s="1">
        <v>1042555.66129299</v>
      </c>
      <c r="C156" s="1">
        <v>1048709.6032062499</v>
      </c>
      <c r="D156" s="1">
        <v>1111756.1829429499</v>
      </c>
      <c r="E156" s="1">
        <v>1030425.60699071</v>
      </c>
      <c r="F156" s="1">
        <v>2433647.6178683802</v>
      </c>
      <c r="G156" s="1">
        <v>578758.06914456305</v>
      </c>
      <c r="H156" s="1">
        <v>2140887.6445704699</v>
      </c>
      <c r="I156" s="1">
        <v>2253175.0764591801</v>
      </c>
      <c r="J156" s="1">
        <v>975156.03510747501</v>
      </c>
      <c r="K156" s="1">
        <v>929460.58698320796</v>
      </c>
      <c r="L156" s="1">
        <v>981595.13044621702</v>
      </c>
      <c r="M156" s="1">
        <v>952056.79942120798</v>
      </c>
      <c r="N156" s="1"/>
      <c r="O156" s="1">
        <v>3.4390656662049555</v>
      </c>
      <c r="P156" s="1">
        <v>46.289211802160452</v>
      </c>
      <c r="Q156" s="1">
        <v>2.4742465351518819</v>
      </c>
    </row>
    <row r="157" spans="1:17" x14ac:dyDescent="0.4">
      <c r="A157" s="1" t="s">
        <v>171</v>
      </c>
      <c r="B157" s="1">
        <v>158012.27513458699</v>
      </c>
      <c r="C157" s="1">
        <v>165658.91878922199</v>
      </c>
      <c r="D157" s="1">
        <v>172325.81520498201</v>
      </c>
      <c r="E157" s="1">
        <v>185183.445481898</v>
      </c>
      <c r="F157" s="1">
        <v>682734.01468194905</v>
      </c>
      <c r="G157" s="1">
        <v>316681.14398394502</v>
      </c>
      <c r="H157" s="1">
        <v>471117.777152027</v>
      </c>
      <c r="I157" s="1">
        <v>528653.71029843995</v>
      </c>
      <c r="J157" s="1">
        <v>313223.03269259102</v>
      </c>
      <c r="K157" s="1">
        <v>309103.052426685</v>
      </c>
      <c r="L157" s="1">
        <v>332017.93365084601</v>
      </c>
      <c r="M157" s="1">
        <v>277359.918385937</v>
      </c>
      <c r="N157" s="1"/>
      <c r="O157" s="1">
        <v>6.7648750818671752</v>
      </c>
      <c r="P157" s="1">
        <v>30.267352827146198</v>
      </c>
      <c r="Q157" s="1">
        <v>7.3678006112679952</v>
      </c>
    </row>
    <row r="158" spans="1:17" x14ac:dyDescent="0.4">
      <c r="A158" s="1" t="s">
        <v>172</v>
      </c>
      <c r="B158" s="1">
        <v>430384.07939755701</v>
      </c>
      <c r="C158" s="1">
        <v>383691.92874158599</v>
      </c>
      <c r="D158" s="1">
        <v>328217.287155475</v>
      </c>
      <c r="E158" s="1">
        <v>434022.46079782298</v>
      </c>
      <c r="F158" s="1">
        <v>882995.10401609004</v>
      </c>
      <c r="G158" s="1">
        <v>395487.27114357799</v>
      </c>
      <c r="H158" s="1">
        <v>706628.547080321</v>
      </c>
      <c r="I158" s="1">
        <v>570706.79066428298</v>
      </c>
      <c r="J158" s="1">
        <v>851315.91502269695</v>
      </c>
      <c r="K158" s="1">
        <v>828885.64253612806</v>
      </c>
      <c r="L158" s="1">
        <v>773082.32333764201</v>
      </c>
      <c r="M158" s="1">
        <v>866279.86997346894</v>
      </c>
      <c r="N158" s="1"/>
      <c r="O158" s="1">
        <v>12.568148751250433</v>
      </c>
      <c r="P158" s="1">
        <v>32.336467368656869</v>
      </c>
      <c r="Q158" s="1">
        <v>4.9249118590563992</v>
      </c>
    </row>
    <row r="159" spans="1:17" x14ac:dyDescent="0.4">
      <c r="A159" s="1" t="s">
        <v>173</v>
      </c>
      <c r="B159" s="1">
        <v>123275.339002454</v>
      </c>
      <c r="C159" s="1">
        <v>132856.918494846</v>
      </c>
      <c r="D159" s="1">
        <v>108882.55247033499</v>
      </c>
      <c r="E159" s="1">
        <v>216125.34687931099</v>
      </c>
      <c r="F159" s="1">
        <v>1670442.5981181299</v>
      </c>
      <c r="G159" s="1">
        <v>1105894.9239769899</v>
      </c>
      <c r="H159" s="1">
        <v>1312364.7345229699</v>
      </c>
      <c r="I159" s="1">
        <v>1424381.04896991</v>
      </c>
      <c r="J159" s="1">
        <v>421758.73527993599</v>
      </c>
      <c r="K159" s="1">
        <v>334884.53136449301</v>
      </c>
      <c r="L159" s="1">
        <v>400548.81845732202</v>
      </c>
      <c r="M159" s="1">
        <v>399599.11971886898</v>
      </c>
      <c r="N159" s="1"/>
      <c r="O159" s="1">
        <v>33.206268287459878</v>
      </c>
      <c r="P159" s="1">
        <v>17.06823446712578</v>
      </c>
      <c r="Q159" s="1">
        <v>9.6676131373264251</v>
      </c>
    </row>
    <row r="160" spans="1:17" x14ac:dyDescent="0.4">
      <c r="A160" s="1" t="s">
        <v>174</v>
      </c>
      <c r="B160" s="1">
        <v>2127079.06237263</v>
      </c>
      <c r="C160" s="1">
        <v>2255684.3881875998</v>
      </c>
      <c r="D160" s="1">
        <v>2173665.8097311999</v>
      </c>
      <c r="E160" s="1">
        <v>2197517.3492242298</v>
      </c>
      <c r="F160" s="1">
        <v>2866184.8482834599</v>
      </c>
      <c r="G160" s="1">
        <v>2538891.0139307999</v>
      </c>
      <c r="H160" s="1">
        <v>2560026.6303053899</v>
      </c>
      <c r="I160" s="1">
        <v>2675605.4749803301</v>
      </c>
      <c r="J160" s="1">
        <v>3202877.5725380098</v>
      </c>
      <c r="K160" s="1">
        <v>3316238.2996032098</v>
      </c>
      <c r="L160" s="1">
        <v>3175032.6511671101</v>
      </c>
      <c r="M160" s="1">
        <v>3180243.3109800499</v>
      </c>
      <c r="N160" s="1"/>
      <c r="O160" s="1">
        <v>2.4447381625162552</v>
      </c>
      <c r="P160" s="1">
        <v>5.6352822323245961</v>
      </c>
      <c r="Q160" s="1">
        <v>2.0569887349541607</v>
      </c>
    </row>
    <row r="161" spans="1:17" x14ac:dyDescent="0.4">
      <c r="A161" s="1" t="s">
        <v>175</v>
      </c>
      <c r="B161" s="1">
        <v>1047483.52863389</v>
      </c>
      <c r="C161" s="1">
        <v>951358.42878401396</v>
      </c>
      <c r="D161" s="1">
        <v>825290.74294147198</v>
      </c>
      <c r="E161" s="1">
        <v>905279.41903518501</v>
      </c>
      <c r="F161" s="1">
        <v>975291.13309603406</v>
      </c>
      <c r="G161" s="1">
        <v>364307.97670909099</v>
      </c>
      <c r="H161" s="1">
        <v>699404.65269376396</v>
      </c>
      <c r="I161" s="1">
        <v>724504.72328915505</v>
      </c>
      <c r="J161" s="1">
        <v>1042769.4776138799</v>
      </c>
      <c r="K161" s="1">
        <v>988000.54113017197</v>
      </c>
      <c r="L161" s="1">
        <v>1045089.30885036</v>
      </c>
      <c r="M161" s="1">
        <v>1159105.3388064899</v>
      </c>
      <c r="N161" s="1"/>
      <c r="O161" s="1">
        <v>9.9486931006513615</v>
      </c>
      <c r="P161" s="1">
        <v>36.305560778890602</v>
      </c>
      <c r="Q161" s="1">
        <v>6.7932381346053328</v>
      </c>
    </row>
    <row r="162" spans="1:17" x14ac:dyDescent="0.4">
      <c r="A162" s="1" t="s">
        <v>176</v>
      </c>
      <c r="B162" s="1">
        <v>2403717.0069692498</v>
      </c>
      <c r="C162" s="1">
        <v>2351602.2315102899</v>
      </c>
      <c r="D162" s="1">
        <v>2686242.1290702098</v>
      </c>
      <c r="E162" s="1">
        <v>2386051.76487175</v>
      </c>
      <c r="F162" s="1">
        <v>2157438.0997305098</v>
      </c>
      <c r="G162" s="1">
        <v>1328005.2096353199</v>
      </c>
      <c r="H162" s="1">
        <v>2012190.4492969499</v>
      </c>
      <c r="I162" s="1">
        <v>1669825.6463347999</v>
      </c>
      <c r="J162" s="1">
        <v>1657676.5632913201</v>
      </c>
      <c r="K162" s="1">
        <v>1597041.3096367901</v>
      </c>
      <c r="L162" s="1">
        <v>1841260.26674033</v>
      </c>
      <c r="M162" s="1">
        <v>1823243.89398876</v>
      </c>
      <c r="N162" s="1"/>
      <c r="O162" s="1">
        <v>6.2850038713572696</v>
      </c>
      <c r="P162" s="1">
        <v>20.687719195112926</v>
      </c>
      <c r="Q162" s="1">
        <v>6.9996875906548208</v>
      </c>
    </row>
    <row r="163" spans="1:17" x14ac:dyDescent="0.4">
      <c r="A163" s="1" t="s">
        <v>177</v>
      </c>
      <c r="B163" s="1">
        <v>381711.06429890601</v>
      </c>
      <c r="C163" s="1">
        <v>407071.99931406102</v>
      </c>
      <c r="D163" s="1">
        <v>416837.23036292702</v>
      </c>
      <c r="E163" s="1">
        <v>393853.37928878801</v>
      </c>
      <c r="F163" s="1">
        <v>673310.86035636405</v>
      </c>
      <c r="G163" s="1">
        <v>585136.46860554197</v>
      </c>
      <c r="H163" s="1">
        <v>611979.08817396301</v>
      </c>
      <c r="I163" s="1">
        <v>634920.20731083595</v>
      </c>
      <c r="J163" s="1">
        <v>484048.34301668999</v>
      </c>
      <c r="K163" s="1">
        <v>464939.46208244603</v>
      </c>
      <c r="L163" s="1">
        <v>489663.62059907999</v>
      </c>
      <c r="M163" s="1">
        <v>492857.92326559097</v>
      </c>
      <c r="N163" s="1"/>
      <c r="O163" s="1">
        <v>3.8355977304708917</v>
      </c>
      <c r="P163" s="1">
        <v>5.9623781174120749</v>
      </c>
      <c r="Q163" s="1">
        <v>2.5887992251395771</v>
      </c>
    </row>
    <row r="164" spans="1:17" x14ac:dyDescent="0.4">
      <c r="A164" s="1" t="s">
        <v>178</v>
      </c>
      <c r="B164" s="1">
        <v>580055.374815188</v>
      </c>
      <c r="C164" s="1">
        <v>620593.73813778302</v>
      </c>
      <c r="D164" s="1">
        <v>617402.261627189</v>
      </c>
      <c r="E164" s="1">
        <v>581084.508867105</v>
      </c>
      <c r="F164" s="1">
        <v>638988.25313364505</v>
      </c>
      <c r="G164" s="1">
        <v>228946.49967790401</v>
      </c>
      <c r="H164" s="1">
        <v>510283.787051622</v>
      </c>
      <c r="I164" s="1">
        <v>496360.63256974902</v>
      </c>
      <c r="J164" s="1">
        <v>491055.42828880902</v>
      </c>
      <c r="K164" s="1">
        <v>476605.33492934401</v>
      </c>
      <c r="L164" s="1">
        <v>502235.06577311002</v>
      </c>
      <c r="M164" s="1">
        <v>535775.64773911505</v>
      </c>
      <c r="N164" s="1"/>
      <c r="O164" s="1">
        <v>3.7061085317589137</v>
      </c>
      <c r="P164" s="1">
        <v>36.747472664803631</v>
      </c>
      <c r="Q164" s="1">
        <v>5.0244908475476251</v>
      </c>
    </row>
    <row r="165" spans="1:17" x14ac:dyDescent="0.4">
      <c r="A165" s="1" t="s">
        <v>179</v>
      </c>
      <c r="B165" s="1">
        <v>414342.47512832598</v>
      </c>
      <c r="C165" s="1">
        <v>376003.94982821099</v>
      </c>
      <c r="D165" s="1">
        <v>434657.94868165202</v>
      </c>
      <c r="E165" s="1">
        <v>359608.025477143</v>
      </c>
      <c r="F165" s="1">
        <v>1122730.6914462701</v>
      </c>
      <c r="G165" s="1">
        <v>640607.66543541499</v>
      </c>
      <c r="H165" s="1">
        <v>918484.71254794102</v>
      </c>
      <c r="I165" s="1">
        <v>782995.75188172201</v>
      </c>
      <c r="J165" s="1">
        <v>232291.56165839001</v>
      </c>
      <c r="K165" s="1">
        <v>251248.330473521</v>
      </c>
      <c r="L165" s="1">
        <v>241698.572303806</v>
      </c>
      <c r="M165" s="1">
        <v>244402.566896971</v>
      </c>
      <c r="N165" s="1"/>
      <c r="O165" s="1">
        <v>8.6895357157304023</v>
      </c>
      <c r="P165" s="1">
        <v>23.692870909497984</v>
      </c>
      <c r="Q165" s="1">
        <v>3.2392561117638441</v>
      </c>
    </row>
    <row r="166" spans="1:17" x14ac:dyDescent="0.4">
      <c r="A166" s="1" t="s">
        <v>180</v>
      </c>
      <c r="B166" s="1">
        <v>419237.15095610102</v>
      </c>
      <c r="C166" s="1">
        <v>450290.29504900199</v>
      </c>
      <c r="D166" s="1">
        <v>525712.835466958</v>
      </c>
      <c r="E166" s="1">
        <v>471037.50265203899</v>
      </c>
      <c r="F166" s="1">
        <v>748903.89657346997</v>
      </c>
      <c r="G166" s="1">
        <v>544727.67621732503</v>
      </c>
      <c r="H166" s="1">
        <v>667650.15573688201</v>
      </c>
      <c r="I166" s="1">
        <v>672575.76701203</v>
      </c>
      <c r="J166" s="1">
        <v>316832.13789647701</v>
      </c>
      <c r="K166" s="1">
        <v>272297.81925982703</v>
      </c>
      <c r="L166" s="1">
        <v>270248.28478269302</v>
      </c>
      <c r="M166" s="1">
        <v>240389.73071716199</v>
      </c>
      <c r="N166" s="1"/>
      <c r="O166" s="1">
        <v>9.603707346385864</v>
      </c>
      <c r="P166" s="1">
        <v>12.826328085334989</v>
      </c>
      <c r="Q166" s="1">
        <v>11.458724007467348</v>
      </c>
    </row>
    <row r="167" spans="1:17" x14ac:dyDescent="0.4">
      <c r="A167" s="1" t="s">
        <v>181</v>
      </c>
      <c r="B167" s="1">
        <v>891002.27159994503</v>
      </c>
      <c r="C167" s="1">
        <v>898790.71659157495</v>
      </c>
      <c r="D167" s="1">
        <v>865957.49672281696</v>
      </c>
      <c r="E167" s="1">
        <v>862383.25024611002</v>
      </c>
      <c r="F167" s="1">
        <v>918193.48529075296</v>
      </c>
      <c r="G167" s="1">
        <v>334960.23988873197</v>
      </c>
      <c r="H167" s="1">
        <v>810876.42846695799</v>
      </c>
      <c r="I167" s="1">
        <v>806729.87305361999</v>
      </c>
      <c r="J167" s="1">
        <v>782838.48163497099</v>
      </c>
      <c r="K167" s="1">
        <v>760672.02053770004</v>
      </c>
      <c r="L167" s="1">
        <v>749526.05585876806</v>
      </c>
      <c r="M167" s="1">
        <v>774654.28523281205</v>
      </c>
      <c r="N167" s="1"/>
      <c r="O167" s="1">
        <v>2.0557955178042588</v>
      </c>
      <c r="P167" s="1">
        <v>36.271572526445681</v>
      </c>
      <c r="Q167" s="1">
        <v>1.926386155416276</v>
      </c>
    </row>
    <row r="168" spans="1:17" x14ac:dyDescent="0.4">
      <c r="A168" s="1" t="s">
        <v>182</v>
      </c>
      <c r="B168" s="1">
        <v>356813.860225312</v>
      </c>
      <c r="C168" s="1">
        <v>379519.40572767198</v>
      </c>
      <c r="D168" s="1">
        <v>372790.04611805797</v>
      </c>
      <c r="E168" s="1">
        <v>387476.89002294902</v>
      </c>
      <c r="F168" s="1">
        <v>1168479.8759382199</v>
      </c>
      <c r="G168" s="1">
        <v>809735.16523623199</v>
      </c>
      <c r="H168" s="1">
        <v>1194433.95286832</v>
      </c>
      <c r="I168" s="1">
        <v>1138149.77965304</v>
      </c>
      <c r="J168" s="1">
        <v>729938.58880639903</v>
      </c>
      <c r="K168" s="1">
        <v>821679.10851322196</v>
      </c>
      <c r="L168" s="1">
        <v>748124.16415627603</v>
      </c>
      <c r="M168" s="1">
        <v>748555.90212131501</v>
      </c>
      <c r="N168" s="1"/>
      <c r="O168" s="1">
        <v>3.4807990451484629</v>
      </c>
      <c r="P168" s="1">
        <v>16.713160052184602</v>
      </c>
      <c r="Q168" s="1">
        <v>5.337095177614116</v>
      </c>
    </row>
    <row r="169" spans="1:17" x14ac:dyDescent="0.4">
      <c r="A169" s="1" t="s">
        <v>183</v>
      </c>
      <c r="B169" s="1">
        <v>731533.44135224295</v>
      </c>
      <c r="C169" s="1">
        <v>741864.676627059</v>
      </c>
      <c r="D169" s="1">
        <v>756999.67718881404</v>
      </c>
      <c r="E169" s="1">
        <v>738846.76959026104</v>
      </c>
      <c r="F169" s="1">
        <v>908962.17739908898</v>
      </c>
      <c r="G169" s="1">
        <v>428346.737502868</v>
      </c>
      <c r="H169" s="1">
        <v>859255.99008113705</v>
      </c>
      <c r="I169" s="1">
        <v>862817.76779248705</v>
      </c>
      <c r="J169" s="1">
        <v>647199.76667848101</v>
      </c>
      <c r="K169" s="1">
        <v>679716.53865160199</v>
      </c>
      <c r="L169" s="1">
        <v>694256.18128660205</v>
      </c>
      <c r="M169" s="1">
        <v>703805.13700148906</v>
      </c>
      <c r="N169" s="1"/>
      <c r="O169" s="1">
        <v>1.442792911131106</v>
      </c>
      <c r="P169" s="1">
        <v>29.479418157225595</v>
      </c>
      <c r="Q169" s="1">
        <v>3.6350112895809277</v>
      </c>
    </row>
    <row r="170" spans="1:17" x14ac:dyDescent="0.4">
      <c r="A170" s="1" t="s">
        <v>184</v>
      </c>
      <c r="B170" s="1">
        <v>233154.17605995701</v>
      </c>
      <c r="C170" s="1">
        <v>277052.28832149599</v>
      </c>
      <c r="D170" s="1">
        <v>276470.384632773</v>
      </c>
      <c r="E170" s="1">
        <v>281861.73711657</v>
      </c>
      <c r="F170" s="1">
        <v>168188.33523884299</v>
      </c>
      <c r="G170" s="1">
        <v>74659.679045313896</v>
      </c>
      <c r="H170" s="1">
        <v>123030.093175722</v>
      </c>
      <c r="I170" s="1">
        <v>166843.672486169</v>
      </c>
      <c r="J170" s="1">
        <v>151042.64321067501</v>
      </c>
      <c r="K170" s="1">
        <v>128671.72974331</v>
      </c>
      <c r="L170" s="1">
        <v>139527.81259585699</v>
      </c>
      <c r="M170" s="1">
        <v>138401.700890598</v>
      </c>
      <c r="N170" s="1"/>
      <c r="O170" s="1">
        <v>8.5283290301563657</v>
      </c>
      <c r="P170" s="1">
        <v>33.260330566195393</v>
      </c>
      <c r="Q170" s="1">
        <v>6.5697520518195827</v>
      </c>
    </row>
    <row r="171" spans="1:17" x14ac:dyDescent="0.4">
      <c r="A171" s="1" t="s">
        <v>185</v>
      </c>
      <c r="B171" s="1">
        <v>348795.64664829703</v>
      </c>
      <c r="C171" s="1">
        <v>436773.386105521</v>
      </c>
      <c r="D171" s="1">
        <v>375138.88577261299</v>
      </c>
      <c r="E171" s="1">
        <v>331460.65253267402</v>
      </c>
      <c r="F171" s="1">
        <v>1068628.8586605201</v>
      </c>
      <c r="G171" s="1">
        <v>266772.74818216299</v>
      </c>
      <c r="H171" s="1">
        <v>917528.47746163502</v>
      </c>
      <c r="I171" s="1">
        <v>887490.60787825496</v>
      </c>
      <c r="J171" s="1">
        <v>241506.86996992101</v>
      </c>
      <c r="K171" s="1">
        <v>255033.925975463</v>
      </c>
      <c r="L171" s="1">
        <v>249937.83982992099</v>
      </c>
      <c r="M171" s="1">
        <v>331236.25472780102</v>
      </c>
      <c r="N171" s="1"/>
      <c r="O171" s="1">
        <v>12.364974875654475</v>
      </c>
      <c r="P171" s="1">
        <v>45.156907210027626</v>
      </c>
      <c r="Q171" s="1">
        <v>15.432974941122932</v>
      </c>
    </row>
    <row r="172" spans="1:17" x14ac:dyDescent="0.4">
      <c r="A172" s="1" t="s">
        <v>186</v>
      </c>
      <c r="B172" s="1">
        <v>512491.97846685298</v>
      </c>
      <c r="C172" s="1">
        <v>552780.70368844201</v>
      </c>
      <c r="D172" s="1">
        <v>723574.13995958294</v>
      </c>
      <c r="E172" s="1">
        <v>652398.09607724706</v>
      </c>
      <c r="F172" s="1">
        <v>1426837.5357174701</v>
      </c>
      <c r="G172" s="1">
        <v>493123.38215733599</v>
      </c>
      <c r="H172" s="1">
        <v>1191248.6317111</v>
      </c>
      <c r="I172" s="1">
        <v>1106969.2646945701</v>
      </c>
      <c r="J172" s="1">
        <v>378911.09215490799</v>
      </c>
      <c r="K172" s="1">
        <v>384570.07757502003</v>
      </c>
      <c r="L172" s="1">
        <v>378896.08124333201</v>
      </c>
      <c r="M172" s="1">
        <v>464739.76960088499</v>
      </c>
      <c r="N172" s="1"/>
      <c r="O172" s="1">
        <v>15.68129134989819</v>
      </c>
      <c r="P172" s="1">
        <v>37.74220639956085</v>
      </c>
      <c r="Q172" s="1">
        <v>10.468083744162197</v>
      </c>
    </row>
    <row r="173" spans="1:17" x14ac:dyDescent="0.4">
      <c r="A173" s="1" t="s">
        <v>187</v>
      </c>
      <c r="B173" s="1">
        <v>708747.75367121003</v>
      </c>
      <c r="C173" s="1">
        <v>721826.46642720001</v>
      </c>
      <c r="D173" s="1">
        <v>703832.22834179294</v>
      </c>
      <c r="E173" s="1">
        <v>720587.26617230102</v>
      </c>
      <c r="F173" s="1">
        <v>879589.03400780098</v>
      </c>
      <c r="G173" s="1">
        <v>293725.31562074902</v>
      </c>
      <c r="H173" s="1">
        <v>1047744.12967481</v>
      </c>
      <c r="I173" s="1">
        <v>1092619.00831522</v>
      </c>
      <c r="J173" s="1">
        <v>476615.99956140702</v>
      </c>
      <c r="K173" s="1">
        <v>482306.92733911099</v>
      </c>
      <c r="L173" s="1">
        <v>346836.00861114898</v>
      </c>
      <c r="M173" s="1">
        <v>462385.46999677201</v>
      </c>
      <c r="N173" s="1"/>
      <c r="O173" s="1">
        <v>1.240973589506833</v>
      </c>
      <c r="P173" s="1">
        <v>44.430083026753678</v>
      </c>
      <c r="Q173" s="1">
        <v>14.482380433883829</v>
      </c>
    </row>
    <row r="174" spans="1:17" x14ac:dyDescent="0.4">
      <c r="A174" s="1" t="s">
        <v>188</v>
      </c>
      <c r="B174" s="1">
        <v>590718.18399619695</v>
      </c>
      <c r="C174" s="1">
        <v>615213.59560072306</v>
      </c>
      <c r="D174" s="1">
        <v>557816.80292184802</v>
      </c>
      <c r="E174" s="1">
        <v>590265.36172450997</v>
      </c>
      <c r="F174" s="1">
        <v>659169.00338138302</v>
      </c>
      <c r="G174" s="1">
        <v>360703.61329833098</v>
      </c>
      <c r="H174" s="1">
        <v>455260.60320523701</v>
      </c>
      <c r="I174" s="1">
        <v>458126.65545789502</v>
      </c>
      <c r="J174" s="1">
        <v>538892.75521028799</v>
      </c>
      <c r="K174" s="1">
        <v>493932.07700006699</v>
      </c>
      <c r="L174" s="1">
        <v>552972.33787348296</v>
      </c>
      <c r="M174" s="1">
        <v>591433.02884195396</v>
      </c>
      <c r="N174" s="1"/>
      <c r="O174" s="1">
        <v>4.000838537611064</v>
      </c>
      <c r="P174" s="1">
        <v>26.001907504463674</v>
      </c>
      <c r="Q174" s="1">
        <v>7.3967778603455532</v>
      </c>
    </row>
    <row r="175" spans="1:17" x14ac:dyDescent="0.4">
      <c r="A175" s="1" t="s">
        <v>189</v>
      </c>
      <c r="B175" s="1">
        <v>1280578.70891515</v>
      </c>
      <c r="C175" s="1">
        <v>1474086.3305645401</v>
      </c>
      <c r="D175" s="1">
        <v>1542232.01336819</v>
      </c>
      <c r="E175" s="1">
        <v>1379315.7112203301</v>
      </c>
      <c r="F175" s="1">
        <v>1915799.8313804001</v>
      </c>
      <c r="G175" s="1">
        <v>486883.354004736</v>
      </c>
      <c r="H175" s="1">
        <v>1520553.8312967699</v>
      </c>
      <c r="I175" s="1">
        <v>1642285.9619221799</v>
      </c>
      <c r="J175" s="1">
        <v>1874044.8503978699</v>
      </c>
      <c r="K175" s="1">
        <v>1764901.0358464001</v>
      </c>
      <c r="L175" s="1">
        <v>1889273.7754121299</v>
      </c>
      <c r="M175" s="1">
        <v>1910424.83440416</v>
      </c>
      <c r="N175" s="1"/>
      <c r="O175" s="1">
        <v>8.0302195773183858</v>
      </c>
      <c r="P175" s="1">
        <v>44.936558848983964</v>
      </c>
      <c r="Q175" s="1">
        <v>3.4904629836781513</v>
      </c>
    </row>
    <row r="176" spans="1:17" x14ac:dyDescent="0.4">
      <c r="A176" s="1" t="s">
        <v>190</v>
      </c>
      <c r="B176" s="1">
        <v>420086.46258459502</v>
      </c>
      <c r="C176" s="1">
        <v>392648.558165461</v>
      </c>
      <c r="D176" s="1">
        <v>352412.60374374001</v>
      </c>
      <c r="E176" s="1">
        <v>346723.33840712399</v>
      </c>
      <c r="F176" s="1">
        <v>382187.04215061601</v>
      </c>
      <c r="G176" s="1">
        <v>200952.48246167501</v>
      </c>
      <c r="H176" s="1">
        <v>285385.630483452</v>
      </c>
      <c r="I176" s="1">
        <v>293271.459471551</v>
      </c>
      <c r="J176" s="1">
        <v>327687.87935902702</v>
      </c>
      <c r="K176" s="1">
        <v>336792.41268908302</v>
      </c>
      <c r="L176" s="1">
        <v>347631.04656974901</v>
      </c>
      <c r="M176" s="1">
        <v>321450.13085246301</v>
      </c>
      <c r="N176" s="1"/>
      <c r="O176" s="1">
        <v>9.188960375331737</v>
      </c>
      <c r="P176" s="1">
        <v>25.501885196028311</v>
      </c>
      <c r="Q176" s="1">
        <v>3.4175659491942776</v>
      </c>
    </row>
    <row r="177" spans="1:17" x14ac:dyDescent="0.4">
      <c r="A177" s="1" t="s">
        <v>191</v>
      </c>
      <c r="B177" s="1">
        <v>385372.29319419898</v>
      </c>
      <c r="C177" s="1">
        <v>417093.16359075299</v>
      </c>
      <c r="D177" s="1">
        <v>385020.408115078</v>
      </c>
      <c r="E177" s="1">
        <v>403681.75293639803</v>
      </c>
      <c r="F177" s="1">
        <v>541219.44657180295</v>
      </c>
      <c r="G177" s="1">
        <v>301715.02261894802</v>
      </c>
      <c r="H177" s="1">
        <v>432251.90469382599</v>
      </c>
      <c r="I177" s="1">
        <v>410786.91212956997</v>
      </c>
      <c r="J177" s="1">
        <v>232395.53375906299</v>
      </c>
      <c r="K177" s="1">
        <v>225336.40613352699</v>
      </c>
      <c r="L177" s="1">
        <v>276745.030393255</v>
      </c>
      <c r="M177" s="1">
        <v>274811.40905460098</v>
      </c>
      <c r="N177" s="1"/>
      <c r="O177" s="1">
        <v>3.9068670798523804</v>
      </c>
      <c r="P177" s="1">
        <v>23.290801793642846</v>
      </c>
      <c r="Q177" s="1">
        <v>10.799341197993485</v>
      </c>
    </row>
    <row r="178" spans="1:17" x14ac:dyDescent="0.4">
      <c r="A178" s="1" t="s">
        <v>192</v>
      </c>
      <c r="B178" s="1">
        <v>1450431.72749859</v>
      </c>
      <c r="C178" s="1">
        <v>1946368.0990552399</v>
      </c>
      <c r="D178" s="1">
        <v>1518383.18012504</v>
      </c>
      <c r="E178" s="1">
        <v>1412745.89766396</v>
      </c>
      <c r="F178" s="1">
        <v>1977537.24149602</v>
      </c>
      <c r="G178" s="1">
        <v>1207941.22015642</v>
      </c>
      <c r="H178" s="1">
        <v>1533816.9797729501</v>
      </c>
      <c r="I178" s="1">
        <v>1644701.03684398</v>
      </c>
      <c r="J178" s="1">
        <v>1432287.40384675</v>
      </c>
      <c r="K178" s="1">
        <v>1408556.12459745</v>
      </c>
      <c r="L178" s="1">
        <v>1486529.9996941499</v>
      </c>
      <c r="M178" s="1">
        <v>1502325.6559679201</v>
      </c>
      <c r="N178" s="1"/>
      <c r="O178" s="1">
        <v>15.602288138808301</v>
      </c>
      <c r="P178" s="1">
        <v>19.952054445811257</v>
      </c>
      <c r="Q178" s="1">
        <v>3.0385146883010634</v>
      </c>
    </row>
    <row r="179" spans="1:17" x14ac:dyDescent="0.4">
      <c r="A179" s="1" t="s">
        <v>193</v>
      </c>
      <c r="B179" s="1">
        <v>48325.445998939103</v>
      </c>
      <c r="C179" s="1">
        <v>55433.812559482401</v>
      </c>
      <c r="D179" s="1">
        <v>48327.992511002398</v>
      </c>
      <c r="E179" s="1">
        <v>77902.358773542306</v>
      </c>
      <c r="F179" s="1">
        <v>207396.89632283599</v>
      </c>
      <c r="G179" s="1">
        <v>134966.43188281299</v>
      </c>
      <c r="H179" s="1">
        <v>176272.95590547301</v>
      </c>
      <c r="I179" s="1">
        <v>193906.50266928301</v>
      </c>
      <c r="J179" s="1">
        <v>172387.30958186</v>
      </c>
      <c r="K179" s="1">
        <v>168670.11478277901</v>
      </c>
      <c r="L179" s="1">
        <v>186012.60952079299</v>
      </c>
      <c r="M179" s="1">
        <v>194082.59738403399</v>
      </c>
      <c r="N179" s="1"/>
      <c r="O179" s="1">
        <v>24.365970731915361</v>
      </c>
      <c r="P179" s="1">
        <v>17.669008785939912</v>
      </c>
      <c r="Q179" s="1">
        <v>6.5664947899032837</v>
      </c>
    </row>
    <row r="180" spans="1:17" x14ac:dyDescent="0.4">
      <c r="A180" s="1" t="s">
        <v>194</v>
      </c>
      <c r="B180" s="1">
        <v>1218478.8595133901</v>
      </c>
      <c r="C180" s="1">
        <v>1257408.0493753599</v>
      </c>
      <c r="D180" s="1">
        <v>1266292.0889757699</v>
      </c>
      <c r="E180" s="1">
        <v>1193296.27723647</v>
      </c>
      <c r="F180" s="1">
        <v>1515155.03909808</v>
      </c>
      <c r="G180" s="1">
        <v>300868.43563305301</v>
      </c>
      <c r="H180" s="1">
        <v>1445658.61682132</v>
      </c>
      <c r="I180" s="1">
        <v>1475601.3688996199</v>
      </c>
      <c r="J180" s="1">
        <v>1095286.2735166801</v>
      </c>
      <c r="K180" s="1">
        <v>1055763.88844323</v>
      </c>
      <c r="L180" s="1">
        <v>963906.05003251706</v>
      </c>
      <c r="M180" s="1">
        <v>1004242.06499286</v>
      </c>
      <c r="N180" s="1"/>
      <c r="O180" s="1">
        <v>2.7636315909395863</v>
      </c>
      <c r="P180" s="1">
        <v>49.788500950754447</v>
      </c>
      <c r="Q180" s="1">
        <v>5.5945902448467839</v>
      </c>
    </row>
    <row r="181" spans="1:17" x14ac:dyDescent="0.4">
      <c r="A181" s="1" t="s">
        <v>195</v>
      </c>
      <c r="B181" s="1">
        <v>655189.17541742197</v>
      </c>
      <c r="C181" s="1">
        <v>676716.706265955</v>
      </c>
      <c r="D181" s="1">
        <v>667855.94060885301</v>
      </c>
      <c r="E181" s="1">
        <v>658386.189111855</v>
      </c>
      <c r="F181" s="1">
        <v>871774.82173674204</v>
      </c>
      <c r="G181" s="1">
        <v>279003.10738353198</v>
      </c>
      <c r="H181" s="1">
        <v>692361.08438809495</v>
      </c>
      <c r="I181" s="1">
        <v>741345.48289995501</v>
      </c>
      <c r="J181" s="1">
        <v>704381.60653538199</v>
      </c>
      <c r="K181" s="1">
        <v>697282.59526806895</v>
      </c>
      <c r="L181" s="1">
        <v>721493.25244668999</v>
      </c>
      <c r="M181" s="1">
        <v>731662.74304651399</v>
      </c>
      <c r="N181" s="1"/>
      <c r="O181" s="1">
        <v>1.4656102991158819</v>
      </c>
      <c r="P181" s="1">
        <v>39.650570440720749</v>
      </c>
      <c r="Q181" s="1">
        <v>2.2002172836720142</v>
      </c>
    </row>
    <row r="182" spans="1:17" x14ac:dyDescent="0.4">
      <c r="A182" s="1" t="s">
        <v>196</v>
      </c>
      <c r="B182" s="1">
        <v>165110.98783178799</v>
      </c>
      <c r="C182" s="1">
        <v>177379.791754531</v>
      </c>
      <c r="D182" s="1">
        <v>173861.30896743</v>
      </c>
      <c r="E182" s="1">
        <v>154629.828188026</v>
      </c>
      <c r="F182" s="1">
        <v>624820.50970736297</v>
      </c>
      <c r="G182" s="1">
        <v>353871.41472862399</v>
      </c>
      <c r="H182" s="1">
        <v>466944.15093852498</v>
      </c>
      <c r="I182" s="1">
        <v>498640.85918939102</v>
      </c>
      <c r="J182" s="1">
        <v>542320.07879822794</v>
      </c>
      <c r="K182" s="1">
        <v>522046.07609961601</v>
      </c>
      <c r="L182" s="1">
        <v>552203.79293738003</v>
      </c>
      <c r="M182" s="1">
        <v>612177.30466536304</v>
      </c>
      <c r="N182" s="1"/>
      <c r="O182" s="1">
        <v>6.0519759447457764</v>
      </c>
      <c r="P182" s="1">
        <v>22.925351594356759</v>
      </c>
      <c r="Q182" s="1">
        <v>6.9545705191141796</v>
      </c>
    </row>
    <row r="183" spans="1:17" x14ac:dyDescent="0.4">
      <c r="A183" s="1" t="s">
        <v>197</v>
      </c>
      <c r="B183" s="1">
        <v>2557472.24904803</v>
      </c>
      <c r="C183" s="1">
        <v>2671641.6989914998</v>
      </c>
      <c r="D183" s="1">
        <v>2774617.9819452101</v>
      </c>
      <c r="E183" s="1">
        <v>2695949.1922918698</v>
      </c>
      <c r="F183" s="1">
        <v>1363735.22726534</v>
      </c>
      <c r="G183" s="1">
        <v>429986.48033562797</v>
      </c>
      <c r="H183" s="1">
        <v>1056520.2283366099</v>
      </c>
      <c r="I183" s="1">
        <v>1279556.10387877</v>
      </c>
      <c r="J183" s="1">
        <v>1219370.2946275501</v>
      </c>
      <c r="K183" s="1">
        <v>1259650.3164335501</v>
      </c>
      <c r="L183" s="1">
        <v>1213407.3050543601</v>
      </c>
      <c r="M183" s="1">
        <v>1349048.29006735</v>
      </c>
      <c r="N183" s="1"/>
      <c r="O183" s="1">
        <v>3.3567288673660043</v>
      </c>
      <c r="P183" s="1">
        <v>40.877532721563796</v>
      </c>
      <c r="Q183" s="1">
        <v>4.9656473082604276</v>
      </c>
    </row>
    <row r="184" spans="1:17" x14ac:dyDescent="0.4">
      <c r="A184" s="1" t="s">
        <v>198</v>
      </c>
      <c r="B184" s="1">
        <v>862917.70138639701</v>
      </c>
      <c r="C184" s="1">
        <v>950334.826010369</v>
      </c>
      <c r="D184" s="1">
        <v>866670.11804559198</v>
      </c>
      <c r="E184" s="1">
        <v>974362.02320187504</v>
      </c>
      <c r="F184" s="1">
        <v>596763.77992466697</v>
      </c>
      <c r="G184" s="1">
        <v>287100.75157913298</v>
      </c>
      <c r="H184" s="1">
        <v>551482.93572587299</v>
      </c>
      <c r="I184" s="1">
        <v>589203.68335447495</v>
      </c>
      <c r="J184" s="1">
        <v>466879.66870126</v>
      </c>
      <c r="K184" s="1">
        <v>484754.58069053001</v>
      </c>
      <c r="L184" s="1">
        <v>549617.14724475099</v>
      </c>
      <c r="M184" s="1">
        <v>489192.805085528</v>
      </c>
      <c r="N184" s="1"/>
      <c r="O184" s="1">
        <v>6.260204528740128</v>
      </c>
      <c r="P184" s="1">
        <v>29.114939013746188</v>
      </c>
      <c r="Q184" s="1">
        <v>7.2319675896279811</v>
      </c>
    </row>
    <row r="185" spans="1:17" x14ac:dyDescent="0.4">
      <c r="A185" s="1" t="s">
        <v>199</v>
      </c>
      <c r="B185" s="1">
        <v>1126163.24309457</v>
      </c>
      <c r="C185" s="1">
        <v>1138432.3315995899</v>
      </c>
      <c r="D185" s="1">
        <v>1150293.6818234001</v>
      </c>
      <c r="E185" s="1">
        <v>1163979.91381713</v>
      </c>
      <c r="F185" s="1">
        <v>954404.43455729506</v>
      </c>
      <c r="G185" s="1">
        <v>603713.15692176402</v>
      </c>
      <c r="H185" s="1">
        <v>778788.25055968005</v>
      </c>
      <c r="I185" s="1">
        <v>812180.29623958503</v>
      </c>
      <c r="J185" s="1">
        <v>843498.18788584904</v>
      </c>
      <c r="K185" s="1">
        <v>757722.85841553495</v>
      </c>
      <c r="L185" s="1">
        <v>908188.39350569597</v>
      </c>
      <c r="M185" s="1">
        <v>897308.18529764505</v>
      </c>
      <c r="N185" s="1"/>
      <c r="O185" s="1">
        <v>1.4139181547083612</v>
      </c>
      <c r="P185" s="1">
        <v>18.307405145086328</v>
      </c>
      <c r="Q185" s="1">
        <v>8.0695330004477324</v>
      </c>
    </row>
    <row r="186" spans="1:17" x14ac:dyDescent="0.4">
      <c r="A186" s="1" t="s">
        <v>200</v>
      </c>
      <c r="B186" s="1">
        <v>2186401.9993910999</v>
      </c>
      <c r="C186" s="1">
        <v>2160899.2104441701</v>
      </c>
      <c r="D186" s="1">
        <v>2169135.99139763</v>
      </c>
      <c r="E186" s="1">
        <v>2193500.75645441</v>
      </c>
      <c r="F186" s="1">
        <v>3428796.7453756998</v>
      </c>
      <c r="G186" s="1">
        <v>1470792.67719876</v>
      </c>
      <c r="H186" s="1">
        <v>3232876.0579557298</v>
      </c>
      <c r="I186" s="1">
        <v>3393297.4935887102</v>
      </c>
      <c r="J186" s="1">
        <v>2988945.1689744201</v>
      </c>
      <c r="K186" s="1">
        <v>2806823.1449341802</v>
      </c>
      <c r="L186" s="1">
        <v>2830757.71559864</v>
      </c>
      <c r="M186" s="1">
        <v>2753282.4429795598</v>
      </c>
      <c r="N186" s="1"/>
      <c r="O186" s="1">
        <v>0.69182747459699012</v>
      </c>
      <c r="P186" s="1">
        <v>32.771329671411834</v>
      </c>
      <c r="Q186" s="1">
        <v>3.5611296618816701</v>
      </c>
    </row>
    <row r="187" spans="1:17" x14ac:dyDescent="0.4">
      <c r="A187" s="1" t="s">
        <v>201</v>
      </c>
      <c r="B187" s="1">
        <v>1103813.7037422999</v>
      </c>
      <c r="C187" s="1">
        <v>1154195.0389209599</v>
      </c>
      <c r="D187" s="1">
        <v>1228497.07676553</v>
      </c>
      <c r="E187" s="1">
        <v>1128985.5298278001</v>
      </c>
      <c r="F187" s="1">
        <v>1279218.4274374701</v>
      </c>
      <c r="G187" s="1">
        <v>1169416.6914740801</v>
      </c>
      <c r="H187" s="1">
        <v>972810.25798185903</v>
      </c>
      <c r="I187" s="1">
        <v>1100273.8206223601</v>
      </c>
      <c r="J187" s="1">
        <v>1214298.5090812501</v>
      </c>
      <c r="K187" s="1">
        <v>1138234.39750219</v>
      </c>
      <c r="L187" s="1">
        <v>1276398.65961958</v>
      </c>
      <c r="M187" s="1">
        <v>1314750.17618325</v>
      </c>
      <c r="N187" s="1"/>
      <c r="O187" s="1">
        <v>4.6654724886393568</v>
      </c>
      <c r="P187" s="1">
        <v>11.352959160733107</v>
      </c>
      <c r="Q187" s="1">
        <v>6.2434152601562651</v>
      </c>
    </row>
    <row r="188" spans="1:17" x14ac:dyDescent="0.4">
      <c r="A188" s="1" t="s">
        <v>202</v>
      </c>
      <c r="B188" s="1">
        <v>337902.44984408101</v>
      </c>
      <c r="C188" s="1">
        <v>325504.39118687401</v>
      </c>
      <c r="D188" s="1">
        <v>302044.84850795497</v>
      </c>
      <c r="E188" s="1">
        <v>303996.32290151902</v>
      </c>
      <c r="F188" s="1">
        <v>1381210.0638200799</v>
      </c>
      <c r="G188" s="1">
        <v>345652.62116469297</v>
      </c>
      <c r="H188" s="1">
        <v>1006390.19279786</v>
      </c>
      <c r="I188" s="1">
        <v>1075253.1285121499</v>
      </c>
      <c r="J188" s="1">
        <v>285891.02828012599</v>
      </c>
      <c r="K188" s="1">
        <v>345875.98757283197</v>
      </c>
      <c r="L188" s="1">
        <v>349009.53348188603</v>
      </c>
      <c r="M188" s="1">
        <v>285546.00415127602</v>
      </c>
      <c r="N188" s="1"/>
      <c r="O188" s="1">
        <v>5.4620905459011615</v>
      </c>
      <c r="P188" s="1">
        <v>45.781794121725426</v>
      </c>
      <c r="Q188" s="1">
        <v>11.264030962237163</v>
      </c>
    </row>
    <row r="189" spans="1:17" x14ac:dyDescent="0.4">
      <c r="A189" s="1" t="s">
        <v>203</v>
      </c>
      <c r="B189" s="1">
        <v>578184.48223303899</v>
      </c>
      <c r="C189" s="1">
        <v>584873.77613626502</v>
      </c>
      <c r="D189" s="1">
        <v>466212.95867146301</v>
      </c>
      <c r="E189" s="1">
        <v>778605.48931269103</v>
      </c>
      <c r="F189" s="1">
        <v>1109889.75759132</v>
      </c>
      <c r="G189" s="1">
        <v>712110.65892076294</v>
      </c>
      <c r="H189" s="1">
        <v>939600.54186519503</v>
      </c>
      <c r="I189" s="1">
        <v>1043431.6942413501</v>
      </c>
      <c r="J189" s="1">
        <v>1065887.1741450301</v>
      </c>
      <c r="K189" s="1">
        <v>983874.99963932403</v>
      </c>
      <c r="L189" s="1">
        <v>1048921.7270631799</v>
      </c>
      <c r="M189" s="1">
        <v>1076895.75276394</v>
      </c>
      <c r="N189" s="1"/>
      <c r="O189" s="1">
        <v>21.55061365215586</v>
      </c>
      <c r="P189" s="1">
        <v>18.307605078786413</v>
      </c>
      <c r="Q189" s="1">
        <v>3.9884107073379922</v>
      </c>
    </row>
    <row r="190" spans="1:17" x14ac:dyDescent="0.4">
      <c r="A190" s="1" t="s">
        <v>204</v>
      </c>
      <c r="B190" s="1">
        <v>1036309.23852523</v>
      </c>
      <c r="C190" s="1">
        <v>1286073.28879802</v>
      </c>
      <c r="D190" s="1">
        <v>1037891.66839184</v>
      </c>
      <c r="E190" s="1">
        <v>1028906.06298342</v>
      </c>
      <c r="F190" s="1">
        <v>1282208.7024652101</v>
      </c>
      <c r="G190" s="1">
        <v>1118310.3932195599</v>
      </c>
      <c r="H190" s="1">
        <v>1000166.90102465</v>
      </c>
      <c r="I190" s="1">
        <v>1089006.1803184999</v>
      </c>
      <c r="J190" s="1">
        <v>1639384.7118827</v>
      </c>
      <c r="K190" s="1">
        <v>1551836.5617802199</v>
      </c>
      <c r="L190" s="1">
        <v>1246875.39678308</v>
      </c>
      <c r="M190" s="1">
        <v>1588501.91676817</v>
      </c>
      <c r="N190" s="1"/>
      <c r="O190" s="1">
        <v>11.474860300232002</v>
      </c>
      <c r="P190" s="1">
        <v>10.492769184168223</v>
      </c>
      <c r="Q190" s="1">
        <v>11.738911580052047</v>
      </c>
    </row>
    <row r="191" spans="1:17" x14ac:dyDescent="0.4">
      <c r="A191" s="1" t="s">
        <v>205</v>
      </c>
      <c r="B191" s="1">
        <v>843214.35017342295</v>
      </c>
      <c r="C191" s="1">
        <v>858688.61917408498</v>
      </c>
      <c r="D191" s="1">
        <v>844601.85354196397</v>
      </c>
      <c r="E191" s="1">
        <v>901366.01031124603</v>
      </c>
      <c r="F191" s="1">
        <v>913532.67564153206</v>
      </c>
      <c r="G191" s="1">
        <v>341884.63277812401</v>
      </c>
      <c r="H191" s="1">
        <v>770211.04745124094</v>
      </c>
      <c r="I191" s="1">
        <v>822301.34899327694</v>
      </c>
      <c r="J191" s="1">
        <v>605133.82536704803</v>
      </c>
      <c r="K191" s="1">
        <v>465945.55712458101</v>
      </c>
      <c r="L191" s="1">
        <v>644697.51622439595</v>
      </c>
      <c r="M191" s="1">
        <v>447620.88158933801</v>
      </c>
      <c r="N191" s="1"/>
      <c r="O191" s="1">
        <v>3.1532381250289179</v>
      </c>
      <c r="P191" s="1">
        <v>35.638866413927225</v>
      </c>
      <c r="Q191" s="1">
        <v>18.247194910914928</v>
      </c>
    </row>
    <row r="192" spans="1:17" x14ac:dyDescent="0.4">
      <c r="A192" s="1" t="s">
        <v>206</v>
      </c>
      <c r="B192" s="1">
        <v>397319.94205980201</v>
      </c>
      <c r="C192" s="1">
        <v>411312.14007134398</v>
      </c>
      <c r="D192" s="1">
        <v>383437.81268548098</v>
      </c>
      <c r="E192" s="1">
        <v>391323.220035851</v>
      </c>
      <c r="F192" s="1">
        <v>578975.86710113601</v>
      </c>
      <c r="G192" s="1">
        <v>222789.035835883</v>
      </c>
      <c r="H192" s="1">
        <v>504781.38020081102</v>
      </c>
      <c r="I192" s="1">
        <v>434718.926363017</v>
      </c>
      <c r="J192" s="1">
        <v>466301.48288535699</v>
      </c>
      <c r="K192" s="1">
        <v>465460.30899613898</v>
      </c>
      <c r="L192" s="1">
        <v>383635.52218630898</v>
      </c>
      <c r="M192" s="1">
        <v>442655.86726996698</v>
      </c>
      <c r="N192" s="1"/>
      <c r="O192" s="1">
        <v>2.9740550448656045</v>
      </c>
      <c r="P192" s="1">
        <v>35.24797390749184</v>
      </c>
      <c r="Q192" s="1">
        <v>8.8345275292679091</v>
      </c>
    </row>
    <row r="193" spans="1:17" x14ac:dyDescent="0.4">
      <c r="A193" s="1" t="s">
        <v>207</v>
      </c>
      <c r="B193" s="1">
        <v>614554.61896643694</v>
      </c>
      <c r="C193" s="1">
        <v>642979.49625576299</v>
      </c>
      <c r="D193" s="1">
        <v>591114.97833002801</v>
      </c>
      <c r="E193" s="1">
        <v>561798.39140649396</v>
      </c>
      <c r="F193" s="1">
        <v>825706.55896239402</v>
      </c>
      <c r="G193" s="1">
        <v>189704.51041176301</v>
      </c>
      <c r="H193" s="1">
        <v>619318.00254562194</v>
      </c>
      <c r="I193" s="1">
        <v>626461.11871779105</v>
      </c>
      <c r="J193" s="1">
        <v>454977.67397966998</v>
      </c>
      <c r="K193" s="1">
        <v>416967.50058405101</v>
      </c>
      <c r="L193" s="1">
        <v>494767.69364235498</v>
      </c>
      <c r="M193" s="1">
        <v>450404.32604257599</v>
      </c>
      <c r="N193" s="1"/>
      <c r="O193" s="1">
        <v>5.7245513828847256</v>
      </c>
      <c r="P193" s="1">
        <v>47.416380732888541</v>
      </c>
      <c r="Q193" s="1">
        <v>7.0153845265041594</v>
      </c>
    </row>
    <row r="194" spans="1:17" x14ac:dyDescent="0.4">
      <c r="A194" s="1" t="s">
        <v>208</v>
      </c>
      <c r="B194" s="1">
        <v>70071.729894479795</v>
      </c>
      <c r="C194" s="1">
        <v>92534.485637060701</v>
      </c>
      <c r="D194" s="1">
        <v>86196.805333766795</v>
      </c>
      <c r="E194" s="1">
        <v>78194.215910924904</v>
      </c>
      <c r="F194" s="1">
        <v>638966.57196990796</v>
      </c>
      <c r="G194" s="1">
        <v>356810.31456514099</v>
      </c>
      <c r="H194" s="1">
        <v>473482.86915076798</v>
      </c>
      <c r="I194" s="1">
        <v>527602.39332749997</v>
      </c>
      <c r="J194" s="1">
        <v>145412.736675892</v>
      </c>
      <c r="K194" s="1">
        <v>123755.99360407201</v>
      </c>
      <c r="L194" s="1">
        <v>142137.02613116801</v>
      </c>
      <c r="M194" s="1">
        <v>114854.366221549</v>
      </c>
      <c r="N194" s="1"/>
      <c r="O194" s="1">
        <v>11.924976868438812</v>
      </c>
      <c r="P194" s="1">
        <v>23.496783132924136</v>
      </c>
      <c r="Q194" s="1">
        <v>11.136285691661332</v>
      </c>
    </row>
    <row r="195" spans="1:17" x14ac:dyDescent="0.4">
      <c r="A195" s="1" t="s">
        <v>209</v>
      </c>
      <c r="B195" s="1">
        <v>565632.61541911995</v>
      </c>
      <c r="C195" s="1">
        <v>551556.07251867699</v>
      </c>
      <c r="D195" s="1">
        <v>556532.018106965</v>
      </c>
      <c r="E195" s="1">
        <v>542354.76165680401</v>
      </c>
      <c r="F195" s="1">
        <v>757486.67352644005</v>
      </c>
      <c r="G195" s="1">
        <v>643812.67723263497</v>
      </c>
      <c r="H195" s="1">
        <v>653593.19608401495</v>
      </c>
      <c r="I195" s="1">
        <v>639580.45605212101</v>
      </c>
      <c r="J195" s="1">
        <v>570223.34303696896</v>
      </c>
      <c r="K195" s="1">
        <v>609694.92386626697</v>
      </c>
      <c r="L195" s="1">
        <v>611240.38161238702</v>
      </c>
      <c r="M195" s="1">
        <v>610302.84269287298</v>
      </c>
      <c r="N195" s="1"/>
      <c r="O195" s="1">
        <v>1.7540708958243894</v>
      </c>
      <c r="P195" s="1">
        <v>8.3458825759394824</v>
      </c>
      <c r="Q195" s="1">
        <v>3.3487506168693795</v>
      </c>
    </row>
    <row r="196" spans="1:17" x14ac:dyDescent="0.4">
      <c r="A196" s="1" t="s">
        <v>210</v>
      </c>
      <c r="B196" s="1">
        <v>781711.67876609601</v>
      </c>
      <c r="C196" s="1">
        <v>745393.14350414695</v>
      </c>
      <c r="D196" s="1">
        <v>776997.92816326697</v>
      </c>
      <c r="E196" s="1">
        <v>695798.14011730603</v>
      </c>
      <c r="F196" s="1">
        <v>933276.43056252901</v>
      </c>
      <c r="G196" s="1">
        <v>427093.20684177999</v>
      </c>
      <c r="H196" s="1">
        <v>784491.18521032599</v>
      </c>
      <c r="I196" s="1">
        <v>805742.501902916</v>
      </c>
      <c r="J196" s="1">
        <v>854306.12158586504</v>
      </c>
      <c r="K196" s="1">
        <v>708651.47075444704</v>
      </c>
      <c r="L196" s="1">
        <v>823249.03033218603</v>
      </c>
      <c r="M196" s="1">
        <v>814000.71394847496</v>
      </c>
      <c r="N196" s="1"/>
      <c r="O196" s="1">
        <v>5.2740545175089357</v>
      </c>
      <c r="P196" s="1">
        <v>29.446738201563662</v>
      </c>
      <c r="Q196" s="1">
        <v>7.9151346657413066</v>
      </c>
    </row>
    <row r="197" spans="1:17" x14ac:dyDescent="0.4">
      <c r="A197" s="1" t="s">
        <v>211</v>
      </c>
      <c r="B197" s="1">
        <v>340031.67055652302</v>
      </c>
      <c r="C197" s="1">
        <v>360309.77336813998</v>
      </c>
      <c r="D197" s="1">
        <v>324563.14166716102</v>
      </c>
      <c r="E197" s="1">
        <v>386195.06093443302</v>
      </c>
      <c r="F197" s="1">
        <v>739923.49294218305</v>
      </c>
      <c r="G197" s="1">
        <v>364288.69623807899</v>
      </c>
      <c r="H197" s="1">
        <v>662845.22083112597</v>
      </c>
      <c r="I197" s="1">
        <v>852000.60829778505</v>
      </c>
      <c r="J197" s="1">
        <v>211996.68968548899</v>
      </c>
      <c r="K197" s="1">
        <v>219876.09552734499</v>
      </c>
      <c r="L197" s="1">
        <v>277152.54562996898</v>
      </c>
      <c r="M197" s="1">
        <v>288479.87247380399</v>
      </c>
      <c r="N197" s="1"/>
      <c r="O197" s="1">
        <v>7.5567090635295706</v>
      </c>
      <c r="P197" s="1">
        <v>31.865340415990058</v>
      </c>
      <c r="Q197" s="1">
        <v>15.647764666263658</v>
      </c>
    </row>
    <row r="198" spans="1:17" x14ac:dyDescent="0.4">
      <c r="A198" s="1" t="s">
        <v>212</v>
      </c>
      <c r="B198" s="1">
        <v>416755.64606244903</v>
      </c>
      <c r="C198" s="1">
        <v>407201.40330729901</v>
      </c>
      <c r="D198" s="1">
        <v>406669.255443645</v>
      </c>
      <c r="E198" s="1">
        <v>387666.971167957</v>
      </c>
      <c r="F198" s="1">
        <v>499258.77606201399</v>
      </c>
      <c r="G198" s="1">
        <v>240718.81298542101</v>
      </c>
      <c r="H198" s="1">
        <v>482803.20560530201</v>
      </c>
      <c r="I198" s="1">
        <v>460171.810562714</v>
      </c>
      <c r="J198" s="1">
        <v>447913.12117042299</v>
      </c>
      <c r="K198" s="1">
        <v>429895.14534162602</v>
      </c>
      <c r="L198" s="1">
        <v>425439.43190693599</v>
      </c>
      <c r="M198" s="1">
        <v>423681.72297805903</v>
      </c>
      <c r="N198" s="1"/>
      <c r="O198" s="1">
        <v>3.0121895686650202</v>
      </c>
      <c r="P198" s="1">
        <v>28.777482303734736</v>
      </c>
      <c r="Q198" s="1">
        <v>2.5709541688596644</v>
      </c>
    </row>
    <row r="199" spans="1:17" x14ac:dyDescent="0.4">
      <c r="A199" s="1" t="s">
        <v>213</v>
      </c>
      <c r="B199" s="1">
        <v>264808.40792780201</v>
      </c>
      <c r="C199" s="1">
        <v>239501.788991893</v>
      </c>
      <c r="D199" s="1">
        <v>281137.33705208998</v>
      </c>
      <c r="E199" s="1">
        <v>235102.88250412801</v>
      </c>
      <c r="F199" s="1">
        <v>371765.04130151297</v>
      </c>
      <c r="G199" s="1">
        <v>284759.99263996602</v>
      </c>
      <c r="H199" s="1">
        <v>309886.91620088503</v>
      </c>
      <c r="I199" s="1">
        <v>331703.96399760601</v>
      </c>
      <c r="J199" s="1">
        <v>349400.65231532598</v>
      </c>
      <c r="K199" s="1">
        <v>348389.69697691198</v>
      </c>
      <c r="L199" s="1">
        <v>345618.93497326301</v>
      </c>
      <c r="M199" s="1">
        <v>342894.82940269797</v>
      </c>
      <c r="N199" s="1"/>
      <c r="O199" s="1">
        <v>8.5133664240334568</v>
      </c>
      <c r="P199" s="1">
        <v>11.361774011501641</v>
      </c>
      <c r="Q199" s="1">
        <v>0.84509238017726729</v>
      </c>
    </row>
    <row r="200" spans="1:17" x14ac:dyDescent="0.4">
      <c r="A200" s="1" t="s">
        <v>214</v>
      </c>
      <c r="B200" s="1">
        <v>1912340.1985947499</v>
      </c>
      <c r="C200" s="1">
        <v>1939165.1584687801</v>
      </c>
      <c r="D200" s="1">
        <v>1900159.4439147499</v>
      </c>
      <c r="E200" s="1">
        <v>1967447.25429414</v>
      </c>
      <c r="F200" s="1">
        <v>3430651.68916809</v>
      </c>
      <c r="G200" s="1">
        <v>2786016.1787127899</v>
      </c>
      <c r="H200" s="1">
        <v>2743762.7798735499</v>
      </c>
      <c r="I200" s="1">
        <v>2835246.5707784998</v>
      </c>
      <c r="J200" s="1">
        <v>2910063.9672296001</v>
      </c>
      <c r="K200" s="1">
        <v>2831311.8598159701</v>
      </c>
      <c r="L200" s="1">
        <v>3236415.9913694998</v>
      </c>
      <c r="M200" s="1">
        <v>3216402.5421294202</v>
      </c>
      <c r="N200" s="1"/>
      <c r="O200" s="1">
        <v>1.5512477427128197</v>
      </c>
      <c r="P200" s="1">
        <v>10.964134375509822</v>
      </c>
      <c r="Q200" s="1">
        <v>6.8241515108636044</v>
      </c>
    </row>
    <row r="201" spans="1:17" x14ac:dyDescent="0.4">
      <c r="A201" s="1" t="s">
        <v>215</v>
      </c>
      <c r="B201" s="1">
        <v>488408.993156543</v>
      </c>
      <c r="C201" s="1">
        <v>486607.51332214801</v>
      </c>
      <c r="D201" s="1">
        <v>584043.871453334</v>
      </c>
      <c r="E201" s="1">
        <v>559293.22820661997</v>
      </c>
      <c r="F201" s="1">
        <v>733032.61983378197</v>
      </c>
      <c r="G201" s="1">
        <v>438381.82056124799</v>
      </c>
      <c r="H201" s="1">
        <v>632575.45559091598</v>
      </c>
      <c r="I201" s="1">
        <v>650162.89232936397</v>
      </c>
      <c r="J201" s="1">
        <v>278252.35575270897</v>
      </c>
      <c r="K201" s="1">
        <v>310737.41789863002</v>
      </c>
      <c r="L201" s="1">
        <v>266247.36243216199</v>
      </c>
      <c r="M201" s="1">
        <v>275282.27173238201</v>
      </c>
      <c r="N201" s="1"/>
      <c r="O201" s="1">
        <v>9.372357514244456</v>
      </c>
      <c r="P201" s="1">
        <v>20.32738799074178</v>
      </c>
      <c r="Q201" s="1">
        <v>6.871668113333854</v>
      </c>
    </row>
    <row r="202" spans="1:17" x14ac:dyDescent="0.4">
      <c r="A202" s="1" t="s">
        <v>216</v>
      </c>
      <c r="B202" s="1">
        <v>1309939.6362584899</v>
      </c>
      <c r="C202" s="1">
        <v>1354842.95305208</v>
      </c>
      <c r="D202" s="1">
        <v>1268722.5544431501</v>
      </c>
      <c r="E202" s="1">
        <v>1328942.34852694</v>
      </c>
      <c r="F202" s="1">
        <v>1169130.11192072</v>
      </c>
      <c r="G202" s="1">
        <v>572788.94538047002</v>
      </c>
      <c r="H202" s="1">
        <v>743043.96359632001</v>
      </c>
      <c r="I202" s="1">
        <v>925864.00072697701</v>
      </c>
      <c r="J202" s="1">
        <v>1146443.3640098399</v>
      </c>
      <c r="K202" s="1">
        <v>1064135.52936114</v>
      </c>
      <c r="L202" s="1">
        <v>1178447.0415867199</v>
      </c>
      <c r="M202" s="1">
        <v>1265877.1812416499</v>
      </c>
      <c r="N202" s="1"/>
      <c r="O202" s="1">
        <v>2.7572494000743921</v>
      </c>
      <c r="P202" s="1">
        <v>29.964545905841298</v>
      </c>
      <c r="Q202" s="1">
        <v>7.1669535003725056</v>
      </c>
    </row>
    <row r="203" spans="1:17" x14ac:dyDescent="0.4">
      <c r="A203" s="1" t="s">
        <v>217</v>
      </c>
      <c r="B203" s="1">
        <v>189917.159870856</v>
      </c>
      <c r="C203" s="1">
        <v>144014.43069135101</v>
      </c>
      <c r="D203" s="1">
        <v>167255.02083296099</v>
      </c>
      <c r="E203" s="1">
        <v>190449.33743125701</v>
      </c>
      <c r="F203" s="1">
        <v>348403.92749688902</v>
      </c>
      <c r="G203" s="1">
        <v>237839.98869721999</v>
      </c>
      <c r="H203" s="1">
        <v>276064.68552241701</v>
      </c>
      <c r="I203" s="1">
        <v>303040.46912161901</v>
      </c>
      <c r="J203" s="1">
        <v>250684.74497062701</v>
      </c>
      <c r="K203" s="1">
        <v>239262.74781833601</v>
      </c>
      <c r="L203" s="1">
        <v>287830.82427859399</v>
      </c>
      <c r="M203" s="1">
        <v>270927.21376422502</v>
      </c>
      <c r="N203" s="1"/>
      <c r="O203" s="1">
        <v>12.775071892676168</v>
      </c>
      <c r="P203" s="1">
        <v>15.963379129105862</v>
      </c>
      <c r="Q203" s="1">
        <v>8.2155626831847233</v>
      </c>
    </row>
    <row r="204" spans="1:17" x14ac:dyDescent="0.4">
      <c r="A204" s="1" t="s">
        <v>218</v>
      </c>
      <c r="B204" s="1">
        <v>119636.089867473</v>
      </c>
      <c r="C204" s="1">
        <v>125377.57075566299</v>
      </c>
      <c r="D204" s="1">
        <v>120551.51377119499</v>
      </c>
      <c r="E204" s="1">
        <v>109885.85096483601</v>
      </c>
      <c r="F204" s="1">
        <v>175820.93051128901</v>
      </c>
      <c r="G204" s="1">
        <v>105462.46392639101</v>
      </c>
      <c r="H204" s="1">
        <v>118052.57875179801</v>
      </c>
      <c r="I204" s="1">
        <v>127838.54999443699</v>
      </c>
      <c r="J204" s="1">
        <v>124120.55319445299</v>
      </c>
      <c r="K204" s="1">
        <v>122484.341066106</v>
      </c>
      <c r="L204" s="1">
        <v>135091.12486187799</v>
      </c>
      <c r="M204" s="1">
        <v>141114.74949644</v>
      </c>
      <c r="N204" s="1"/>
      <c r="O204" s="1">
        <v>5.462612008603279</v>
      </c>
      <c r="P204" s="1">
        <v>23.329896560966642</v>
      </c>
      <c r="Q204" s="1">
        <v>6.8223031206168283</v>
      </c>
    </row>
    <row r="205" spans="1:17" x14ac:dyDescent="0.4">
      <c r="A205" s="1" t="s">
        <v>219</v>
      </c>
      <c r="B205" s="1">
        <v>352905.598713902</v>
      </c>
      <c r="C205" s="1">
        <v>346814.793302743</v>
      </c>
      <c r="D205" s="1">
        <v>342488.74199823203</v>
      </c>
      <c r="E205" s="1">
        <v>339703.88933208102</v>
      </c>
      <c r="F205" s="1">
        <v>399320.40521039499</v>
      </c>
      <c r="G205" s="1">
        <v>286778.49370610598</v>
      </c>
      <c r="H205" s="1">
        <v>292444.69145800301</v>
      </c>
      <c r="I205" s="1">
        <v>277544.06513704901</v>
      </c>
      <c r="J205" s="1">
        <v>377413.28864203801</v>
      </c>
      <c r="K205" s="1">
        <v>358184.408691524</v>
      </c>
      <c r="L205" s="1">
        <v>355315.02142910601</v>
      </c>
      <c r="M205" s="1">
        <v>388522.033173637</v>
      </c>
      <c r="N205" s="1"/>
      <c r="O205" s="1">
        <v>1.6647349104503415</v>
      </c>
      <c r="P205" s="1">
        <v>18.214107618303736</v>
      </c>
      <c r="Q205" s="1">
        <v>4.2840896780669917</v>
      </c>
    </row>
    <row r="206" spans="1:17" x14ac:dyDescent="0.4">
      <c r="A206" s="1" t="s">
        <v>220</v>
      </c>
      <c r="B206" s="1">
        <v>355250.350093338</v>
      </c>
      <c r="C206" s="1">
        <v>337065.75867039198</v>
      </c>
      <c r="D206" s="1">
        <v>345552.94795454101</v>
      </c>
      <c r="E206" s="1">
        <v>313275.522300485</v>
      </c>
      <c r="F206" s="1">
        <v>787114.44099349098</v>
      </c>
      <c r="G206" s="1">
        <v>544213.44882437203</v>
      </c>
      <c r="H206" s="1">
        <v>609023.89328999701</v>
      </c>
      <c r="I206" s="1">
        <v>664795.87828242802</v>
      </c>
      <c r="J206" s="1">
        <v>328175.59470583301</v>
      </c>
      <c r="K206" s="1">
        <v>392106.37079721497</v>
      </c>
      <c r="L206" s="1">
        <v>322981.52896516997</v>
      </c>
      <c r="M206" s="1">
        <v>275760.47337288101</v>
      </c>
      <c r="N206" s="1"/>
      <c r="O206" s="1">
        <v>5.3140234661671322</v>
      </c>
      <c r="P206" s="1">
        <v>15.828625260943783</v>
      </c>
      <c r="Q206" s="1">
        <v>14.492348589345125</v>
      </c>
    </row>
    <row r="207" spans="1:17" x14ac:dyDescent="0.4">
      <c r="A207" s="1" t="s">
        <v>221</v>
      </c>
      <c r="B207" s="1">
        <v>398360.32084914902</v>
      </c>
      <c r="C207" s="1">
        <v>420586.23750239698</v>
      </c>
      <c r="D207" s="1">
        <v>409025.10253641597</v>
      </c>
      <c r="E207" s="1">
        <v>414212.68218248698</v>
      </c>
      <c r="F207" s="1">
        <v>915896.20959099499</v>
      </c>
      <c r="G207" s="1">
        <v>604237.98209965497</v>
      </c>
      <c r="H207" s="1">
        <v>752537.64081203903</v>
      </c>
      <c r="I207" s="1">
        <v>831608.08841998898</v>
      </c>
      <c r="J207" s="1">
        <v>432993.064828337</v>
      </c>
      <c r="K207" s="1">
        <v>445092.79018923501</v>
      </c>
      <c r="L207" s="1">
        <v>448864.804829803</v>
      </c>
      <c r="M207" s="1">
        <v>479162.99610233097</v>
      </c>
      <c r="N207" s="1"/>
      <c r="O207" s="1">
        <v>2.2895246326017675</v>
      </c>
      <c r="P207" s="1">
        <v>17.080836919940541</v>
      </c>
      <c r="Q207" s="1">
        <v>4.3469497137552295</v>
      </c>
    </row>
    <row r="208" spans="1:17" x14ac:dyDescent="0.4">
      <c r="A208" s="1" t="s">
        <v>222</v>
      </c>
      <c r="B208" s="1">
        <v>934944.85894595506</v>
      </c>
      <c r="C208" s="1">
        <v>765920.58297314902</v>
      </c>
      <c r="D208" s="1">
        <v>835116.60460909398</v>
      </c>
      <c r="E208" s="1">
        <v>901165.462421556</v>
      </c>
      <c r="F208" s="1">
        <v>1109569.54904127</v>
      </c>
      <c r="G208" s="1">
        <v>354875.68681473401</v>
      </c>
      <c r="H208" s="1">
        <v>1084396.4085033301</v>
      </c>
      <c r="I208" s="1">
        <v>747143.29993522703</v>
      </c>
      <c r="J208" s="1">
        <v>717160.587055312</v>
      </c>
      <c r="K208" s="1">
        <v>697365.420130554</v>
      </c>
      <c r="L208" s="1">
        <v>665612.15167888696</v>
      </c>
      <c r="M208" s="1">
        <v>645328.31661599095</v>
      </c>
      <c r="N208" s="1"/>
      <c r="O208" s="1">
        <v>8.7034126715195068</v>
      </c>
      <c r="P208" s="1">
        <v>42.926655197422605</v>
      </c>
      <c r="Q208" s="1">
        <v>4.7057084589348968</v>
      </c>
    </row>
    <row r="209" spans="1:17" x14ac:dyDescent="0.4">
      <c r="A209" s="1" t="s">
        <v>223</v>
      </c>
      <c r="B209" s="1">
        <v>88173.190358796899</v>
      </c>
      <c r="C209" s="1">
        <v>93947.664972523606</v>
      </c>
      <c r="D209" s="1">
        <v>74949.990973870707</v>
      </c>
      <c r="E209" s="1">
        <v>82170.137189655594</v>
      </c>
      <c r="F209" s="1">
        <v>87806.461581261901</v>
      </c>
      <c r="G209" s="1">
        <v>74490.945043486907</v>
      </c>
      <c r="H209" s="1">
        <v>97539.716748944804</v>
      </c>
      <c r="I209" s="1">
        <v>94908.9106776142</v>
      </c>
      <c r="J209" s="1">
        <v>65309.894894833997</v>
      </c>
      <c r="K209" s="1">
        <v>55476.751984556802</v>
      </c>
      <c r="L209" s="1">
        <v>73698.2482781094</v>
      </c>
      <c r="M209" s="1">
        <v>71857.577353275105</v>
      </c>
      <c r="N209" s="1"/>
      <c r="O209" s="1">
        <v>9.6031542472228217</v>
      </c>
      <c r="P209" s="1">
        <v>11.634288089702041</v>
      </c>
      <c r="Q209" s="1">
        <v>12.366677276622422</v>
      </c>
    </row>
    <row r="210" spans="1:17" x14ac:dyDescent="0.4">
      <c r="A210" s="1" t="s">
        <v>224</v>
      </c>
      <c r="B210" s="1">
        <v>1852010.3849174301</v>
      </c>
      <c r="C210" s="1">
        <v>1799609.2166104601</v>
      </c>
      <c r="D210" s="1">
        <v>1870126.1514310599</v>
      </c>
      <c r="E210" s="1">
        <v>1691694.2742411699</v>
      </c>
      <c r="F210" s="1">
        <v>1874079.66061151</v>
      </c>
      <c r="G210" s="1">
        <v>2126266.42751094</v>
      </c>
      <c r="H210" s="1">
        <v>1982190.2652787899</v>
      </c>
      <c r="I210" s="1">
        <v>1970411.6607766801</v>
      </c>
      <c r="J210" s="1">
        <v>1809112.54539049</v>
      </c>
      <c r="K210" s="1">
        <v>1736614.3164752501</v>
      </c>
      <c r="L210" s="1">
        <v>1593686.44987389</v>
      </c>
      <c r="M210" s="1">
        <v>1520616.1317423501</v>
      </c>
      <c r="N210" s="1"/>
      <c r="O210" s="1">
        <v>4.4486091647026607</v>
      </c>
      <c r="P210" s="1">
        <v>5.2299849866467367</v>
      </c>
      <c r="Q210" s="1">
        <v>7.8942547403968426</v>
      </c>
    </row>
    <row r="211" spans="1:17" x14ac:dyDescent="0.4">
      <c r="A211" s="1" t="s">
        <v>225</v>
      </c>
      <c r="B211" s="1">
        <v>676323.97960164503</v>
      </c>
      <c r="C211" s="1">
        <v>636930.82109683705</v>
      </c>
      <c r="D211" s="1">
        <v>607525.56880260701</v>
      </c>
      <c r="E211" s="1">
        <v>644003.00606788194</v>
      </c>
      <c r="F211" s="1">
        <v>411443.83998642903</v>
      </c>
      <c r="G211" s="1">
        <v>234886.100730501</v>
      </c>
      <c r="H211" s="1">
        <v>403418.22846323502</v>
      </c>
      <c r="I211" s="1">
        <v>369097.50382806198</v>
      </c>
      <c r="J211" s="1">
        <v>246443.07022097101</v>
      </c>
      <c r="K211" s="1">
        <v>279392.46252344002</v>
      </c>
      <c r="L211" s="1">
        <v>318392.78891256201</v>
      </c>
      <c r="M211" s="1">
        <v>266530.48562397499</v>
      </c>
      <c r="N211" s="1"/>
      <c r="O211" s="1">
        <v>4.4054220201572445</v>
      </c>
      <c r="P211" s="1">
        <v>23.108206561182779</v>
      </c>
      <c r="Q211" s="1">
        <v>10.923834435602208</v>
      </c>
    </row>
    <row r="212" spans="1:17" x14ac:dyDescent="0.4">
      <c r="A212" s="1" t="s">
        <v>226</v>
      </c>
      <c r="B212" s="1">
        <v>806290.68843127496</v>
      </c>
      <c r="C212" s="1">
        <v>835805.75999500602</v>
      </c>
      <c r="D212" s="1">
        <v>812467.80795984599</v>
      </c>
      <c r="E212" s="1">
        <v>806936.15822866606</v>
      </c>
      <c r="F212" s="1">
        <v>1291706.2389527599</v>
      </c>
      <c r="G212" s="1">
        <v>288603.48429170402</v>
      </c>
      <c r="H212" s="1">
        <v>922740.41436865705</v>
      </c>
      <c r="I212" s="1">
        <v>1022701.6354799001</v>
      </c>
      <c r="J212" s="1">
        <v>1024818.39060126</v>
      </c>
      <c r="K212" s="1">
        <v>1009688.68832294</v>
      </c>
      <c r="L212" s="1">
        <v>1072203.3551737799</v>
      </c>
      <c r="M212" s="1">
        <v>1054415.4782613099</v>
      </c>
      <c r="N212" s="1"/>
      <c r="O212" s="1">
        <v>1.7047022897439816</v>
      </c>
      <c r="P212" s="1">
        <v>48.197047126731285</v>
      </c>
      <c r="Q212" s="1">
        <v>2.715392565204569</v>
      </c>
    </row>
    <row r="213" spans="1:17" x14ac:dyDescent="0.4">
      <c r="A213" s="1" t="s">
        <v>227</v>
      </c>
      <c r="B213" s="1">
        <v>137420.824092878</v>
      </c>
      <c r="C213" s="1">
        <v>119754.57352791799</v>
      </c>
      <c r="D213" s="1">
        <v>139798.61221009199</v>
      </c>
      <c r="E213" s="1">
        <v>145230.68099503301</v>
      </c>
      <c r="F213" s="1">
        <v>696458.73987348704</v>
      </c>
      <c r="G213" s="1">
        <v>345294.36946185399</v>
      </c>
      <c r="H213" s="1">
        <v>484676.24285323499</v>
      </c>
      <c r="I213" s="1">
        <v>544458.65984204097</v>
      </c>
      <c r="J213" s="1">
        <v>173766.04204877201</v>
      </c>
      <c r="K213" s="1">
        <v>176381.35526520101</v>
      </c>
      <c r="L213" s="1">
        <v>228358.86611482</v>
      </c>
      <c r="M213" s="1">
        <v>218654.396664539</v>
      </c>
      <c r="N213" s="1"/>
      <c r="O213" s="1">
        <v>8.1346851366776605</v>
      </c>
      <c r="P213" s="1">
        <v>28.098183659101778</v>
      </c>
      <c r="Q213" s="1">
        <v>14.18143659095136</v>
      </c>
    </row>
    <row r="214" spans="1:17" x14ac:dyDescent="0.4">
      <c r="A214" s="1" t="s">
        <v>228</v>
      </c>
      <c r="B214" s="1">
        <v>663401.15896467201</v>
      </c>
      <c r="C214" s="1">
        <v>699864.81366880797</v>
      </c>
      <c r="D214" s="1">
        <v>694005.50423603097</v>
      </c>
      <c r="E214" s="1">
        <v>686275.02177351504</v>
      </c>
      <c r="F214" s="1">
        <v>685444.644601607</v>
      </c>
      <c r="G214" s="1">
        <v>201098.81915139899</v>
      </c>
      <c r="H214" s="1">
        <v>549171.81139036804</v>
      </c>
      <c r="I214" s="1">
        <v>541636.629899455</v>
      </c>
      <c r="J214" s="1">
        <v>466348.79346426303</v>
      </c>
      <c r="K214" s="1">
        <v>472807.35159495199</v>
      </c>
      <c r="L214" s="1">
        <v>499593.50972132501</v>
      </c>
      <c r="M214" s="1">
        <v>499092.10483750002</v>
      </c>
      <c r="N214" s="1"/>
      <c r="O214" s="1">
        <v>2.3313083722635417</v>
      </c>
      <c r="P214" s="1">
        <v>41.744968378048767</v>
      </c>
      <c r="Q214" s="1">
        <v>3.5889378042026556</v>
      </c>
    </row>
    <row r="215" spans="1:17" x14ac:dyDescent="0.4">
      <c r="A215" s="1" t="s">
        <v>229</v>
      </c>
      <c r="B215" s="1">
        <v>3071633.6758213602</v>
      </c>
      <c r="C215" s="1">
        <v>2957168.64983516</v>
      </c>
      <c r="D215" s="1">
        <v>3314038.0952848899</v>
      </c>
      <c r="E215" s="1">
        <v>3223524.1352446</v>
      </c>
      <c r="F215" s="1">
        <v>3685284.37985687</v>
      </c>
      <c r="G215" s="1">
        <v>1506787.0142538401</v>
      </c>
      <c r="H215" s="1">
        <v>3148816.9469438698</v>
      </c>
      <c r="I215" s="1">
        <v>3051013.0924968198</v>
      </c>
      <c r="J215" s="1">
        <v>2834336.7945345901</v>
      </c>
      <c r="K215" s="1">
        <v>2912896.2849660302</v>
      </c>
      <c r="L215" s="1">
        <v>2944205.9087140202</v>
      </c>
      <c r="M215" s="1">
        <v>2819545.6357957702</v>
      </c>
      <c r="N215" s="1"/>
      <c r="O215" s="1">
        <v>5.0448767207304943</v>
      </c>
      <c r="P215" s="1">
        <v>32.886169811069813</v>
      </c>
      <c r="Q215" s="1">
        <v>2.0969100129606248</v>
      </c>
    </row>
    <row r="216" spans="1:17" x14ac:dyDescent="0.4">
      <c r="A216" s="1" t="s">
        <v>230</v>
      </c>
      <c r="B216" s="1">
        <v>1863704.7958124101</v>
      </c>
      <c r="C216" s="1">
        <v>1822630.2285796199</v>
      </c>
      <c r="D216" s="1">
        <v>1748439.96156621</v>
      </c>
      <c r="E216" s="1">
        <v>2045062.38486684</v>
      </c>
      <c r="F216" s="1">
        <v>2920508.4753801101</v>
      </c>
      <c r="G216" s="1">
        <v>2137521.5297367098</v>
      </c>
      <c r="H216" s="1">
        <v>2811152.93997064</v>
      </c>
      <c r="I216" s="1">
        <v>1941779.3882999099</v>
      </c>
      <c r="J216" s="1">
        <v>2552990.3060977701</v>
      </c>
      <c r="K216" s="1">
        <v>2687713.1320294598</v>
      </c>
      <c r="L216" s="1">
        <v>2269927.0611422998</v>
      </c>
      <c r="M216" s="1">
        <v>2636776.7763439398</v>
      </c>
      <c r="N216" s="1"/>
      <c r="O216" s="1">
        <v>6.7437144328077849</v>
      </c>
      <c r="P216" s="1">
        <v>19.802298818566332</v>
      </c>
      <c r="Q216" s="1">
        <v>7.3483427837479045</v>
      </c>
    </row>
    <row r="217" spans="1:17" x14ac:dyDescent="0.4">
      <c r="A217" s="1" t="s">
        <v>231</v>
      </c>
      <c r="B217" s="1">
        <v>366341.75812997</v>
      </c>
      <c r="C217" s="1">
        <v>379398.77935488801</v>
      </c>
      <c r="D217" s="1">
        <v>375456.94743556197</v>
      </c>
      <c r="E217" s="1">
        <v>420271.45395020401</v>
      </c>
      <c r="F217" s="1">
        <v>478481.73978544603</v>
      </c>
      <c r="G217" s="1">
        <v>199386.00649790399</v>
      </c>
      <c r="H217" s="1">
        <v>320412.46311322902</v>
      </c>
      <c r="I217" s="1">
        <v>393796.88811786397</v>
      </c>
      <c r="J217" s="1">
        <v>274473.43076398002</v>
      </c>
      <c r="K217" s="1">
        <v>222350.90719205799</v>
      </c>
      <c r="L217" s="1">
        <v>265912.88805535203</v>
      </c>
      <c r="M217" s="1">
        <v>295469.36304979201</v>
      </c>
      <c r="N217" s="1"/>
      <c r="O217" s="1">
        <v>6.2027441974106328</v>
      </c>
      <c r="P217" s="1">
        <v>33.986442758136143</v>
      </c>
      <c r="Q217" s="1">
        <v>11.624289203240332</v>
      </c>
    </row>
    <row r="218" spans="1:17" x14ac:dyDescent="0.4">
      <c r="A218" s="1" t="s">
        <v>232</v>
      </c>
      <c r="B218" s="1">
        <v>632518.79527998704</v>
      </c>
      <c r="C218" s="1">
        <v>634183.87128939305</v>
      </c>
      <c r="D218" s="1">
        <v>637204.63539922296</v>
      </c>
      <c r="E218" s="1">
        <v>648699.48948781798</v>
      </c>
      <c r="F218" s="1">
        <v>796066.54091799597</v>
      </c>
      <c r="G218" s="1">
        <v>612657.58705493296</v>
      </c>
      <c r="H218" s="1">
        <v>664250.66493785405</v>
      </c>
      <c r="I218" s="1">
        <v>734061.96737616602</v>
      </c>
      <c r="J218" s="1">
        <v>367933.31487512402</v>
      </c>
      <c r="K218" s="1">
        <v>361824.22324754897</v>
      </c>
      <c r="L218" s="1">
        <v>385764.56678466301</v>
      </c>
      <c r="M218" s="1">
        <v>361605.32359297201</v>
      </c>
      <c r="N218" s="1"/>
      <c r="O218" s="1">
        <v>1.143055613219351</v>
      </c>
      <c r="P218" s="1">
        <v>11.424633883769811</v>
      </c>
      <c r="Q218" s="1">
        <v>3.0797945784487668</v>
      </c>
    </row>
    <row r="219" spans="1:17" x14ac:dyDescent="0.4">
      <c r="A219" s="1" t="s">
        <v>233</v>
      </c>
      <c r="B219" s="1">
        <v>57506.2933727032</v>
      </c>
      <c r="C219" s="1">
        <v>67036.845915618993</v>
      </c>
      <c r="D219" s="1">
        <v>61442.8033898871</v>
      </c>
      <c r="E219" s="1">
        <v>58581.878494214601</v>
      </c>
      <c r="F219" s="1">
        <v>137898.35627231799</v>
      </c>
      <c r="G219" s="1">
        <v>109313.390849933</v>
      </c>
      <c r="H219" s="1">
        <v>100466.50991144701</v>
      </c>
      <c r="I219" s="1">
        <v>122431.26510736901</v>
      </c>
      <c r="J219" s="1">
        <v>18977.1661729691</v>
      </c>
      <c r="K219" s="1">
        <v>35034.288920534796</v>
      </c>
      <c r="L219" s="1">
        <v>27098.201594355</v>
      </c>
      <c r="M219" s="1">
        <v>28981.510771400401</v>
      </c>
      <c r="N219" s="1"/>
      <c r="O219" s="1">
        <v>6.9782285140413309</v>
      </c>
      <c r="P219" s="1">
        <v>13.873437641121985</v>
      </c>
      <c r="Q219" s="1">
        <v>24.078870766295431</v>
      </c>
    </row>
    <row r="220" spans="1:17" x14ac:dyDescent="0.4">
      <c r="A220" s="1" t="s">
        <v>234</v>
      </c>
      <c r="B220" s="1">
        <v>248783.70705069799</v>
      </c>
      <c r="C220" s="1">
        <v>307006.77741925902</v>
      </c>
      <c r="D220" s="1">
        <v>339150.50700512697</v>
      </c>
      <c r="E220" s="1">
        <v>285333.55920180999</v>
      </c>
      <c r="F220" s="1">
        <v>484565.19353326899</v>
      </c>
      <c r="G220" s="1">
        <v>346170.79216179601</v>
      </c>
      <c r="H220" s="1">
        <v>414428.66589866002</v>
      </c>
      <c r="I220" s="1">
        <v>430215.70037086401</v>
      </c>
      <c r="J220" s="1">
        <v>417867.940910267</v>
      </c>
      <c r="K220" s="1">
        <v>418472.96563590801</v>
      </c>
      <c r="L220" s="1">
        <v>486777.26816993102</v>
      </c>
      <c r="M220" s="1">
        <v>471922.40570321999</v>
      </c>
      <c r="N220" s="1"/>
      <c r="O220" s="1">
        <v>12.864672620176441</v>
      </c>
      <c r="P220" s="1">
        <v>13.610582054591589</v>
      </c>
      <c r="Q220" s="1">
        <v>7.9863626342513285</v>
      </c>
    </row>
    <row r="221" spans="1:17" x14ac:dyDescent="0.4">
      <c r="A221" s="1" t="s">
        <v>235</v>
      </c>
      <c r="B221" s="1">
        <v>391661.10424176801</v>
      </c>
      <c r="C221" s="1">
        <v>311439.111330677</v>
      </c>
      <c r="D221" s="1">
        <v>394928.30650715501</v>
      </c>
      <c r="E221" s="1">
        <v>384937.49105054</v>
      </c>
      <c r="F221" s="1">
        <v>636150.23889101995</v>
      </c>
      <c r="G221" s="1">
        <v>450769.51999839902</v>
      </c>
      <c r="H221" s="1">
        <v>542155.54416090099</v>
      </c>
      <c r="I221" s="1">
        <v>581886.25212568499</v>
      </c>
      <c r="J221" s="1">
        <v>358224.57256822498</v>
      </c>
      <c r="K221" s="1">
        <v>373334.19338596601</v>
      </c>
      <c r="L221" s="1">
        <v>419426.07320840802</v>
      </c>
      <c r="M221" s="1">
        <v>327384.26799090102</v>
      </c>
      <c r="N221" s="1"/>
      <c r="O221" s="1">
        <v>10.722596895007829</v>
      </c>
      <c r="P221" s="1">
        <v>14.136527907699509</v>
      </c>
      <c r="Q221" s="1">
        <v>10.371573824867479</v>
      </c>
    </row>
    <row r="222" spans="1:17" x14ac:dyDescent="0.4">
      <c r="A222" s="1" t="s">
        <v>236</v>
      </c>
      <c r="B222" s="1">
        <v>578985.28329538798</v>
      </c>
      <c r="C222" s="1">
        <v>590333.77908579097</v>
      </c>
      <c r="D222" s="1">
        <v>611186.75059111195</v>
      </c>
      <c r="E222" s="1">
        <v>588685.19816670602</v>
      </c>
      <c r="F222" s="1">
        <v>637754.78754882398</v>
      </c>
      <c r="G222" s="1">
        <v>355199.559402832</v>
      </c>
      <c r="H222" s="1">
        <v>505171.57907152298</v>
      </c>
      <c r="I222" s="1">
        <v>559703.83006048505</v>
      </c>
      <c r="J222" s="1">
        <v>506532.27575645503</v>
      </c>
      <c r="K222" s="1">
        <v>508336.97074650001</v>
      </c>
      <c r="L222" s="1">
        <v>517978.50018607097</v>
      </c>
      <c r="M222" s="1">
        <v>502462.76882423699</v>
      </c>
      <c r="N222" s="1"/>
      <c r="O222" s="1">
        <v>2.2879422857585339</v>
      </c>
      <c r="P222" s="1">
        <v>23.189832460929928</v>
      </c>
      <c r="Q222" s="1">
        <v>1.292521875262679</v>
      </c>
    </row>
    <row r="223" spans="1:17" x14ac:dyDescent="0.4">
      <c r="A223" s="1" t="s">
        <v>237</v>
      </c>
      <c r="B223" s="1">
        <v>325104.11494023702</v>
      </c>
      <c r="C223" s="1">
        <v>356847.032809233</v>
      </c>
      <c r="D223" s="1">
        <v>349357.18184170901</v>
      </c>
      <c r="E223" s="1">
        <v>351087.01248861698</v>
      </c>
      <c r="F223" s="1">
        <v>485348.19516385603</v>
      </c>
      <c r="G223" s="1">
        <v>274583.95737478603</v>
      </c>
      <c r="H223" s="1">
        <v>368499.621468811</v>
      </c>
      <c r="I223" s="1">
        <v>405713.24479335302</v>
      </c>
      <c r="J223" s="1">
        <v>206391.53438496901</v>
      </c>
      <c r="K223" s="1">
        <v>191209.24750709001</v>
      </c>
      <c r="L223" s="1">
        <v>204534.856790085</v>
      </c>
      <c r="M223" s="1">
        <v>190178.00585687</v>
      </c>
      <c r="N223" s="1"/>
      <c r="O223" s="1">
        <v>4.0605758517884141</v>
      </c>
      <c r="P223" s="1">
        <v>22.806779788616407</v>
      </c>
      <c r="Q223" s="1">
        <v>4.3271665500136658</v>
      </c>
    </row>
    <row r="224" spans="1:17" x14ac:dyDescent="0.4">
      <c r="A224" s="1" t="s">
        <v>238</v>
      </c>
      <c r="B224" s="1">
        <v>248098.86807946899</v>
      </c>
      <c r="C224" s="1">
        <v>238138.877907897</v>
      </c>
      <c r="D224" s="1">
        <v>250234.880305531</v>
      </c>
      <c r="E224" s="1">
        <v>236941.067622645</v>
      </c>
      <c r="F224" s="1">
        <v>507128.29027855</v>
      </c>
      <c r="G224" s="1">
        <v>366489.679854977</v>
      </c>
      <c r="H224" s="1">
        <v>427989.17645068001</v>
      </c>
      <c r="I224" s="1">
        <v>414335.086554165</v>
      </c>
      <c r="J224" s="1">
        <v>263965.21111541102</v>
      </c>
      <c r="K224" s="1">
        <v>245048.06648211199</v>
      </c>
      <c r="L224" s="1">
        <v>281721.72169724799</v>
      </c>
      <c r="M224" s="1">
        <v>247395.682253526</v>
      </c>
      <c r="N224" s="1"/>
      <c r="O224" s="1">
        <v>2.7888810037135259</v>
      </c>
      <c r="P224" s="1">
        <v>13.610830942066329</v>
      </c>
      <c r="Q224" s="1">
        <v>6.5582070272365067</v>
      </c>
    </row>
    <row r="225" spans="1:17" x14ac:dyDescent="0.4">
      <c r="A225" s="1" t="s">
        <v>239</v>
      </c>
      <c r="B225" s="1">
        <v>687012.89896415395</v>
      </c>
      <c r="C225" s="1">
        <v>542563.44796778599</v>
      </c>
      <c r="D225" s="1">
        <v>692427.95759373705</v>
      </c>
      <c r="E225" s="1">
        <v>698782.24282104103</v>
      </c>
      <c r="F225" s="1">
        <v>978211.58658279397</v>
      </c>
      <c r="G225" s="1">
        <v>216610.880333693</v>
      </c>
      <c r="H225" s="1">
        <v>786662.27294467296</v>
      </c>
      <c r="I225" s="1">
        <v>835616.286234839</v>
      </c>
      <c r="J225" s="1">
        <v>833917.01698286098</v>
      </c>
      <c r="K225" s="1">
        <v>828062.02334910305</v>
      </c>
      <c r="L225" s="1">
        <v>723463.737503001</v>
      </c>
      <c r="M225" s="1">
        <v>891704.47414883098</v>
      </c>
      <c r="N225" s="1"/>
      <c r="O225" s="1">
        <v>11.483985610688178</v>
      </c>
      <c r="P225" s="1">
        <v>47.582220365287142</v>
      </c>
      <c r="Q225" s="1">
        <v>8.5490793423693194</v>
      </c>
    </row>
    <row r="226" spans="1:17" x14ac:dyDescent="0.4">
      <c r="A226" s="1" t="s">
        <v>240</v>
      </c>
      <c r="B226" s="1">
        <v>964071.34939782799</v>
      </c>
      <c r="C226" s="1">
        <v>885099.71942429</v>
      </c>
      <c r="D226" s="1">
        <v>814306.46227535396</v>
      </c>
      <c r="E226" s="1">
        <v>974571.99430839706</v>
      </c>
      <c r="F226" s="1">
        <v>1290952.76067455</v>
      </c>
      <c r="G226" s="1">
        <v>344445.628781365</v>
      </c>
      <c r="H226" s="1">
        <v>1158544.47600693</v>
      </c>
      <c r="I226" s="1">
        <v>1203241.2419046201</v>
      </c>
      <c r="J226" s="1">
        <v>687781.05790809204</v>
      </c>
      <c r="K226" s="1">
        <v>674423.78900193796</v>
      </c>
      <c r="L226" s="1">
        <v>657315.35471367801</v>
      </c>
      <c r="M226" s="1">
        <v>601076.67378815403</v>
      </c>
      <c r="N226" s="1"/>
      <c r="O226" s="1">
        <v>8.2448523647023375</v>
      </c>
      <c r="P226" s="1">
        <v>44.032755931708742</v>
      </c>
      <c r="Q226" s="1">
        <v>5.8221744253797469</v>
      </c>
    </row>
    <row r="227" spans="1:17" x14ac:dyDescent="0.4">
      <c r="A227" s="1" t="s">
        <v>241</v>
      </c>
      <c r="B227" s="1">
        <v>534657.33280782402</v>
      </c>
      <c r="C227" s="1">
        <v>551159.66922562604</v>
      </c>
      <c r="D227" s="1">
        <v>425932.23690162302</v>
      </c>
      <c r="E227" s="1">
        <v>547602.87706953404</v>
      </c>
      <c r="F227" s="1">
        <v>562198.84862256702</v>
      </c>
      <c r="G227" s="1">
        <v>345610.71006449999</v>
      </c>
      <c r="H227" s="1">
        <v>476863.37744932598</v>
      </c>
      <c r="I227" s="1">
        <v>422709.66837451898</v>
      </c>
      <c r="J227" s="1">
        <v>250197.407190759</v>
      </c>
      <c r="K227" s="1">
        <v>333154.511738687</v>
      </c>
      <c r="L227" s="1">
        <v>288218.08996288799</v>
      </c>
      <c r="M227" s="1">
        <v>308270.336573824</v>
      </c>
      <c r="N227" s="1"/>
      <c r="O227" s="1">
        <v>11.594563045437219</v>
      </c>
      <c r="P227" s="1">
        <v>20.178286410335115</v>
      </c>
      <c r="Q227" s="1">
        <v>11.882353261671483</v>
      </c>
    </row>
    <row r="228" spans="1:17" x14ac:dyDescent="0.4">
      <c r="A228" s="1" t="s">
        <v>242</v>
      </c>
      <c r="B228" s="1">
        <v>385547.67045488302</v>
      </c>
      <c r="C228" s="1">
        <v>357251.64941050502</v>
      </c>
      <c r="D228" s="1">
        <v>350734.69387121801</v>
      </c>
      <c r="E228" s="1">
        <v>416568.58783808502</v>
      </c>
      <c r="F228" s="1">
        <v>467763.60727520799</v>
      </c>
      <c r="G228" s="1">
        <v>146169.09621964401</v>
      </c>
      <c r="H228" s="1">
        <v>265473.69623922202</v>
      </c>
      <c r="I228" s="1">
        <v>318127.73526054499</v>
      </c>
      <c r="J228" s="1">
        <v>474527.50629258901</v>
      </c>
      <c r="K228" s="1">
        <v>483516.01760541397</v>
      </c>
      <c r="L228" s="1">
        <v>432545.43636172602</v>
      </c>
      <c r="M228" s="1">
        <v>500888.51595736999</v>
      </c>
      <c r="N228" s="1"/>
      <c r="O228" s="1">
        <v>7.9721823542626984</v>
      </c>
      <c r="P228" s="1">
        <v>44.533623413279919</v>
      </c>
      <c r="Q228" s="1">
        <v>6.1378655058909599</v>
      </c>
    </row>
    <row r="229" spans="1:17" x14ac:dyDescent="0.4">
      <c r="A229" s="1" t="s">
        <v>243</v>
      </c>
      <c r="B229" s="1">
        <v>39791.368559258</v>
      </c>
      <c r="C229" s="1">
        <v>93662.022590813096</v>
      </c>
      <c r="D229" s="1">
        <v>55414.182984411898</v>
      </c>
      <c r="E229" s="1">
        <v>66187.443106839404</v>
      </c>
      <c r="F229" s="1">
        <v>375005.33699902799</v>
      </c>
      <c r="G229" s="1">
        <v>348398.887182926</v>
      </c>
      <c r="H229" s="1">
        <v>325743.83207318501</v>
      </c>
      <c r="I229" s="1">
        <v>343908.64887173497</v>
      </c>
      <c r="J229" s="1">
        <v>173073.680953845</v>
      </c>
      <c r="K229" s="1">
        <v>159035.65219553999</v>
      </c>
      <c r="L229" s="1">
        <v>134335.88381268899</v>
      </c>
      <c r="M229" s="1">
        <v>134305.74868557299</v>
      </c>
      <c r="N229" s="1"/>
      <c r="O229" s="1">
        <v>35.580597415114177</v>
      </c>
      <c r="P229" s="1">
        <v>5.8406234874205198</v>
      </c>
      <c r="Q229" s="1">
        <v>12.781981169031825</v>
      </c>
    </row>
    <row r="230" spans="1:17" x14ac:dyDescent="0.4">
      <c r="A230" s="1" t="s">
        <v>244</v>
      </c>
      <c r="B230" s="1">
        <v>605084.50189209206</v>
      </c>
      <c r="C230" s="1">
        <v>593552.42259239103</v>
      </c>
      <c r="D230" s="1">
        <v>594337.78444648697</v>
      </c>
      <c r="E230" s="1">
        <v>574497.64076680096</v>
      </c>
      <c r="F230" s="1">
        <v>611744.75770981901</v>
      </c>
      <c r="G230" s="1">
        <v>185752.48717149301</v>
      </c>
      <c r="H230" s="1">
        <v>447354.61285062198</v>
      </c>
      <c r="I230" s="1">
        <v>545662.15134592704</v>
      </c>
      <c r="J230" s="1">
        <v>568234.63027457101</v>
      </c>
      <c r="K230" s="1">
        <v>583968.70139197796</v>
      </c>
      <c r="L230" s="1">
        <v>516711.17801686999</v>
      </c>
      <c r="M230" s="1">
        <v>518131.71909806499</v>
      </c>
      <c r="N230" s="1"/>
      <c r="O230" s="1">
        <v>2.1490106744634225</v>
      </c>
      <c r="P230" s="1">
        <v>41.818870479207199</v>
      </c>
      <c r="Q230" s="1">
        <v>6.3075891976999952</v>
      </c>
    </row>
    <row r="231" spans="1:17" x14ac:dyDescent="0.4">
      <c r="A231" s="1" t="s">
        <v>245</v>
      </c>
      <c r="B231" s="1">
        <v>399938.07464846101</v>
      </c>
      <c r="C231" s="1">
        <v>281973.48467019299</v>
      </c>
      <c r="D231" s="1">
        <v>261915.90450177001</v>
      </c>
      <c r="E231" s="1">
        <v>278122.144526941</v>
      </c>
      <c r="F231" s="1">
        <v>550835.14132169401</v>
      </c>
      <c r="G231" s="1">
        <v>356719.01761560398</v>
      </c>
      <c r="H231" s="1">
        <v>530562.04716359405</v>
      </c>
      <c r="I231" s="1">
        <v>547761.799590601</v>
      </c>
      <c r="J231" s="1">
        <v>606419.94947901997</v>
      </c>
      <c r="K231" s="1">
        <v>579268.345914501</v>
      </c>
      <c r="L231" s="1">
        <v>531839.14587562997</v>
      </c>
      <c r="M231" s="1">
        <v>536414.00897923205</v>
      </c>
      <c r="N231" s="1"/>
      <c r="O231" s="1">
        <v>20.807422099626322</v>
      </c>
      <c r="P231" s="1">
        <v>18.851738105727449</v>
      </c>
      <c r="Q231" s="1">
        <v>6.3383452980786137</v>
      </c>
    </row>
    <row r="232" spans="1:17" x14ac:dyDescent="0.4">
      <c r="A232" s="1" t="s">
        <v>246</v>
      </c>
      <c r="B232" s="1">
        <v>369247.33708730002</v>
      </c>
      <c r="C232" s="1">
        <v>360438.48483647901</v>
      </c>
      <c r="D232" s="1">
        <v>384332.96368144499</v>
      </c>
      <c r="E232" s="1">
        <v>347772.02172589902</v>
      </c>
      <c r="F232" s="1">
        <v>410154.776209387</v>
      </c>
      <c r="G232" s="1">
        <v>303217.504146041</v>
      </c>
      <c r="H232" s="1">
        <v>328996.72795878001</v>
      </c>
      <c r="I232" s="1">
        <v>303283.49576684501</v>
      </c>
      <c r="J232" s="1">
        <v>324369.52470100002</v>
      </c>
      <c r="K232" s="1">
        <v>319920.58044827101</v>
      </c>
      <c r="L232" s="1">
        <v>333866.31028069201</v>
      </c>
      <c r="M232" s="1">
        <v>353726.29478068103</v>
      </c>
      <c r="N232" s="1"/>
      <c r="O232" s="1">
        <v>4.2055080647934497</v>
      </c>
      <c r="P232" s="1">
        <v>15.052066126298097</v>
      </c>
      <c r="Q232" s="1">
        <v>4.5078456586671818</v>
      </c>
    </row>
    <row r="233" spans="1:17" x14ac:dyDescent="0.4">
      <c r="A233" s="1" t="s">
        <v>247</v>
      </c>
      <c r="B233" s="1">
        <v>1266164.84140789</v>
      </c>
      <c r="C233" s="1">
        <v>1252584.7867678199</v>
      </c>
      <c r="D233" s="1">
        <v>1025842.04903189</v>
      </c>
      <c r="E233" s="1">
        <v>1258458.6912593499</v>
      </c>
      <c r="F233" s="1">
        <v>1504784.4839596199</v>
      </c>
      <c r="G233" s="1">
        <v>921530.27808163804</v>
      </c>
      <c r="H233" s="1">
        <v>1095187.39616195</v>
      </c>
      <c r="I233" s="1">
        <v>1172970.1801722001</v>
      </c>
      <c r="J233" s="1">
        <v>1085131.9542111601</v>
      </c>
      <c r="K233" s="1">
        <v>990924.44611787703</v>
      </c>
      <c r="L233" s="1">
        <v>1153179.6427712</v>
      </c>
      <c r="M233" s="1">
        <v>1248889.1537272499</v>
      </c>
      <c r="N233" s="1"/>
      <c r="O233" s="1">
        <v>9.7226718622919019</v>
      </c>
      <c r="P233" s="1">
        <v>20.834783095909192</v>
      </c>
      <c r="Q233" s="1">
        <v>9.7287986254482988</v>
      </c>
    </row>
    <row r="234" spans="1:17" x14ac:dyDescent="0.4">
      <c r="A234" s="1" t="s">
        <v>248</v>
      </c>
      <c r="B234" s="1">
        <v>2540407.0446040598</v>
      </c>
      <c r="C234" s="1">
        <v>2750406.2014921498</v>
      </c>
      <c r="D234" s="1">
        <v>2780098.5150250401</v>
      </c>
      <c r="E234" s="1">
        <v>2586345.6235865098</v>
      </c>
      <c r="F234" s="1">
        <v>1489063.3590378801</v>
      </c>
      <c r="G234" s="1">
        <v>621846.92519089696</v>
      </c>
      <c r="H234" s="1">
        <v>1038405.45016428</v>
      </c>
      <c r="I234" s="1">
        <v>1282614.85211252</v>
      </c>
      <c r="J234" s="1">
        <v>1110892.66865864</v>
      </c>
      <c r="K234" s="1">
        <v>1028003.07070801</v>
      </c>
      <c r="L234" s="1">
        <v>1189750.6932085501</v>
      </c>
      <c r="M234" s="1">
        <v>1268882.4470122801</v>
      </c>
      <c r="N234" s="1"/>
      <c r="O234" s="1">
        <v>4.4541708064714154</v>
      </c>
      <c r="P234" s="1">
        <v>33.644651123062715</v>
      </c>
      <c r="Q234" s="1">
        <v>9.0030875435133755</v>
      </c>
    </row>
    <row r="235" spans="1:17" x14ac:dyDescent="0.4">
      <c r="A235" s="1" t="s">
        <v>249</v>
      </c>
      <c r="B235" s="1">
        <v>84240.121219445107</v>
      </c>
      <c r="C235" s="1">
        <v>47468.920482122398</v>
      </c>
      <c r="D235" s="1">
        <v>78163.647545323605</v>
      </c>
      <c r="E235" s="1">
        <v>79547.593945663204</v>
      </c>
      <c r="F235" s="1">
        <v>116033.605581375</v>
      </c>
      <c r="G235" s="1">
        <v>93070.325846685795</v>
      </c>
      <c r="H235" s="1">
        <v>109228.259067697</v>
      </c>
      <c r="I235" s="1">
        <v>97823.876422422705</v>
      </c>
      <c r="J235" s="1">
        <v>68736.702893741007</v>
      </c>
      <c r="K235" s="1">
        <v>57405.806520093603</v>
      </c>
      <c r="L235" s="1">
        <v>64578.591000688299</v>
      </c>
      <c r="M235" s="1">
        <v>65633.493280976094</v>
      </c>
      <c r="N235" s="1"/>
      <c r="O235" s="1">
        <v>23.209597409658734</v>
      </c>
      <c r="P235" s="1">
        <v>10.076924233791376</v>
      </c>
      <c r="Q235" s="1">
        <v>7.477229113697863</v>
      </c>
    </row>
    <row r="236" spans="1:17" x14ac:dyDescent="0.4">
      <c r="A236" s="1" t="s">
        <v>250</v>
      </c>
      <c r="B236" s="1">
        <v>117203.582504978</v>
      </c>
      <c r="C236" s="1">
        <v>123864.81882562301</v>
      </c>
      <c r="D236" s="1">
        <v>128682.002335082</v>
      </c>
      <c r="E236" s="1">
        <v>131115.53312695399</v>
      </c>
      <c r="F236" s="1">
        <v>687936.26773688605</v>
      </c>
      <c r="G236" s="1">
        <v>470211.42455819203</v>
      </c>
      <c r="H236" s="1">
        <v>634463.371890257</v>
      </c>
      <c r="I236" s="1">
        <v>618607.73407946201</v>
      </c>
      <c r="J236" s="1">
        <v>269564.80811530299</v>
      </c>
      <c r="K236" s="1">
        <v>262266.84749496501</v>
      </c>
      <c r="L236" s="1">
        <v>274671.58866562397</v>
      </c>
      <c r="M236" s="1">
        <v>276175.13162417797</v>
      </c>
      <c r="N236" s="1"/>
      <c r="O236" s="1">
        <v>4.8979417341677589</v>
      </c>
      <c r="P236" s="1">
        <v>15.46748131117498</v>
      </c>
      <c r="Q236" s="1">
        <v>2.3185869783303485</v>
      </c>
    </row>
    <row r="237" spans="1:17" x14ac:dyDescent="0.4">
      <c r="A237" s="1" t="s">
        <v>251</v>
      </c>
      <c r="B237" s="1">
        <v>265867.69429138099</v>
      </c>
      <c r="C237" s="1">
        <v>264807.58043428999</v>
      </c>
      <c r="D237" s="1">
        <v>263417.08731586201</v>
      </c>
      <c r="E237" s="1">
        <v>268249.76850240998</v>
      </c>
      <c r="F237" s="1">
        <v>245605.208402271</v>
      </c>
      <c r="G237" s="1">
        <v>141076.33114277601</v>
      </c>
      <c r="H237" s="1">
        <v>213456.09050814901</v>
      </c>
      <c r="I237" s="1">
        <v>250068.25442230099</v>
      </c>
      <c r="J237" s="1">
        <v>177082.97654889201</v>
      </c>
      <c r="K237" s="1">
        <v>190604.41920428301</v>
      </c>
      <c r="L237" s="1">
        <v>204955.613208347</v>
      </c>
      <c r="M237" s="1">
        <v>193083.688677233</v>
      </c>
      <c r="N237" s="1"/>
      <c r="O237" s="1">
        <v>0.76812436273049589</v>
      </c>
      <c r="P237" s="1">
        <v>23.69492772953496</v>
      </c>
      <c r="Q237" s="1">
        <v>5.972785348590846</v>
      </c>
    </row>
    <row r="238" spans="1:17" x14ac:dyDescent="0.4">
      <c r="A238" s="1" t="s">
        <v>252</v>
      </c>
      <c r="B238" s="1">
        <v>189599.89027524699</v>
      </c>
      <c r="C238" s="1">
        <v>199116.47659085499</v>
      </c>
      <c r="D238" s="1">
        <v>234473.84035452499</v>
      </c>
      <c r="E238" s="1">
        <v>171841.478916825</v>
      </c>
      <c r="F238" s="1">
        <v>2149220.90376426</v>
      </c>
      <c r="G238" s="1">
        <v>705040.40150790999</v>
      </c>
      <c r="H238" s="1">
        <v>1791382.6661650899</v>
      </c>
      <c r="I238" s="1">
        <v>1898746.62414323</v>
      </c>
      <c r="J238" s="1">
        <v>243224.06522959401</v>
      </c>
      <c r="K238" s="1">
        <v>220353.44383596099</v>
      </c>
      <c r="L238" s="1">
        <v>212540.42134147999</v>
      </c>
      <c r="M238" s="1">
        <v>251767.746074767</v>
      </c>
      <c r="N238" s="1"/>
      <c r="O238" s="1">
        <v>13.260999842466914</v>
      </c>
      <c r="P238" s="1">
        <v>39.029205964699202</v>
      </c>
      <c r="Q238" s="1">
        <v>7.9918323245662473</v>
      </c>
    </row>
    <row r="239" spans="1:17" x14ac:dyDescent="0.4">
      <c r="A239" s="1" t="s">
        <v>253</v>
      </c>
      <c r="B239" s="1">
        <v>105145.911920317</v>
      </c>
      <c r="C239" s="1">
        <v>87088.753545606407</v>
      </c>
      <c r="D239" s="1">
        <v>97233.6716130524</v>
      </c>
      <c r="E239" s="1">
        <v>74721.352657228796</v>
      </c>
      <c r="F239" s="1">
        <v>301859.10585895798</v>
      </c>
      <c r="G239" s="1">
        <v>243794.90871821801</v>
      </c>
      <c r="H239" s="1">
        <v>241109.491249357</v>
      </c>
      <c r="I239" s="1">
        <v>256249.770292317</v>
      </c>
      <c r="J239" s="1">
        <v>74915.182330582596</v>
      </c>
      <c r="K239" s="1">
        <v>102540.83731195</v>
      </c>
      <c r="L239" s="1">
        <v>109653.650753261</v>
      </c>
      <c r="M239" s="1">
        <v>70221.566043823201</v>
      </c>
      <c r="N239" s="1"/>
      <c r="O239" s="1">
        <v>14.449719798766193</v>
      </c>
      <c r="P239" s="1">
        <v>10.809639542776589</v>
      </c>
      <c r="Q239" s="1">
        <v>22.016599427209798</v>
      </c>
    </row>
    <row r="240" spans="1:17" x14ac:dyDescent="0.4">
      <c r="A240" s="1" t="s">
        <v>254</v>
      </c>
      <c r="B240" s="1">
        <v>11475.665205603</v>
      </c>
      <c r="C240" s="1">
        <v>11042.587289442001</v>
      </c>
      <c r="D240" s="1">
        <v>13575.620767967101</v>
      </c>
      <c r="E240" s="1">
        <v>8430.2251900670508</v>
      </c>
      <c r="F240" s="1">
        <v>118729.27167834601</v>
      </c>
      <c r="G240" s="1">
        <v>91158.246950082903</v>
      </c>
      <c r="H240" s="1">
        <v>81433.624881341006</v>
      </c>
      <c r="I240" s="1">
        <v>79121.876393361905</v>
      </c>
      <c r="J240" s="1">
        <v>14370.1727830937</v>
      </c>
      <c r="K240" s="1">
        <v>29473.906719989202</v>
      </c>
      <c r="L240" s="1">
        <v>35979.087409429798</v>
      </c>
      <c r="M240" s="1">
        <v>27279.015124136899</v>
      </c>
      <c r="N240" s="1"/>
      <c r="O240" s="1">
        <v>18.984862676778128</v>
      </c>
      <c r="P240" s="1">
        <v>19.626862413493118</v>
      </c>
      <c r="Q240" s="1">
        <v>33.828757568877954</v>
      </c>
    </row>
    <row r="241" spans="1:17" x14ac:dyDescent="0.4">
      <c r="A241" s="1" t="s">
        <v>255</v>
      </c>
      <c r="B241" s="1">
        <v>223949.56292344499</v>
      </c>
      <c r="C241" s="1">
        <v>214301.644509298</v>
      </c>
      <c r="D241" s="1">
        <v>213798.287556884</v>
      </c>
      <c r="E241" s="1">
        <v>197878.15753756001</v>
      </c>
      <c r="F241" s="1">
        <v>283569.92349337402</v>
      </c>
      <c r="G241" s="1">
        <v>109757.072087359</v>
      </c>
      <c r="H241" s="1">
        <v>302417.89428825199</v>
      </c>
      <c r="I241" s="1">
        <v>282782.273870192</v>
      </c>
      <c r="J241" s="1">
        <v>268967.88785968302</v>
      </c>
      <c r="K241" s="1">
        <v>276231.323516384</v>
      </c>
      <c r="L241" s="1">
        <v>267364.51085960597</v>
      </c>
      <c r="M241" s="1">
        <v>277157.92217429797</v>
      </c>
      <c r="N241" s="1"/>
      <c r="O241" s="1">
        <v>5.0820660086496199</v>
      </c>
      <c r="P241" s="1">
        <v>36.942627986769999</v>
      </c>
      <c r="Q241" s="1">
        <v>1.8285732880140131</v>
      </c>
    </row>
    <row r="242" spans="1:17" x14ac:dyDescent="0.4">
      <c r="A242" s="1" t="s">
        <v>256</v>
      </c>
      <c r="B242" s="1">
        <v>498870.00594060699</v>
      </c>
      <c r="C242" s="1">
        <v>348628.41916280898</v>
      </c>
      <c r="D242" s="1">
        <v>475235.107973081</v>
      </c>
      <c r="E242" s="1">
        <v>439962.02119429898</v>
      </c>
      <c r="F242" s="1">
        <v>647649.28783973504</v>
      </c>
      <c r="G242" s="1">
        <v>679418.67213030602</v>
      </c>
      <c r="H242" s="1">
        <v>523566.21513899002</v>
      </c>
      <c r="I242" s="1">
        <v>524533.21259837796</v>
      </c>
      <c r="J242" s="1">
        <v>548793.84783110197</v>
      </c>
      <c r="K242" s="1">
        <v>584840.68560605205</v>
      </c>
      <c r="L242" s="1">
        <v>615630.25892409496</v>
      </c>
      <c r="M242" s="1">
        <v>476156.29729228502</v>
      </c>
      <c r="N242" s="1"/>
      <c r="O242" s="1">
        <v>14.969117832900885</v>
      </c>
      <c r="P242" s="1">
        <v>13.737130278481407</v>
      </c>
      <c r="Q242" s="1">
        <v>10.791460303530256</v>
      </c>
    </row>
    <row r="243" spans="1:17" x14ac:dyDescent="0.4">
      <c r="A243" s="1" t="s">
        <v>257</v>
      </c>
      <c r="B243" s="1">
        <v>76165.150136814496</v>
      </c>
      <c r="C243" s="1">
        <v>66575.3217705797</v>
      </c>
      <c r="D243" s="1">
        <v>68479.847083443194</v>
      </c>
      <c r="E243" s="1">
        <v>67745.766289770298</v>
      </c>
      <c r="F243" s="1">
        <v>207100.70016729101</v>
      </c>
      <c r="G243" s="1">
        <v>47197.475430511797</v>
      </c>
      <c r="H243" s="1">
        <v>169443.15504026</v>
      </c>
      <c r="I243" s="1">
        <v>174881.04939283701</v>
      </c>
      <c r="J243" s="1">
        <v>98643.895393562998</v>
      </c>
      <c r="K243" s="1">
        <v>111519.79108990201</v>
      </c>
      <c r="L243" s="1">
        <v>123287.12237953801</v>
      </c>
      <c r="M243" s="1">
        <v>112487.791092959</v>
      </c>
      <c r="N243" s="1"/>
      <c r="O243" s="1">
        <v>6.2425444602223701</v>
      </c>
      <c r="P243" s="1">
        <v>46.973266193088826</v>
      </c>
      <c r="Q243" s="1">
        <v>9.0471139320641303</v>
      </c>
    </row>
    <row r="244" spans="1:17" x14ac:dyDescent="0.4">
      <c r="A244" s="1" t="s">
        <v>258</v>
      </c>
      <c r="B244" s="1">
        <v>86360.827762683504</v>
      </c>
      <c r="C244" s="1">
        <v>104916.933339907</v>
      </c>
      <c r="D244" s="1">
        <v>104809.823038644</v>
      </c>
      <c r="E244" s="1">
        <v>94353.034946842294</v>
      </c>
      <c r="F244" s="1">
        <v>68222.026571773094</v>
      </c>
      <c r="G244" s="1">
        <v>18079.609745530401</v>
      </c>
      <c r="H244" s="1">
        <v>59726.7785911678</v>
      </c>
      <c r="I244" s="1">
        <v>66444.329452154197</v>
      </c>
      <c r="J244" s="1">
        <v>49546.583782098904</v>
      </c>
      <c r="K244" s="1">
        <v>53029.325434918297</v>
      </c>
      <c r="L244" s="1">
        <v>58752.782321801198</v>
      </c>
      <c r="M244" s="1">
        <v>63593.6897975635</v>
      </c>
      <c r="N244" s="1"/>
      <c r="O244" s="1">
        <v>9.208590096754337</v>
      </c>
      <c r="P244" s="1">
        <v>44.511680126698842</v>
      </c>
      <c r="Q244" s="1">
        <v>11.034662366821946</v>
      </c>
    </row>
    <row r="245" spans="1:17" x14ac:dyDescent="0.4">
      <c r="A245" s="1" t="s">
        <v>259</v>
      </c>
      <c r="B245" s="1">
        <v>312280.41339893598</v>
      </c>
      <c r="C245" s="1">
        <v>325567.431296658</v>
      </c>
      <c r="D245" s="1">
        <v>352117.33043423301</v>
      </c>
      <c r="E245" s="1">
        <v>330408.40080438502</v>
      </c>
      <c r="F245" s="1">
        <v>463791.11493197503</v>
      </c>
      <c r="G245" s="1">
        <v>298367.354933244</v>
      </c>
      <c r="H245" s="1">
        <v>387640.16511355003</v>
      </c>
      <c r="I245" s="1">
        <v>332919.18959765998</v>
      </c>
      <c r="J245" s="1">
        <v>368350.78597005998</v>
      </c>
      <c r="K245" s="1">
        <v>301820.54798065103</v>
      </c>
      <c r="L245" s="1">
        <v>356791.238480612</v>
      </c>
      <c r="M245" s="1">
        <v>325181.53407387802</v>
      </c>
      <c r="N245" s="1"/>
      <c r="O245" s="1">
        <v>5.0174901184996266</v>
      </c>
      <c r="P245" s="1">
        <v>19.461425062005695</v>
      </c>
      <c r="Q245" s="1">
        <v>8.9525862373652263</v>
      </c>
    </row>
    <row r="246" spans="1:17" x14ac:dyDescent="0.4">
      <c r="A246" s="1" t="s">
        <v>260</v>
      </c>
      <c r="B246" s="1">
        <v>464222.31101787603</v>
      </c>
      <c r="C246" s="1">
        <v>510916.01019178098</v>
      </c>
      <c r="D246" s="1">
        <v>490630.38775281701</v>
      </c>
      <c r="E246" s="1">
        <v>501589.010924517</v>
      </c>
      <c r="F246" s="1">
        <v>639486.06805952603</v>
      </c>
      <c r="G246" s="1">
        <v>184556.90628429301</v>
      </c>
      <c r="H246" s="1">
        <v>541888.79039537697</v>
      </c>
      <c r="I246" s="1">
        <v>527420.78124047897</v>
      </c>
      <c r="J246" s="1">
        <v>425379.28472227702</v>
      </c>
      <c r="K246" s="1">
        <v>441053.93754703703</v>
      </c>
      <c r="L246" s="1">
        <v>438495.31841136899</v>
      </c>
      <c r="M246" s="1">
        <v>445817.97083427501</v>
      </c>
      <c r="N246" s="1"/>
      <c r="O246" s="1">
        <v>4.1053825545773419</v>
      </c>
      <c r="P246" s="1">
        <v>42.010117815519585</v>
      </c>
      <c r="Q246" s="1">
        <v>1.9986888521591257</v>
      </c>
    </row>
    <row r="247" spans="1:17" x14ac:dyDescent="0.4">
      <c r="A247" s="1" t="s">
        <v>261</v>
      </c>
      <c r="B247" s="1">
        <v>152333.39520523301</v>
      </c>
      <c r="C247" s="1">
        <v>178810.62986142901</v>
      </c>
      <c r="D247" s="1">
        <v>208909.50384508501</v>
      </c>
      <c r="E247" s="1">
        <v>212756.00212938699</v>
      </c>
      <c r="F247" s="1">
        <v>783113.71737759805</v>
      </c>
      <c r="G247" s="1">
        <v>401145.56537919398</v>
      </c>
      <c r="H247" s="1">
        <v>586906.99233732698</v>
      </c>
      <c r="I247" s="1">
        <v>635813.35446175805</v>
      </c>
      <c r="J247" s="1">
        <v>194518.30630495999</v>
      </c>
      <c r="K247" s="1">
        <v>268697.16492929601</v>
      </c>
      <c r="L247" s="1">
        <v>263478.72139198799</v>
      </c>
      <c r="M247" s="1">
        <v>273196.76307932998</v>
      </c>
      <c r="N247" s="1"/>
      <c r="O247" s="1">
        <v>15.048841617042921</v>
      </c>
      <c r="P247" s="1">
        <v>26.190901411518485</v>
      </c>
      <c r="Q247" s="1">
        <v>14.874532635903993</v>
      </c>
    </row>
    <row r="248" spans="1:17" x14ac:dyDescent="0.4">
      <c r="A248" s="1" t="s">
        <v>262</v>
      </c>
      <c r="B248" s="1">
        <v>590226.29573359003</v>
      </c>
      <c r="C248" s="1">
        <v>565740.44975042099</v>
      </c>
      <c r="D248" s="1">
        <v>562120.19693142804</v>
      </c>
      <c r="E248" s="1">
        <v>679832.23299663502</v>
      </c>
      <c r="F248" s="1">
        <v>860930.93236137298</v>
      </c>
      <c r="G248" s="1">
        <v>299931.89189153299</v>
      </c>
      <c r="H248" s="1">
        <v>716187.01291219995</v>
      </c>
      <c r="I248" s="1">
        <v>674629.21019512694</v>
      </c>
      <c r="J248" s="1">
        <v>890620.51625425101</v>
      </c>
      <c r="K248" s="1">
        <v>746169.38324928097</v>
      </c>
      <c r="L248" s="1">
        <v>798595.30616566597</v>
      </c>
      <c r="M248" s="1">
        <v>871528.730851667</v>
      </c>
      <c r="N248" s="1"/>
      <c r="O248" s="1">
        <v>9.1752401206630854</v>
      </c>
      <c r="P248" s="1">
        <v>37.474285239843404</v>
      </c>
      <c r="Q248" s="1">
        <v>8.0751438640890605</v>
      </c>
    </row>
    <row r="249" spans="1:17" x14ac:dyDescent="0.4">
      <c r="A249" s="1" t="s">
        <v>263</v>
      </c>
      <c r="B249" s="1">
        <v>366790.50287801202</v>
      </c>
      <c r="C249" s="1">
        <v>372682.60249094298</v>
      </c>
      <c r="D249" s="1">
        <v>329315.05515182298</v>
      </c>
      <c r="E249" s="1">
        <v>358667.77749628102</v>
      </c>
      <c r="F249" s="1">
        <v>1398969.0571021501</v>
      </c>
      <c r="G249" s="1">
        <v>503181.92905710998</v>
      </c>
      <c r="H249" s="1">
        <v>1007526.6895904799</v>
      </c>
      <c r="I249" s="1">
        <v>609895.97821003804</v>
      </c>
      <c r="J249" s="1">
        <v>391079.638805922</v>
      </c>
      <c r="K249" s="1">
        <v>380393.74895825703</v>
      </c>
      <c r="L249" s="1">
        <v>335364.39826592401</v>
      </c>
      <c r="M249" s="1">
        <v>422748.12780851399</v>
      </c>
      <c r="N249" s="1"/>
      <c r="O249" s="1">
        <v>5.3924506621757384</v>
      </c>
      <c r="P249" s="1">
        <v>46.422515735491707</v>
      </c>
      <c r="Q249" s="1">
        <v>9.452589880316534</v>
      </c>
    </row>
    <row r="250" spans="1:17" x14ac:dyDescent="0.4">
      <c r="A250" s="1" t="s">
        <v>264</v>
      </c>
      <c r="B250" s="1">
        <v>606991.02363782201</v>
      </c>
      <c r="C250" s="1">
        <v>605271.20095300698</v>
      </c>
      <c r="D250" s="1">
        <v>552479.17131191096</v>
      </c>
      <c r="E250" s="1">
        <v>598739.35143400996</v>
      </c>
      <c r="F250" s="1">
        <v>1026447.24173296</v>
      </c>
      <c r="G250" s="1">
        <v>313530.29726033902</v>
      </c>
      <c r="H250" s="1">
        <v>879826.99623819196</v>
      </c>
      <c r="I250" s="1">
        <v>746131.31135492399</v>
      </c>
      <c r="J250" s="1">
        <v>805972.06682243897</v>
      </c>
      <c r="K250" s="1">
        <v>766668.13211687398</v>
      </c>
      <c r="L250" s="1">
        <v>759831.37891593704</v>
      </c>
      <c r="M250" s="1">
        <v>829042.73193903803</v>
      </c>
      <c r="N250" s="1"/>
      <c r="O250" s="1">
        <v>4.373153810886496</v>
      </c>
      <c r="P250" s="1">
        <v>41.459196894733324</v>
      </c>
      <c r="Q250" s="1">
        <v>4.1536823230351061</v>
      </c>
    </row>
    <row r="251" spans="1:17" x14ac:dyDescent="0.4">
      <c r="A251" s="1" t="s">
        <v>265</v>
      </c>
      <c r="B251" s="1">
        <v>2500428.6671477002</v>
      </c>
      <c r="C251" s="1">
        <v>2510171.3673177301</v>
      </c>
      <c r="D251" s="1">
        <v>2079410.6591225001</v>
      </c>
      <c r="E251" s="1">
        <v>2507857.0706121102</v>
      </c>
      <c r="F251" s="1">
        <v>4107165.6186398701</v>
      </c>
      <c r="G251" s="1">
        <v>902437.65700945503</v>
      </c>
      <c r="H251" s="1">
        <v>2762728.0488523501</v>
      </c>
      <c r="I251" s="1">
        <v>2815687.9427839001</v>
      </c>
      <c r="J251" s="1">
        <v>3060725.8427516199</v>
      </c>
      <c r="K251" s="1">
        <v>3572182.6871060901</v>
      </c>
      <c r="L251" s="1">
        <v>3124999.6630695001</v>
      </c>
      <c r="M251" s="1">
        <v>3018057.4534633299</v>
      </c>
      <c r="N251" s="1"/>
      <c r="O251" s="1">
        <v>8.8941140924121509</v>
      </c>
      <c r="P251" s="1">
        <v>49.821059241170765</v>
      </c>
      <c r="Q251" s="1">
        <v>8.0128678399867077</v>
      </c>
    </row>
    <row r="252" spans="1:17" x14ac:dyDescent="0.4">
      <c r="A252" s="1" t="s">
        <v>266</v>
      </c>
      <c r="B252" s="1">
        <v>142398.60819444599</v>
      </c>
      <c r="C252" s="1">
        <v>157921.102386299</v>
      </c>
      <c r="D252" s="1">
        <v>157180.48647667799</v>
      </c>
      <c r="E252" s="1">
        <v>165444.72178243299</v>
      </c>
      <c r="F252" s="1">
        <v>222081.320659833</v>
      </c>
      <c r="G252" s="1">
        <v>194833.10753525901</v>
      </c>
      <c r="H252" s="1">
        <v>185163.73851887099</v>
      </c>
      <c r="I252" s="1">
        <v>186214.774947542</v>
      </c>
      <c r="J252" s="1">
        <v>201450.26152541701</v>
      </c>
      <c r="K252" s="1">
        <v>191072.034913913</v>
      </c>
      <c r="L252" s="1">
        <v>179346.61799890501</v>
      </c>
      <c r="M252" s="1">
        <v>175722.56451148301</v>
      </c>
      <c r="N252" s="1"/>
      <c r="O252" s="1">
        <v>6.1923698333628883</v>
      </c>
      <c r="P252" s="1">
        <v>8.7407143940040015</v>
      </c>
      <c r="Q252" s="1">
        <v>6.2634151072266313</v>
      </c>
    </row>
    <row r="253" spans="1:17" x14ac:dyDescent="0.4">
      <c r="A253" s="1" t="s">
        <v>267</v>
      </c>
      <c r="B253" s="1">
        <v>990408.47174383001</v>
      </c>
      <c r="C253" s="1">
        <v>1057654.08097158</v>
      </c>
      <c r="D253" s="1">
        <v>1091877.32663836</v>
      </c>
      <c r="E253" s="1">
        <v>1037278.6234298201</v>
      </c>
      <c r="F253" s="1">
        <v>694001.32995762199</v>
      </c>
      <c r="G253" s="1">
        <v>225216.974869689</v>
      </c>
      <c r="H253" s="1">
        <v>603990.92492088396</v>
      </c>
      <c r="I253" s="1">
        <v>597492.31134877296</v>
      </c>
      <c r="J253" s="1">
        <v>502301.46878033498</v>
      </c>
      <c r="K253" s="1">
        <v>518594.83731665497</v>
      </c>
      <c r="L253" s="1">
        <v>535399.71131622198</v>
      </c>
      <c r="M253" s="1">
        <v>535776.91637232795</v>
      </c>
      <c r="N253" s="1"/>
      <c r="O253" s="1">
        <v>4.0609647967212492</v>
      </c>
      <c r="P253" s="1">
        <v>39.23636193678545</v>
      </c>
      <c r="Q253" s="1">
        <v>3.052858214315759</v>
      </c>
    </row>
    <row r="254" spans="1:17" x14ac:dyDescent="0.4">
      <c r="A254" s="1" t="s">
        <v>268</v>
      </c>
      <c r="B254" s="1">
        <v>14553461.9219383</v>
      </c>
      <c r="C254" s="1">
        <v>15021255.0583512</v>
      </c>
      <c r="D254" s="1">
        <v>15740934.9881694</v>
      </c>
      <c r="E254" s="1">
        <v>15052955.842454899</v>
      </c>
      <c r="F254" s="1">
        <v>24278559.181832399</v>
      </c>
      <c r="G254" s="1">
        <v>13021280.0134339</v>
      </c>
      <c r="H254" s="1">
        <v>23615123.653211199</v>
      </c>
      <c r="I254" s="1">
        <v>21942078.529451799</v>
      </c>
      <c r="J254" s="1">
        <v>21753746.449247699</v>
      </c>
      <c r="K254" s="1">
        <v>20669370.282174699</v>
      </c>
      <c r="L254" s="1">
        <v>18706385.2029217</v>
      </c>
      <c r="M254" s="1">
        <v>19000171.879413299</v>
      </c>
      <c r="N254" s="1"/>
      <c r="O254" s="1">
        <v>3.2407857574353214</v>
      </c>
      <c r="P254" s="1">
        <v>25.209819480803247</v>
      </c>
      <c r="Q254" s="1">
        <v>7.172022150916364</v>
      </c>
    </row>
    <row r="255" spans="1:17" x14ac:dyDescent="0.4">
      <c r="A255" s="1" t="s">
        <v>269</v>
      </c>
      <c r="B255" s="1">
        <v>104134.617968153</v>
      </c>
      <c r="C255" s="1">
        <v>117049.585202606</v>
      </c>
      <c r="D255" s="1">
        <v>103399.12273437199</v>
      </c>
      <c r="E255" s="1">
        <v>100740.331023976</v>
      </c>
      <c r="F255" s="1">
        <v>138235.61271449699</v>
      </c>
      <c r="G255" s="1">
        <v>37468.733818144297</v>
      </c>
      <c r="H255" s="1">
        <v>95254.059351409596</v>
      </c>
      <c r="I255" s="1">
        <v>114023.47574203101</v>
      </c>
      <c r="J255" s="1">
        <v>104081.244640472</v>
      </c>
      <c r="K255" s="1">
        <v>101343.382212945</v>
      </c>
      <c r="L255" s="1">
        <v>108876.93233070199</v>
      </c>
      <c r="M255" s="1">
        <v>100955.10487074799</v>
      </c>
      <c r="N255" s="1"/>
      <c r="O255" s="1">
        <v>6.8587788695930154</v>
      </c>
      <c r="P255" s="1">
        <v>44.628741144453208</v>
      </c>
      <c r="Q255" s="1">
        <v>3.5165327658174186</v>
      </c>
    </row>
    <row r="256" spans="1:17" x14ac:dyDescent="0.4">
      <c r="A256" s="1" t="s">
        <v>270</v>
      </c>
      <c r="B256" s="1">
        <v>1754539.37866324</v>
      </c>
      <c r="C256" s="1">
        <v>1736156.22674628</v>
      </c>
      <c r="D256" s="1">
        <v>1729477.61427893</v>
      </c>
      <c r="E256" s="1">
        <v>1610728.1194325199</v>
      </c>
      <c r="F256" s="1">
        <v>2336946.7563846498</v>
      </c>
      <c r="G256" s="1">
        <v>740890.51212120499</v>
      </c>
      <c r="H256" s="1">
        <v>1944872.88900163</v>
      </c>
      <c r="I256" s="1">
        <v>2034089.90076745</v>
      </c>
      <c r="J256" s="1">
        <v>2157730.7743483498</v>
      </c>
      <c r="K256" s="1">
        <v>2091878.7339801199</v>
      </c>
      <c r="L256" s="1">
        <v>2269377.05135909</v>
      </c>
      <c r="M256" s="1">
        <v>1896383.7974137999</v>
      </c>
      <c r="N256" s="1"/>
      <c r="O256" s="1">
        <v>3.8371116078351362</v>
      </c>
      <c r="P256" s="1">
        <v>39.82197566657161</v>
      </c>
      <c r="Q256" s="1">
        <v>7.4393327755186798</v>
      </c>
    </row>
    <row r="257" spans="1:17" x14ac:dyDescent="0.4">
      <c r="A257" s="1" t="s">
        <v>271</v>
      </c>
      <c r="B257" s="1">
        <v>175588.078094975</v>
      </c>
      <c r="C257" s="1">
        <v>165171.80206035799</v>
      </c>
      <c r="D257" s="1">
        <v>163475.396583255</v>
      </c>
      <c r="E257" s="1">
        <v>203478.43593150101</v>
      </c>
      <c r="F257" s="1">
        <v>330801.72157981701</v>
      </c>
      <c r="G257" s="1">
        <v>271251.51044473599</v>
      </c>
      <c r="H257" s="1">
        <v>310309.466077725</v>
      </c>
      <c r="I257" s="1">
        <v>309111.25692267902</v>
      </c>
      <c r="J257" s="1">
        <v>237720.58886085299</v>
      </c>
      <c r="K257" s="1">
        <v>282573.40130763903</v>
      </c>
      <c r="L257" s="1">
        <v>254957.84841075601</v>
      </c>
      <c r="M257" s="1">
        <v>283649.48273033998</v>
      </c>
      <c r="N257" s="1"/>
      <c r="O257" s="1">
        <v>10.45188547267251</v>
      </c>
      <c r="P257" s="1">
        <v>8.1303957945906191</v>
      </c>
      <c r="Q257" s="1">
        <v>8.4505107762512957</v>
      </c>
    </row>
    <row r="258" spans="1:17" x14ac:dyDescent="0.4">
      <c r="A258" s="1" t="s">
        <v>272</v>
      </c>
      <c r="B258" s="1">
        <v>595137.25018553599</v>
      </c>
      <c r="C258" s="1">
        <v>546082.16705995402</v>
      </c>
      <c r="D258" s="1">
        <v>551309.18110852805</v>
      </c>
      <c r="E258" s="1">
        <v>574757.32007191901</v>
      </c>
      <c r="F258" s="1">
        <v>1184243.4665550899</v>
      </c>
      <c r="G258" s="1">
        <v>1223666.1187015499</v>
      </c>
      <c r="H258" s="1">
        <v>887186.78703759098</v>
      </c>
      <c r="I258" s="1">
        <v>1054581.08762609</v>
      </c>
      <c r="J258" s="1">
        <v>649508.07776580402</v>
      </c>
      <c r="K258" s="1">
        <v>471188.92472988</v>
      </c>
      <c r="L258" s="1">
        <v>639511.73063000699</v>
      </c>
      <c r="M258" s="1">
        <v>675301.35187098</v>
      </c>
      <c r="N258" s="1"/>
      <c r="O258" s="1">
        <v>3.991347379800962</v>
      </c>
      <c r="P258" s="1">
        <v>13.957616303370612</v>
      </c>
      <c r="Q258" s="1">
        <v>15.277707604649018</v>
      </c>
    </row>
    <row r="259" spans="1:17" x14ac:dyDescent="0.4">
      <c r="A259" s="1" t="s">
        <v>273</v>
      </c>
      <c r="B259" s="1">
        <v>652354.25704377599</v>
      </c>
      <c r="C259" s="1">
        <v>636184.61751223099</v>
      </c>
      <c r="D259" s="1">
        <v>627920.93597354705</v>
      </c>
      <c r="E259" s="1">
        <v>601592.97007684701</v>
      </c>
      <c r="F259" s="1">
        <v>709601.279066997</v>
      </c>
      <c r="G259" s="1">
        <v>314913.68452392</v>
      </c>
      <c r="H259" s="1">
        <v>620738.48791183997</v>
      </c>
      <c r="I259" s="1">
        <v>613329.18647530104</v>
      </c>
      <c r="J259" s="1">
        <v>953514.40717818902</v>
      </c>
      <c r="K259" s="1">
        <v>915366.07221047406</v>
      </c>
      <c r="L259" s="1">
        <v>934053.79259747197</v>
      </c>
      <c r="M259" s="1">
        <v>887757.61429505097</v>
      </c>
      <c r="N259" s="1"/>
      <c r="O259" s="1">
        <v>3.3676519232999835</v>
      </c>
      <c r="P259" s="1">
        <v>30.486057848275923</v>
      </c>
      <c r="Q259" s="1">
        <v>3.0354290662436121</v>
      </c>
    </row>
    <row r="260" spans="1:17" x14ac:dyDescent="0.4">
      <c r="A260" s="1" t="s">
        <v>274</v>
      </c>
      <c r="B260" s="1">
        <v>403056.161718541</v>
      </c>
      <c r="C260" s="1">
        <v>461059.51127624902</v>
      </c>
      <c r="D260" s="1">
        <v>413044.88214635901</v>
      </c>
      <c r="E260" s="1">
        <v>431553.10637466901</v>
      </c>
      <c r="F260" s="1">
        <v>508029.82252852799</v>
      </c>
      <c r="G260" s="1">
        <v>280908.26571383199</v>
      </c>
      <c r="H260" s="1">
        <v>452371.091954256</v>
      </c>
      <c r="I260" s="1">
        <v>456468.01740279602</v>
      </c>
      <c r="J260" s="1">
        <v>559092.74270682002</v>
      </c>
      <c r="K260" s="1">
        <v>526554.36764722201</v>
      </c>
      <c r="L260" s="1">
        <v>477578.85689448699</v>
      </c>
      <c r="M260" s="1">
        <v>503542.95374351402</v>
      </c>
      <c r="N260" s="1"/>
      <c r="O260" s="1">
        <v>5.966275246350321</v>
      </c>
      <c r="P260" s="1">
        <v>23.321266217159721</v>
      </c>
      <c r="Q260" s="1">
        <v>6.7023551789627493</v>
      </c>
    </row>
    <row r="261" spans="1:17" x14ac:dyDescent="0.4">
      <c r="A261" s="1" t="s">
        <v>275</v>
      </c>
      <c r="B261" s="1">
        <v>141408.29438601801</v>
      </c>
      <c r="C261" s="1">
        <v>175835.408860136</v>
      </c>
      <c r="D261" s="1">
        <v>155156.01056876199</v>
      </c>
      <c r="E261" s="1">
        <v>160317.42705291699</v>
      </c>
      <c r="F261" s="1">
        <v>334834.80975951202</v>
      </c>
      <c r="G261" s="1">
        <v>147355.522188181</v>
      </c>
      <c r="H261" s="1">
        <v>292989.86649115902</v>
      </c>
      <c r="I261" s="1">
        <v>290951.34019137698</v>
      </c>
      <c r="J261" s="1">
        <v>85395.4827567178</v>
      </c>
      <c r="K261" s="1">
        <v>99545.422472458798</v>
      </c>
      <c r="L261" s="1">
        <v>96594.608623792505</v>
      </c>
      <c r="M261" s="1">
        <v>100954.3577147</v>
      </c>
      <c r="N261" s="1"/>
      <c r="O261" s="1">
        <v>8.9904769060227228</v>
      </c>
      <c r="P261" s="1">
        <v>30.759813431590754</v>
      </c>
      <c r="Q261" s="1">
        <v>7.3788582666920597</v>
      </c>
    </row>
    <row r="262" spans="1:17" x14ac:dyDescent="0.4">
      <c r="A262" s="1" t="s">
        <v>276</v>
      </c>
      <c r="B262" s="1">
        <v>658466.78389358602</v>
      </c>
      <c r="C262" s="1">
        <v>709150.51946015004</v>
      </c>
      <c r="D262" s="1">
        <v>674882.68076096999</v>
      </c>
      <c r="E262" s="1">
        <v>513589.13254211401</v>
      </c>
      <c r="F262" s="1">
        <v>599172.68537078705</v>
      </c>
      <c r="G262" s="1">
        <v>217483.43201549299</v>
      </c>
      <c r="H262" s="1">
        <v>557815.250256898</v>
      </c>
      <c r="I262" s="1">
        <v>700445.96837453195</v>
      </c>
      <c r="J262" s="1">
        <v>451141.73409794702</v>
      </c>
      <c r="K262" s="1">
        <v>516845.64665471</v>
      </c>
      <c r="L262" s="1">
        <v>449998.62295933702</v>
      </c>
      <c r="M262" s="1">
        <v>567102.14915731596</v>
      </c>
      <c r="N262" s="1"/>
      <c r="O262" s="1">
        <v>13.496672155045056</v>
      </c>
      <c r="P262" s="1">
        <v>40.402196450785439</v>
      </c>
      <c r="Q262" s="1">
        <v>11.409467314083996</v>
      </c>
    </row>
    <row r="263" spans="1:17" x14ac:dyDescent="0.4">
      <c r="A263" s="1" t="s">
        <v>277</v>
      </c>
      <c r="B263" s="1">
        <v>101803.667489466</v>
      </c>
      <c r="C263" s="1">
        <v>91593.828675240002</v>
      </c>
      <c r="D263" s="1">
        <v>121417.823343853</v>
      </c>
      <c r="E263" s="1">
        <v>94091.063296343098</v>
      </c>
      <c r="F263" s="1">
        <v>735931.40354622598</v>
      </c>
      <c r="G263" s="1">
        <v>262493.21344057302</v>
      </c>
      <c r="H263" s="1">
        <v>591138.15707025805</v>
      </c>
      <c r="I263" s="1">
        <v>598802.09720038099</v>
      </c>
      <c r="J263" s="1">
        <v>91076.263632591596</v>
      </c>
      <c r="K263" s="1">
        <v>87287.579107104495</v>
      </c>
      <c r="L263" s="1">
        <v>85664.804025914404</v>
      </c>
      <c r="M263" s="1">
        <v>121594.576618619</v>
      </c>
      <c r="N263" s="1"/>
      <c r="O263" s="1">
        <v>13.217722835722567</v>
      </c>
      <c r="P263" s="1">
        <v>36.750032597915769</v>
      </c>
      <c r="Q263" s="1">
        <v>17.57664324963104</v>
      </c>
    </row>
    <row r="264" spans="1:17" x14ac:dyDescent="0.4">
      <c r="A264" s="1" t="s">
        <v>278</v>
      </c>
      <c r="B264" s="1">
        <v>863437.22951434704</v>
      </c>
      <c r="C264" s="1">
        <v>881836.68318543001</v>
      </c>
      <c r="D264" s="1">
        <v>906818.37407852896</v>
      </c>
      <c r="E264" s="1">
        <v>852104.19371062401</v>
      </c>
      <c r="F264" s="1">
        <v>1241452.5569393199</v>
      </c>
      <c r="G264" s="1">
        <v>811836.99496224604</v>
      </c>
      <c r="H264" s="1">
        <v>817541.10634958604</v>
      </c>
      <c r="I264" s="1">
        <v>914710.76933652698</v>
      </c>
      <c r="J264" s="1">
        <v>1012629.0952833</v>
      </c>
      <c r="K264" s="1">
        <v>1017356.96744962</v>
      </c>
      <c r="L264" s="1">
        <v>983448.88153651799</v>
      </c>
      <c r="M264" s="1">
        <v>1105404.9637402201</v>
      </c>
      <c r="N264" s="1"/>
      <c r="O264" s="1">
        <v>2.7273870004104248</v>
      </c>
      <c r="P264" s="1">
        <v>21.375736501246497</v>
      </c>
      <c r="Q264" s="1">
        <v>5.1125078660708612</v>
      </c>
    </row>
    <row r="265" spans="1:17" x14ac:dyDescent="0.4">
      <c r="A265" s="1" t="s">
        <v>279</v>
      </c>
      <c r="B265" s="1">
        <v>111553.99818476901</v>
      </c>
      <c r="C265" s="1">
        <v>100788.773021974</v>
      </c>
      <c r="D265" s="1">
        <v>106141.57997367199</v>
      </c>
      <c r="E265" s="1">
        <v>104903.265508066</v>
      </c>
      <c r="F265" s="1">
        <v>271922.749439748</v>
      </c>
      <c r="G265" s="1">
        <v>130786.773678374</v>
      </c>
      <c r="H265" s="1">
        <v>254022.20120823101</v>
      </c>
      <c r="I265" s="1">
        <v>237685.23175911099</v>
      </c>
      <c r="J265" s="1">
        <v>50149.234060561903</v>
      </c>
      <c r="K265" s="1">
        <v>35829.500686797001</v>
      </c>
      <c r="L265" s="1">
        <v>39105.408337639397</v>
      </c>
      <c r="M265" s="1">
        <v>35194.455632625599</v>
      </c>
      <c r="N265" s="1"/>
      <c r="O265" s="1">
        <v>4.1944575509386874</v>
      </c>
      <c r="P265" s="1">
        <v>28.370834102875303</v>
      </c>
      <c r="Q265" s="1">
        <v>17.306853165698232</v>
      </c>
    </row>
    <row r="266" spans="1:17" x14ac:dyDescent="0.4">
      <c r="A266" s="1" t="s">
        <v>280</v>
      </c>
      <c r="B266" s="1">
        <v>69055.649978639703</v>
      </c>
      <c r="C266" s="1">
        <v>67982.587338743804</v>
      </c>
      <c r="D266" s="1">
        <v>90244.702350473497</v>
      </c>
      <c r="E266" s="1">
        <v>78701.043512870296</v>
      </c>
      <c r="F266" s="1">
        <v>125347.277216114</v>
      </c>
      <c r="G266" s="1">
        <v>78335.701805510704</v>
      </c>
      <c r="H266" s="1">
        <v>78467.960940981502</v>
      </c>
      <c r="I266" s="1">
        <v>81522.715268939894</v>
      </c>
      <c r="J266" s="1">
        <v>72882.716024046094</v>
      </c>
      <c r="K266" s="1">
        <v>77094.116507928498</v>
      </c>
      <c r="L266" s="1">
        <v>87668.659211719802</v>
      </c>
      <c r="M266" s="1">
        <v>86376.035608846199</v>
      </c>
      <c r="N266" s="1"/>
      <c r="O266" s="1">
        <v>13.537665367083877</v>
      </c>
      <c r="P266" s="1">
        <v>25.297120404856809</v>
      </c>
      <c r="Q266" s="1">
        <v>8.8596441792206431</v>
      </c>
    </row>
    <row r="267" spans="1:17" x14ac:dyDescent="0.4">
      <c r="A267" s="1" t="s">
        <v>281</v>
      </c>
      <c r="B267" s="1">
        <v>103645.734771433</v>
      </c>
      <c r="C267" s="1">
        <v>115869.762297161</v>
      </c>
      <c r="D267" s="1">
        <v>126735.118694239</v>
      </c>
      <c r="E267" s="1">
        <v>104937.633679641</v>
      </c>
      <c r="F267" s="1">
        <v>279254.11639168102</v>
      </c>
      <c r="G267" s="1">
        <v>184048.14653045099</v>
      </c>
      <c r="H267" s="1">
        <v>146275.40542925301</v>
      </c>
      <c r="I267" s="1">
        <v>190472.83922024499</v>
      </c>
      <c r="J267" s="1">
        <v>103452.682245788</v>
      </c>
      <c r="K267" s="1">
        <v>133569.04219182199</v>
      </c>
      <c r="L267" s="1">
        <v>138763.69091531399</v>
      </c>
      <c r="M267" s="1">
        <v>129303.32676583</v>
      </c>
      <c r="N267" s="1"/>
      <c r="O267" s="1">
        <v>9.5652496122967321</v>
      </c>
      <c r="P267" s="1">
        <v>28.153705730856558</v>
      </c>
      <c r="Q267" s="1">
        <v>12.431183284532922</v>
      </c>
    </row>
    <row r="268" spans="1:17" x14ac:dyDescent="0.4">
      <c r="A268" s="1" t="s">
        <v>282</v>
      </c>
      <c r="B268" s="1">
        <v>241880.839633592</v>
      </c>
      <c r="C268" s="1">
        <v>245095.56154972399</v>
      </c>
      <c r="D268" s="1">
        <v>257171.47259225399</v>
      </c>
      <c r="E268" s="1">
        <v>255209.076277499</v>
      </c>
      <c r="F268" s="1">
        <v>282596.69092631398</v>
      </c>
      <c r="G268" s="1">
        <v>171012.2736781</v>
      </c>
      <c r="H268" s="1">
        <v>194046.10487089699</v>
      </c>
      <c r="I268" s="1">
        <v>254459.652777176</v>
      </c>
      <c r="J268" s="1">
        <v>257431.03463494501</v>
      </c>
      <c r="K268" s="1">
        <v>213401.47165919299</v>
      </c>
      <c r="L268" s="1">
        <v>226894.50451144599</v>
      </c>
      <c r="M268" s="1">
        <v>249026.58573116601</v>
      </c>
      <c r="N268" s="1"/>
      <c r="O268" s="1">
        <v>2.9991308246966879</v>
      </c>
      <c r="P268" s="1">
        <v>22.97856648937907</v>
      </c>
      <c r="Q268" s="1">
        <v>8.5224593932644801</v>
      </c>
    </row>
    <row r="269" spans="1:17" x14ac:dyDescent="0.4">
      <c r="A269" s="1" t="s">
        <v>283</v>
      </c>
      <c r="B269" s="1">
        <v>94980.428895063407</v>
      </c>
      <c r="C269" s="1">
        <v>83535.152435042197</v>
      </c>
      <c r="D269" s="1">
        <v>76004.415775524394</v>
      </c>
      <c r="E269" s="1">
        <v>79275.685391298495</v>
      </c>
      <c r="F269" s="1">
        <v>460671.88422786799</v>
      </c>
      <c r="G269" s="1">
        <v>396931.894229631</v>
      </c>
      <c r="H269" s="1">
        <v>400635.049726267</v>
      </c>
      <c r="I269" s="1">
        <v>400788.40064464603</v>
      </c>
      <c r="J269" s="1">
        <v>50121.369289506001</v>
      </c>
      <c r="K269" s="1">
        <v>56104.207044094503</v>
      </c>
      <c r="L269" s="1">
        <v>27566.6775576047</v>
      </c>
      <c r="M269" s="1">
        <v>59739.191251295197</v>
      </c>
      <c r="N269" s="1"/>
      <c r="O269" s="1">
        <v>9.9257214013166042</v>
      </c>
      <c r="P269" s="1">
        <v>7.3927495697839181</v>
      </c>
      <c r="Q269" s="1">
        <v>29.830497545932914</v>
      </c>
    </row>
    <row r="270" spans="1:17" x14ac:dyDescent="0.4">
      <c r="A270" s="1" t="s">
        <v>284</v>
      </c>
      <c r="B270" s="1">
        <v>193615.94996300599</v>
      </c>
      <c r="C270" s="1">
        <v>225601.24341494101</v>
      </c>
      <c r="D270" s="1">
        <v>178103.75269881499</v>
      </c>
      <c r="E270" s="1">
        <v>182882.75710625399</v>
      </c>
      <c r="F270" s="1">
        <v>257371.91793243599</v>
      </c>
      <c r="G270" s="1">
        <v>87056.485679283694</v>
      </c>
      <c r="H270" s="1">
        <v>183676.84009214299</v>
      </c>
      <c r="I270" s="1">
        <v>209770.037229193</v>
      </c>
      <c r="J270" s="1">
        <v>228278.86260113001</v>
      </c>
      <c r="K270" s="1">
        <v>218744.66179003401</v>
      </c>
      <c r="L270" s="1">
        <v>233181.30580964801</v>
      </c>
      <c r="M270" s="1">
        <v>229673.420101125</v>
      </c>
      <c r="N270" s="1"/>
      <c r="O270" s="1">
        <v>10.958597334441121</v>
      </c>
      <c r="P270" s="1">
        <v>38.896237606482892</v>
      </c>
      <c r="Q270" s="1">
        <v>2.7130820128105664</v>
      </c>
    </row>
    <row r="271" spans="1:17" x14ac:dyDescent="0.4">
      <c r="A271" s="1" t="s">
        <v>285</v>
      </c>
      <c r="B271" s="1">
        <v>74383.770021071803</v>
      </c>
      <c r="C271" s="1">
        <v>78302.328383799497</v>
      </c>
      <c r="D271" s="1">
        <v>70360.735581365007</v>
      </c>
      <c r="E271" s="1">
        <v>66180.617226851406</v>
      </c>
      <c r="F271" s="1">
        <v>105838.83979042299</v>
      </c>
      <c r="G271" s="1">
        <v>84261.473287722401</v>
      </c>
      <c r="H271" s="1">
        <v>69542.173363681402</v>
      </c>
      <c r="I271" s="1">
        <v>80892.579453970597</v>
      </c>
      <c r="J271" s="1">
        <v>77156.149274101699</v>
      </c>
      <c r="K271" s="1">
        <v>98306.210748362602</v>
      </c>
      <c r="L271" s="1">
        <v>93206.388367465697</v>
      </c>
      <c r="M271" s="1">
        <v>78113.065484282502</v>
      </c>
      <c r="N271" s="1"/>
      <c r="O271" s="1">
        <v>7.2118205014506369</v>
      </c>
      <c r="P271" s="1">
        <v>17.821077441827683</v>
      </c>
      <c r="Q271" s="1">
        <v>12.313051944496536</v>
      </c>
    </row>
    <row r="272" spans="1:17" x14ac:dyDescent="0.4">
      <c r="A272" s="1" t="s">
        <v>286</v>
      </c>
      <c r="B272" s="1">
        <v>171706.369129709</v>
      </c>
      <c r="C272" s="1">
        <v>168127.733276602</v>
      </c>
      <c r="D272" s="1">
        <v>230245.111540966</v>
      </c>
      <c r="E272" s="1">
        <v>233044.814255684</v>
      </c>
      <c r="F272" s="1">
        <v>240859.11798520799</v>
      </c>
      <c r="G272" s="1">
        <v>176212.630128422</v>
      </c>
      <c r="H272" s="1">
        <v>217337.554390045</v>
      </c>
      <c r="I272" s="1">
        <v>237894.079512564</v>
      </c>
      <c r="J272" s="1">
        <v>205525.66323332299</v>
      </c>
      <c r="K272" s="1">
        <v>209803.389201313</v>
      </c>
      <c r="L272" s="1">
        <v>226099.75755104999</v>
      </c>
      <c r="M272" s="1">
        <v>210041.279433494</v>
      </c>
      <c r="N272" s="1"/>
      <c r="O272" s="1">
        <v>17.774025626392358</v>
      </c>
      <c r="P272" s="1">
        <v>13.667006120396907</v>
      </c>
      <c r="Q272" s="1">
        <v>4.257211291070738</v>
      </c>
    </row>
    <row r="273" spans="1:17" x14ac:dyDescent="0.4">
      <c r="A273" s="1" t="s">
        <v>287</v>
      </c>
      <c r="B273" s="1">
        <v>484327.21098146302</v>
      </c>
      <c r="C273" s="1">
        <v>543152.78281078197</v>
      </c>
      <c r="D273" s="1">
        <v>541398.06150891504</v>
      </c>
      <c r="E273" s="1">
        <v>508605.164542238</v>
      </c>
      <c r="F273" s="1">
        <v>575270.66662627202</v>
      </c>
      <c r="G273" s="1">
        <v>269583.01708867098</v>
      </c>
      <c r="H273" s="1">
        <v>431462.24969127699</v>
      </c>
      <c r="I273" s="1">
        <v>480421.89364551898</v>
      </c>
      <c r="J273" s="1">
        <v>443044.52653556498</v>
      </c>
      <c r="K273" s="1">
        <v>424369.27023015002</v>
      </c>
      <c r="L273" s="1">
        <v>451435.99409140198</v>
      </c>
      <c r="M273" s="1">
        <v>418310.382172418</v>
      </c>
      <c r="N273" s="1"/>
      <c r="O273" s="1">
        <v>5.4398956582093581</v>
      </c>
      <c r="P273" s="1">
        <v>29.11297046676528</v>
      </c>
      <c r="Q273" s="1">
        <v>3.5780589856295189</v>
      </c>
    </row>
    <row r="274" spans="1:17" x14ac:dyDescent="0.4">
      <c r="A274" s="1" t="s">
        <v>288</v>
      </c>
      <c r="B274" s="1">
        <v>305864.58240972098</v>
      </c>
      <c r="C274" s="1">
        <v>305197.883193922</v>
      </c>
      <c r="D274" s="1">
        <v>352705.729517759</v>
      </c>
      <c r="E274" s="1">
        <v>290442.868577972</v>
      </c>
      <c r="F274" s="1">
        <v>349794.19250023999</v>
      </c>
      <c r="G274" s="1">
        <v>135581.570009516</v>
      </c>
      <c r="H274" s="1">
        <v>518505.83697851899</v>
      </c>
      <c r="I274" s="1">
        <v>528969.51886718604</v>
      </c>
      <c r="J274" s="1">
        <v>327074.70994713198</v>
      </c>
      <c r="K274" s="1">
        <v>227954.64947172499</v>
      </c>
      <c r="L274" s="1">
        <v>313320.50785513199</v>
      </c>
      <c r="M274" s="1">
        <v>252078.60812871199</v>
      </c>
      <c r="N274" s="1"/>
      <c r="O274" s="1">
        <v>8.6285613694966017</v>
      </c>
      <c r="P274" s="1">
        <v>48.114097417927738</v>
      </c>
      <c r="Q274" s="1">
        <v>17.015087132512839</v>
      </c>
    </row>
    <row r="275" spans="1:17" x14ac:dyDescent="0.4">
      <c r="A275" s="1" t="s">
        <v>289</v>
      </c>
      <c r="B275" s="1">
        <v>2796831.0414151899</v>
      </c>
      <c r="C275" s="1">
        <v>2825282.71612773</v>
      </c>
      <c r="D275" s="1">
        <v>2843944.1667364701</v>
      </c>
      <c r="E275" s="1">
        <v>2799890.2209690898</v>
      </c>
      <c r="F275" s="1">
        <v>3586648.9678445901</v>
      </c>
      <c r="G275" s="1">
        <v>1746235.49557357</v>
      </c>
      <c r="H275" s="1">
        <v>3018245.1124834102</v>
      </c>
      <c r="I275" s="1">
        <v>3174178.9192540701</v>
      </c>
      <c r="J275" s="1">
        <v>1467624.0659932501</v>
      </c>
      <c r="K275" s="1">
        <v>1463582.2195194799</v>
      </c>
      <c r="L275" s="1">
        <v>1578348.8894893599</v>
      </c>
      <c r="M275" s="1">
        <v>1521528.1143298</v>
      </c>
      <c r="N275" s="1"/>
      <c r="O275" s="1">
        <v>0.79208494761767934</v>
      </c>
      <c r="P275" s="1">
        <v>27.550280678144283</v>
      </c>
      <c r="Q275" s="1">
        <v>3.5787679250958297</v>
      </c>
    </row>
    <row r="276" spans="1:17" x14ac:dyDescent="0.4">
      <c r="A276" s="1" t="s">
        <v>290</v>
      </c>
      <c r="B276" s="1">
        <v>23715.080606378098</v>
      </c>
      <c r="C276" s="1">
        <v>24471.351667037899</v>
      </c>
      <c r="D276" s="1">
        <v>26313.0114014846</v>
      </c>
      <c r="E276" s="1">
        <v>26018.5561692267</v>
      </c>
      <c r="F276" s="1">
        <v>137430.21628819601</v>
      </c>
      <c r="G276" s="1">
        <v>110870.682969826</v>
      </c>
      <c r="H276" s="1">
        <v>113206.99533011101</v>
      </c>
      <c r="I276" s="1">
        <v>111633.463225246</v>
      </c>
      <c r="J276" s="1">
        <v>30285.370496134801</v>
      </c>
      <c r="K276" s="1">
        <v>28814.4566091261</v>
      </c>
      <c r="L276" s="1">
        <v>24015.516469474001</v>
      </c>
      <c r="M276" s="1">
        <v>36976.4475950817</v>
      </c>
      <c r="N276" s="1"/>
      <c r="O276" s="1">
        <v>4.9408866901108119</v>
      </c>
      <c r="P276" s="1">
        <v>10.821515729068839</v>
      </c>
      <c r="Q276" s="1">
        <v>17.830304724469777</v>
      </c>
    </row>
    <row r="277" spans="1:17" x14ac:dyDescent="0.4">
      <c r="A277" s="1" t="s">
        <v>291</v>
      </c>
      <c r="B277" s="1">
        <v>211854.82133221001</v>
      </c>
      <c r="C277" s="1">
        <v>194774.97390331901</v>
      </c>
      <c r="D277" s="1">
        <v>197621.625369341</v>
      </c>
      <c r="E277" s="1">
        <v>192761.45721391699</v>
      </c>
      <c r="F277" s="1">
        <v>314472.272564966</v>
      </c>
      <c r="G277" s="1">
        <v>111422.057030119</v>
      </c>
      <c r="H277" s="1">
        <v>219784.61512117201</v>
      </c>
      <c r="I277" s="1">
        <v>279082.71099075302</v>
      </c>
      <c r="J277" s="1">
        <v>218838.57111925501</v>
      </c>
      <c r="K277" s="1">
        <v>201610.174317297</v>
      </c>
      <c r="L277" s="1">
        <v>223206.128172411</v>
      </c>
      <c r="M277" s="1">
        <v>226299.55898705099</v>
      </c>
      <c r="N277" s="1"/>
      <c r="O277" s="1">
        <v>4.3333953325852255</v>
      </c>
      <c r="P277" s="1">
        <v>38.448660040640007</v>
      </c>
      <c r="Q277" s="1">
        <v>5.0665756582023453</v>
      </c>
    </row>
    <row r="278" spans="1:17" x14ac:dyDescent="0.4">
      <c r="A278" s="1" t="s">
        <v>292</v>
      </c>
      <c r="B278" s="1">
        <v>306446.21189315902</v>
      </c>
      <c r="C278" s="1">
        <v>322959.99911273102</v>
      </c>
      <c r="D278" s="1">
        <v>325739.51133998798</v>
      </c>
      <c r="E278" s="1">
        <v>318530.78949327301</v>
      </c>
      <c r="F278" s="1">
        <v>358056.45972492499</v>
      </c>
      <c r="G278" s="1">
        <v>287282.42525652301</v>
      </c>
      <c r="H278" s="1">
        <v>312646.45981855103</v>
      </c>
      <c r="I278" s="1">
        <v>316682.01819975697</v>
      </c>
      <c r="J278" s="1">
        <v>328192.40859290602</v>
      </c>
      <c r="K278" s="1">
        <v>328519.22872840799</v>
      </c>
      <c r="L278" s="1">
        <v>375364.8521048</v>
      </c>
      <c r="M278" s="1">
        <v>356892.62471441599</v>
      </c>
      <c r="N278" s="1"/>
      <c r="O278" s="1">
        <v>2.6744866819364184</v>
      </c>
      <c r="P278" s="1">
        <v>9.1967654666085927</v>
      </c>
      <c r="Q278" s="1">
        <v>6.6454066660017936</v>
      </c>
    </row>
    <row r="279" spans="1:17" x14ac:dyDescent="0.4">
      <c r="A279" s="1" t="s">
        <v>293</v>
      </c>
      <c r="B279" s="1">
        <v>292188.46509791003</v>
      </c>
      <c r="C279" s="1">
        <v>317927.413569303</v>
      </c>
      <c r="D279" s="1">
        <v>294980.25824639702</v>
      </c>
      <c r="E279" s="1">
        <v>283962.76219212601</v>
      </c>
      <c r="F279" s="1">
        <v>940097.40420999797</v>
      </c>
      <c r="G279" s="1">
        <v>439727.94582945597</v>
      </c>
      <c r="H279" s="1">
        <v>646231.02734738099</v>
      </c>
      <c r="I279" s="1">
        <v>807261.46546338499</v>
      </c>
      <c r="J279" s="1">
        <v>318088.35093094403</v>
      </c>
      <c r="K279" s="1">
        <v>282045.78678372002</v>
      </c>
      <c r="L279" s="1">
        <v>303777.219967924</v>
      </c>
      <c r="M279" s="1">
        <v>320790.75055735098</v>
      </c>
      <c r="N279" s="1"/>
      <c r="O279" s="1">
        <v>4.893735483513324</v>
      </c>
      <c r="P279" s="1">
        <v>30.444015034620175</v>
      </c>
      <c r="Q279" s="1">
        <v>5.7922009301874118</v>
      </c>
    </row>
    <row r="280" spans="1:17" x14ac:dyDescent="0.4">
      <c r="A280" s="1" t="s">
        <v>294</v>
      </c>
      <c r="B280" s="1">
        <v>389203.64317581401</v>
      </c>
      <c r="C280" s="1">
        <v>295826.42521572101</v>
      </c>
      <c r="D280" s="1">
        <v>384999.35776117799</v>
      </c>
      <c r="E280" s="1">
        <v>293315.63345926802</v>
      </c>
      <c r="F280" s="1">
        <v>393483.31076812401</v>
      </c>
      <c r="G280" s="1">
        <v>233587.63590905</v>
      </c>
      <c r="H280" s="1">
        <v>346931.68537259498</v>
      </c>
      <c r="I280" s="1">
        <v>378283.55408918299</v>
      </c>
      <c r="J280" s="1">
        <v>432466.54216883698</v>
      </c>
      <c r="K280" s="1">
        <v>434167.31835111399</v>
      </c>
      <c r="L280" s="1">
        <v>387363.21168487798</v>
      </c>
      <c r="M280" s="1">
        <v>444842.38750386803</v>
      </c>
      <c r="N280" s="1"/>
      <c r="O280" s="1">
        <v>15.684917126719663</v>
      </c>
      <c r="P280" s="1">
        <v>21.386679864796061</v>
      </c>
      <c r="Q280" s="1">
        <v>6.0024834170879737</v>
      </c>
    </row>
    <row r="281" spans="1:17" x14ac:dyDescent="0.4">
      <c r="A281" s="1" t="s">
        <v>295</v>
      </c>
      <c r="B281" s="1">
        <v>69790.000056718505</v>
      </c>
      <c r="C281" s="1">
        <v>53125.494881165701</v>
      </c>
      <c r="D281" s="1">
        <v>63148.171561543502</v>
      </c>
      <c r="E281" s="1">
        <v>55716.582632310899</v>
      </c>
      <c r="F281" s="1">
        <v>164680.09450189199</v>
      </c>
      <c r="G281" s="1">
        <v>96251.267692576905</v>
      </c>
      <c r="H281" s="1">
        <v>144646.897429209</v>
      </c>
      <c r="I281" s="1">
        <v>144023.08238515901</v>
      </c>
      <c r="J281" s="1">
        <v>111096.44001310199</v>
      </c>
      <c r="K281" s="1">
        <v>118135.955939041</v>
      </c>
      <c r="L281" s="1">
        <v>118969.842612597</v>
      </c>
      <c r="M281" s="1">
        <v>133574.96785268199</v>
      </c>
      <c r="N281" s="1"/>
      <c r="O281" s="1">
        <v>12.474665561441096</v>
      </c>
      <c r="P281" s="1">
        <v>21.151351781775539</v>
      </c>
      <c r="Q281" s="1">
        <v>7.8370408063725954</v>
      </c>
    </row>
    <row r="282" spans="1:17" x14ac:dyDescent="0.4">
      <c r="A282" s="1" t="s">
        <v>296</v>
      </c>
      <c r="B282" s="1">
        <v>32827.383708822999</v>
      </c>
      <c r="C282" s="1">
        <v>31775.130161965899</v>
      </c>
      <c r="D282" s="1">
        <v>30712.146302040099</v>
      </c>
      <c r="E282" s="1">
        <v>32275.561855314802</v>
      </c>
      <c r="F282" s="1">
        <v>89380.990284631203</v>
      </c>
      <c r="G282" s="1">
        <v>63518.604186474397</v>
      </c>
      <c r="H282" s="1">
        <v>73649.956326225903</v>
      </c>
      <c r="I282" s="1">
        <v>65980.739539726899</v>
      </c>
      <c r="J282" s="1">
        <v>63654.895576615199</v>
      </c>
      <c r="K282" s="1">
        <v>68384.013108794403</v>
      </c>
      <c r="L282" s="1">
        <v>76203.267159164199</v>
      </c>
      <c r="M282" s="1">
        <v>64772.936263295902</v>
      </c>
      <c r="N282" s="1"/>
      <c r="O282" s="1">
        <v>2.8201694734634017</v>
      </c>
      <c r="P282" s="1">
        <v>15.943434403489007</v>
      </c>
      <c r="Q282" s="1">
        <v>8.3085509507103996</v>
      </c>
    </row>
    <row r="283" spans="1:17" x14ac:dyDescent="0.4">
      <c r="A283" s="1" t="s">
        <v>297</v>
      </c>
      <c r="B283" s="1">
        <v>1146566.39153723</v>
      </c>
      <c r="C283" s="1">
        <v>1153160.16145658</v>
      </c>
      <c r="D283" s="1">
        <v>1237647.0097574899</v>
      </c>
      <c r="E283" s="1">
        <v>1179363.1257902901</v>
      </c>
      <c r="F283" s="1">
        <v>6643024.2995661497</v>
      </c>
      <c r="G283" s="1">
        <v>4023436.47098401</v>
      </c>
      <c r="H283" s="1">
        <v>8609761.3112651594</v>
      </c>
      <c r="I283" s="1">
        <v>9522382.1100660097</v>
      </c>
      <c r="J283" s="1">
        <v>1465784.8149683799</v>
      </c>
      <c r="K283" s="1">
        <v>1438917.6768287099</v>
      </c>
      <c r="L283" s="1">
        <v>1446534.2651039599</v>
      </c>
      <c r="M283" s="1">
        <v>1452277.9790660499</v>
      </c>
      <c r="N283" s="1"/>
      <c r="O283" s="1">
        <v>3.516777394703654</v>
      </c>
      <c r="P283" s="1">
        <v>33.815367500263349</v>
      </c>
      <c r="Q283" s="1">
        <v>0.78190284592816306</v>
      </c>
    </row>
    <row r="284" spans="1:17" x14ac:dyDescent="0.4">
      <c r="A284" s="1" t="s">
        <v>298</v>
      </c>
      <c r="B284" s="1">
        <v>37984.752668898996</v>
      </c>
      <c r="C284" s="1">
        <v>41654.770763118999</v>
      </c>
      <c r="D284" s="1">
        <v>32700.340266077899</v>
      </c>
      <c r="E284" s="1">
        <v>35648.697098658296</v>
      </c>
      <c r="F284" s="1">
        <v>190992.25752504199</v>
      </c>
      <c r="G284" s="1">
        <v>134923.044768083</v>
      </c>
      <c r="H284" s="1">
        <v>146262.58185079499</v>
      </c>
      <c r="I284" s="1">
        <v>147627.16004721299</v>
      </c>
      <c r="J284" s="1">
        <v>51729.949395564799</v>
      </c>
      <c r="K284" s="1">
        <v>51591.478607645702</v>
      </c>
      <c r="L284" s="1">
        <v>56597.91895395</v>
      </c>
      <c r="M284" s="1">
        <v>46649.179998197003</v>
      </c>
      <c r="N284" s="1"/>
      <c r="O284" s="1">
        <v>10.227070050446404</v>
      </c>
      <c r="P284" s="1">
        <v>15.935916565312109</v>
      </c>
      <c r="Q284" s="1">
        <v>7.8656817498671456</v>
      </c>
    </row>
    <row r="285" spans="1:17" x14ac:dyDescent="0.4">
      <c r="A285" s="1" t="s">
        <v>299</v>
      </c>
      <c r="B285" s="1">
        <v>1048658.07397001</v>
      </c>
      <c r="C285" s="1">
        <v>968428.391904057</v>
      </c>
      <c r="D285" s="1">
        <v>895029.77622671402</v>
      </c>
      <c r="E285" s="1">
        <v>950239.77137598803</v>
      </c>
      <c r="F285" s="1">
        <v>1527300.4393945399</v>
      </c>
      <c r="G285" s="1">
        <v>716951.55181772704</v>
      </c>
      <c r="H285" s="1">
        <v>1024462.0421139</v>
      </c>
      <c r="I285" s="1">
        <v>1088707.31781069</v>
      </c>
      <c r="J285" s="1">
        <v>761544.80862203299</v>
      </c>
      <c r="K285" s="1">
        <v>839805.77745087305</v>
      </c>
      <c r="L285" s="1">
        <v>865094.64546625596</v>
      </c>
      <c r="M285" s="1">
        <v>855937.02003786503</v>
      </c>
      <c r="N285" s="1"/>
      <c r="O285" s="1">
        <v>6.5833566984223424</v>
      </c>
      <c r="P285" s="1">
        <v>30.661437089016356</v>
      </c>
      <c r="Q285" s="1">
        <v>5.6833881980680445</v>
      </c>
    </row>
    <row r="286" spans="1:17" x14ac:dyDescent="0.4">
      <c r="A286" s="1" t="s">
        <v>300</v>
      </c>
      <c r="B286" s="1">
        <v>128660.127383773</v>
      </c>
      <c r="C286" s="1">
        <v>138399.804260192</v>
      </c>
      <c r="D286" s="1">
        <v>129875.867029313</v>
      </c>
      <c r="E286" s="1">
        <v>137822.388068122</v>
      </c>
      <c r="F286" s="1">
        <v>85614.900553226107</v>
      </c>
      <c r="G286" s="1">
        <v>95158.321857066796</v>
      </c>
      <c r="H286" s="1">
        <v>77435.535891436899</v>
      </c>
      <c r="I286" s="1">
        <v>90164.539191467993</v>
      </c>
      <c r="J286" s="1">
        <v>81617.1186363577</v>
      </c>
      <c r="K286" s="1">
        <v>57409.255424770403</v>
      </c>
      <c r="L286" s="1">
        <v>78671.021457795607</v>
      </c>
      <c r="M286" s="1">
        <v>89248.218801933894</v>
      </c>
      <c r="N286" s="1"/>
      <c r="O286" s="1">
        <v>3.8410233832192748</v>
      </c>
      <c r="P286" s="1">
        <v>8.6416391469503537</v>
      </c>
      <c r="Q286" s="1">
        <v>17.767164503901377</v>
      </c>
    </row>
    <row r="287" spans="1:17" x14ac:dyDescent="0.4">
      <c r="A287" s="1" t="s">
        <v>301</v>
      </c>
      <c r="B287" s="1">
        <v>160280.49259340201</v>
      </c>
      <c r="C287" s="1">
        <v>180781.074590131</v>
      </c>
      <c r="D287" s="1">
        <v>202047.73694462699</v>
      </c>
      <c r="E287" s="1">
        <v>189682.293898437</v>
      </c>
      <c r="F287" s="1">
        <v>241280.39376226501</v>
      </c>
      <c r="G287" s="1">
        <v>159222.400521295</v>
      </c>
      <c r="H287" s="1">
        <v>173932.61579704599</v>
      </c>
      <c r="I287" s="1">
        <v>183272.86353128601</v>
      </c>
      <c r="J287" s="1">
        <v>181846.71568378899</v>
      </c>
      <c r="K287" s="1">
        <v>188120.39602824801</v>
      </c>
      <c r="L287" s="1">
        <v>219031.405020601</v>
      </c>
      <c r="M287" s="1">
        <v>230186.764165017</v>
      </c>
      <c r="N287" s="1"/>
      <c r="O287" s="1">
        <v>9.6026108941325052</v>
      </c>
      <c r="P287" s="1">
        <v>18.982768601152401</v>
      </c>
      <c r="Q287" s="1">
        <v>11.458642373066384</v>
      </c>
    </row>
    <row r="288" spans="1:17" x14ac:dyDescent="0.4">
      <c r="A288" s="1" t="s">
        <v>302</v>
      </c>
      <c r="B288" s="1">
        <v>481676.700369186</v>
      </c>
      <c r="C288" s="1">
        <v>422306.00757040898</v>
      </c>
      <c r="D288" s="1">
        <v>411280.961317176</v>
      </c>
      <c r="E288" s="1">
        <v>436122.949853278</v>
      </c>
      <c r="F288" s="1">
        <v>510085.97129518498</v>
      </c>
      <c r="G288" s="1">
        <v>270225.51601215702</v>
      </c>
      <c r="H288" s="1">
        <v>358586.86399893102</v>
      </c>
      <c r="I288" s="1">
        <v>370520.00888413901</v>
      </c>
      <c r="J288" s="1">
        <v>396411.05943555501</v>
      </c>
      <c r="K288" s="1">
        <v>419076.21206042002</v>
      </c>
      <c r="L288" s="1">
        <v>464133.74735599803</v>
      </c>
      <c r="M288" s="1">
        <v>428948.39564569702</v>
      </c>
      <c r="N288" s="1"/>
      <c r="O288" s="1">
        <v>7.0657131957600123</v>
      </c>
      <c r="P288" s="1">
        <v>26.275480233090082</v>
      </c>
      <c r="Q288" s="1">
        <v>6.5956190106455566</v>
      </c>
    </row>
    <row r="289" spans="1:17" x14ac:dyDescent="0.4">
      <c r="A289" s="1" t="s">
        <v>303</v>
      </c>
      <c r="B289" s="1">
        <v>148204.25721835799</v>
      </c>
      <c r="C289" s="1">
        <v>169823.88315215899</v>
      </c>
      <c r="D289" s="1">
        <v>203091.249574188</v>
      </c>
      <c r="E289" s="1">
        <v>141138.96481174801</v>
      </c>
      <c r="F289" s="1">
        <v>303898.615448419</v>
      </c>
      <c r="G289" s="1">
        <v>310858.63070865901</v>
      </c>
      <c r="H289" s="1">
        <v>248737.66474665399</v>
      </c>
      <c r="I289" s="1">
        <v>256170.96413732701</v>
      </c>
      <c r="J289" s="1">
        <v>26650.055047924601</v>
      </c>
      <c r="K289" s="1">
        <v>45866.457500247598</v>
      </c>
      <c r="L289" s="1">
        <v>66079.937316750002</v>
      </c>
      <c r="M289" s="1">
        <v>73210.472285504104</v>
      </c>
      <c r="N289" s="1"/>
      <c r="O289" s="1">
        <v>16.812250950654345</v>
      </c>
      <c r="P289" s="1">
        <v>11.425518969512554</v>
      </c>
      <c r="Q289" s="1">
        <v>39.684916145873785</v>
      </c>
    </row>
    <row r="290" spans="1:17" x14ac:dyDescent="0.4">
      <c r="A290" s="1" t="s">
        <v>304</v>
      </c>
      <c r="B290" s="1">
        <v>174404.55888530801</v>
      </c>
      <c r="C290" s="1">
        <v>158050.92643786001</v>
      </c>
      <c r="D290" s="1">
        <v>158327.590240258</v>
      </c>
      <c r="E290" s="1">
        <v>175719.00568517199</v>
      </c>
      <c r="F290" s="1">
        <v>301404.69550635101</v>
      </c>
      <c r="G290" s="1">
        <v>185036.47352634199</v>
      </c>
      <c r="H290" s="1">
        <v>226606.196195975</v>
      </c>
      <c r="I290" s="1">
        <v>271312.54659265297</v>
      </c>
      <c r="J290" s="1">
        <v>143559.81982303801</v>
      </c>
      <c r="K290" s="1">
        <v>160847.19149944399</v>
      </c>
      <c r="L290" s="1">
        <v>126403.543664973</v>
      </c>
      <c r="M290" s="1">
        <v>171286.199735175</v>
      </c>
      <c r="N290" s="1"/>
      <c r="O290" s="1">
        <v>5.8555131167422694</v>
      </c>
      <c r="P290" s="1">
        <v>20.724185740860147</v>
      </c>
      <c r="Q290" s="1">
        <v>13.108171782129155</v>
      </c>
    </row>
    <row r="291" spans="1:17" x14ac:dyDescent="0.4">
      <c r="A291" s="1" t="s">
        <v>305</v>
      </c>
      <c r="B291" s="1">
        <v>522574.85596338299</v>
      </c>
      <c r="C291" s="1">
        <v>542188.45293266198</v>
      </c>
      <c r="D291" s="1">
        <v>529204.34943228099</v>
      </c>
      <c r="E291" s="1">
        <v>516232.33711419802</v>
      </c>
      <c r="F291" s="1">
        <v>628315.22151826299</v>
      </c>
      <c r="G291" s="1">
        <v>201587.121241502</v>
      </c>
      <c r="H291" s="1">
        <v>527307.22247191705</v>
      </c>
      <c r="I291" s="1">
        <v>568336.12306888704</v>
      </c>
      <c r="J291" s="1">
        <v>506231.49824895803</v>
      </c>
      <c r="K291" s="1">
        <v>476027.24257469398</v>
      </c>
      <c r="L291" s="1">
        <v>481452.18923613901</v>
      </c>
      <c r="M291" s="1">
        <v>481965.87897020503</v>
      </c>
      <c r="N291" s="1"/>
      <c r="O291" s="1">
        <v>2.1047282501823066</v>
      </c>
      <c r="P291" s="1">
        <v>39.69549336399573</v>
      </c>
      <c r="Q291" s="1">
        <v>2.7709976545960777</v>
      </c>
    </row>
    <row r="292" spans="1:17" x14ac:dyDescent="0.4">
      <c r="A292" s="1" t="s">
        <v>306</v>
      </c>
      <c r="B292" s="1">
        <v>111724.46513984</v>
      </c>
      <c r="C292" s="1">
        <v>107328.34703927999</v>
      </c>
      <c r="D292" s="1">
        <v>108929.586368263</v>
      </c>
      <c r="E292" s="1">
        <v>95832.297238978601</v>
      </c>
      <c r="F292" s="1">
        <v>163939.52446544101</v>
      </c>
      <c r="G292" s="1">
        <v>102713.72904631701</v>
      </c>
      <c r="H292" s="1">
        <v>128608.45670543599</v>
      </c>
      <c r="I292" s="1">
        <v>138350.78946786901</v>
      </c>
      <c r="J292" s="1">
        <v>52624.896637506397</v>
      </c>
      <c r="K292" s="1">
        <v>70385.347203474696</v>
      </c>
      <c r="L292" s="1">
        <v>50907.336779209902</v>
      </c>
      <c r="M292" s="1">
        <v>58852.2577028132</v>
      </c>
      <c r="N292" s="1"/>
      <c r="O292" s="1">
        <v>6.5951922192785606</v>
      </c>
      <c r="P292" s="1">
        <v>18.972522874450881</v>
      </c>
      <c r="Q292" s="1">
        <v>15.149958014988385</v>
      </c>
    </row>
    <row r="293" spans="1:17" x14ac:dyDescent="0.4">
      <c r="A293" s="1" t="s">
        <v>307</v>
      </c>
      <c r="B293" s="1">
        <v>229388.725111623</v>
      </c>
      <c r="C293" s="1">
        <v>266534.40957818698</v>
      </c>
      <c r="D293" s="1">
        <v>292741.22053465701</v>
      </c>
      <c r="E293" s="1">
        <v>325826.27680961101</v>
      </c>
      <c r="F293" s="1">
        <v>214720.127791215</v>
      </c>
      <c r="G293" s="1">
        <v>133545.099048656</v>
      </c>
      <c r="H293" s="1">
        <v>177204.16946629001</v>
      </c>
      <c r="I293" s="1">
        <v>184773.60777243701</v>
      </c>
      <c r="J293" s="1">
        <v>153969.922360681</v>
      </c>
      <c r="K293" s="1">
        <v>161879.548055238</v>
      </c>
      <c r="L293" s="1">
        <v>223889.06929512601</v>
      </c>
      <c r="M293" s="1">
        <v>125713.202776636</v>
      </c>
      <c r="N293" s="1"/>
      <c r="O293" s="1">
        <v>14.648886533842646</v>
      </c>
      <c r="P293" s="1">
        <v>18.876864540691933</v>
      </c>
      <c r="Q293" s="1">
        <v>24.869530343352046</v>
      </c>
    </row>
    <row r="294" spans="1:17" x14ac:dyDescent="0.4">
      <c r="A294" s="1" t="s">
        <v>308</v>
      </c>
      <c r="B294" s="1">
        <v>223699.19696450399</v>
      </c>
      <c r="C294" s="1">
        <v>195280.106249529</v>
      </c>
      <c r="D294" s="1">
        <v>221682.834350335</v>
      </c>
      <c r="E294" s="1">
        <v>159801.38175403301</v>
      </c>
      <c r="F294" s="1">
        <v>151807.95779901699</v>
      </c>
      <c r="G294" s="1">
        <v>111572.537960546</v>
      </c>
      <c r="H294" s="1">
        <v>172741.93672182501</v>
      </c>
      <c r="I294" s="1">
        <v>184570.18051179501</v>
      </c>
      <c r="J294" s="1">
        <v>158796.745881118</v>
      </c>
      <c r="K294" s="1">
        <v>141842.63993168401</v>
      </c>
      <c r="L294" s="1">
        <v>175475.62836001001</v>
      </c>
      <c r="M294" s="1">
        <v>144240.87898915401</v>
      </c>
      <c r="N294" s="1"/>
      <c r="O294" s="1">
        <v>14.907656279926773</v>
      </c>
      <c r="P294" s="1">
        <v>20.666333434308445</v>
      </c>
      <c r="Q294" s="1">
        <v>10.006456616143289</v>
      </c>
    </row>
    <row r="295" spans="1:17" x14ac:dyDescent="0.4">
      <c r="A295" s="1" t="s">
        <v>309</v>
      </c>
      <c r="B295" s="1">
        <v>546883.88638661103</v>
      </c>
      <c r="C295" s="1">
        <v>556861.63964754995</v>
      </c>
      <c r="D295" s="1">
        <v>506075.06578768801</v>
      </c>
      <c r="E295" s="1">
        <v>510719.43323398603</v>
      </c>
      <c r="F295" s="1">
        <v>1529039.94194292</v>
      </c>
      <c r="G295" s="1">
        <v>494978.643394235</v>
      </c>
      <c r="H295" s="1">
        <v>1272987.9136717101</v>
      </c>
      <c r="I295" s="1">
        <v>1325229.76011322</v>
      </c>
      <c r="J295" s="1">
        <v>1678446.8472245899</v>
      </c>
      <c r="K295" s="1">
        <v>1674676.0920452101</v>
      </c>
      <c r="L295" s="1">
        <v>1604174.0186187599</v>
      </c>
      <c r="M295" s="1">
        <v>1731000.4261974499</v>
      </c>
      <c r="N295" s="1"/>
      <c r="O295" s="1">
        <v>4.8100130402302899</v>
      </c>
      <c r="P295" s="1">
        <v>39.291015102637942</v>
      </c>
      <c r="Q295" s="1">
        <v>3.1133800606729038</v>
      </c>
    </row>
    <row r="296" spans="1:17" x14ac:dyDescent="0.4">
      <c r="A296" s="1" t="s">
        <v>310</v>
      </c>
      <c r="B296" s="1">
        <v>288359.89991952898</v>
      </c>
      <c r="C296" s="1">
        <v>264918.18409760803</v>
      </c>
      <c r="D296" s="1">
        <v>274207.068236252</v>
      </c>
      <c r="E296" s="1">
        <v>271108.65454271302</v>
      </c>
      <c r="F296" s="1">
        <v>528027.97150558699</v>
      </c>
      <c r="G296" s="1">
        <v>395957.36218223901</v>
      </c>
      <c r="H296" s="1">
        <v>380443.42583833198</v>
      </c>
      <c r="I296" s="1">
        <v>520707.55303766503</v>
      </c>
      <c r="J296" s="1">
        <v>301474.793561375</v>
      </c>
      <c r="K296" s="1">
        <v>237501.63674861699</v>
      </c>
      <c r="L296" s="1">
        <v>279802.024617063</v>
      </c>
      <c r="M296" s="1">
        <v>279330.57569044002</v>
      </c>
      <c r="N296" s="1"/>
      <c r="O296" s="1">
        <v>3.6130380683191579</v>
      </c>
      <c r="P296" s="1">
        <v>17.297903095059688</v>
      </c>
      <c r="Q296" s="1">
        <v>9.7469138983085983</v>
      </c>
    </row>
    <row r="297" spans="1:17" x14ac:dyDescent="0.4">
      <c r="A297" s="1" t="s">
        <v>311</v>
      </c>
      <c r="B297" s="1">
        <v>212462.71212180299</v>
      </c>
      <c r="C297" s="1">
        <v>274082.38252397702</v>
      </c>
      <c r="D297" s="1">
        <v>185213.93458030399</v>
      </c>
      <c r="E297" s="1">
        <v>240361.378130422</v>
      </c>
      <c r="F297" s="1">
        <v>156412.62667902501</v>
      </c>
      <c r="G297" s="1">
        <v>207117.55691859301</v>
      </c>
      <c r="H297" s="1">
        <v>237236.225695409</v>
      </c>
      <c r="I297" s="1">
        <v>236288.348358533</v>
      </c>
      <c r="J297" s="1">
        <v>271747.57818471099</v>
      </c>
      <c r="K297" s="1">
        <v>186799.639007313</v>
      </c>
      <c r="L297" s="1">
        <v>247283.32546752301</v>
      </c>
      <c r="M297" s="1">
        <v>256941.03042559401</v>
      </c>
      <c r="N297" s="1"/>
      <c r="O297" s="1">
        <v>16.696058933682913</v>
      </c>
      <c r="P297" s="1">
        <v>18.114074732299137</v>
      </c>
      <c r="Q297" s="1">
        <v>15.501459028626535</v>
      </c>
    </row>
    <row r="298" spans="1:17" x14ac:dyDescent="0.4">
      <c r="A298" s="1" t="s">
        <v>312</v>
      </c>
      <c r="B298" s="1">
        <v>364788.518373247</v>
      </c>
      <c r="C298" s="1">
        <v>382240.68782676797</v>
      </c>
      <c r="D298" s="1">
        <v>376386.50876986102</v>
      </c>
      <c r="E298" s="1">
        <v>360142.42067340901</v>
      </c>
      <c r="F298" s="1">
        <v>323281.60864616802</v>
      </c>
      <c r="G298" s="1">
        <v>82245.473545404093</v>
      </c>
      <c r="H298" s="1">
        <v>275213.80283043598</v>
      </c>
      <c r="I298" s="1">
        <v>289969.31064620201</v>
      </c>
      <c r="J298" s="1">
        <v>212231.70102856401</v>
      </c>
      <c r="K298" s="1">
        <v>200864.95552618901</v>
      </c>
      <c r="L298" s="1">
        <v>196954.36194479899</v>
      </c>
      <c r="M298" s="1">
        <v>207604.87008054499</v>
      </c>
      <c r="N298" s="1"/>
      <c r="O298" s="1">
        <v>2.7486831146924771</v>
      </c>
      <c r="P298" s="1">
        <v>44.844681563128823</v>
      </c>
      <c r="Q298" s="1">
        <v>3.3364005356622664</v>
      </c>
    </row>
    <row r="299" spans="1:17" x14ac:dyDescent="0.4">
      <c r="A299" s="1" t="s">
        <v>313</v>
      </c>
      <c r="B299" s="1">
        <v>182350.14176354001</v>
      </c>
      <c r="C299" s="1">
        <v>222684.570752631</v>
      </c>
      <c r="D299" s="1">
        <v>237628.784760582</v>
      </c>
      <c r="E299" s="1">
        <v>211947.06624365601</v>
      </c>
      <c r="F299" s="1">
        <v>215398.04129245601</v>
      </c>
      <c r="G299" s="1">
        <v>49948.162002584497</v>
      </c>
      <c r="H299" s="1">
        <v>165660.50958615</v>
      </c>
      <c r="I299" s="1">
        <v>185481.05986677701</v>
      </c>
      <c r="J299" s="1">
        <v>178007.068498265</v>
      </c>
      <c r="K299" s="1">
        <v>170630.16296263301</v>
      </c>
      <c r="L299" s="1">
        <v>157217.51610951999</v>
      </c>
      <c r="M299" s="1">
        <v>148784.12881046001</v>
      </c>
      <c r="N299" s="1"/>
      <c r="O299" s="1">
        <v>10.940705147447053</v>
      </c>
      <c r="P299" s="1">
        <v>46.97308559229733</v>
      </c>
      <c r="Q299" s="1">
        <v>8.0229608962720125</v>
      </c>
    </row>
    <row r="300" spans="1:17" x14ac:dyDescent="0.4">
      <c r="A300" s="1" t="s">
        <v>314</v>
      </c>
      <c r="B300" s="1">
        <v>153925.99798382301</v>
      </c>
      <c r="C300" s="1">
        <v>174902.00012242</v>
      </c>
      <c r="D300" s="1">
        <v>143742.02731144399</v>
      </c>
      <c r="E300" s="1">
        <v>185962.87509785101</v>
      </c>
      <c r="F300" s="1">
        <v>282073.95542058599</v>
      </c>
      <c r="G300" s="1">
        <v>200810.39880551599</v>
      </c>
      <c r="H300" s="1">
        <v>234845.495369818</v>
      </c>
      <c r="I300" s="1">
        <v>221111.33440423</v>
      </c>
      <c r="J300" s="1">
        <v>201001.42687485699</v>
      </c>
      <c r="K300" s="1">
        <v>205335.27926964301</v>
      </c>
      <c r="L300" s="1">
        <v>204378.37905606299</v>
      </c>
      <c r="M300" s="1">
        <v>247566.81423622399</v>
      </c>
      <c r="N300" s="1"/>
      <c r="O300" s="1">
        <v>11.691611790188208</v>
      </c>
      <c r="P300" s="1">
        <v>14.712795183315599</v>
      </c>
      <c r="Q300" s="1">
        <v>10.288446404538035</v>
      </c>
    </row>
    <row r="301" spans="1:17" x14ac:dyDescent="0.4">
      <c r="A301" s="1" t="s">
        <v>315</v>
      </c>
      <c r="B301" s="1">
        <v>412545.74669692101</v>
      </c>
      <c r="C301" s="1">
        <v>421248.00384436798</v>
      </c>
      <c r="D301" s="1">
        <v>416877.923404806</v>
      </c>
      <c r="E301" s="1">
        <v>408813.90873388702</v>
      </c>
      <c r="F301" s="1">
        <v>403506.11366195499</v>
      </c>
      <c r="G301" s="1">
        <v>111174.481154936</v>
      </c>
      <c r="H301" s="1">
        <v>358608.395161703</v>
      </c>
      <c r="I301" s="1">
        <v>349036.350377122</v>
      </c>
      <c r="J301" s="1">
        <v>371093.48994049599</v>
      </c>
      <c r="K301" s="1">
        <v>360531.39044214803</v>
      </c>
      <c r="L301" s="1">
        <v>369077.25015371997</v>
      </c>
      <c r="M301" s="1">
        <v>377665.649587575</v>
      </c>
      <c r="N301" s="1"/>
      <c r="O301" s="1">
        <v>1.2964578862367004</v>
      </c>
      <c r="P301" s="1">
        <v>43.118396967419329</v>
      </c>
      <c r="Q301" s="1">
        <v>1.9119201111490343</v>
      </c>
    </row>
    <row r="302" spans="1:17" x14ac:dyDescent="0.4">
      <c r="A302" s="1" t="s">
        <v>316</v>
      </c>
      <c r="B302" s="1">
        <v>194723.248426618</v>
      </c>
      <c r="C302" s="1">
        <v>157476.19712268701</v>
      </c>
      <c r="D302" s="1">
        <v>151233.49249887399</v>
      </c>
      <c r="E302" s="1">
        <v>203619.513679906</v>
      </c>
      <c r="F302" s="1">
        <v>266512.997293616</v>
      </c>
      <c r="G302" s="1">
        <v>144007.03479300201</v>
      </c>
      <c r="H302" s="1">
        <v>162917.38140583</v>
      </c>
      <c r="I302" s="1">
        <v>187716.066588538</v>
      </c>
      <c r="J302" s="1">
        <v>174739.07038665001</v>
      </c>
      <c r="K302" s="1">
        <v>166995.196919165</v>
      </c>
      <c r="L302" s="1">
        <v>188818.98545862301</v>
      </c>
      <c r="M302" s="1">
        <v>207493.193262352</v>
      </c>
      <c r="N302" s="1"/>
      <c r="O302" s="1">
        <v>14.851790910366224</v>
      </c>
      <c r="P302" s="1">
        <v>28.31293743553438</v>
      </c>
      <c r="Q302" s="1">
        <v>9.6395450206082032</v>
      </c>
    </row>
    <row r="303" spans="1:17" x14ac:dyDescent="0.4">
      <c r="A303" s="1" t="s">
        <v>317</v>
      </c>
      <c r="B303" s="1">
        <v>24393.760251019899</v>
      </c>
      <c r="C303" s="1">
        <v>25537.147130791302</v>
      </c>
      <c r="D303" s="1">
        <v>26689.381019647499</v>
      </c>
      <c r="E303" s="1">
        <v>21377.787135420898</v>
      </c>
      <c r="F303" s="1">
        <v>32982.543838978199</v>
      </c>
      <c r="G303" s="1">
        <v>30018.885757396201</v>
      </c>
      <c r="H303" s="1">
        <v>31869.436249790499</v>
      </c>
      <c r="I303" s="1">
        <v>42893.938905806397</v>
      </c>
      <c r="J303" s="1">
        <v>38998.7493772089</v>
      </c>
      <c r="K303" s="1">
        <v>25430.892835499799</v>
      </c>
      <c r="L303" s="1">
        <v>39894.575267238601</v>
      </c>
      <c r="M303" s="1">
        <v>24228.746820176901</v>
      </c>
      <c r="N303" s="1"/>
      <c r="O303" s="1">
        <v>9.3162542937209949</v>
      </c>
      <c r="P303" s="1">
        <v>16.742166934621672</v>
      </c>
      <c r="Q303" s="1">
        <v>26.327526372316289</v>
      </c>
    </row>
    <row r="304" spans="1:17" x14ac:dyDescent="0.4">
      <c r="A304" s="1" t="s">
        <v>318</v>
      </c>
      <c r="B304" s="1">
        <v>122795.487100546</v>
      </c>
      <c r="C304" s="1">
        <v>122358.90193726101</v>
      </c>
      <c r="D304" s="1">
        <v>116392.65336579501</v>
      </c>
      <c r="E304" s="1">
        <v>166141.50425330899</v>
      </c>
      <c r="F304" s="1">
        <v>205092.76126729901</v>
      </c>
      <c r="G304" s="1">
        <v>78560.951678926096</v>
      </c>
      <c r="H304" s="1">
        <v>164467.91880372001</v>
      </c>
      <c r="I304" s="1">
        <v>154642.62770894699</v>
      </c>
      <c r="J304" s="1">
        <v>131731.836915502</v>
      </c>
      <c r="K304" s="1">
        <v>104333.73878610801</v>
      </c>
      <c r="L304" s="1">
        <v>134563.873891047</v>
      </c>
      <c r="M304" s="1">
        <v>115551.491439441</v>
      </c>
      <c r="N304" s="1"/>
      <c r="O304" s="1">
        <v>17.43387380542325</v>
      </c>
      <c r="P304" s="1">
        <v>35.04735873931152</v>
      </c>
      <c r="Q304" s="1">
        <v>11.687646918836677</v>
      </c>
    </row>
    <row r="305" spans="1:17" x14ac:dyDescent="0.4">
      <c r="A305" s="1" t="s">
        <v>319</v>
      </c>
      <c r="B305" s="1">
        <v>94635.493214049799</v>
      </c>
      <c r="C305" s="1">
        <v>88361.467348059407</v>
      </c>
      <c r="D305" s="1">
        <v>85373.0254914283</v>
      </c>
      <c r="E305" s="1">
        <v>80503.447392727801</v>
      </c>
      <c r="F305" s="1">
        <v>262337.46415248798</v>
      </c>
      <c r="G305" s="1">
        <v>155847.235494844</v>
      </c>
      <c r="H305" s="1">
        <v>237350.63569545301</v>
      </c>
      <c r="I305" s="1">
        <v>224337.07365005699</v>
      </c>
      <c r="J305" s="1">
        <v>130920.186286143</v>
      </c>
      <c r="K305" s="1">
        <v>100260.954341242</v>
      </c>
      <c r="L305" s="1">
        <v>144638.07986286501</v>
      </c>
      <c r="M305" s="1">
        <v>149987.860087234</v>
      </c>
      <c r="N305" s="1"/>
      <c r="O305" s="1">
        <v>6.7771170557021447</v>
      </c>
      <c r="P305" s="1">
        <v>20.713337811188353</v>
      </c>
      <c r="Q305" s="1">
        <v>16.957259745073056</v>
      </c>
    </row>
    <row r="306" spans="1:17" x14ac:dyDescent="0.4">
      <c r="A306" s="1" t="s">
        <v>320</v>
      </c>
      <c r="B306" s="1">
        <v>428585.36784257198</v>
      </c>
      <c r="C306" s="1">
        <v>381910.67711626203</v>
      </c>
      <c r="D306" s="1">
        <v>466819.04032087402</v>
      </c>
      <c r="E306" s="1">
        <v>414289.35627076501</v>
      </c>
      <c r="F306" s="1">
        <v>560901.353869215</v>
      </c>
      <c r="G306" s="1">
        <v>266442.089930886</v>
      </c>
      <c r="H306" s="1">
        <v>481069.27056649001</v>
      </c>
      <c r="I306" s="1">
        <v>521034.91331564903</v>
      </c>
      <c r="J306" s="1">
        <v>579195.46241349005</v>
      </c>
      <c r="K306" s="1">
        <v>516982.095324305</v>
      </c>
      <c r="L306" s="1">
        <v>559332.15467277495</v>
      </c>
      <c r="M306" s="1">
        <v>555352.13267669606</v>
      </c>
      <c r="N306" s="1"/>
      <c r="O306" s="1">
        <v>8.3216149846253682</v>
      </c>
      <c r="P306" s="1">
        <v>28.726989345852623</v>
      </c>
      <c r="Q306" s="1">
        <v>4.7049716425861092</v>
      </c>
    </row>
    <row r="307" spans="1:17" x14ac:dyDescent="0.4">
      <c r="A307" s="1" t="s">
        <v>321</v>
      </c>
      <c r="B307" s="1">
        <v>155648.368165697</v>
      </c>
      <c r="C307" s="1">
        <v>162060.397794866</v>
      </c>
      <c r="D307" s="1">
        <v>216380.56786279799</v>
      </c>
      <c r="E307" s="1">
        <v>144868.90544287901</v>
      </c>
      <c r="F307" s="1">
        <v>60597.945732963199</v>
      </c>
      <c r="G307" s="1">
        <v>16203.1027322146</v>
      </c>
      <c r="H307" s="1">
        <v>58372.678156122704</v>
      </c>
      <c r="I307" s="1">
        <v>70786.041880382298</v>
      </c>
      <c r="J307" s="1">
        <v>43394.683861186597</v>
      </c>
      <c r="K307" s="1">
        <v>62957.952042936202</v>
      </c>
      <c r="L307" s="1">
        <v>66684.569116216502</v>
      </c>
      <c r="M307" s="1">
        <v>61016.430310943302</v>
      </c>
      <c r="N307" s="1"/>
      <c r="O307" s="1">
        <v>18.78929335977222</v>
      </c>
      <c r="P307" s="1">
        <v>46.877705959173227</v>
      </c>
      <c r="Q307" s="1">
        <v>17.688123622489702</v>
      </c>
    </row>
    <row r="308" spans="1:17" x14ac:dyDescent="0.4">
      <c r="A308" s="1" t="s">
        <v>322</v>
      </c>
      <c r="B308" s="1">
        <v>402352.98335928202</v>
      </c>
      <c r="C308" s="1">
        <v>473522.26841959398</v>
      </c>
      <c r="D308" s="1">
        <v>322594.76789902302</v>
      </c>
      <c r="E308" s="1">
        <v>468240.07503075298</v>
      </c>
      <c r="F308" s="1">
        <v>543149.32931536902</v>
      </c>
      <c r="G308" s="1">
        <v>317678.23038112198</v>
      </c>
      <c r="H308" s="1">
        <v>418957.42833430303</v>
      </c>
      <c r="I308" s="1">
        <v>354674.329204073</v>
      </c>
      <c r="J308" s="1">
        <v>560122.15803253499</v>
      </c>
      <c r="K308" s="1">
        <v>568808.25993782096</v>
      </c>
      <c r="L308" s="1">
        <v>452314.79131007497</v>
      </c>
      <c r="M308" s="1">
        <v>588084.286542624</v>
      </c>
      <c r="N308" s="1"/>
      <c r="O308" s="1">
        <v>16.939988304850793</v>
      </c>
      <c r="P308" s="1">
        <v>24.221002444704695</v>
      </c>
      <c r="Q308" s="1">
        <v>11.273304709673859</v>
      </c>
    </row>
    <row r="309" spans="1:17" x14ac:dyDescent="0.4">
      <c r="A309" s="1" t="s">
        <v>323</v>
      </c>
      <c r="B309" s="1">
        <v>343834.22701986699</v>
      </c>
      <c r="C309" s="1">
        <v>336987.506896673</v>
      </c>
      <c r="D309" s="1">
        <v>411237.36601947702</v>
      </c>
      <c r="E309" s="1">
        <v>377727.55101081898</v>
      </c>
      <c r="F309" s="1">
        <v>271221.18472043797</v>
      </c>
      <c r="G309" s="1">
        <v>499194.96405025502</v>
      </c>
      <c r="H309" s="1">
        <v>266292.64929119998</v>
      </c>
      <c r="I309" s="1">
        <v>249347.22627338601</v>
      </c>
      <c r="J309" s="1">
        <v>204083.17353364499</v>
      </c>
      <c r="K309" s="1">
        <v>168805.46353751901</v>
      </c>
      <c r="L309" s="1">
        <v>201568.783829769</v>
      </c>
      <c r="M309" s="1">
        <v>201837.91447198999</v>
      </c>
      <c r="N309" s="1"/>
      <c r="O309" s="1">
        <v>9.3070882092211935</v>
      </c>
      <c r="P309" s="1">
        <v>36.957601622946754</v>
      </c>
      <c r="Q309" s="1">
        <v>8.6993965848955348</v>
      </c>
    </row>
    <row r="310" spans="1:17" x14ac:dyDescent="0.4">
      <c r="A310" s="1" t="s">
        <v>324</v>
      </c>
      <c r="B310" s="1">
        <v>134237.510685293</v>
      </c>
      <c r="C310" s="1">
        <v>109700.86990398201</v>
      </c>
      <c r="D310" s="1">
        <v>92777.687338490301</v>
      </c>
      <c r="E310" s="1">
        <v>107460.08830771501</v>
      </c>
      <c r="F310" s="1">
        <v>127692.66306171801</v>
      </c>
      <c r="G310" s="1">
        <v>41901.660203383799</v>
      </c>
      <c r="H310" s="1">
        <v>70031.804199896505</v>
      </c>
      <c r="I310" s="1">
        <v>91841.643557030606</v>
      </c>
      <c r="J310" s="1">
        <v>78929.095491805798</v>
      </c>
      <c r="K310" s="1">
        <v>82158.332247043203</v>
      </c>
      <c r="L310" s="1">
        <v>98665.895818825593</v>
      </c>
      <c r="M310" s="1">
        <v>65919.767651435905</v>
      </c>
      <c r="N310" s="1"/>
      <c r="O310" s="1">
        <v>15.478224916402731</v>
      </c>
      <c r="P310" s="1">
        <v>43.692630522383375</v>
      </c>
      <c r="Q310" s="1">
        <v>16.545795622584436</v>
      </c>
    </row>
    <row r="311" spans="1:17" x14ac:dyDescent="0.4">
      <c r="A311" s="1" t="s">
        <v>325</v>
      </c>
      <c r="B311" s="1">
        <v>166328.65354241</v>
      </c>
      <c r="C311" s="1">
        <v>194968.779693944</v>
      </c>
      <c r="D311" s="1">
        <v>166766.41917527601</v>
      </c>
      <c r="E311" s="1">
        <v>186698.64134651</v>
      </c>
      <c r="F311" s="1">
        <v>200514.380865752</v>
      </c>
      <c r="G311" s="1">
        <v>155779.00054020601</v>
      </c>
      <c r="H311" s="1">
        <v>155056.63892220799</v>
      </c>
      <c r="I311" s="1">
        <v>186725.660816299</v>
      </c>
      <c r="J311" s="1">
        <v>174262.732058767</v>
      </c>
      <c r="K311" s="1">
        <v>123147.13784572</v>
      </c>
      <c r="L311" s="1">
        <v>139165.922879316</v>
      </c>
      <c r="M311" s="1">
        <v>143650.15415377999</v>
      </c>
      <c r="N311" s="1"/>
      <c r="O311" s="1">
        <v>8.0717696546386843</v>
      </c>
      <c r="P311" s="1">
        <v>13.04442168338538</v>
      </c>
      <c r="Q311" s="1">
        <v>14.73041832401567</v>
      </c>
    </row>
    <row r="312" spans="1:17" x14ac:dyDescent="0.4">
      <c r="A312" s="1" t="s">
        <v>326</v>
      </c>
      <c r="B312" s="1">
        <v>425404.90451568901</v>
      </c>
      <c r="C312" s="1">
        <v>290065.00542109099</v>
      </c>
      <c r="D312" s="1">
        <v>422113.265291163</v>
      </c>
      <c r="E312" s="1">
        <v>376179.57008347398</v>
      </c>
      <c r="F312" s="1">
        <v>446699.45668122103</v>
      </c>
      <c r="G312" s="1">
        <v>569205.97028569796</v>
      </c>
      <c r="H312" s="1">
        <v>526609.18701786001</v>
      </c>
      <c r="I312" s="1">
        <v>509379.81202052999</v>
      </c>
      <c r="J312" s="1">
        <v>475735.18498906901</v>
      </c>
      <c r="K312" s="1">
        <v>477210.29049023101</v>
      </c>
      <c r="L312" s="1">
        <v>508622.71273597301</v>
      </c>
      <c r="M312" s="1">
        <v>481404.84702129598</v>
      </c>
      <c r="N312" s="1"/>
      <c r="O312" s="1">
        <v>16.662145751661882</v>
      </c>
      <c r="P312" s="1">
        <v>9.9102464810682687</v>
      </c>
      <c r="Q312" s="1">
        <v>3.1788195172183036</v>
      </c>
    </row>
    <row r="313" spans="1:17" x14ac:dyDescent="0.4">
      <c r="A313" s="1" t="s">
        <v>327</v>
      </c>
      <c r="B313" s="1">
        <v>156289.636101529</v>
      </c>
      <c r="C313" s="1">
        <v>149420.20964335301</v>
      </c>
      <c r="D313" s="1">
        <v>143849.42587191099</v>
      </c>
      <c r="E313" s="1">
        <v>159410.31138626501</v>
      </c>
      <c r="F313" s="1">
        <v>191379.85236641401</v>
      </c>
      <c r="G313" s="1">
        <v>132826.617735924</v>
      </c>
      <c r="H313" s="1">
        <v>133697.26487199799</v>
      </c>
      <c r="I313" s="1">
        <v>138233.844221918</v>
      </c>
      <c r="J313" s="1">
        <v>110894.791147075</v>
      </c>
      <c r="K313" s="1">
        <v>149267.26342271501</v>
      </c>
      <c r="L313" s="1">
        <v>167206.07572186101</v>
      </c>
      <c r="M313" s="1">
        <v>163779.343310108</v>
      </c>
      <c r="N313" s="1"/>
      <c r="O313" s="1">
        <v>4.5848667320586802</v>
      </c>
      <c r="P313" s="1">
        <v>19.008808081154747</v>
      </c>
      <c r="Q313" s="1">
        <v>17.453908445043659</v>
      </c>
    </row>
    <row r="314" spans="1:17" x14ac:dyDescent="0.4">
      <c r="A314" s="1" t="s">
        <v>328</v>
      </c>
      <c r="B314" s="1">
        <v>56835.174381812598</v>
      </c>
      <c r="C314" s="1">
        <v>85776.435527832204</v>
      </c>
      <c r="D314" s="1">
        <v>69184.370709504597</v>
      </c>
      <c r="E314" s="1">
        <v>64225.823379233698</v>
      </c>
      <c r="F314" s="1">
        <v>226032.26156650699</v>
      </c>
      <c r="G314" s="1">
        <v>189874.42482436201</v>
      </c>
      <c r="H314" s="1">
        <v>198528.62034939</v>
      </c>
      <c r="I314" s="1">
        <v>202176.227900572</v>
      </c>
      <c r="J314" s="1">
        <v>73402.745194213203</v>
      </c>
      <c r="K314" s="1">
        <v>83147.147077349204</v>
      </c>
      <c r="L314" s="1">
        <v>78614.316319550097</v>
      </c>
      <c r="M314" s="1">
        <v>74858.473602233003</v>
      </c>
      <c r="N314" s="1"/>
      <c r="O314" s="1">
        <v>17.793004908142905</v>
      </c>
      <c r="P314" s="1">
        <v>7.5784901172593635</v>
      </c>
      <c r="Q314" s="1">
        <v>5.6188906786549797</v>
      </c>
    </row>
    <row r="315" spans="1:17" x14ac:dyDescent="0.4">
      <c r="A315" s="1" t="s">
        <v>329</v>
      </c>
      <c r="B315" s="1">
        <v>994154.66759667499</v>
      </c>
      <c r="C315" s="1">
        <v>1066126.96441994</v>
      </c>
      <c r="D315" s="1">
        <v>1057411.0346957401</v>
      </c>
      <c r="E315" s="1">
        <v>1072444.95451949</v>
      </c>
      <c r="F315" s="1">
        <v>1356566.0505468801</v>
      </c>
      <c r="G315" s="1">
        <v>1068471.3599672599</v>
      </c>
      <c r="H315" s="1">
        <v>1182679.4138297499</v>
      </c>
      <c r="I315" s="1">
        <v>1295653.03422751</v>
      </c>
      <c r="J315" s="1">
        <v>1474732.8804546499</v>
      </c>
      <c r="K315" s="1">
        <v>1364018.5496425601</v>
      </c>
      <c r="L315" s="1">
        <v>1500050.8447072499</v>
      </c>
      <c r="M315" s="1">
        <v>1535927.9916211399</v>
      </c>
      <c r="N315" s="1"/>
      <c r="O315" s="1">
        <v>3.4477442410402714</v>
      </c>
      <c r="P315" s="1">
        <v>10.382026086419078</v>
      </c>
      <c r="Q315" s="1">
        <v>5.049111452679437</v>
      </c>
    </row>
    <row r="316" spans="1:17" x14ac:dyDescent="0.4">
      <c r="A316" s="1" t="s">
        <v>330</v>
      </c>
      <c r="B316" s="1">
        <v>221143.41125231801</v>
      </c>
      <c r="C316" s="1">
        <v>207905.377589779</v>
      </c>
      <c r="D316" s="1">
        <v>233442.578094759</v>
      </c>
      <c r="E316" s="1">
        <v>223522.46415609599</v>
      </c>
      <c r="F316" s="1">
        <v>257471.16109317899</v>
      </c>
      <c r="G316" s="1">
        <v>203014.30113555701</v>
      </c>
      <c r="H316" s="1">
        <v>157068.70426251</v>
      </c>
      <c r="I316" s="1">
        <v>213074.83117715301</v>
      </c>
      <c r="J316" s="1">
        <v>187726.154561662</v>
      </c>
      <c r="K316" s="1">
        <v>190979.445661114</v>
      </c>
      <c r="L316" s="1">
        <v>201229.01200864001</v>
      </c>
      <c r="M316" s="1">
        <v>166016.10177277599</v>
      </c>
      <c r="N316" s="1"/>
      <c r="O316" s="1">
        <v>4.7468231638556491</v>
      </c>
      <c r="P316" s="1">
        <v>19.838854558474129</v>
      </c>
      <c r="Q316" s="1">
        <v>7.9421098368344438</v>
      </c>
    </row>
    <row r="317" spans="1:17" x14ac:dyDescent="0.4">
      <c r="A317" s="1" t="s">
        <v>331</v>
      </c>
      <c r="B317" s="1">
        <v>209456.09435928499</v>
      </c>
      <c r="C317" s="1">
        <v>237259.38540935799</v>
      </c>
      <c r="D317" s="1">
        <v>221015.198749567</v>
      </c>
      <c r="E317" s="1">
        <v>235289.87372175499</v>
      </c>
      <c r="F317" s="1">
        <v>244405.70575034901</v>
      </c>
      <c r="G317" s="1">
        <v>78859.750423386795</v>
      </c>
      <c r="H317" s="1">
        <v>189405.02670958001</v>
      </c>
      <c r="I317" s="1">
        <v>146685.233929618</v>
      </c>
      <c r="J317" s="1">
        <v>156400.63388004201</v>
      </c>
      <c r="K317" s="1">
        <v>153529.58107179101</v>
      </c>
      <c r="L317" s="1">
        <v>163070.13274501101</v>
      </c>
      <c r="M317" s="1">
        <v>179406.01929004301</v>
      </c>
      <c r="N317" s="1"/>
      <c r="O317" s="1">
        <v>5.783298545072423</v>
      </c>
      <c r="P317" s="1">
        <v>42.40258829123843</v>
      </c>
      <c r="Q317" s="1">
        <v>7.1005080029190344</v>
      </c>
    </row>
    <row r="318" spans="1:17" x14ac:dyDescent="0.4">
      <c r="A318" s="1" t="s">
        <v>332</v>
      </c>
      <c r="B318" s="1">
        <v>208064.02281329999</v>
      </c>
      <c r="C318" s="1">
        <v>271035.83872682601</v>
      </c>
      <c r="D318" s="1">
        <v>213423.026907144</v>
      </c>
      <c r="E318" s="1">
        <v>256546.11286041999</v>
      </c>
      <c r="F318" s="1">
        <v>935433.65020213102</v>
      </c>
      <c r="G318" s="1">
        <v>698905.97883095604</v>
      </c>
      <c r="H318" s="1">
        <v>788038.01265658694</v>
      </c>
      <c r="I318" s="1">
        <v>838014.73069323297</v>
      </c>
      <c r="J318" s="1">
        <v>143938.741700585</v>
      </c>
      <c r="K318" s="1">
        <v>125726.70655998</v>
      </c>
      <c r="L318" s="1">
        <v>120923.04461815101</v>
      </c>
      <c r="M318" s="1">
        <v>124985.51127843199</v>
      </c>
      <c r="N318" s="1"/>
      <c r="O318" s="1">
        <v>13.179071678953052</v>
      </c>
      <c r="P318" s="1">
        <v>12.111789986272164</v>
      </c>
      <c r="Q318" s="1">
        <v>7.952313164564714</v>
      </c>
    </row>
    <row r="319" spans="1:17" x14ac:dyDescent="0.4">
      <c r="A319" s="1" t="s">
        <v>333</v>
      </c>
      <c r="B319" s="1">
        <v>407389.54539181897</v>
      </c>
      <c r="C319" s="1">
        <v>425986.25614089001</v>
      </c>
      <c r="D319" s="1">
        <v>437205.48735976301</v>
      </c>
      <c r="E319" s="1">
        <v>451114.76155027002</v>
      </c>
      <c r="F319" s="1">
        <v>595306.377446939</v>
      </c>
      <c r="G319" s="1">
        <v>567216.858096387</v>
      </c>
      <c r="H319" s="1">
        <v>540372.53711010702</v>
      </c>
      <c r="I319" s="1">
        <v>462051.31640862999</v>
      </c>
      <c r="J319" s="1">
        <v>521954.15856093803</v>
      </c>
      <c r="K319" s="1">
        <v>638503.87944312498</v>
      </c>
      <c r="L319" s="1">
        <v>583796.202995967</v>
      </c>
      <c r="M319" s="1">
        <v>510840.205172099</v>
      </c>
      <c r="N319" s="1"/>
      <c r="O319" s="1">
        <v>4.2931152485265116</v>
      </c>
      <c r="P319" s="1">
        <v>10.597445738104842</v>
      </c>
      <c r="Q319" s="1">
        <v>10.511853403055907</v>
      </c>
    </row>
    <row r="320" spans="1:17" x14ac:dyDescent="0.4">
      <c r="A320" s="1" t="s">
        <v>334</v>
      </c>
      <c r="B320" s="1">
        <v>68340.329650585394</v>
      </c>
      <c r="C320" s="1">
        <v>62137.900413582604</v>
      </c>
      <c r="D320" s="1">
        <v>74048.579979309899</v>
      </c>
      <c r="E320" s="1">
        <v>53326.460840444197</v>
      </c>
      <c r="F320" s="1">
        <v>195821.95047104399</v>
      </c>
      <c r="G320" s="1">
        <v>147212.697962109</v>
      </c>
      <c r="H320" s="1">
        <v>164483.899965449</v>
      </c>
      <c r="I320" s="1">
        <v>168718.32758347099</v>
      </c>
      <c r="J320" s="1">
        <v>70019.4953260615</v>
      </c>
      <c r="K320" s="1">
        <v>59649.919592765298</v>
      </c>
      <c r="L320" s="1">
        <v>77886.252692423499</v>
      </c>
      <c r="M320" s="1">
        <v>49051.101187743297</v>
      </c>
      <c r="N320" s="1"/>
      <c r="O320" s="1">
        <v>13.768939735724961</v>
      </c>
      <c r="P320" s="1">
        <v>11.901747206234518</v>
      </c>
      <c r="Q320" s="1">
        <v>19.5393014520698</v>
      </c>
    </row>
    <row r="321" spans="1:17" x14ac:dyDescent="0.4">
      <c r="A321" s="1" t="s">
        <v>335</v>
      </c>
      <c r="B321" s="1">
        <v>403419.98175165203</v>
      </c>
      <c r="C321" s="1">
        <v>433967.89637256099</v>
      </c>
      <c r="D321" s="1">
        <v>463586.371918149</v>
      </c>
      <c r="E321" s="1">
        <v>448946.04322299402</v>
      </c>
      <c r="F321" s="1">
        <v>501964.57263097301</v>
      </c>
      <c r="G321" s="1">
        <v>364905.21863462799</v>
      </c>
      <c r="H321" s="1">
        <v>440182.485258236</v>
      </c>
      <c r="I321" s="1">
        <v>452233.00103290897</v>
      </c>
      <c r="J321" s="1">
        <v>542502.67754558905</v>
      </c>
      <c r="K321" s="1">
        <v>565254.51160474599</v>
      </c>
      <c r="L321" s="1">
        <v>506771.62554332602</v>
      </c>
      <c r="M321" s="1">
        <v>502261.39876314503</v>
      </c>
      <c r="N321" s="1"/>
      <c r="O321" s="1">
        <v>5.8804242731565397</v>
      </c>
      <c r="P321" s="1">
        <v>12.880711409972792</v>
      </c>
      <c r="Q321" s="1">
        <v>5.6748460063477033</v>
      </c>
    </row>
    <row r="322" spans="1:17" x14ac:dyDescent="0.4">
      <c r="A322" s="1" t="s">
        <v>336</v>
      </c>
      <c r="B322" s="1">
        <v>152749.00440164201</v>
      </c>
      <c r="C322" s="1">
        <v>146734.49976113701</v>
      </c>
      <c r="D322" s="1">
        <v>119769.070398461</v>
      </c>
      <c r="E322" s="1">
        <v>148657.71223442801</v>
      </c>
      <c r="F322" s="1">
        <v>310819.93188195198</v>
      </c>
      <c r="G322" s="1">
        <v>170568.783154984</v>
      </c>
      <c r="H322" s="1">
        <v>167464.751272213</v>
      </c>
      <c r="I322" s="1">
        <v>236841.38192352201</v>
      </c>
      <c r="J322" s="1">
        <v>251897.01794167599</v>
      </c>
      <c r="K322" s="1">
        <v>241786.65563714399</v>
      </c>
      <c r="L322" s="1">
        <v>267315.42724181799</v>
      </c>
      <c r="M322" s="1">
        <v>277367.03259328601</v>
      </c>
      <c r="N322" s="1"/>
      <c r="O322" s="1">
        <v>10.576734000844949</v>
      </c>
      <c r="P322" s="1">
        <v>30.549628953597846</v>
      </c>
      <c r="Q322" s="1">
        <v>6.0983639349040404</v>
      </c>
    </row>
    <row r="323" spans="1:17" x14ac:dyDescent="0.4">
      <c r="A323" s="1" t="s">
        <v>337</v>
      </c>
      <c r="B323" s="1">
        <v>217786.28225348401</v>
      </c>
      <c r="C323" s="1">
        <v>219256.45241920499</v>
      </c>
      <c r="D323" s="1">
        <v>218663.0837017</v>
      </c>
      <c r="E323" s="1">
        <v>275555.89627448801</v>
      </c>
      <c r="F323" s="1">
        <v>299053.80745167501</v>
      </c>
      <c r="G323" s="1">
        <v>257394.207697484</v>
      </c>
      <c r="H323" s="1">
        <v>242666.04105779401</v>
      </c>
      <c r="I323" s="1">
        <v>277987.69972877501</v>
      </c>
      <c r="J323" s="1">
        <v>188899.740963986</v>
      </c>
      <c r="K323" s="1">
        <v>172224.35361922599</v>
      </c>
      <c r="L323" s="1">
        <v>233692.48334933599</v>
      </c>
      <c r="M323" s="1">
        <v>314918.707396793</v>
      </c>
      <c r="N323" s="1"/>
      <c r="O323" s="1">
        <v>12.241475631321858</v>
      </c>
      <c r="P323" s="1">
        <v>9.126560930853957</v>
      </c>
      <c r="Q323" s="1">
        <v>28.068670700677227</v>
      </c>
    </row>
    <row r="324" spans="1:17" x14ac:dyDescent="0.4">
      <c r="A324" s="1" t="s">
        <v>338</v>
      </c>
      <c r="B324" s="1">
        <v>100610.733733895</v>
      </c>
      <c r="C324" s="1">
        <v>103459.51755008</v>
      </c>
      <c r="D324" s="1">
        <v>107401.32557395101</v>
      </c>
      <c r="E324" s="1">
        <v>93742.874350477796</v>
      </c>
      <c r="F324" s="1">
        <v>137554.20051825899</v>
      </c>
      <c r="G324" s="1">
        <v>113638.32550932901</v>
      </c>
      <c r="H324" s="1">
        <v>116238.76806024001</v>
      </c>
      <c r="I324" s="1">
        <v>131282.780384143</v>
      </c>
      <c r="J324" s="1">
        <v>123607.34741369</v>
      </c>
      <c r="K324" s="1">
        <v>129708.55461065601</v>
      </c>
      <c r="L324" s="1">
        <v>139342.884992848</v>
      </c>
      <c r="M324" s="1">
        <v>137894.16890210399</v>
      </c>
      <c r="N324" s="1"/>
      <c r="O324" s="1">
        <v>5.684223383177164</v>
      </c>
      <c r="P324" s="1">
        <v>9.2904899524981523</v>
      </c>
      <c r="Q324" s="1">
        <v>5.5524833370129114</v>
      </c>
    </row>
    <row r="325" spans="1:17" x14ac:dyDescent="0.4">
      <c r="A325" s="1" t="s">
        <v>339</v>
      </c>
      <c r="B325" s="1">
        <v>338836.60314391699</v>
      </c>
      <c r="C325" s="1">
        <v>418606.33081425598</v>
      </c>
      <c r="D325" s="1">
        <v>360648.24986924499</v>
      </c>
      <c r="E325" s="1">
        <v>399176.36099947098</v>
      </c>
      <c r="F325" s="1">
        <v>480533.76058504102</v>
      </c>
      <c r="G325" s="1">
        <v>96384.284256446306</v>
      </c>
      <c r="H325" s="1">
        <v>393367.34194251703</v>
      </c>
      <c r="I325" s="1">
        <v>407375.49364165199</v>
      </c>
      <c r="J325" s="1">
        <v>466745.72525877098</v>
      </c>
      <c r="K325" s="1">
        <v>426494.174487688</v>
      </c>
      <c r="L325" s="1">
        <v>437621.05785477901</v>
      </c>
      <c r="M325" s="1">
        <v>469744.705871468</v>
      </c>
      <c r="N325" s="1"/>
      <c r="O325" s="1">
        <v>9.5360776333274462</v>
      </c>
      <c r="P325" s="1">
        <v>49.275811362833913</v>
      </c>
      <c r="Q325" s="1">
        <v>4.7575239475685587</v>
      </c>
    </row>
    <row r="326" spans="1:17" x14ac:dyDescent="0.4">
      <c r="A326" s="1" t="s">
        <v>340</v>
      </c>
      <c r="B326" s="1">
        <v>462551.23377224</v>
      </c>
      <c r="C326" s="1">
        <v>459488.300527443</v>
      </c>
      <c r="D326" s="1">
        <v>413417.91685450001</v>
      </c>
      <c r="E326" s="1">
        <v>430878.88943751401</v>
      </c>
      <c r="F326" s="1">
        <v>527835.45693303901</v>
      </c>
      <c r="G326" s="1">
        <v>376277.70910078601</v>
      </c>
      <c r="H326" s="1">
        <v>462566.06552699202</v>
      </c>
      <c r="I326" s="1">
        <v>509451.33059670002</v>
      </c>
      <c r="J326" s="1">
        <v>511532.73060618399</v>
      </c>
      <c r="K326" s="1">
        <v>481157.70697199297</v>
      </c>
      <c r="L326" s="1">
        <v>526864.03266915597</v>
      </c>
      <c r="M326" s="1">
        <v>478533.06188906397</v>
      </c>
      <c r="N326" s="1"/>
      <c r="O326" s="1">
        <v>5.3399740804191902</v>
      </c>
      <c r="P326" s="1">
        <v>14.427067897940876</v>
      </c>
      <c r="Q326" s="1">
        <v>4.7227462007849903</v>
      </c>
    </row>
    <row r="327" spans="1:17" x14ac:dyDescent="0.4">
      <c r="A327" s="1" t="s">
        <v>341</v>
      </c>
      <c r="B327" s="1">
        <v>192387.316466049</v>
      </c>
      <c r="C327" s="1">
        <v>192940.35341145899</v>
      </c>
      <c r="D327" s="1">
        <v>186837.069088922</v>
      </c>
      <c r="E327" s="1">
        <v>195848.00911077499</v>
      </c>
      <c r="F327" s="1">
        <v>118736.92648166799</v>
      </c>
      <c r="G327" s="1">
        <v>139091.74737545699</v>
      </c>
      <c r="H327" s="1">
        <v>160632.567232067</v>
      </c>
      <c r="I327" s="1">
        <v>142358.34936521301</v>
      </c>
      <c r="J327" s="1">
        <v>149884.40266395299</v>
      </c>
      <c r="K327" s="1">
        <v>156217.87859486201</v>
      </c>
      <c r="L327" s="1">
        <v>99886.7053811566</v>
      </c>
      <c r="M327" s="1">
        <v>151023.55439734299</v>
      </c>
      <c r="N327" s="1"/>
      <c r="O327" s="1">
        <v>1.9602498948915654</v>
      </c>
      <c r="P327" s="1">
        <v>12.243684455506802</v>
      </c>
      <c r="Q327" s="1">
        <v>18.950140700148825</v>
      </c>
    </row>
    <row r="328" spans="1:17" x14ac:dyDescent="0.4">
      <c r="A328" s="1" t="s">
        <v>342</v>
      </c>
      <c r="B328" s="1">
        <v>312741.19092336303</v>
      </c>
      <c r="C328" s="1">
        <v>310445.53786256502</v>
      </c>
      <c r="D328" s="1">
        <v>265994.70596467098</v>
      </c>
      <c r="E328" s="1">
        <v>279378.44037125999</v>
      </c>
      <c r="F328" s="1">
        <v>140380.33162036</v>
      </c>
      <c r="G328" s="1">
        <v>94972.755734482096</v>
      </c>
      <c r="H328" s="1">
        <v>160463.63764943799</v>
      </c>
      <c r="I328" s="1">
        <v>161637.79721766501</v>
      </c>
      <c r="J328" s="1">
        <v>149184.291900685</v>
      </c>
      <c r="K328" s="1">
        <v>121213.828656624</v>
      </c>
      <c r="L328" s="1">
        <v>153506.24547085099</v>
      </c>
      <c r="M328" s="1">
        <v>171353.798498171</v>
      </c>
      <c r="N328" s="1"/>
      <c r="O328" s="1">
        <v>7.9197679208585701</v>
      </c>
      <c r="P328" s="1">
        <v>22.359140903172424</v>
      </c>
      <c r="Q328" s="1">
        <v>13.945034358517866</v>
      </c>
    </row>
    <row r="329" spans="1:17" x14ac:dyDescent="0.4">
      <c r="A329" s="1" t="s">
        <v>343</v>
      </c>
      <c r="B329" s="1">
        <v>93902.267970131797</v>
      </c>
      <c r="C329" s="1">
        <v>92465.934239180395</v>
      </c>
      <c r="D329" s="1">
        <v>92804.175064771203</v>
      </c>
      <c r="E329" s="1">
        <v>91673.151772263795</v>
      </c>
      <c r="F329" s="1">
        <v>117184.588056205</v>
      </c>
      <c r="G329" s="1">
        <v>123145.018231931</v>
      </c>
      <c r="H329" s="1">
        <v>116587.241267548</v>
      </c>
      <c r="I329" s="1">
        <v>128499.84511053401</v>
      </c>
      <c r="J329" s="1">
        <v>129603.913493518</v>
      </c>
      <c r="K329" s="1">
        <v>141489.25471458799</v>
      </c>
      <c r="L329" s="1">
        <v>115725.677242976</v>
      </c>
      <c r="M329" s="1">
        <v>112502.476345516</v>
      </c>
      <c r="N329" s="1"/>
      <c r="O329" s="1">
        <v>0.99735291894377665</v>
      </c>
      <c r="P329" s="1">
        <v>4.6218660806906859</v>
      </c>
      <c r="Q329" s="1">
        <v>10.699616106179526</v>
      </c>
    </row>
    <row r="330" spans="1:17" x14ac:dyDescent="0.4">
      <c r="A330" s="1" t="s">
        <v>344</v>
      </c>
      <c r="B330" s="1">
        <v>335241.46309974702</v>
      </c>
      <c r="C330" s="1">
        <v>314150.82266327599</v>
      </c>
      <c r="D330" s="1">
        <v>356316.22756163502</v>
      </c>
      <c r="E330" s="1">
        <v>338780.35554756102</v>
      </c>
      <c r="F330" s="1">
        <v>294517.68456392601</v>
      </c>
      <c r="G330" s="1">
        <v>164271.351288759</v>
      </c>
      <c r="H330" s="1">
        <v>247080.05589626799</v>
      </c>
      <c r="I330" s="1">
        <v>259541.993078303</v>
      </c>
      <c r="J330" s="1">
        <v>282541.59164102102</v>
      </c>
      <c r="K330" s="1">
        <v>283308.49063292902</v>
      </c>
      <c r="L330" s="1">
        <v>318826.149684918</v>
      </c>
      <c r="M330" s="1">
        <v>322346.27063027699</v>
      </c>
      <c r="N330" s="1"/>
      <c r="O330" s="1">
        <v>5.1484036743365689</v>
      </c>
      <c r="P330" s="1">
        <v>22.85930221454193</v>
      </c>
      <c r="Q330" s="1">
        <v>7.2221928394872297</v>
      </c>
    </row>
    <row r="331" spans="1:17" x14ac:dyDescent="0.4">
      <c r="A331" s="1" t="s">
        <v>345</v>
      </c>
      <c r="B331" s="1">
        <v>15546.203391934399</v>
      </c>
      <c r="C331" s="1">
        <v>11851.1853357739</v>
      </c>
      <c r="D331" s="1">
        <v>12658.0876961511</v>
      </c>
      <c r="E331" s="1">
        <v>11077.476690605299</v>
      </c>
      <c r="F331" s="1">
        <v>3902.41366569702</v>
      </c>
      <c r="G331" s="1">
        <v>7063.1304218472897</v>
      </c>
      <c r="H331" s="1">
        <v>6060.7878153510801</v>
      </c>
      <c r="I331" s="1">
        <v>8201.4898958251197</v>
      </c>
      <c r="J331" s="1">
        <v>7727.8971463959597</v>
      </c>
      <c r="K331" s="1">
        <v>7729.8002329549299</v>
      </c>
      <c r="L331" s="1">
        <v>10287.762715708899</v>
      </c>
      <c r="M331" s="1">
        <v>10054.2647250877</v>
      </c>
      <c r="N331" s="1"/>
      <c r="O331" s="1">
        <v>15.26804050655603</v>
      </c>
      <c r="P331" s="1">
        <v>28.953107728773901</v>
      </c>
      <c r="Q331" s="1">
        <v>15.79010475289383</v>
      </c>
    </row>
    <row r="332" spans="1:17" x14ac:dyDescent="0.4">
      <c r="A332" s="1" t="s">
        <v>346</v>
      </c>
      <c r="B332" s="1">
        <v>78776.853001816198</v>
      </c>
      <c r="C332" s="1">
        <v>79977.096560713806</v>
      </c>
      <c r="D332" s="1">
        <v>81669.021814251406</v>
      </c>
      <c r="E332" s="1">
        <v>88701.065629236298</v>
      </c>
      <c r="F332" s="1">
        <v>319532.55794130103</v>
      </c>
      <c r="G332" s="1">
        <v>289843.25835135701</v>
      </c>
      <c r="H332" s="1">
        <v>279102.08041783102</v>
      </c>
      <c r="I332" s="1">
        <v>307972.09859221597</v>
      </c>
      <c r="J332" s="1">
        <v>41043.958996808098</v>
      </c>
      <c r="K332" s="1">
        <v>47430.296697781501</v>
      </c>
      <c r="L332" s="1">
        <v>100444.87562935799</v>
      </c>
      <c r="M332" s="1">
        <v>43572.034057735698</v>
      </c>
      <c r="N332" s="1"/>
      <c r="O332" s="1">
        <v>5.3978741670178403</v>
      </c>
      <c r="P332" s="1">
        <v>6.0480847845874308</v>
      </c>
      <c r="Q332" s="1">
        <v>48.753099718509517</v>
      </c>
    </row>
    <row r="333" spans="1:17" x14ac:dyDescent="0.4">
      <c r="A333" s="1" t="s">
        <v>347</v>
      </c>
      <c r="B333" s="1">
        <v>7246.6892183207001</v>
      </c>
      <c r="C333" s="1">
        <v>7218.6588164402301</v>
      </c>
      <c r="D333" s="1">
        <v>13397.315678646</v>
      </c>
      <c r="E333" s="1">
        <v>9897.9903789318105</v>
      </c>
      <c r="F333" s="1">
        <v>117199.944881772</v>
      </c>
      <c r="G333" s="1">
        <v>85162.024664667406</v>
      </c>
      <c r="H333" s="1">
        <v>97655.768723586705</v>
      </c>
      <c r="I333" s="1">
        <v>96623.676329880604</v>
      </c>
      <c r="J333" s="1">
        <v>35814.620392580102</v>
      </c>
      <c r="K333" s="1">
        <v>37509.827752302997</v>
      </c>
      <c r="L333" s="1">
        <v>41162.049632026101</v>
      </c>
      <c r="M333" s="1">
        <v>42373.842002089797</v>
      </c>
      <c r="N333" s="1"/>
      <c r="O333" s="1">
        <v>30.9533486802748</v>
      </c>
      <c r="P333" s="1">
        <v>13.405142366815969</v>
      </c>
      <c r="Q333" s="1">
        <v>7.8237425645068415</v>
      </c>
    </row>
    <row r="334" spans="1:17" x14ac:dyDescent="0.4">
      <c r="A334" s="1" t="s">
        <v>348</v>
      </c>
      <c r="B334" s="1">
        <v>391434.69416130101</v>
      </c>
      <c r="C334" s="1">
        <v>394509.501732848</v>
      </c>
      <c r="D334" s="1">
        <v>415376.16799023602</v>
      </c>
      <c r="E334" s="1">
        <v>423661.95495970099</v>
      </c>
      <c r="F334" s="1">
        <v>609440.38833948097</v>
      </c>
      <c r="G334" s="1">
        <v>203887.98427614401</v>
      </c>
      <c r="H334" s="1">
        <v>475462.648056051</v>
      </c>
      <c r="I334" s="1">
        <v>483863.31687668798</v>
      </c>
      <c r="J334" s="1">
        <v>458041.73088773602</v>
      </c>
      <c r="K334" s="1">
        <v>445328.30658443301</v>
      </c>
      <c r="L334" s="1">
        <v>505314.47399297002</v>
      </c>
      <c r="M334" s="1">
        <v>484082.44291584101</v>
      </c>
      <c r="N334" s="1"/>
      <c r="O334" s="1">
        <v>3.8759443616579459</v>
      </c>
      <c r="P334" s="1">
        <v>38.559248778619498</v>
      </c>
      <c r="Q334" s="1">
        <v>5.665835680110864</v>
      </c>
    </row>
    <row r="335" spans="1:17" x14ac:dyDescent="0.4">
      <c r="A335" s="1" t="s">
        <v>349</v>
      </c>
      <c r="B335" s="1">
        <v>60407.993750435402</v>
      </c>
      <c r="C335" s="1">
        <v>38518.9167271271</v>
      </c>
      <c r="D335" s="1">
        <v>66387.9700866559</v>
      </c>
      <c r="E335" s="1">
        <v>54312.240596681899</v>
      </c>
      <c r="F335" s="1">
        <v>117601.661730614</v>
      </c>
      <c r="G335" s="1">
        <v>126500.25322426901</v>
      </c>
      <c r="H335" s="1">
        <v>93271.601326524498</v>
      </c>
      <c r="I335" s="1">
        <v>114432.65763338</v>
      </c>
      <c r="J335" s="1">
        <v>54743.966402632599</v>
      </c>
      <c r="K335" s="1">
        <v>76669.106078668396</v>
      </c>
      <c r="L335" s="1">
        <v>76366.104300011095</v>
      </c>
      <c r="M335" s="1">
        <v>63823.600956052898</v>
      </c>
      <c r="N335" s="1"/>
      <c r="O335" s="1">
        <v>21.829828626073009</v>
      </c>
      <c r="P335" s="1">
        <v>12.464953979372442</v>
      </c>
      <c r="Q335" s="1">
        <v>15.638573990718276</v>
      </c>
    </row>
    <row r="336" spans="1:17" x14ac:dyDescent="0.4">
      <c r="A336" s="1" t="s">
        <v>350</v>
      </c>
      <c r="B336" s="1">
        <v>232984.08381514199</v>
      </c>
      <c r="C336" s="1">
        <v>285197.51084905397</v>
      </c>
      <c r="D336" s="1">
        <v>244991.27794773801</v>
      </c>
      <c r="E336" s="1">
        <v>289374.13494963699</v>
      </c>
      <c r="F336" s="1">
        <v>441352.32145053701</v>
      </c>
      <c r="G336" s="1">
        <v>220271.793014041</v>
      </c>
      <c r="H336" s="1">
        <v>331537.52743760101</v>
      </c>
      <c r="I336" s="1">
        <v>402126.634898349</v>
      </c>
      <c r="J336" s="1">
        <v>343172.72296455997</v>
      </c>
      <c r="K336" s="1">
        <v>278410.63094558002</v>
      </c>
      <c r="L336" s="1">
        <v>395326.50023037498</v>
      </c>
      <c r="M336" s="1">
        <v>392005.61916295998</v>
      </c>
      <c r="N336" s="1"/>
      <c r="O336" s="1">
        <v>10.779117886636065</v>
      </c>
      <c r="P336" s="1">
        <v>27.807949034762252</v>
      </c>
      <c r="Q336" s="1">
        <v>15.524892502248916</v>
      </c>
    </row>
    <row r="337" spans="1:17" x14ac:dyDescent="0.4">
      <c r="A337" s="1" t="s">
        <v>351</v>
      </c>
      <c r="B337" s="1">
        <v>232273.937138109</v>
      </c>
      <c r="C337" s="1">
        <v>241779.58343356801</v>
      </c>
      <c r="D337" s="1">
        <v>252982.802561352</v>
      </c>
      <c r="E337" s="1">
        <v>211631.646642443</v>
      </c>
      <c r="F337" s="1">
        <v>355528.70476361603</v>
      </c>
      <c r="G337" s="1">
        <v>178869.30807734301</v>
      </c>
      <c r="H337" s="1">
        <v>271471.064318872</v>
      </c>
      <c r="I337" s="1">
        <v>284617.85855159297</v>
      </c>
      <c r="J337" s="1">
        <v>252069.13018194301</v>
      </c>
      <c r="K337" s="1">
        <v>265282.95869698998</v>
      </c>
      <c r="L337" s="1">
        <v>264615.850972749</v>
      </c>
      <c r="M337" s="1">
        <v>180759.18480214701</v>
      </c>
      <c r="N337" s="1"/>
      <c r="O337" s="1">
        <v>7.4722220921414753</v>
      </c>
      <c r="P337" s="1">
        <v>26.62696557166581</v>
      </c>
      <c r="Q337" s="1">
        <v>16.789020460429587</v>
      </c>
    </row>
    <row r="338" spans="1:17" x14ac:dyDescent="0.4">
      <c r="A338" s="1" t="s">
        <v>352</v>
      </c>
      <c r="B338" s="1">
        <v>191005.402866497</v>
      </c>
      <c r="C338" s="1">
        <v>233040.553041226</v>
      </c>
      <c r="D338" s="1">
        <v>213081.23675319101</v>
      </c>
      <c r="E338" s="1">
        <v>202381.48192470701</v>
      </c>
      <c r="F338" s="1">
        <v>204307.29193758499</v>
      </c>
      <c r="G338" s="1">
        <v>51671.495721508101</v>
      </c>
      <c r="H338" s="1">
        <v>181332.48992089499</v>
      </c>
      <c r="I338" s="1">
        <v>166690.40071103899</v>
      </c>
      <c r="J338" s="1">
        <v>142097.53650550501</v>
      </c>
      <c r="K338" s="1">
        <v>143533.07845887501</v>
      </c>
      <c r="L338" s="1">
        <v>134080.349402586</v>
      </c>
      <c r="M338" s="1">
        <v>196786.78958484199</v>
      </c>
      <c r="N338" s="1"/>
      <c r="O338" s="1">
        <v>8.5195089693454467</v>
      </c>
      <c r="P338" s="1">
        <v>45.036343626913997</v>
      </c>
      <c r="Q338" s="1">
        <v>18.649911758862512</v>
      </c>
    </row>
    <row r="339" spans="1:17" x14ac:dyDescent="0.4">
      <c r="A339" s="1" t="s">
        <v>353</v>
      </c>
      <c r="B339" s="1">
        <v>131254.191634085</v>
      </c>
      <c r="C339" s="1">
        <v>141031.71835411101</v>
      </c>
      <c r="D339" s="1">
        <v>139650.70556805099</v>
      </c>
      <c r="E339" s="1">
        <v>110584.274986959</v>
      </c>
      <c r="F339" s="1">
        <v>187248.764465705</v>
      </c>
      <c r="G339" s="1">
        <v>47868.682998295801</v>
      </c>
      <c r="H339" s="1">
        <v>159579.62613377901</v>
      </c>
      <c r="I339" s="1">
        <v>160585.32304438599</v>
      </c>
      <c r="J339" s="1">
        <v>61641.578053081997</v>
      </c>
      <c r="K339" s="1">
        <v>79736.108461450494</v>
      </c>
      <c r="L339" s="1">
        <v>71257.144116856303</v>
      </c>
      <c r="M339" s="1">
        <v>80426.798936609106</v>
      </c>
      <c r="N339" s="1"/>
      <c r="O339" s="1">
        <v>10.751755075179965</v>
      </c>
      <c r="P339" s="1">
        <v>44.642937205361306</v>
      </c>
      <c r="Q339" s="1">
        <v>12.010660946243101</v>
      </c>
    </row>
    <row r="340" spans="1:17" x14ac:dyDescent="0.4">
      <c r="A340" s="1" t="s">
        <v>354</v>
      </c>
      <c r="B340" s="1">
        <v>417722.78722282301</v>
      </c>
      <c r="C340" s="1">
        <v>430923.94054722</v>
      </c>
      <c r="D340" s="1">
        <v>431804.51937815698</v>
      </c>
      <c r="E340" s="1">
        <v>405596.20548138098</v>
      </c>
      <c r="F340" s="1">
        <v>644641.80450119695</v>
      </c>
      <c r="G340" s="1">
        <v>204898.74197558599</v>
      </c>
      <c r="H340" s="1">
        <v>535062.10731436999</v>
      </c>
      <c r="I340" s="1">
        <v>591876.25283463602</v>
      </c>
      <c r="J340" s="1">
        <v>452428.33484217199</v>
      </c>
      <c r="K340" s="1">
        <v>407712.82036929001</v>
      </c>
      <c r="L340" s="1">
        <v>411741.79923154798</v>
      </c>
      <c r="M340" s="1">
        <v>426961.82597646199</v>
      </c>
      <c r="N340" s="1"/>
      <c r="O340" s="1">
        <v>2.9446956866594842</v>
      </c>
      <c r="P340" s="1">
        <v>40.058701333411591</v>
      </c>
      <c r="Q340" s="1">
        <v>4.7684645410250655</v>
      </c>
    </row>
    <row r="341" spans="1:17" x14ac:dyDescent="0.4">
      <c r="A341" s="1" t="s">
        <v>355</v>
      </c>
      <c r="B341" s="1">
        <v>200876.285061562</v>
      </c>
      <c r="C341" s="1">
        <v>218949.87861349701</v>
      </c>
      <c r="D341" s="1">
        <v>204802.38427384201</v>
      </c>
      <c r="E341" s="1">
        <v>200694.93655757699</v>
      </c>
      <c r="F341" s="1">
        <v>138428.69938945799</v>
      </c>
      <c r="G341" s="1">
        <v>41466.8114350088</v>
      </c>
      <c r="H341" s="1">
        <v>129931.67640969501</v>
      </c>
      <c r="I341" s="1">
        <v>136126.760317562</v>
      </c>
      <c r="J341" s="1">
        <v>114686.345224811</v>
      </c>
      <c r="K341" s="1">
        <v>101669.01449284</v>
      </c>
      <c r="L341" s="1">
        <v>135223.13043246599</v>
      </c>
      <c r="M341" s="1">
        <v>115807.939067036</v>
      </c>
      <c r="N341" s="1"/>
      <c r="O341" s="1">
        <v>4.1794299627610876</v>
      </c>
      <c r="P341" s="1">
        <v>41.99430967251827</v>
      </c>
      <c r="Q341" s="1">
        <v>11.835976696433951</v>
      </c>
    </row>
    <row r="342" spans="1:17" x14ac:dyDescent="0.4">
      <c r="A342" s="1" t="s">
        <v>356</v>
      </c>
      <c r="B342" s="1">
        <v>45695.621045281798</v>
      </c>
      <c r="C342" s="1">
        <v>31741.0554749941</v>
      </c>
      <c r="D342" s="1">
        <v>35913.288182302203</v>
      </c>
      <c r="E342" s="1">
        <v>38253.574531688602</v>
      </c>
      <c r="F342" s="1">
        <v>171032.967682143</v>
      </c>
      <c r="G342" s="1">
        <v>143539.035850844</v>
      </c>
      <c r="H342" s="1">
        <v>126657.693753838</v>
      </c>
      <c r="I342" s="1">
        <v>148974.726949776</v>
      </c>
      <c r="J342" s="1">
        <v>52417.458091263703</v>
      </c>
      <c r="K342" s="1">
        <v>61420.9494809592</v>
      </c>
      <c r="L342" s="1">
        <v>77559.514824878905</v>
      </c>
      <c r="M342" s="1">
        <v>53745.914270419402</v>
      </c>
      <c r="N342" s="1"/>
      <c r="O342" s="1">
        <v>15.443175234281496</v>
      </c>
      <c r="P342" s="1">
        <v>12.411033872609416</v>
      </c>
      <c r="Q342" s="1">
        <v>18.849419913138636</v>
      </c>
    </row>
    <row r="343" spans="1:17" x14ac:dyDescent="0.4">
      <c r="A343" s="1" t="s">
        <v>357</v>
      </c>
      <c r="B343" s="1">
        <v>87893.076815537599</v>
      </c>
      <c r="C343" s="1">
        <v>80387.772856031996</v>
      </c>
      <c r="D343" s="1">
        <v>96968.879669190093</v>
      </c>
      <c r="E343" s="1">
        <v>82993.705574311796</v>
      </c>
      <c r="F343" s="1">
        <v>65428.200613105597</v>
      </c>
      <c r="G343" s="1">
        <v>20733.005874695798</v>
      </c>
      <c r="H343" s="1">
        <v>51590.540803071301</v>
      </c>
      <c r="I343" s="1">
        <v>61241.046367699499</v>
      </c>
      <c r="J343" s="1">
        <v>72341.766103471906</v>
      </c>
      <c r="K343" s="1">
        <v>68133.409654091505</v>
      </c>
      <c r="L343" s="1">
        <v>56635.871424093202</v>
      </c>
      <c r="M343" s="1">
        <v>52485.379311673198</v>
      </c>
      <c r="N343" s="1"/>
      <c r="O343" s="1">
        <v>8.3865983123088022</v>
      </c>
      <c r="P343" s="1">
        <v>40.58961657750114</v>
      </c>
      <c r="Q343" s="1">
        <v>15.011818123318413</v>
      </c>
    </row>
    <row r="344" spans="1:17" x14ac:dyDescent="0.4">
      <c r="A344" s="1" t="s">
        <v>358</v>
      </c>
      <c r="B344" s="1">
        <v>326138.36413867498</v>
      </c>
      <c r="C344" s="1">
        <v>321428.95480560901</v>
      </c>
      <c r="D344" s="1">
        <v>321798.06216654502</v>
      </c>
      <c r="E344" s="1">
        <v>293044.67500726599</v>
      </c>
      <c r="F344" s="1">
        <v>312302.62003528897</v>
      </c>
      <c r="G344" s="1">
        <v>66749.3229441203</v>
      </c>
      <c r="H344" s="1">
        <v>266074.02751080401</v>
      </c>
      <c r="I344" s="1">
        <v>294927.00911906298</v>
      </c>
      <c r="J344" s="1">
        <v>174487.61591456801</v>
      </c>
      <c r="K344" s="1">
        <v>159196.650042714</v>
      </c>
      <c r="L344" s="1">
        <v>167807.96323567</v>
      </c>
      <c r="M344" s="1">
        <v>197672.15727361399</v>
      </c>
      <c r="N344" s="1"/>
      <c r="O344" s="1">
        <v>4.8129611171762789</v>
      </c>
      <c r="P344" s="1">
        <v>48.416262828216603</v>
      </c>
      <c r="Q344" s="1">
        <v>9.4331107688585689</v>
      </c>
    </row>
    <row r="345" spans="1:17" x14ac:dyDescent="0.4">
      <c r="A345" s="1" t="s">
        <v>359</v>
      </c>
      <c r="B345" s="1">
        <v>240554.44766732</v>
      </c>
      <c r="C345" s="1">
        <v>263489.20887131302</v>
      </c>
      <c r="D345" s="1">
        <v>297340.173240253</v>
      </c>
      <c r="E345" s="1">
        <v>270333.95520797401</v>
      </c>
      <c r="F345" s="1">
        <v>325111.73513286503</v>
      </c>
      <c r="G345" s="1">
        <v>209062.826217022</v>
      </c>
      <c r="H345" s="1">
        <v>292470.89870065899</v>
      </c>
      <c r="I345" s="1">
        <v>315552.23672242602</v>
      </c>
      <c r="J345" s="1">
        <v>170481.50033012201</v>
      </c>
      <c r="K345" s="1">
        <v>232405.68915423099</v>
      </c>
      <c r="L345" s="1">
        <v>259365.37083603401</v>
      </c>
      <c r="M345" s="1">
        <v>247638.26798181</v>
      </c>
      <c r="N345" s="1"/>
      <c r="O345" s="1">
        <v>8.7261927014037468</v>
      </c>
      <c r="P345" s="1">
        <v>18.490593882554897</v>
      </c>
      <c r="Q345" s="1">
        <v>17.393214207898989</v>
      </c>
    </row>
    <row r="346" spans="1:17" x14ac:dyDescent="0.4">
      <c r="A346" s="1" t="s">
        <v>360</v>
      </c>
      <c r="B346" s="1">
        <v>191751.503510076</v>
      </c>
      <c r="C346" s="1">
        <v>222969.77649342199</v>
      </c>
      <c r="D346" s="1">
        <v>160487.81321438099</v>
      </c>
      <c r="E346" s="1">
        <v>167717.37940503101</v>
      </c>
      <c r="F346" s="1">
        <v>540046.95389222703</v>
      </c>
      <c r="G346" s="1">
        <v>143925.59834141401</v>
      </c>
      <c r="H346" s="1">
        <v>487919.42644527799</v>
      </c>
      <c r="I346" s="1">
        <v>498565.25574829802</v>
      </c>
      <c r="J346" s="1">
        <v>134114.51639693</v>
      </c>
      <c r="K346" s="1">
        <v>169466.42178792701</v>
      </c>
      <c r="L346" s="1">
        <v>201418.66338551001</v>
      </c>
      <c r="M346" s="1">
        <v>182251.859644418</v>
      </c>
      <c r="N346" s="1"/>
      <c r="O346" s="1">
        <v>15.17989479464385</v>
      </c>
      <c r="P346" s="1">
        <v>44.021413163962833</v>
      </c>
      <c r="Q346" s="1">
        <v>16.503862421234036</v>
      </c>
    </row>
    <row r="347" spans="1:17" x14ac:dyDescent="0.4">
      <c r="A347" s="1" t="s">
        <v>361</v>
      </c>
      <c r="B347" s="1">
        <v>74869.349977711099</v>
      </c>
      <c r="C347" s="1">
        <v>98350.048836151604</v>
      </c>
      <c r="D347" s="1">
        <v>78909.324885455295</v>
      </c>
      <c r="E347" s="1">
        <v>76203.677822543497</v>
      </c>
      <c r="F347" s="1">
        <v>240183.913761309</v>
      </c>
      <c r="G347" s="1">
        <v>170982.76259171299</v>
      </c>
      <c r="H347" s="1">
        <v>204411.575423717</v>
      </c>
      <c r="I347" s="1">
        <v>201427.17162095901</v>
      </c>
      <c r="J347" s="1">
        <v>188517.63952467201</v>
      </c>
      <c r="K347" s="1">
        <v>172988.49447070199</v>
      </c>
      <c r="L347" s="1">
        <v>174817.72130388601</v>
      </c>
      <c r="M347" s="1">
        <v>194606.308273256</v>
      </c>
      <c r="N347" s="1"/>
      <c r="O347" s="1">
        <v>13.369493488528772</v>
      </c>
      <c r="P347" s="1">
        <v>13.864930485026797</v>
      </c>
      <c r="Q347" s="1">
        <v>5.757336893631666</v>
      </c>
    </row>
    <row r="348" spans="1:17" x14ac:dyDescent="0.4">
      <c r="A348" s="1" t="s">
        <v>362</v>
      </c>
      <c r="B348" s="1">
        <v>717180.96314393997</v>
      </c>
      <c r="C348" s="1">
        <v>650203.70925701503</v>
      </c>
      <c r="D348" s="1">
        <v>735641.28967479104</v>
      </c>
      <c r="E348" s="1">
        <v>680595.07825878204</v>
      </c>
      <c r="F348" s="1">
        <v>980364.86477768898</v>
      </c>
      <c r="G348" s="1">
        <v>194157.68001801401</v>
      </c>
      <c r="H348" s="1">
        <v>858003.74635835702</v>
      </c>
      <c r="I348" s="1">
        <v>809233.63502433605</v>
      </c>
      <c r="J348" s="1">
        <v>945002.82062677306</v>
      </c>
      <c r="K348" s="1">
        <v>883105.45236572204</v>
      </c>
      <c r="L348" s="1">
        <v>946071.47807041602</v>
      </c>
      <c r="M348" s="1">
        <v>933671.527511411</v>
      </c>
      <c r="N348" s="1"/>
      <c r="O348" s="1">
        <v>5.4747643711773355</v>
      </c>
      <c r="P348" s="1">
        <v>49.495423686675252</v>
      </c>
      <c r="Q348" s="1">
        <v>3.2117442382810188</v>
      </c>
    </row>
    <row r="349" spans="1:17" x14ac:dyDescent="0.4">
      <c r="A349" s="1" t="s">
        <v>363</v>
      </c>
      <c r="B349" s="1">
        <v>112821.90416462399</v>
      </c>
      <c r="C349" s="1">
        <v>121059.58558369501</v>
      </c>
      <c r="D349" s="1">
        <v>106613.657169407</v>
      </c>
      <c r="E349" s="1">
        <v>88147.813577916299</v>
      </c>
      <c r="F349" s="1">
        <v>217652.19937777999</v>
      </c>
      <c r="G349" s="1">
        <v>161895.221429967</v>
      </c>
      <c r="H349" s="1">
        <v>176113.49432806799</v>
      </c>
      <c r="I349" s="1">
        <v>157935.38250593399</v>
      </c>
      <c r="J349" s="1">
        <v>105207.037500523</v>
      </c>
      <c r="K349" s="1">
        <v>114723.611768246</v>
      </c>
      <c r="L349" s="1">
        <v>33027.925647830903</v>
      </c>
      <c r="M349" s="1">
        <v>116917.533809017</v>
      </c>
      <c r="N349" s="1"/>
      <c r="O349" s="1">
        <v>13.053565126002464</v>
      </c>
      <c r="P349" s="1">
        <v>15.307223357468985</v>
      </c>
      <c r="Q349" s="1">
        <v>43.205866074017749</v>
      </c>
    </row>
    <row r="350" spans="1:17" x14ac:dyDescent="0.4">
      <c r="A350" s="1" t="s">
        <v>364</v>
      </c>
      <c r="B350" s="1">
        <v>18250.075041581</v>
      </c>
      <c r="C350" s="1">
        <v>19869.770922918</v>
      </c>
      <c r="D350" s="1">
        <v>19962.145689421799</v>
      </c>
      <c r="E350" s="1">
        <v>18777.283198339101</v>
      </c>
      <c r="F350" s="1">
        <v>47677.962510154597</v>
      </c>
      <c r="G350" s="1">
        <v>33520.430705274099</v>
      </c>
      <c r="H350" s="1">
        <v>41291.849414840901</v>
      </c>
      <c r="I350" s="1">
        <v>41944.224692639698</v>
      </c>
      <c r="J350" s="1">
        <v>7915.8516695553899</v>
      </c>
      <c r="K350" s="1">
        <v>5351.8039308879597</v>
      </c>
      <c r="L350" s="1">
        <v>8634.5851530134405</v>
      </c>
      <c r="M350" s="1">
        <v>7329.8957753858003</v>
      </c>
      <c r="N350" s="1"/>
      <c r="O350" s="1">
        <v>4.3642135097629424</v>
      </c>
      <c r="P350" s="1">
        <v>14.147266231065414</v>
      </c>
      <c r="Q350" s="1">
        <v>19.28120494560487</v>
      </c>
    </row>
    <row r="351" spans="1:17" x14ac:dyDescent="0.4">
      <c r="A351" s="1" t="s">
        <v>365</v>
      </c>
      <c r="B351" s="1">
        <v>106290.677019803</v>
      </c>
      <c r="C351" s="1">
        <v>96642.712822551402</v>
      </c>
      <c r="D351" s="1">
        <v>99319.308175561193</v>
      </c>
      <c r="E351" s="1">
        <v>114423.47205639099</v>
      </c>
      <c r="F351" s="1">
        <v>161172.22205945899</v>
      </c>
      <c r="G351" s="1">
        <v>119595.277514666</v>
      </c>
      <c r="H351" s="1">
        <v>119920.443798907</v>
      </c>
      <c r="I351" s="1">
        <v>94539.963590364001</v>
      </c>
      <c r="J351" s="1">
        <v>71120.168544747299</v>
      </c>
      <c r="K351" s="1">
        <v>66861.361261301805</v>
      </c>
      <c r="L351" s="1">
        <v>89870.085770453603</v>
      </c>
      <c r="M351" s="1">
        <v>92770.3308713648</v>
      </c>
      <c r="N351" s="1"/>
      <c r="O351" s="1">
        <v>7.6361057913662975</v>
      </c>
      <c r="P351" s="1">
        <v>22.294147396311836</v>
      </c>
      <c r="Q351" s="1">
        <v>16.296320257578209</v>
      </c>
    </row>
    <row r="352" spans="1:17" x14ac:dyDescent="0.4">
      <c r="A352" s="1" t="s">
        <v>366</v>
      </c>
      <c r="B352" s="1">
        <v>167381.47703655201</v>
      </c>
      <c r="C352" s="1">
        <v>185473.865542268</v>
      </c>
      <c r="D352" s="1">
        <v>169722.356664461</v>
      </c>
      <c r="E352" s="1">
        <v>209944.72456922999</v>
      </c>
      <c r="F352" s="1">
        <v>279590.59762745601</v>
      </c>
      <c r="G352" s="1">
        <v>241200.192251353</v>
      </c>
      <c r="H352" s="1">
        <v>230323.87119181899</v>
      </c>
      <c r="I352" s="1">
        <v>226423.83852903501</v>
      </c>
      <c r="J352" s="1">
        <v>247818.416864834</v>
      </c>
      <c r="K352" s="1">
        <v>168645.50398487199</v>
      </c>
      <c r="L352" s="1">
        <v>323400.47639300302</v>
      </c>
      <c r="M352" s="1">
        <v>298781.81886547798</v>
      </c>
      <c r="N352" s="1"/>
      <c r="O352" s="1">
        <v>10.701926925440372</v>
      </c>
      <c r="P352" s="1">
        <v>9.9389232913305712</v>
      </c>
      <c r="Q352" s="1">
        <v>26.324659829985901</v>
      </c>
    </row>
    <row r="353" spans="1:17" x14ac:dyDescent="0.4">
      <c r="A353" s="1" t="s">
        <v>367</v>
      </c>
      <c r="B353" s="1">
        <v>158602.23346243301</v>
      </c>
      <c r="C353" s="1">
        <v>135564.624235136</v>
      </c>
      <c r="D353" s="1">
        <v>149375.51454239499</v>
      </c>
      <c r="E353" s="1">
        <v>148720.84951956599</v>
      </c>
      <c r="F353" s="1">
        <v>405016.67887864797</v>
      </c>
      <c r="G353" s="1">
        <v>292246.011188003</v>
      </c>
      <c r="H353" s="1">
        <v>278860.71525476401</v>
      </c>
      <c r="I353" s="1">
        <v>314505.03996513801</v>
      </c>
      <c r="J353" s="1">
        <v>289765.47651854798</v>
      </c>
      <c r="K353" s="1">
        <v>287639.138164139</v>
      </c>
      <c r="L353" s="1">
        <v>323783.61179970298</v>
      </c>
      <c r="M353" s="1">
        <v>308955.14424868301</v>
      </c>
      <c r="N353" s="1"/>
      <c r="O353" s="1">
        <v>6.4005287081161546</v>
      </c>
      <c r="P353" s="1">
        <v>17.616366977756019</v>
      </c>
      <c r="Q353" s="1">
        <v>5.6536375472497946</v>
      </c>
    </row>
    <row r="354" spans="1:17" x14ac:dyDescent="0.4">
      <c r="A354" s="1" t="s">
        <v>368</v>
      </c>
      <c r="B354" s="1">
        <v>79416.403737910805</v>
      </c>
      <c r="C354" s="1">
        <v>150307.641918354</v>
      </c>
      <c r="D354" s="1">
        <v>78372.450326788996</v>
      </c>
      <c r="E354" s="1">
        <v>139968.14670457999</v>
      </c>
      <c r="F354" s="1">
        <v>283843.75625926501</v>
      </c>
      <c r="G354" s="1">
        <v>203089.455348902</v>
      </c>
      <c r="H354" s="1">
        <v>198419.24046510199</v>
      </c>
      <c r="I354" s="1">
        <v>217160.64250462901</v>
      </c>
      <c r="J354" s="1">
        <v>237138.574976562</v>
      </c>
      <c r="K354" s="1">
        <v>218236.20102647701</v>
      </c>
      <c r="L354" s="1">
        <v>235254.70127786699</v>
      </c>
      <c r="M354" s="1">
        <v>236946.65666744599</v>
      </c>
      <c r="N354" s="1"/>
      <c r="O354" s="1">
        <v>34.352430712724086</v>
      </c>
      <c r="P354" s="1">
        <v>17.559557361289823</v>
      </c>
      <c r="Q354" s="1">
        <v>3.9433885253204708</v>
      </c>
    </row>
    <row r="355" spans="1:17" x14ac:dyDescent="0.4">
      <c r="A355" s="1" t="s">
        <v>369</v>
      </c>
      <c r="B355" s="1">
        <v>154118.018805467</v>
      </c>
      <c r="C355" s="1">
        <v>159404.27940045699</v>
      </c>
      <c r="D355" s="1">
        <v>154542.13127035199</v>
      </c>
      <c r="E355" s="1">
        <v>165324.47234591501</v>
      </c>
      <c r="F355" s="1">
        <v>115239.84651888099</v>
      </c>
      <c r="G355" s="1">
        <v>23696.3412258018</v>
      </c>
      <c r="H355" s="1">
        <v>87413.472277792796</v>
      </c>
      <c r="I355" s="1">
        <v>97967.114302779897</v>
      </c>
      <c r="J355" s="1">
        <v>117132.68320333499</v>
      </c>
      <c r="K355" s="1">
        <v>115538.498951032</v>
      </c>
      <c r="L355" s="1">
        <v>126078.157620563</v>
      </c>
      <c r="M355" s="1">
        <v>128183.452547343</v>
      </c>
      <c r="N355" s="1"/>
      <c r="O355" s="1">
        <v>3.3049919758007458</v>
      </c>
      <c r="P355" s="1">
        <v>49.257680724207582</v>
      </c>
      <c r="Q355" s="1">
        <v>5.1959321036782331</v>
      </c>
    </row>
    <row r="356" spans="1:17" x14ac:dyDescent="0.4">
      <c r="A356" s="1" t="s">
        <v>370</v>
      </c>
      <c r="B356" s="1">
        <v>1231777.1327765</v>
      </c>
      <c r="C356" s="1">
        <v>1217473.76015321</v>
      </c>
      <c r="D356" s="1">
        <v>1268249.05076619</v>
      </c>
      <c r="E356" s="1">
        <v>1179742.7221399101</v>
      </c>
      <c r="F356" s="1">
        <v>1648262.7881908501</v>
      </c>
      <c r="G356" s="1">
        <v>1515422.3931020801</v>
      </c>
      <c r="H356" s="1">
        <v>1576839.00494999</v>
      </c>
      <c r="I356" s="1">
        <v>1550552.74923815</v>
      </c>
      <c r="J356" s="1">
        <v>1888624.7980119199</v>
      </c>
      <c r="K356" s="1">
        <v>1668473.8270842701</v>
      </c>
      <c r="L356" s="1">
        <v>1789424.04916207</v>
      </c>
      <c r="M356" s="1">
        <v>1940271.3149109399</v>
      </c>
      <c r="N356" s="1"/>
      <c r="O356" s="1">
        <v>2.9896956932430081</v>
      </c>
      <c r="P356" s="1">
        <v>3.5776026124064586</v>
      </c>
      <c r="Q356" s="1">
        <v>6.5764301946168224</v>
      </c>
    </row>
    <row r="357" spans="1:17" x14ac:dyDescent="0.4">
      <c r="A357" s="1" t="s">
        <v>371</v>
      </c>
      <c r="B357" s="1">
        <v>437264.97231981799</v>
      </c>
      <c r="C357" s="1">
        <v>378513.947373976</v>
      </c>
      <c r="D357" s="1">
        <v>414545.42816053698</v>
      </c>
      <c r="E357" s="1">
        <v>437579.38440550398</v>
      </c>
      <c r="F357" s="1">
        <v>602088.16531276901</v>
      </c>
      <c r="G357" s="1">
        <v>440262.34569414402</v>
      </c>
      <c r="H357" s="1">
        <v>386950.49953368702</v>
      </c>
      <c r="I357" s="1">
        <v>505953.63891189301</v>
      </c>
      <c r="J357" s="1">
        <v>384213.92189028702</v>
      </c>
      <c r="K357" s="1">
        <v>453544.44801515102</v>
      </c>
      <c r="L357" s="1">
        <v>458146.82823118701</v>
      </c>
      <c r="M357" s="1">
        <v>493534.99204710301</v>
      </c>
      <c r="N357" s="1"/>
      <c r="O357" s="1">
        <v>6.6711608300471053</v>
      </c>
      <c r="P357" s="1">
        <v>19.152224331173297</v>
      </c>
      <c r="Q357" s="1">
        <v>10.222567246449621</v>
      </c>
    </row>
    <row r="358" spans="1:17" x14ac:dyDescent="0.4">
      <c r="A358" s="1" t="s">
        <v>372</v>
      </c>
      <c r="B358" s="1">
        <v>37555.802060147304</v>
      </c>
      <c r="C358" s="1">
        <v>78998.406603893003</v>
      </c>
      <c r="D358" s="1">
        <v>73634.081747373799</v>
      </c>
      <c r="E358" s="1">
        <v>80386.5376812217</v>
      </c>
      <c r="F358" s="1">
        <v>82977.405880970706</v>
      </c>
      <c r="G358" s="1">
        <v>51811.3363516584</v>
      </c>
      <c r="H358" s="1">
        <v>65685.830230449094</v>
      </c>
      <c r="I358" s="1">
        <v>67288.220078208702</v>
      </c>
      <c r="J358" s="1">
        <v>67065.865474279301</v>
      </c>
      <c r="K358" s="1">
        <v>69817.663876860795</v>
      </c>
      <c r="L358" s="1">
        <v>76385.006122924693</v>
      </c>
      <c r="M358" s="1">
        <v>75507.391381765206</v>
      </c>
      <c r="N358" s="1"/>
      <c r="O358" s="1">
        <v>29.964092496145401</v>
      </c>
      <c r="P358" s="1">
        <v>19.048301408493224</v>
      </c>
      <c r="Q358" s="1">
        <v>6.2197422327018197</v>
      </c>
    </row>
    <row r="359" spans="1:17" x14ac:dyDescent="0.4">
      <c r="A359" s="1" t="s">
        <v>373</v>
      </c>
      <c r="B359" s="1">
        <v>36213.654674201098</v>
      </c>
      <c r="C359" s="1">
        <v>103328.077166855</v>
      </c>
      <c r="D359" s="1">
        <v>98585.753017454306</v>
      </c>
      <c r="E359" s="1">
        <v>100368.472896358</v>
      </c>
      <c r="F359" s="1">
        <v>513361.92589909898</v>
      </c>
      <c r="G359" s="1">
        <v>397851.04298695101</v>
      </c>
      <c r="H359" s="1">
        <v>395553.92418394203</v>
      </c>
      <c r="I359" s="1">
        <v>465523.77672912797</v>
      </c>
      <c r="J359" s="1">
        <v>63915.169163891398</v>
      </c>
      <c r="K359" s="1">
        <v>47142.468927432201</v>
      </c>
      <c r="L359" s="1">
        <v>64134.140010037401</v>
      </c>
      <c r="M359" s="1">
        <v>69591.781357796805</v>
      </c>
      <c r="N359" s="1"/>
      <c r="O359" s="1">
        <v>38.207563685745846</v>
      </c>
      <c r="P359" s="1">
        <v>12.865141414419575</v>
      </c>
      <c r="Q359" s="1">
        <v>15.899725014596397</v>
      </c>
    </row>
    <row r="360" spans="1:17" x14ac:dyDescent="0.4">
      <c r="A360" s="1" t="s">
        <v>374</v>
      </c>
      <c r="B360" s="1">
        <v>33159.996622209597</v>
      </c>
      <c r="C360" s="1">
        <v>35490.328320764303</v>
      </c>
      <c r="D360" s="1">
        <v>45178.160693713602</v>
      </c>
      <c r="E360" s="1">
        <v>43601.313798401898</v>
      </c>
      <c r="F360" s="1">
        <v>59906.6997984755</v>
      </c>
      <c r="G360" s="1">
        <v>16967.2473944472</v>
      </c>
      <c r="H360" s="1">
        <v>47758.481939549201</v>
      </c>
      <c r="I360" s="1">
        <v>56221.448807089699</v>
      </c>
      <c r="J360" s="1">
        <v>42948.341078138001</v>
      </c>
      <c r="K360" s="1">
        <v>27154.360178008101</v>
      </c>
      <c r="L360" s="1">
        <v>36132.907373482602</v>
      </c>
      <c r="M360" s="1">
        <v>40242.448294459798</v>
      </c>
      <c r="N360" s="1"/>
      <c r="O360" s="1">
        <v>15.049842546247888</v>
      </c>
      <c r="P360" s="1">
        <v>43.140889795655454</v>
      </c>
      <c r="Q360" s="1">
        <v>18.853993733092562</v>
      </c>
    </row>
    <row r="361" spans="1:17" x14ac:dyDescent="0.4">
      <c r="A361" s="1" t="s">
        <v>375</v>
      </c>
      <c r="B361" s="1">
        <v>297623.61961887701</v>
      </c>
      <c r="C361" s="1">
        <v>299654.83915946702</v>
      </c>
      <c r="D361" s="1">
        <v>292069.23142260098</v>
      </c>
      <c r="E361" s="1">
        <v>271534.63883267</v>
      </c>
      <c r="F361" s="1">
        <v>204859.715781498</v>
      </c>
      <c r="G361" s="1">
        <v>111888.08372888299</v>
      </c>
      <c r="H361" s="1">
        <v>126991.26392650801</v>
      </c>
      <c r="I361" s="1">
        <v>152536.15612924399</v>
      </c>
      <c r="J361" s="1">
        <v>198107.84301109001</v>
      </c>
      <c r="K361" s="1">
        <v>202066.30096836199</v>
      </c>
      <c r="L361" s="1">
        <v>221024.03796965801</v>
      </c>
      <c r="M361" s="1">
        <v>217974.54115799</v>
      </c>
      <c r="N361" s="1"/>
      <c r="O361" s="1">
        <v>4.432243547039481</v>
      </c>
      <c r="P361" s="1">
        <v>27.371424419237243</v>
      </c>
      <c r="Q361" s="1">
        <v>5.4300094106916639</v>
      </c>
    </row>
    <row r="362" spans="1:17" x14ac:dyDescent="0.4">
      <c r="A362" s="1" t="s">
        <v>376</v>
      </c>
      <c r="B362" s="1">
        <v>71320.533965589697</v>
      </c>
      <c r="C362" s="1">
        <v>67423.788872249002</v>
      </c>
      <c r="D362" s="1">
        <v>59000.353962996298</v>
      </c>
      <c r="E362" s="1">
        <v>65070.949337678503</v>
      </c>
      <c r="F362" s="1">
        <v>85691.872693985497</v>
      </c>
      <c r="G362" s="1">
        <v>61760.828377238802</v>
      </c>
      <c r="H362" s="1">
        <v>67626.740455153107</v>
      </c>
      <c r="I362" s="1">
        <v>73501.319428736693</v>
      </c>
      <c r="J362" s="1">
        <v>71913.104430711101</v>
      </c>
      <c r="K362" s="1">
        <v>77935.6047429178</v>
      </c>
      <c r="L362" s="1">
        <v>76371.999500824095</v>
      </c>
      <c r="M362" s="1">
        <v>67493.378626480699</v>
      </c>
      <c r="N362" s="1"/>
      <c r="O362" s="1">
        <v>7.8517402937387528</v>
      </c>
      <c r="P362" s="1">
        <v>14.171705859268343</v>
      </c>
      <c r="Q362" s="1">
        <v>6.4118934616501297</v>
      </c>
    </row>
    <row r="363" spans="1:17" x14ac:dyDescent="0.4">
      <c r="A363" s="1" t="s">
        <v>377</v>
      </c>
      <c r="B363" s="1">
        <v>277507.23986967601</v>
      </c>
      <c r="C363" s="1">
        <v>266950.85191168002</v>
      </c>
      <c r="D363" s="1">
        <v>284996.397443266</v>
      </c>
      <c r="E363" s="1">
        <v>272808.68608474598</v>
      </c>
      <c r="F363" s="1">
        <v>360360.25952876598</v>
      </c>
      <c r="G363" s="1">
        <v>166915.61647684401</v>
      </c>
      <c r="H363" s="1">
        <v>350424.51578298298</v>
      </c>
      <c r="I363" s="1">
        <v>337200.84110114397</v>
      </c>
      <c r="J363" s="1">
        <v>299965.69982403098</v>
      </c>
      <c r="K363" s="1">
        <v>269745.32478038798</v>
      </c>
      <c r="L363" s="1">
        <v>284948.34201970301</v>
      </c>
      <c r="M363" s="1">
        <v>275089.85678129602</v>
      </c>
      <c r="N363" s="1"/>
      <c r="O363" s="1">
        <v>2.7678471174314767</v>
      </c>
      <c r="P363" s="1">
        <v>30.191256066494237</v>
      </c>
      <c r="Q363" s="1">
        <v>4.6999110356458749</v>
      </c>
    </row>
    <row r="364" spans="1:17" x14ac:dyDescent="0.4">
      <c r="A364" s="1" t="s">
        <v>378</v>
      </c>
      <c r="B364" s="1">
        <v>330457.87897276098</v>
      </c>
      <c r="C364" s="1">
        <v>390621.27143341099</v>
      </c>
      <c r="D364" s="1">
        <v>357020.69288164901</v>
      </c>
      <c r="E364" s="1">
        <v>323823.38962116902</v>
      </c>
      <c r="F364" s="1">
        <v>443583.83114317199</v>
      </c>
      <c r="G364" s="1">
        <v>112408.74880166999</v>
      </c>
      <c r="H364" s="1">
        <v>246521.683066934</v>
      </c>
      <c r="I364" s="1">
        <v>306313.75074015599</v>
      </c>
      <c r="J364" s="1">
        <v>209402.161730158</v>
      </c>
      <c r="K364" s="1">
        <v>224927.193460265</v>
      </c>
      <c r="L364" s="1">
        <v>294025.44916712103</v>
      </c>
      <c r="M364" s="1">
        <v>299982.95180858299</v>
      </c>
      <c r="N364" s="1"/>
      <c r="O364" s="1">
        <v>8.6629712477129761</v>
      </c>
      <c r="P364" s="1">
        <v>49.562445052541001</v>
      </c>
      <c r="Q364" s="1">
        <v>18.123458302683698</v>
      </c>
    </row>
    <row r="365" spans="1:17" x14ac:dyDescent="0.4">
      <c r="A365" s="1" t="s">
        <v>379</v>
      </c>
      <c r="B365" s="1">
        <v>106999.587568986</v>
      </c>
      <c r="C365" s="1">
        <v>107886.200825591</v>
      </c>
      <c r="D365" s="1">
        <v>77940.311985257504</v>
      </c>
      <c r="E365" s="1">
        <v>100340.961706717</v>
      </c>
      <c r="F365" s="1">
        <v>122300.27125493799</v>
      </c>
      <c r="G365" s="1">
        <v>91374.090306665705</v>
      </c>
      <c r="H365" s="1">
        <v>83517.505952448395</v>
      </c>
      <c r="I365" s="1">
        <v>72649.431835306197</v>
      </c>
      <c r="J365" s="1">
        <v>71796.070731159998</v>
      </c>
      <c r="K365" s="1">
        <v>87417.399487617498</v>
      </c>
      <c r="L365" s="1">
        <v>98883.518971953104</v>
      </c>
      <c r="M365" s="1">
        <v>78450.736927243895</v>
      </c>
      <c r="N365" s="1"/>
      <c r="O365" s="1">
        <v>14.222221883894548</v>
      </c>
      <c r="P365" s="1">
        <v>23.062094760300575</v>
      </c>
      <c r="Q365" s="1">
        <v>13.942813158299952</v>
      </c>
    </row>
    <row r="366" spans="1:17" x14ac:dyDescent="0.4">
      <c r="A366" s="1" t="s">
        <v>380</v>
      </c>
      <c r="B366" s="1">
        <v>206871.232929939</v>
      </c>
      <c r="C366" s="1">
        <v>214129.21911139699</v>
      </c>
      <c r="D366" s="1">
        <v>220582.252964777</v>
      </c>
      <c r="E366" s="1">
        <v>202292.61793568</v>
      </c>
      <c r="F366" s="1">
        <v>391777.27337601897</v>
      </c>
      <c r="G366" s="1">
        <v>135773.21452133</v>
      </c>
      <c r="H366" s="1">
        <v>370456.90597058699</v>
      </c>
      <c r="I366" s="1">
        <v>370449.00428492198</v>
      </c>
      <c r="J366" s="1">
        <v>210358.71004635299</v>
      </c>
      <c r="K366" s="1">
        <v>194086.65496148099</v>
      </c>
      <c r="L366" s="1">
        <v>231535.270505263</v>
      </c>
      <c r="M366" s="1">
        <v>210444.21626511999</v>
      </c>
      <c r="N366" s="1"/>
      <c r="O366" s="1">
        <v>3.8163714835520635</v>
      </c>
      <c r="P366" s="1">
        <v>38.254727068474701</v>
      </c>
      <c r="Q366" s="1">
        <v>7.2547650353282016</v>
      </c>
    </row>
    <row r="367" spans="1:17" x14ac:dyDescent="0.4">
      <c r="A367" s="1" t="s">
        <v>381</v>
      </c>
      <c r="B367" s="1">
        <v>296077.062832842</v>
      </c>
      <c r="C367" s="1">
        <v>309647.98278347001</v>
      </c>
      <c r="D367" s="1">
        <v>287685.34391807002</v>
      </c>
      <c r="E367" s="1">
        <v>316983.61670761299</v>
      </c>
      <c r="F367" s="1">
        <v>311367.88280038099</v>
      </c>
      <c r="G367" s="1">
        <v>70223.556903197605</v>
      </c>
      <c r="H367" s="1">
        <v>239638.51235149099</v>
      </c>
      <c r="I367" s="1">
        <v>258491.55487216401</v>
      </c>
      <c r="J367" s="1">
        <v>315477.25379863603</v>
      </c>
      <c r="K367" s="1">
        <v>294156.08757376298</v>
      </c>
      <c r="L367" s="1">
        <v>292869.07406080299</v>
      </c>
      <c r="M367" s="1">
        <v>332823.582128143</v>
      </c>
      <c r="N367" s="1"/>
      <c r="O367" s="1">
        <v>4.3573653008036128</v>
      </c>
      <c r="P367" s="1">
        <v>47.433437989362666</v>
      </c>
      <c r="Q367" s="1">
        <v>6.1719391037234059</v>
      </c>
    </row>
    <row r="368" spans="1:17" x14ac:dyDescent="0.4">
      <c r="A368" s="1" t="s">
        <v>382</v>
      </c>
      <c r="B368" s="1">
        <v>15712.970116196901</v>
      </c>
      <c r="C368" s="1">
        <v>17897.6114602253</v>
      </c>
      <c r="D368" s="1">
        <v>15023.341403472201</v>
      </c>
      <c r="E368" s="1">
        <v>16581.9575638805</v>
      </c>
      <c r="F368" s="1">
        <v>89895.310170306504</v>
      </c>
      <c r="G368" s="1">
        <v>73709.737434859198</v>
      </c>
      <c r="H368" s="1">
        <v>93153.550350624297</v>
      </c>
      <c r="I368" s="1">
        <v>82530.934304427094</v>
      </c>
      <c r="J368" s="1">
        <v>17000.592881105498</v>
      </c>
      <c r="K368" s="1">
        <v>17998.792407769801</v>
      </c>
      <c r="L368" s="1">
        <v>17119.406346529398</v>
      </c>
      <c r="M368" s="1">
        <v>17461.346542891599</v>
      </c>
      <c r="N368" s="1"/>
      <c r="O368" s="1">
        <v>7.6001166196094276</v>
      </c>
      <c r="P368" s="1">
        <v>10.184529787209032</v>
      </c>
      <c r="Q368" s="1">
        <v>2.571946275604688</v>
      </c>
    </row>
    <row r="369" spans="1:17" x14ac:dyDescent="0.4">
      <c r="A369" s="1" t="s">
        <v>383</v>
      </c>
      <c r="B369" s="1">
        <v>169368.45931607601</v>
      </c>
      <c r="C369" s="1">
        <v>175220.526112377</v>
      </c>
      <c r="D369" s="1">
        <v>146423.813013937</v>
      </c>
      <c r="E369" s="1">
        <v>145502.05091234701</v>
      </c>
      <c r="F369" s="1">
        <v>131515.518749535</v>
      </c>
      <c r="G369" s="1">
        <v>74329.338516146003</v>
      </c>
      <c r="H369" s="1">
        <v>88960.819420694796</v>
      </c>
      <c r="I369" s="1">
        <v>99995.406731805095</v>
      </c>
      <c r="J369" s="1">
        <v>72063.394798877198</v>
      </c>
      <c r="K369" s="1">
        <v>56807.348902223501</v>
      </c>
      <c r="L369" s="1">
        <v>74183.9615766114</v>
      </c>
      <c r="M369" s="1">
        <v>70617.796478890406</v>
      </c>
      <c r="N369" s="1"/>
      <c r="O369" s="1">
        <v>9.6737498815325544</v>
      </c>
      <c r="P369" s="1">
        <v>24.591117870364208</v>
      </c>
      <c r="Q369" s="1">
        <v>11.514272683035287</v>
      </c>
    </row>
    <row r="370" spans="1:17" x14ac:dyDescent="0.4">
      <c r="A370" s="1" t="s">
        <v>384</v>
      </c>
      <c r="B370" s="1">
        <v>175280.327572979</v>
      </c>
      <c r="C370" s="1">
        <v>208279.596250167</v>
      </c>
      <c r="D370" s="1">
        <v>188866.982481627</v>
      </c>
      <c r="E370" s="1">
        <v>198533.200125453</v>
      </c>
      <c r="F370" s="1">
        <v>308188.136257454</v>
      </c>
      <c r="G370" s="1">
        <v>305337.64697454701</v>
      </c>
      <c r="H370" s="1">
        <v>341135.44634931698</v>
      </c>
      <c r="I370" s="1">
        <v>359393.29116602801</v>
      </c>
      <c r="J370" s="1">
        <v>204793.95736230401</v>
      </c>
      <c r="K370" s="1">
        <v>186389.62495858801</v>
      </c>
      <c r="L370" s="1">
        <v>199537.565252264</v>
      </c>
      <c r="M370" s="1">
        <v>187107.57166161001</v>
      </c>
      <c r="N370" s="1"/>
      <c r="O370" s="1">
        <v>7.3060455853763822</v>
      </c>
      <c r="P370" s="1">
        <v>7.9826623786731874</v>
      </c>
      <c r="Q370" s="1">
        <v>4.7109665493660042</v>
      </c>
    </row>
    <row r="371" spans="1:17" x14ac:dyDescent="0.4">
      <c r="A371" s="1" t="s">
        <v>385</v>
      </c>
      <c r="B371" s="1">
        <v>219563.29674667001</v>
      </c>
      <c r="C371" s="1">
        <v>220138.93348931099</v>
      </c>
      <c r="D371" s="1">
        <v>227967.19871024901</v>
      </c>
      <c r="E371" s="1">
        <v>205189.069696714</v>
      </c>
      <c r="F371" s="1">
        <v>202051.46513555601</v>
      </c>
      <c r="G371" s="1">
        <v>79633.881025597599</v>
      </c>
      <c r="H371" s="1">
        <v>172902.94121607399</v>
      </c>
      <c r="I371" s="1">
        <v>188473.21608140101</v>
      </c>
      <c r="J371" s="1">
        <v>165370.79510601799</v>
      </c>
      <c r="K371" s="1">
        <v>151534.307420789</v>
      </c>
      <c r="L371" s="1">
        <v>171816.29289021899</v>
      </c>
      <c r="M371" s="1">
        <v>168168.38859800401</v>
      </c>
      <c r="N371" s="1"/>
      <c r="O371" s="1">
        <v>4.349889970812459</v>
      </c>
      <c r="P371" s="1">
        <v>34.449723255824296</v>
      </c>
      <c r="Q371" s="1">
        <v>5.3956451097032119</v>
      </c>
    </row>
    <row r="372" spans="1:17" x14ac:dyDescent="0.4">
      <c r="A372" s="1" t="s">
        <v>386</v>
      </c>
      <c r="B372" s="1">
        <v>221854.02507009899</v>
      </c>
      <c r="C372" s="1">
        <v>234169.40311035799</v>
      </c>
      <c r="D372" s="1">
        <v>215307.70398604401</v>
      </c>
      <c r="E372" s="1">
        <v>228789.94798919701</v>
      </c>
      <c r="F372" s="1">
        <v>220336.43708547699</v>
      </c>
      <c r="G372" s="1">
        <v>130302.31600156199</v>
      </c>
      <c r="H372" s="1">
        <v>176583.96630116299</v>
      </c>
      <c r="I372" s="1">
        <v>192315.711411558</v>
      </c>
      <c r="J372" s="1">
        <v>114821.636806473</v>
      </c>
      <c r="K372" s="1">
        <v>155299.99652987599</v>
      </c>
      <c r="L372" s="1">
        <v>165453.61488605599</v>
      </c>
      <c r="M372" s="1">
        <v>168509.23859333401</v>
      </c>
      <c r="N372" s="1"/>
      <c r="O372" s="1">
        <v>3.6489704469610467</v>
      </c>
      <c r="P372" s="1">
        <v>20.948811104489643</v>
      </c>
      <c r="Q372" s="1">
        <v>16.411406348170651</v>
      </c>
    </row>
    <row r="373" spans="1:17" x14ac:dyDescent="0.4">
      <c r="A373" s="1" t="s">
        <v>387</v>
      </c>
      <c r="B373" s="1">
        <v>533672.27485541406</v>
      </c>
      <c r="C373" s="1">
        <v>546598.71349825</v>
      </c>
      <c r="D373" s="1">
        <v>524380.02538483799</v>
      </c>
      <c r="E373" s="1">
        <v>545568.26190110599</v>
      </c>
      <c r="F373" s="1">
        <v>564969.52771098702</v>
      </c>
      <c r="G373" s="1">
        <v>275871.53513580101</v>
      </c>
      <c r="H373" s="1">
        <v>468829.30011839297</v>
      </c>
      <c r="I373" s="1">
        <v>521196.30847490201</v>
      </c>
      <c r="J373" s="1">
        <v>526538.65429881099</v>
      </c>
      <c r="K373" s="1">
        <v>536737.19921679504</v>
      </c>
      <c r="L373" s="1">
        <v>426001.32043920999</v>
      </c>
      <c r="M373" s="1">
        <v>559621.86253161496</v>
      </c>
      <c r="N373" s="1"/>
      <c r="O373" s="1">
        <v>1.9647908651705581</v>
      </c>
      <c r="P373" s="1">
        <v>27.842872535948366</v>
      </c>
      <c r="Q373" s="1">
        <v>11.542463764242669</v>
      </c>
    </row>
    <row r="374" spans="1:17" x14ac:dyDescent="0.4">
      <c r="A374" s="1" t="s">
        <v>388</v>
      </c>
      <c r="B374" s="1">
        <v>75192.639423648201</v>
      </c>
      <c r="C374" s="1">
        <v>78062.177894514796</v>
      </c>
      <c r="D374" s="1">
        <v>79410.676216451393</v>
      </c>
      <c r="E374" s="1">
        <v>83897.064126015204</v>
      </c>
      <c r="F374" s="1">
        <v>92643.6887088105</v>
      </c>
      <c r="G374" s="1">
        <v>80766.663221461902</v>
      </c>
      <c r="H374" s="1">
        <v>74161.784709328102</v>
      </c>
      <c r="I374" s="1">
        <v>76018.036700131299</v>
      </c>
      <c r="J374" s="1">
        <v>72616.832419948099</v>
      </c>
      <c r="K374" s="1">
        <v>79692.554837940406</v>
      </c>
      <c r="L374" s="1">
        <v>90848.987560997193</v>
      </c>
      <c r="M374" s="1">
        <v>91801.997546855695</v>
      </c>
      <c r="N374" s="1"/>
      <c r="O374" s="1">
        <v>4.5818708065335851</v>
      </c>
      <c r="P374" s="1">
        <v>10.272272187724482</v>
      </c>
      <c r="Q374" s="1">
        <v>11.023524936193329</v>
      </c>
    </row>
    <row r="375" spans="1:17" x14ac:dyDescent="0.4">
      <c r="A375" s="1" t="s">
        <v>389</v>
      </c>
      <c r="B375" s="1">
        <v>168583.29146079801</v>
      </c>
      <c r="C375" s="1">
        <v>158939.09833047201</v>
      </c>
      <c r="D375" s="1">
        <v>120106.127725992</v>
      </c>
      <c r="E375" s="1">
        <v>164436.87330683501</v>
      </c>
      <c r="F375" s="1">
        <v>69907.130249180205</v>
      </c>
      <c r="G375" s="1">
        <v>28984.080401057701</v>
      </c>
      <c r="H375" s="1">
        <v>59845.7038459006</v>
      </c>
      <c r="I375" s="1">
        <v>49368.292387130299</v>
      </c>
      <c r="J375" s="1">
        <v>60809.665397429802</v>
      </c>
      <c r="K375" s="1">
        <v>61319.825117330103</v>
      </c>
      <c r="L375" s="1">
        <v>64339.811155412601</v>
      </c>
      <c r="M375" s="1">
        <v>84493.573473639699</v>
      </c>
      <c r="N375" s="1"/>
      <c r="O375" s="1">
        <v>14.568963897279582</v>
      </c>
      <c r="P375" s="1">
        <v>33.639140026826517</v>
      </c>
      <c r="Q375" s="1">
        <v>16.64685178733416</v>
      </c>
    </row>
    <row r="376" spans="1:17" x14ac:dyDescent="0.4">
      <c r="A376" s="1" t="s">
        <v>390</v>
      </c>
      <c r="B376" s="1">
        <v>137274.190193374</v>
      </c>
      <c r="C376" s="1">
        <v>147113.30513257699</v>
      </c>
      <c r="D376" s="1">
        <v>141052.48514424701</v>
      </c>
      <c r="E376" s="1">
        <v>155265.21727836601</v>
      </c>
      <c r="F376" s="1">
        <v>140562.580473671</v>
      </c>
      <c r="G376" s="1">
        <v>73193.064754683204</v>
      </c>
      <c r="H376" s="1">
        <v>110838.18999639001</v>
      </c>
      <c r="I376" s="1">
        <v>120150.25040257499</v>
      </c>
      <c r="J376" s="1">
        <v>117659.718955309</v>
      </c>
      <c r="K376" s="1">
        <v>124415.67690302699</v>
      </c>
      <c r="L376" s="1">
        <v>131869.33803646901</v>
      </c>
      <c r="M376" s="1">
        <v>119244.748199953</v>
      </c>
      <c r="N376" s="1"/>
      <c r="O376" s="1">
        <v>5.4089723204691138</v>
      </c>
      <c r="P376" s="1">
        <v>25.36930691086809</v>
      </c>
      <c r="Q376" s="1">
        <v>5.1918874832959663</v>
      </c>
    </row>
    <row r="377" spans="1:17" x14ac:dyDescent="0.4">
      <c r="A377" s="1" t="s">
        <v>391</v>
      </c>
      <c r="B377" s="1">
        <v>155846.95755105701</v>
      </c>
      <c r="C377" s="1">
        <v>164004.12466116299</v>
      </c>
      <c r="D377" s="1">
        <v>159673.87574524601</v>
      </c>
      <c r="E377" s="1">
        <v>177175.255718698</v>
      </c>
      <c r="F377" s="1">
        <v>360966.073437538</v>
      </c>
      <c r="G377" s="1">
        <v>323353.48669274402</v>
      </c>
      <c r="H377" s="1">
        <v>335213.29031682701</v>
      </c>
      <c r="I377" s="1">
        <v>299368.57449580898</v>
      </c>
      <c r="J377" s="1">
        <v>258870.90374289799</v>
      </c>
      <c r="K377" s="1">
        <v>274929.46629296598</v>
      </c>
      <c r="L377" s="1">
        <v>305364.828433797</v>
      </c>
      <c r="M377" s="1">
        <v>315691.36833152198</v>
      </c>
      <c r="N377" s="1"/>
      <c r="O377" s="1">
        <v>5.6557518101011768</v>
      </c>
      <c r="P377" s="1">
        <v>7.7682907910611334</v>
      </c>
      <c r="Q377" s="1">
        <v>9.1325543452916467</v>
      </c>
    </row>
    <row r="378" spans="1:17" x14ac:dyDescent="0.4">
      <c r="A378" s="1" t="s">
        <v>392</v>
      </c>
      <c r="B378" s="1">
        <v>445411.31215725897</v>
      </c>
      <c r="C378" s="1">
        <v>463857.18772805599</v>
      </c>
      <c r="D378" s="1">
        <v>470645.974830241</v>
      </c>
      <c r="E378" s="1">
        <v>433685.09469450702</v>
      </c>
      <c r="F378" s="1">
        <v>835574.60711556196</v>
      </c>
      <c r="G378" s="1">
        <v>235493.281008388</v>
      </c>
      <c r="H378" s="1">
        <v>708091.78601532395</v>
      </c>
      <c r="I378" s="1">
        <v>762816.48493032099</v>
      </c>
      <c r="J378" s="1">
        <v>477871.973271708</v>
      </c>
      <c r="K378" s="1">
        <v>461176.35201153602</v>
      </c>
      <c r="L378" s="1">
        <v>431156.26522880403</v>
      </c>
      <c r="M378" s="1">
        <v>434389.355685224</v>
      </c>
      <c r="N378" s="1"/>
      <c r="O378" s="1">
        <v>3.7327040230533854</v>
      </c>
      <c r="P378" s="1">
        <v>42.759119482589909</v>
      </c>
      <c r="Q378" s="1">
        <v>4.9485533415007446</v>
      </c>
    </row>
    <row r="379" spans="1:17" x14ac:dyDescent="0.4">
      <c r="A379" s="1" t="s">
        <v>393</v>
      </c>
      <c r="B379" s="1">
        <v>341866.92532884702</v>
      </c>
      <c r="C379" s="1">
        <v>363492.78115653002</v>
      </c>
      <c r="D379" s="1">
        <v>348845.79383382603</v>
      </c>
      <c r="E379" s="1">
        <v>362905.62839451199</v>
      </c>
      <c r="F379" s="1">
        <v>353414.33673050202</v>
      </c>
      <c r="G379" s="1">
        <v>166743.965076213</v>
      </c>
      <c r="H379" s="1">
        <v>316816.93246679299</v>
      </c>
      <c r="I379" s="1">
        <v>140421.35842249799</v>
      </c>
      <c r="J379" s="1">
        <v>331846.103309042</v>
      </c>
      <c r="K379" s="1">
        <v>334447.26939314598</v>
      </c>
      <c r="L379" s="1">
        <v>290563.375623842</v>
      </c>
      <c r="M379" s="1">
        <v>383416.74081073602</v>
      </c>
      <c r="N379" s="1"/>
      <c r="O379" s="1">
        <v>3.0176857084776296</v>
      </c>
      <c r="P379" s="1">
        <v>43.549033632155272</v>
      </c>
      <c r="Q379" s="1">
        <v>11.33707831842416</v>
      </c>
    </row>
    <row r="380" spans="1:17" x14ac:dyDescent="0.4">
      <c r="A380" s="1" t="s">
        <v>394</v>
      </c>
      <c r="B380" s="1">
        <v>134394.33472815799</v>
      </c>
      <c r="C380" s="1">
        <v>145087.87020176501</v>
      </c>
      <c r="D380" s="1">
        <v>137219.182009677</v>
      </c>
      <c r="E380" s="1">
        <v>134145.15098837001</v>
      </c>
      <c r="F380" s="1">
        <v>58354.291883950697</v>
      </c>
      <c r="G380" s="1">
        <v>30903.5702207676</v>
      </c>
      <c r="H380" s="1">
        <v>35285.876448732903</v>
      </c>
      <c r="I380" s="1">
        <v>65594.240561964005</v>
      </c>
      <c r="J380" s="1">
        <v>52539.574983939703</v>
      </c>
      <c r="K380" s="1">
        <v>45827.996525528601</v>
      </c>
      <c r="L380" s="1">
        <v>60118.958666785104</v>
      </c>
      <c r="M380" s="1">
        <v>39059.9295997851</v>
      </c>
      <c r="N380" s="1"/>
      <c r="O380" s="1">
        <v>3.711584083782999</v>
      </c>
      <c r="P380" s="1">
        <v>35.82200256877632</v>
      </c>
      <c r="Q380" s="1">
        <v>18.277049253102611</v>
      </c>
    </row>
    <row r="381" spans="1:17" x14ac:dyDescent="0.4">
      <c r="A381" s="1" t="s">
        <v>395</v>
      </c>
      <c r="B381" s="1">
        <v>158437.268946278</v>
      </c>
      <c r="C381" s="1">
        <v>157060.485518103</v>
      </c>
      <c r="D381" s="1">
        <v>168148.774768654</v>
      </c>
      <c r="E381" s="1">
        <v>149216.29522238101</v>
      </c>
      <c r="F381" s="1">
        <v>224866.63933494201</v>
      </c>
      <c r="G381" s="1">
        <v>111332.439042129</v>
      </c>
      <c r="H381" s="1">
        <v>191968.646864585</v>
      </c>
      <c r="I381" s="1">
        <v>202256.54195055299</v>
      </c>
      <c r="J381" s="1">
        <v>200168.178043552</v>
      </c>
      <c r="K381" s="1">
        <v>198425.914360931</v>
      </c>
      <c r="L381" s="1">
        <v>207096.05851636099</v>
      </c>
      <c r="M381" s="1">
        <v>198473.321375286</v>
      </c>
      <c r="N381" s="1"/>
      <c r="O381" s="1">
        <v>4.9099345019917262</v>
      </c>
      <c r="P381" s="1">
        <v>27.087123241215171</v>
      </c>
      <c r="Q381" s="1">
        <v>2.04800605775013</v>
      </c>
    </row>
    <row r="382" spans="1:17" x14ac:dyDescent="0.4">
      <c r="A382" s="1" t="s">
        <v>396</v>
      </c>
      <c r="B382" s="1">
        <v>39792.2439137162</v>
      </c>
      <c r="C382" s="1">
        <v>37916.864826878998</v>
      </c>
      <c r="D382" s="1">
        <v>46588.992553064003</v>
      </c>
      <c r="E382" s="1">
        <v>40664.972677077501</v>
      </c>
      <c r="F382" s="1">
        <v>69962.199799987997</v>
      </c>
      <c r="G382" s="1">
        <v>79104.408397699706</v>
      </c>
      <c r="H382" s="1">
        <v>71903.858270142606</v>
      </c>
      <c r="I382" s="1">
        <v>75814.811252269894</v>
      </c>
      <c r="J382" s="1">
        <v>63127.058226324101</v>
      </c>
      <c r="K382" s="1">
        <v>69186.531334175495</v>
      </c>
      <c r="L382" s="1">
        <v>69419.390950678295</v>
      </c>
      <c r="M382" s="1">
        <v>70309.027022016395</v>
      </c>
      <c r="N382" s="1"/>
      <c r="O382" s="1">
        <v>9.0815242613973197</v>
      </c>
      <c r="P382" s="1">
        <v>5.4963258061687936</v>
      </c>
      <c r="Q382" s="1">
        <v>4.8394954426298726</v>
      </c>
    </row>
    <row r="383" spans="1:17" x14ac:dyDescent="0.4">
      <c r="A383" s="1" t="s">
        <v>397</v>
      </c>
      <c r="B383" s="1">
        <v>193271.419031478</v>
      </c>
      <c r="C383" s="1">
        <v>187661.99857752601</v>
      </c>
      <c r="D383" s="1">
        <v>216536.434953405</v>
      </c>
      <c r="E383" s="1">
        <v>203742.42392987001</v>
      </c>
      <c r="F383" s="1">
        <v>211466.30029121001</v>
      </c>
      <c r="G383" s="1">
        <v>176051.69915387701</v>
      </c>
      <c r="H383" s="1">
        <v>183907.556137957</v>
      </c>
      <c r="I383" s="1">
        <v>196074.08455757701</v>
      </c>
      <c r="J383" s="1">
        <v>166400.829567507</v>
      </c>
      <c r="K383" s="1">
        <v>155039.16963991101</v>
      </c>
      <c r="L383" s="1">
        <v>146247.966480756</v>
      </c>
      <c r="M383" s="1">
        <v>147334.678856693</v>
      </c>
      <c r="N383" s="1"/>
      <c r="O383" s="1">
        <v>6.3451213393788786</v>
      </c>
      <c r="P383" s="1">
        <v>8.0476269575196255</v>
      </c>
      <c r="Q383" s="1">
        <v>6.0447355280924295</v>
      </c>
    </row>
    <row r="384" spans="1:17" x14ac:dyDescent="0.4">
      <c r="A384" s="1" t="s">
        <v>398</v>
      </c>
      <c r="B384" s="1">
        <v>54391.313049751603</v>
      </c>
      <c r="C384" s="1">
        <v>72822.371612344999</v>
      </c>
      <c r="D384" s="1">
        <v>79981.408176308294</v>
      </c>
      <c r="E384" s="1">
        <v>55668.787890604501</v>
      </c>
      <c r="F384" s="1">
        <v>376807.57940003398</v>
      </c>
      <c r="G384" s="1">
        <v>164846.87126360901</v>
      </c>
      <c r="H384" s="1">
        <v>269804.57920712302</v>
      </c>
      <c r="I384" s="1">
        <v>241263.773098142</v>
      </c>
      <c r="J384" s="1">
        <v>127022.42068031699</v>
      </c>
      <c r="K384" s="1">
        <v>115162.79863374399</v>
      </c>
      <c r="L384" s="1">
        <v>123066.257009163</v>
      </c>
      <c r="M384" s="1">
        <v>117079.451584946</v>
      </c>
      <c r="N384" s="1"/>
      <c r="O384" s="1">
        <v>19.312155081647795</v>
      </c>
      <c r="P384" s="1">
        <v>33.345465824456312</v>
      </c>
      <c r="Q384" s="1">
        <v>4.5242466438990245</v>
      </c>
    </row>
    <row r="385" spans="1:17" x14ac:dyDescent="0.4">
      <c r="A385" s="1" t="s">
        <v>399</v>
      </c>
      <c r="B385" s="1">
        <v>174281.38992859799</v>
      </c>
      <c r="C385" s="1">
        <v>200392.54264927501</v>
      </c>
      <c r="D385" s="1">
        <v>199146.96175573699</v>
      </c>
      <c r="E385" s="1">
        <v>189484.02131255899</v>
      </c>
      <c r="F385" s="1">
        <v>256481.96770440499</v>
      </c>
      <c r="G385" s="1">
        <v>63837.938899989203</v>
      </c>
      <c r="H385" s="1">
        <v>202380.97638258201</v>
      </c>
      <c r="I385" s="1">
        <v>220616.35229907199</v>
      </c>
      <c r="J385" s="1">
        <v>201039.44827885801</v>
      </c>
      <c r="K385" s="1">
        <v>217093.81939587201</v>
      </c>
      <c r="L385" s="1">
        <v>194985.22361808899</v>
      </c>
      <c r="M385" s="1">
        <v>210081.82853381499</v>
      </c>
      <c r="N385" s="1"/>
      <c r="O385" s="1">
        <v>6.3195337551864554</v>
      </c>
      <c r="P385" s="1">
        <v>45.404960604543369</v>
      </c>
      <c r="Q385" s="1">
        <v>4.7402576730335229</v>
      </c>
    </row>
    <row r="386" spans="1:17" x14ac:dyDescent="0.4">
      <c r="A386" s="1" t="s">
        <v>400</v>
      </c>
      <c r="B386" s="1">
        <v>164120.68276332601</v>
      </c>
      <c r="C386" s="1">
        <v>164108.40610350101</v>
      </c>
      <c r="D386" s="1">
        <v>153833.73290445301</v>
      </c>
      <c r="E386" s="1">
        <v>179178.74885113799</v>
      </c>
      <c r="F386" s="1">
        <v>92343.109490595307</v>
      </c>
      <c r="G386" s="1">
        <v>42579.571956866399</v>
      </c>
      <c r="H386" s="1">
        <v>68520.662014366098</v>
      </c>
      <c r="I386" s="1">
        <v>97754.356164728393</v>
      </c>
      <c r="J386" s="1">
        <v>57884.161045770103</v>
      </c>
      <c r="K386" s="1">
        <v>68228.577383887998</v>
      </c>
      <c r="L386" s="1">
        <v>52575.098746042597</v>
      </c>
      <c r="M386" s="1">
        <v>69157.984104153598</v>
      </c>
      <c r="N386" s="1"/>
      <c r="O386" s="1">
        <v>6.3146623321138673</v>
      </c>
      <c r="P386" s="1">
        <v>33.520202672826692</v>
      </c>
      <c r="Q386" s="1">
        <v>13.038223171512273</v>
      </c>
    </row>
    <row r="387" spans="1:17" x14ac:dyDescent="0.4">
      <c r="A387" s="1" t="s">
        <v>401</v>
      </c>
      <c r="B387" s="1">
        <v>43670.752589709897</v>
      </c>
      <c r="C387" s="1">
        <v>47818.434960417297</v>
      </c>
      <c r="D387" s="1">
        <v>44005.267587276699</v>
      </c>
      <c r="E387" s="1">
        <v>47665.7738246796</v>
      </c>
      <c r="F387" s="1">
        <v>221959.667415656</v>
      </c>
      <c r="G387" s="1">
        <v>193134.49080458199</v>
      </c>
      <c r="H387" s="1">
        <v>211643.33322094401</v>
      </c>
      <c r="I387" s="1">
        <v>192275.99715345801</v>
      </c>
      <c r="J387" s="1">
        <v>75537.390981384306</v>
      </c>
      <c r="K387" s="1">
        <v>75093.971861578</v>
      </c>
      <c r="L387" s="1">
        <v>83011.213384935298</v>
      </c>
      <c r="M387" s="1">
        <v>90423.743139644896</v>
      </c>
      <c r="N387" s="1"/>
      <c r="O387" s="1">
        <v>4.9334357039944008</v>
      </c>
      <c r="P387" s="1">
        <v>7.101095431183051</v>
      </c>
      <c r="Q387" s="1">
        <v>8.9455099169886019</v>
      </c>
    </row>
    <row r="388" spans="1:17" x14ac:dyDescent="0.4">
      <c r="A388" s="1" t="s">
        <v>402</v>
      </c>
      <c r="B388" s="1">
        <v>8201.0112206725098</v>
      </c>
      <c r="C388" s="1">
        <v>10162.1091126676</v>
      </c>
      <c r="D388" s="1">
        <v>9231.5503691952199</v>
      </c>
      <c r="E388" s="1">
        <v>6895.2792619235297</v>
      </c>
      <c r="F388" s="1">
        <v>13863.0262137431</v>
      </c>
      <c r="G388" s="1">
        <v>9798.2154921093606</v>
      </c>
      <c r="H388" s="1">
        <v>7125.5014816153098</v>
      </c>
      <c r="I388" s="1">
        <v>7994.6574623182296</v>
      </c>
      <c r="J388" s="1">
        <v>7255.2933352190003</v>
      </c>
      <c r="K388" s="1">
        <v>8543.7316778876793</v>
      </c>
      <c r="L388" s="1">
        <v>9154.7716267560008</v>
      </c>
      <c r="M388" s="1">
        <v>9998.3758279160902</v>
      </c>
      <c r="N388" s="1"/>
      <c r="O388" s="1">
        <v>16.267349904802231</v>
      </c>
      <c r="P388" s="1">
        <v>30.871867319067981</v>
      </c>
      <c r="Q388" s="1">
        <v>13.212000534627855</v>
      </c>
    </row>
    <row r="389" spans="1:17" x14ac:dyDescent="0.4">
      <c r="A389" s="1" t="s">
        <v>403</v>
      </c>
      <c r="B389" s="1">
        <v>46673.642482744297</v>
      </c>
      <c r="C389" s="1">
        <v>46106.628928162703</v>
      </c>
      <c r="D389" s="1">
        <v>32687.367747046199</v>
      </c>
      <c r="E389" s="1">
        <v>44187.023669477101</v>
      </c>
      <c r="F389" s="1">
        <v>114323.439676853</v>
      </c>
      <c r="G389" s="1">
        <v>89513.328036128994</v>
      </c>
      <c r="H389" s="1">
        <v>83924.768319844297</v>
      </c>
      <c r="I389" s="1">
        <v>85453.914447999996</v>
      </c>
      <c r="J389" s="1">
        <v>67211.235035280697</v>
      </c>
      <c r="K389" s="1">
        <v>53708.4134827538</v>
      </c>
      <c r="L389" s="1">
        <v>59944.043423732699</v>
      </c>
      <c r="M389" s="1">
        <v>54171.533001855198</v>
      </c>
      <c r="N389" s="1"/>
      <c r="O389" s="1">
        <v>15.49246438691863</v>
      </c>
      <c r="P389" s="1">
        <v>15.229904065782703</v>
      </c>
      <c r="Q389" s="1">
        <v>10.736549260728424</v>
      </c>
    </row>
    <row r="390" spans="1:17" x14ac:dyDescent="0.4">
      <c r="A390" s="1" t="s">
        <v>404</v>
      </c>
      <c r="B390" s="1">
        <v>33745.6641168633</v>
      </c>
      <c r="C390" s="1">
        <v>39262.002195614899</v>
      </c>
      <c r="D390" s="1">
        <v>35072.672404375298</v>
      </c>
      <c r="E390" s="1">
        <v>42076.073253798102</v>
      </c>
      <c r="F390" s="1">
        <v>56556.697513981097</v>
      </c>
      <c r="G390" s="1">
        <v>51761.995463577499</v>
      </c>
      <c r="H390" s="1">
        <v>62366.514605840297</v>
      </c>
      <c r="I390" s="1">
        <v>52791.3621476751</v>
      </c>
      <c r="J390" s="1">
        <v>25645.331183775499</v>
      </c>
      <c r="K390" s="1">
        <v>27095.7901963066</v>
      </c>
      <c r="L390" s="1">
        <v>37022.834275898596</v>
      </c>
      <c r="M390" s="1">
        <v>36413.877532540602</v>
      </c>
      <c r="N390" s="1"/>
      <c r="O390" s="1">
        <v>10.204924509571574</v>
      </c>
      <c r="P390" s="1">
        <v>8.5859072684845525</v>
      </c>
      <c r="Q390" s="1">
        <v>19.04842131452385</v>
      </c>
    </row>
    <row r="391" spans="1:17" x14ac:dyDescent="0.4">
      <c r="A391" s="1" t="s">
        <v>405</v>
      </c>
      <c r="B391" s="1">
        <v>327122.06360176398</v>
      </c>
      <c r="C391" s="1">
        <v>358602.32639402902</v>
      </c>
      <c r="D391" s="1">
        <v>364884.035170744</v>
      </c>
      <c r="E391" s="1">
        <v>314846.11207136</v>
      </c>
      <c r="F391" s="1">
        <v>533488.125886678</v>
      </c>
      <c r="G391" s="1">
        <v>363199.15492877498</v>
      </c>
      <c r="H391" s="1">
        <v>476788.61669869401</v>
      </c>
      <c r="I391" s="1">
        <v>504719.68509020098</v>
      </c>
      <c r="J391" s="1">
        <v>406838.17493657098</v>
      </c>
      <c r="K391" s="1">
        <v>407558.28504591802</v>
      </c>
      <c r="L391" s="1">
        <v>388321.30271387799</v>
      </c>
      <c r="M391" s="1">
        <v>400062.94066499302</v>
      </c>
      <c r="N391" s="1"/>
      <c r="O391" s="1">
        <v>7.0881311048844449</v>
      </c>
      <c r="P391" s="1">
        <v>15.883977747159191</v>
      </c>
      <c r="Q391" s="1">
        <v>2.2245076152629282</v>
      </c>
    </row>
    <row r="392" spans="1:17" x14ac:dyDescent="0.4">
      <c r="A392" s="1" t="s">
        <v>406</v>
      </c>
      <c r="B392" s="1">
        <v>163169.98597678801</v>
      </c>
      <c r="C392" s="1">
        <v>172399.83937707901</v>
      </c>
      <c r="D392" s="1">
        <v>163047.432261649</v>
      </c>
      <c r="E392" s="1">
        <v>159378.555560707</v>
      </c>
      <c r="F392" s="1">
        <v>255401.38302251801</v>
      </c>
      <c r="G392" s="1">
        <v>188160.664553362</v>
      </c>
      <c r="H392" s="1">
        <v>206707.85560865299</v>
      </c>
      <c r="I392" s="1">
        <v>209356.17239591599</v>
      </c>
      <c r="J392" s="1">
        <v>197756.34070315701</v>
      </c>
      <c r="K392" s="1">
        <v>214377.33783986</v>
      </c>
      <c r="L392" s="1">
        <v>212090.174287234</v>
      </c>
      <c r="M392" s="1">
        <v>204206.198561208</v>
      </c>
      <c r="N392" s="1"/>
      <c r="O392" s="1">
        <v>3.375853416669345</v>
      </c>
      <c r="P392" s="1">
        <v>13.306265597468498</v>
      </c>
      <c r="Q392" s="1">
        <v>3.6723364174175233</v>
      </c>
    </row>
    <row r="393" spans="1:17" x14ac:dyDescent="0.4">
      <c r="A393" s="1" t="s">
        <v>407</v>
      </c>
      <c r="B393" s="1">
        <v>140844.06327855599</v>
      </c>
      <c r="C393" s="1">
        <v>144688.78886164399</v>
      </c>
      <c r="D393" s="1">
        <v>149147.66762459799</v>
      </c>
      <c r="E393" s="1">
        <v>159026.27995720401</v>
      </c>
      <c r="F393" s="1">
        <v>236398.86915508701</v>
      </c>
      <c r="G393" s="1">
        <v>224031.78909093799</v>
      </c>
      <c r="H393" s="1">
        <v>230672.71765004599</v>
      </c>
      <c r="I393" s="1">
        <v>221255.10435762099</v>
      </c>
      <c r="J393" s="1">
        <v>99817.754175342503</v>
      </c>
      <c r="K393" s="1">
        <v>100108.666199126</v>
      </c>
      <c r="L393" s="1">
        <v>107703.711218784</v>
      </c>
      <c r="M393" s="1">
        <v>103542.634218554</v>
      </c>
      <c r="N393" s="1"/>
      <c r="O393" s="1">
        <v>5.2812441819466649</v>
      </c>
      <c r="P393" s="1">
        <v>2.9831385305217664</v>
      </c>
      <c r="Q393" s="1">
        <v>3.5847400320840386</v>
      </c>
    </row>
    <row r="394" spans="1:17" x14ac:dyDescent="0.4">
      <c r="A394" s="1" t="s">
        <v>408</v>
      </c>
      <c r="B394" s="1">
        <v>121149.14225423901</v>
      </c>
      <c r="C394" s="1">
        <v>164300.74905511201</v>
      </c>
      <c r="D394" s="1">
        <v>164524.10803724601</v>
      </c>
      <c r="E394" s="1">
        <v>146471.11889216799</v>
      </c>
      <c r="F394" s="1">
        <v>167667.24833805099</v>
      </c>
      <c r="G394" s="1">
        <v>141571.11957509699</v>
      </c>
      <c r="H394" s="1">
        <v>129514.559415411</v>
      </c>
      <c r="I394" s="1">
        <v>137416.13080621199</v>
      </c>
      <c r="J394" s="1">
        <v>132335.99340458299</v>
      </c>
      <c r="K394" s="1">
        <v>144012.29307524901</v>
      </c>
      <c r="L394" s="1">
        <v>113834.525455418</v>
      </c>
      <c r="M394" s="1">
        <v>143910.29442041801</v>
      </c>
      <c r="N394" s="1"/>
      <c r="O394" s="1">
        <v>13.728352577396013</v>
      </c>
      <c r="P394" s="1">
        <v>11.472183077745065</v>
      </c>
      <c r="Q394" s="1">
        <v>10.652821107289673</v>
      </c>
    </row>
    <row r="395" spans="1:17" x14ac:dyDescent="0.4">
      <c r="A395" s="1" t="s">
        <v>409</v>
      </c>
      <c r="B395" s="1">
        <v>174650.60732759899</v>
      </c>
      <c r="C395" s="1">
        <v>177891.40372821401</v>
      </c>
      <c r="D395" s="1">
        <v>182799.62309207401</v>
      </c>
      <c r="E395" s="1">
        <v>175070.74403667499</v>
      </c>
      <c r="F395" s="1">
        <v>229445.75062908701</v>
      </c>
      <c r="G395" s="1">
        <v>44950.924237226398</v>
      </c>
      <c r="H395" s="1">
        <v>204178.34542470801</v>
      </c>
      <c r="I395" s="1">
        <v>206655.200635168</v>
      </c>
      <c r="J395" s="1">
        <v>199782.82980805699</v>
      </c>
      <c r="K395" s="1">
        <v>193531.08845569799</v>
      </c>
      <c r="L395" s="1">
        <v>200032.48002532101</v>
      </c>
      <c r="M395" s="1">
        <v>202220.92026469801</v>
      </c>
      <c r="N395" s="1"/>
      <c r="O395" s="1">
        <v>2.1121880673989546</v>
      </c>
      <c r="P395" s="1">
        <v>49.619496708947644</v>
      </c>
      <c r="Q395" s="1">
        <v>1.8793557812342494</v>
      </c>
    </row>
    <row r="396" spans="1:17" x14ac:dyDescent="0.4">
      <c r="A396" s="1" t="s">
        <v>410</v>
      </c>
      <c r="B396" s="1">
        <v>109776.36006929001</v>
      </c>
      <c r="C396" s="1">
        <v>111674.293992112</v>
      </c>
      <c r="D396" s="1">
        <v>130172.12046073801</v>
      </c>
      <c r="E396" s="1">
        <v>103494.690745582</v>
      </c>
      <c r="F396" s="1">
        <v>235111.22783002601</v>
      </c>
      <c r="G396" s="1">
        <v>171314.88099104501</v>
      </c>
      <c r="H396" s="1">
        <v>171488.33133118501</v>
      </c>
      <c r="I396" s="1">
        <v>173169.261749375</v>
      </c>
      <c r="J396" s="1">
        <v>101127.73430245899</v>
      </c>
      <c r="K396" s="1">
        <v>108872.259111404</v>
      </c>
      <c r="L396" s="1">
        <v>88166.118335534498</v>
      </c>
      <c r="M396" s="1">
        <v>101157.715527415</v>
      </c>
      <c r="N396" s="1"/>
      <c r="O396" s="1">
        <v>10.084356753822759</v>
      </c>
      <c r="P396" s="1">
        <v>16.81372102676912</v>
      </c>
      <c r="Q396" s="1">
        <v>8.6024310573485465</v>
      </c>
    </row>
    <row r="397" spans="1:17" x14ac:dyDescent="0.4">
      <c r="A397" s="1" t="s">
        <v>411</v>
      </c>
      <c r="B397" s="1">
        <v>832958.04152157297</v>
      </c>
      <c r="C397" s="1">
        <v>846732.29699892399</v>
      </c>
      <c r="D397" s="1">
        <v>800233.88204761804</v>
      </c>
      <c r="E397" s="1">
        <v>807788.67618216295</v>
      </c>
      <c r="F397" s="1">
        <v>957830.50134451105</v>
      </c>
      <c r="G397" s="1">
        <v>492598.24864091299</v>
      </c>
      <c r="H397" s="1">
        <v>662004.72658468003</v>
      </c>
      <c r="I397" s="1">
        <v>569854.74696711195</v>
      </c>
      <c r="J397" s="1">
        <v>583879.27808922098</v>
      </c>
      <c r="K397" s="1">
        <v>610770.10267601802</v>
      </c>
      <c r="L397" s="1">
        <v>485523.58496197598</v>
      </c>
      <c r="M397" s="1">
        <v>541494.40077088203</v>
      </c>
      <c r="N397" s="1"/>
      <c r="O397" s="1">
        <v>2.6352697842009425</v>
      </c>
      <c r="P397" s="1">
        <v>30.368310702680152</v>
      </c>
      <c r="Q397" s="1">
        <v>9.8356827215869167</v>
      </c>
    </row>
    <row r="398" spans="1:17" x14ac:dyDescent="0.4">
      <c r="A398" s="1" t="s">
        <v>412</v>
      </c>
      <c r="B398" s="1">
        <v>36427.665477901297</v>
      </c>
      <c r="C398" s="1">
        <v>36507.823027739803</v>
      </c>
      <c r="D398" s="1">
        <v>39362.1965517469</v>
      </c>
      <c r="E398" s="1">
        <v>36960.704161847898</v>
      </c>
      <c r="F398" s="1">
        <v>84265.050937761</v>
      </c>
      <c r="G398" s="1">
        <v>102549.50530262099</v>
      </c>
      <c r="H398" s="1">
        <v>73944.1005696293</v>
      </c>
      <c r="I398" s="1">
        <v>83744.655023727493</v>
      </c>
      <c r="J398" s="1">
        <v>22277.227559322</v>
      </c>
      <c r="K398" s="1">
        <v>24155.726039372199</v>
      </c>
      <c r="L398" s="1">
        <v>24550.415941587202</v>
      </c>
      <c r="M398" s="1">
        <v>23988.6254290795</v>
      </c>
      <c r="N398" s="1"/>
      <c r="O398" s="1">
        <v>3.7119295215954149</v>
      </c>
      <c r="P398" s="1">
        <v>13.856520303442416</v>
      </c>
      <c r="Q398" s="1">
        <v>4.2335314279495613</v>
      </c>
    </row>
    <row r="399" spans="1:17" x14ac:dyDescent="0.4">
      <c r="A399" s="1" t="s">
        <v>413</v>
      </c>
      <c r="B399" s="1">
        <v>68217.764848176099</v>
      </c>
      <c r="C399" s="1">
        <v>64350.431317729097</v>
      </c>
      <c r="D399" s="1">
        <v>55738.4503791635</v>
      </c>
      <c r="E399" s="1">
        <v>78513.808032127796</v>
      </c>
      <c r="F399" s="1">
        <v>222120.10482553</v>
      </c>
      <c r="G399" s="1">
        <v>187974.96837275499</v>
      </c>
      <c r="H399" s="1">
        <v>175320.09100651799</v>
      </c>
      <c r="I399" s="1">
        <v>172257.00766919801</v>
      </c>
      <c r="J399" s="1">
        <v>46896.764025231998</v>
      </c>
      <c r="K399" s="1">
        <v>38977.402556156303</v>
      </c>
      <c r="L399" s="1">
        <v>43318.4170791207</v>
      </c>
      <c r="M399" s="1">
        <v>52556.836119013402</v>
      </c>
      <c r="N399" s="1"/>
      <c r="O399" s="1">
        <v>14.157258367555862</v>
      </c>
      <c r="P399" s="1">
        <v>12.057075816896896</v>
      </c>
      <c r="Q399" s="1">
        <v>12.645230683301225</v>
      </c>
    </row>
    <row r="400" spans="1:17" x14ac:dyDescent="0.4">
      <c r="A400" s="1" t="s">
        <v>414</v>
      </c>
      <c r="B400" s="1">
        <v>44970.561443117302</v>
      </c>
      <c r="C400" s="1">
        <v>48431.539261950202</v>
      </c>
      <c r="D400" s="1">
        <v>43544.3635816756</v>
      </c>
      <c r="E400" s="1">
        <v>45253.380503200802</v>
      </c>
      <c r="F400" s="1">
        <v>66823.640598561004</v>
      </c>
      <c r="G400" s="1">
        <v>46258.670124273398</v>
      </c>
      <c r="H400" s="1">
        <v>45334.177744083798</v>
      </c>
      <c r="I400" s="1">
        <v>49828.886635846698</v>
      </c>
      <c r="J400" s="1">
        <v>40890.469131009602</v>
      </c>
      <c r="K400" s="1">
        <v>55989.0854140351</v>
      </c>
      <c r="L400" s="1">
        <v>51376.983737206901</v>
      </c>
      <c r="M400" s="1">
        <v>45645.883441465798</v>
      </c>
      <c r="N400" s="1"/>
      <c r="O400" s="1">
        <v>4.5258407504503024</v>
      </c>
      <c r="P400" s="1">
        <v>19.266766708843484</v>
      </c>
      <c r="Q400" s="1">
        <v>13.601127225366961</v>
      </c>
    </row>
    <row r="401" spans="1:17" x14ac:dyDescent="0.4">
      <c r="A401" s="1" t="s">
        <v>415</v>
      </c>
      <c r="B401" s="1">
        <v>51045.733159571799</v>
      </c>
      <c r="C401" s="1">
        <v>63621.698601069002</v>
      </c>
      <c r="D401" s="1">
        <v>59189.025613891601</v>
      </c>
      <c r="E401" s="1">
        <v>65321.109987748903</v>
      </c>
      <c r="F401" s="1">
        <v>124078.42023124501</v>
      </c>
      <c r="G401" s="1">
        <v>26337.8623252129</v>
      </c>
      <c r="H401" s="1">
        <v>95505.223539112907</v>
      </c>
      <c r="I401" s="1">
        <v>104402.67569004399</v>
      </c>
      <c r="J401" s="1">
        <v>59496.0640689844</v>
      </c>
      <c r="K401" s="1">
        <v>59799.260382098902</v>
      </c>
      <c r="L401" s="1">
        <v>58936.842611997097</v>
      </c>
      <c r="M401" s="1">
        <v>58415.929183485503</v>
      </c>
      <c r="N401" s="1"/>
      <c r="O401" s="1">
        <v>10.669249808451786</v>
      </c>
      <c r="P401" s="1">
        <v>48.57032352012282</v>
      </c>
      <c r="Q401" s="1">
        <v>1.0350847547073438</v>
      </c>
    </row>
    <row r="402" spans="1:17" x14ac:dyDescent="0.4">
      <c r="A402" s="1" t="s">
        <v>416</v>
      </c>
      <c r="B402" s="1">
        <v>66134.7728781849</v>
      </c>
      <c r="C402" s="1">
        <v>63220.461956423198</v>
      </c>
      <c r="D402" s="1">
        <v>62715.915429311099</v>
      </c>
      <c r="E402" s="1">
        <v>62348.366490104403</v>
      </c>
      <c r="F402" s="1">
        <v>79278.373449991603</v>
      </c>
      <c r="G402" s="1">
        <v>40676.723254818498</v>
      </c>
      <c r="H402" s="1">
        <v>63754.517526740397</v>
      </c>
      <c r="I402" s="1">
        <v>69231.799858231796</v>
      </c>
      <c r="J402" s="1">
        <v>76979.751427811105</v>
      </c>
      <c r="K402" s="1">
        <v>80532.4358537956</v>
      </c>
      <c r="L402" s="1">
        <v>76140.393733988603</v>
      </c>
      <c r="M402" s="1">
        <v>82365.301812311998</v>
      </c>
      <c r="N402" s="1"/>
      <c r="O402" s="1">
        <v>2.7105889719611551</v>
      </c>
      <c r="P402" s="1">
        <v>25.864326940955717</v>
      </c>
      <c r="Q402" s="1">
        <v>3.7214151829853539</v>
      </c>
    </row>
    <row r="403" spans="1:17" x14ac:dyDescent="0.4">
      <c r="A403" s="1" t="s">
        <v>417</v>
      </c>
      <c r="B403" s="1">
        <v>27783.957924477902</v>
      </c>
      <c r="C403" s="1">
        <v>41217.751221883598</v>
      </c>
      <c r="D403" s="1">
        <v>37870.858195968402</v>
      </c>
      <c r="E403" s="1">
        <v>33306.075031807501</v>
      </c>
      <c r="F403" s="1">
        <v>147504.15501007999</v>
      </c>
      <c r="G403" s="1">
        <v>37217.106602072599</v>
      </c>
      <c r="H403" s="1">
        <v>123074.751259104</v>
      </c>
      <c r="I403" s="1">
        <v>117539.35351625</v>
      </c>
      <c r="J403" s="1">
        <v>28622.955732172199</v>
      </c>
      <c r="K403" s="1">
        <v>32733.2027160834</v>
      </c>
      <c r="L403" s="1">
        <v>33309.886457185501</v>
      </c>
      <c r="M403" s="1">
        <v>30655.759722249099</v>
      </c>
      <c r="N403" s="1"/>
      <c r="O403" s="1">
        <v>16.625161997235672</v>
      </c>
      <c r="P403" s="1">
        <v>45.029491046308202</v>
      </c>
      <c r="Q403" s="1">
        <v>6.8136943900852982</v>
      </c>
    </row>
    <row r="404" spans="1:17" x14ac:dyDescent="0.4">
      <c r="A404" s="1" t="s">
        <v>418</v>
      </c>
      <c r="B404" s="1">
        <v>552894.01081364905</v>
      </c>
      <c r="C404" s="1">
        <v>603359.38817328005</v>
      </c>
      <c r="D404" s="1">
        <v>627132.51517044404</v>
      </c>
      <c r="E404" s="1">
        <v>574634.44905390905</v>
      </c>
      <c r="F404" s="1">
        <v>1387508.6079168301</v>
      </c>
      <c r="G404" s="1">
        <v>1220924.6848468001</v>
      </c>
      <c r="H404" s="1">
        <v>1162439.00958189</v>
      </c>
      <c r="I404" s="1">
        <v>1248242.1141663401</v>
      </c>
      <c r="J404" s="1">
        <v>561465.92893947999</v>
      </c>
      <c r="K404" s="1">
        <v>466027.20742706902</v>
      </c>
      <c r="L404" s="1">
        <v>557386.49091044301</v>
      </c>
      <c r="M404" s="1">
        <v>579105.84374850895</v>
      </c>
      <c r="N404" s="1"/>
      <c r="O404" s="1">
        <v>5.5135530147567096</v>
      </c>
      <c r="P404" s="1">
        <v>7.6069976559960217</v>
      </c>
      <c r="Q404" s="1">
        <v>9.4012493656788347</v>
      </c>
    </row>
    <row r="405" spans="1:17" x14ac:dyDescent="0.4">
      <c r="A405" s="1" t="s">
        <v>419</v>
      </c>
      <c r="B405" s="1">
        <v>312352.49766309501</v>
      </c>
      <c r="C405" s="1">
        <v>326922.92355217098</v>
      </c>
      <c r="D405" s="1">
        <v>341438.04323748301</v>
      </c>
      <c r="E405" s="1">
        <v>309987.093259983</v>
      </c>
      <c r="F405" s="1">
        <v>409404.97824639198</v>
      </c>
      <c r="G405" s="1">
        <v>599920.89005556295</v>
      </c>
      <c r="H405" s="1">
        <v>332114.390538126</v>
      </c>
      <c r="I405" s="1">
        <v>330322.770722594</v>
      </c>
      <c r="J405" s="1">
        <v>331515.23999914201</v>
      </c>
      <c r="K405" s="1">
        <v>335211.60130051</v>
      </c>
      <c r="L405" s="1">
        <v>331043.37426445202</v>
      </c>
      <c r="M405" s="1">
        <v>338559.80739952502</v>
      </c>
      <c r="N405" s="1"/>
      <c r="O405" s="1">
        <v>4.5181379805680679</v>
      </c>
      <c r="P405" s="1">
        <v>30.33859446863449</v>
      </c>
      <c r="Q405" s="1">
        <v>1.0533067786344332</v>
      </c>
    </row>
    <row r="406" spans="1:17" x14ac:dyDescent="0.4">
      <c r="A406" s="1" t="s">
        <v>420</v>
      </c>
      <c r="B406" s="1">
        <v>59150.084999766303</v>
      </c>
      <c r="C406" s="1">
        <v>60726.426823899601</v>
      </c>
      <c r="D406" s="1">
        <v>61252.412837427903</v>
      </c>
      <c r="E406" s="1">
        <v>62811.606234826497</v>
      </c>
      <c r="F406" s="1">
        <v>65179.859913658896</v>
      </c>
      <c r="G406" s="1">
        <v>45865.697005477501</v>
      </c>
      <c r="H406" s="1">
        <v>50168.100123179902</v>
      </c>
      <c r="I406" s="1">
        <v>54319.923309739097</v>
      </c>
      <c r="J406" s="1">
        <v>37359.487337662802</v>
      </c>
      <c r="K406" s="1">
        <v>42896.787433266902</v>
      </c>
      <c r="L406" s="1">
        <v>43262.116232032298</v>
      </c>
      <c r="M406" s="1">
        <v>42998.520673793602</v>
      </c>
      <c r="N406" s="1"/>
      <c r="O406" s="1">
        <v>2.4762798910852624</v>
      </c>
      <c r="P406" s="1">
        <v>15.374446461152685</v>
      </c>
      <c r="Q406" s="1">
        <v>6.8477216356830475</v>
      </c>
    </row>
    <row r="407" spans="1:17" x14ac:dyDescent="0.4">
      <c r="A407" s="1" t="s">
        <v>421</v>
      </c>
      <c r="B407" s="1">
        <v>135328.16303604201</v>
      </c>
      <c r="C407" s="1">
        <v>157233.98343375599</v>
      </c>
      <c r="D407" s="1">
        <v>155018.87430330599</v>
      </c>
      <c r="E407" s="1">
        <v>133675.389554058</v>
      </c>
      <c r="F407" s="1">
        <v>379977.52093248698</v>
      </c>
      <c r="G407" s="1">
        <v>319503.78394874401</v>
      </c>
      <c r="H407" s="1">
        <v>332546.93718153797</v>
      </c>
      <c r="I407" s="1">
        <v>304915.15112074302</v>
      </c>
      <c r="J407" s="1">
        <v>340934.34725070698</v>
      </c>
      <c r="K407" s="1">
        <v>300653.40342631598</v>
      </c>
      <c r="L407" s="1">
        <v>319998.24988156999</v>
      </c>
      <c r="M407" s="1">
        <v>342626.97577749001</v>
      </c>
      <c r="N407" s="1"/>
      <c r="O407" s="1">
        <v>8.6267462886098087</v>
      </c>
      <c r="P407" s="1">
        <v>9.7284893117288647</v>
      </c>
      <c r="Q407" s="1">
        <v>6.0773521138014601</v>
      </c>
    </row>
    <row r="408" spans="1:17" x14ac:dyDescent="0.4">
      <c r="A408" s="1" t="s">
        <v>422</v>
      </c>
      <c r="B408" s="1">
        <v>44585.263787930002</v>
      </c>
      <c r="C408" s="1">
        <v>41283.008453764698</v>
      </c>
      <c r="D408" s="1">
        <v>52485.320434872898</v>
      </c>
      <c r="E408" s="1">
        <v>68644.448182870197</v>
      </c>
      <c r="F408" s="1">
        <v>71961.204661050899</v>
      </c>
      <c r="G408" s="1">
        <v>52962.771020624903</v>
      </c>
      <c r="H408" s="1">
        <v>48979.377108713197</v>
      </c>
      <c r="I408" s="1">
        <v>64155.1773167922</v>
      </c>
      <c r="J408" s="1">
        <v>45585.376386092903</v>
      </c>
      <c r="K408" s="1">
        <v>38299.385410598399</v>
      </c>
      <c r="L408" s="1">
        <v>35954.521006050098</v>
      </c>
      <c r="M408" s="1">
        <v>41612.813080049396</v>
      </c>
      <c r="N408" s="1"/>
      <c r="O408" s="1">
        <v>23.583929262201565</v>
      </c>
      <c r="P408" s="1">
        <v>17.632590498559633</v>
      </c>
      <c r="Q408" s="1">
        <v>10.366995945567353</v>
      </c>
    </row>
    <row r="409" spans="1:17" x14ac:dyDescent="0.4">
      <c r="A409" s="1" t="s">
        <v>423</v>
      </c>
      <c r="B409" s="1">
        <v>282692.19591862499</v>
      </c>
      <c r="C409" s="1">
        <v>248529.15323682601</v>
      </c>
      <c r="D409" s="1">
        <v>225310.63902160499</v>
      </c>
      <c r="E409" s="1">
        <v>267610.42690937698</v>
      </c>
      <c r="F409" s="1">
        <v>296150.86590244801</v>
      </c>
      <c r="G409" s="1">
        <v>223187.548556461</v>
      </c>
      <c r="H409" s="1">
        <v>252770.90061521201</v>
      </c>
      <c r="I409" s="1">
        <v>243979.63503045199</v>
      </c>
      <c r="J409" s="1">
        <v>198336.92689444599</v>
      </c>
      <c r="K409" s="1">
        <v>198553.94317880299</v>
      </c>
      <c r="L409" s="1">
        <v>234292.67106998901</v>
      </c>
      <c r="M409" s="1">
        <v>204727.30677104901</v>
      </c>
      <c r="N409" s="1"/>
      <c r="O409" s="1">
        <v>9.6856297237724398</v>
      </c>
      <c r="P409" s="1">
        <v>12.086729513818824</v>
      </c>
      <c r="Q409" s="1">
        <v>8.1992978987041898</v>
      </c>
    </row>
    <row r="410" spans="1:17" x14ac:dyDescent="0.4">
      <c r="A410" s="1" t="s">
        <v>424</v>
      </c>
      <c r="B410" s="1">
        <v>342955.091118955</v>
      </c>
      <c r="C410" s="1">
        <v>356206.52624521602</v>
      </c>
      <c r="D410" s="1">
        <v>343958.67738937598</v>
      </c>
      <c r="E410" s="1">
        <v>366265.60203635402</v>
      </c>
      <c r="F410" s="1">
        <v>662057.84470490599</v>
      </c>
      <c r="G410" s="1">
        <v>368898.72514321603</v>
      </c>
      <c r="H410" s="1">
        <v>610866.852294893</v>
      </c>
      <c r="I410" s="1">
        <v>609667.14181099099</v>
      </c>
      <c r="J410" s="1">
        <v>417841.89766572998</v>
      </c>
      <c r="K410" s="1">
        <v>439740.44987711601</v>
      </c>
      <c r="L410" s="1">
        <v>446670.860730113</v>
      </c>
      <c r="M410" s="1">
        <v>463519.58158171701</v>
      </c>
      <c r="N410" s="1"/>
      <c r="O410" s="1">
        <v>3.1399159215617507</v>
      </c>
      <c r="P410" s="1">
        <v>23.380308609860517</v>
      </c>
      <c r="Q410" s="1">
        <v>4.2805284372379591</v>
      </c>
    </row>
    <row r="411" spans="1:17" x14ac:dyDescent="0.4">
      <c r="A411" s="1" t="s">
        <v>425</v>
      </c>
      <c r="B411" s="1">
        <v>29629.0815680052</v>
      </c>
      <c r="C411" s="1">
        <v>25686.052987052601</v>
      </c>
      <c r="D411" s="1">
        <v>26356.571768375401</v>
      </c>
      <c r="E411" s="1">
        <v>24187.8520937022</v>
      </c>
      <c r="F411" s="1">
        <v>22539.927587996699</v>
      </c>
      <c r="G411" s="1">
        <v>13732.4972172173</v>
      </c>
      <c r="H411" s="1">
        <v>21349.561208440398</v>
      </c>
      <c r="I411" s="1">
        <v>14900.3224294837</v>
      </c>
      <c r="J411" s="1">
        <v>20759.464598867198</v>
      </c>
      <c r="K411" s="1">
        <v>26401.5957427057</v>
      </c>
      <c r="L411" s="1">
        <v>25631.468213712302</v>
      </c>
      <c r="M411" s="1">
        <v>22609.0387448457</v>
      </c>
      <c r="N411" s="1"/>
      <c r="O411" s="1">
        <v>8.6757776460656864</v>
      </c>
      <c r="P411" s="1">
        <v>24.580168405815055</v>
      </c>
      <c r="Q411" s="1">
        <v>11.033703305695033</v>
      </c>
    </row>
    <row r="412" spans="1:17" x14ac:dyDescent="0.4">
      <c r="A412" s="1" t="s">
        <v>426</v>
      </c>
      <c r="B412" s="1">
        <v>41050.243190717199</v>
      </c>
      <c r="C412" s="1">
        <v>39632.553165778103</v>
      </c>
      <c r="D412" s="1">
        <v>39843.8364197349</v>
      </c>
      <c r="E412" s="1">
        <v>27817.0656748531</v>
      </c>
      <c r="F412" s="1">
        <v>75780.373348800305</v>
      </c>
      <c r="G412" s="1">
        <v>57615.466449131403</v>
      </c>
      <c r="H412" s="1">
        <v>65985.115928138403</v>
      </c>
      <c r="I412" s="1">
        <v>62736.3758211272</v>
      </c>
      <c r="J412" s="1">
        <v>23458.6643203149</v>
      </c>
      <c r="K412" s="1">
        <v>20644.797567998201</v>
      </c>
      <c r="L412" s="1">
        <v>26954.834026459899</v>
      </c>
      <c r="M412" s="1">
        <v>19263.253763487301</v>
      </c>
      <c r="N412" s="1"/>
      <c r="O412" s="1">
        <v>16.746826723391823</v>
      </c>
      <c r="P412" s="1">
        <v>11.679278841943859</v>
      </c>
      <c r="Q412" s="1">
        <v>15.052328920863916</v>
      </c>
    </row>
    <row r="413" spans="1:17" x14ac:dyDescent="0.4">
      <c r="A413" s="1" t="s">
        <v>427</v>
      </c>
      <c r="B413" s="1">
        <v>118316.681318199</v>
      </c>
      <c r="C413" s="1">
        <v>128544.828576681</v>
      </c>
      <c r="D413" s="1">
        <v>79895.128343961202</v>
      </c>
      <c r="E413" s="1">
        <v>122598.734819586</v>
      </c>
      <c r="F413" s="1">
        <v>153531.12576468699</v>
      </c>
      <c r="G413" s="1">
        <v>100670.174856636</v>
      </c>
      <c r="H413" s="1">
        <v>170548.57997891499</v>
      </c>
      <c r="I413" s="1">
        <v>102648.557602724</v>
      </c>
      <c r="J413" s="1">
        <v>176876.86324858101</v>
      </c>
      <c r="K413" s="1">
        <v>165964.79762005401</v>
      </c>
      <c r="L413" s="1">
        <v>146735.39271948399</v>
      </c>
      <c r="M413" s="1">
        <v>177286.549969924</v>
      </c>
      <c r="N413" s="1"/>
      <c r="O413" s="1">
        <v>19.612104162540245</v>
      </c>
      <c r="P413" s="1">
        <v>26.96662434171327</v>
      </c>
      <c r="Q413" s="1">
        <v>8.5865400941320154</v>
      </c>
    </row>
    <row r="414" spans="1:17" x14ac:dyDescent="0.4">
      <c r="A414" s="1" t="s">
        <v>428</v>
      </c>
      <c r="B414" s="1">
        <v>4326.9107648276704</v>
      </c>
      <c r="C414" s="1">
        <v>4674.1738667086202</v>
      </c>
      <c r="D414" s="1">
        <v>6129.4169949024699</v>
      </c>
      <c r="E414" s="1">
        <v>6369.6928549445201</v>
      </c>
      <c r="F414" s="1">
        <v>34796.373231624399</v>
      </c>
      <c r="G414" s="1">
        <v>29569.956177604701</v>
      </c>
      <c r="H414" s="1">
        <v>26921.7772919534</v>
      </c>
      <c r="I414" s="1">
        <v>30795.899867451601</v>
      </c>
      <c r="J414" s="1">
        <v>8838.5940652653899</v>
      </c>
      <c r="K414" s="1">
        <v>4535.6111385773802</v>
      </c>
      <c r="L414" s="1">
        <v>10281.3877038595</v>
      </c>
      <c r="M414" s="1">
        <v>13338.461899214501</v>
      </c>
      <c r="N414" s="1"/>
      <c r="O414" s="1">
        <v>19.058496129917849</v>
      </c>
      <c r="P414" s="1">
        <v>10.736383801857166</v>
      </c>
      <c r="Q414" s="1">
        <v>39.567618341920834</v>
      </c>
    </row>
    <row r="415" spans="1:17" x14ac:dyDescent="0.4">
      <c r="A415" s="1" t="s">
        <v>429</v>
      </c>
      <c r="B415" s="1">
        <v>102712.25882489599</v>
      </c>
      <c r="C415" s="1">
        <v>107997.359695116</v>
      </c>
      <c r="D415" s="1">
        <v>112305.43656200499</v>
      </c>
      <c r="E415" s="1">
        <v>104911.990968438</v>
      </c>
      <c r="F415" s="1">
        <v>135106.93398461101</v>
      </c>
      <c r="G415" s="1">
        <v>107693.874516301</v>
      </c>
      <c r="H415" s="1">
        <v>103977.45436044</v>
      </c>
      <c r="I415" s="1">
        <v>110892.325876531</v>
      </c>
      <c r="J415" s="1">
        <v>67025.196357276305</v>
      </c>
      <c r="K415" s="1">
        <v>60228.328508858103</v>
      </c>
      <c r="L415" s="1">
        <v>66322.071493198004</v>
      </c>
      <c r="M415" s="1">
        <v>60562.724861370603</v>
      </c>
      <c r="N415" s="1"/>
      <c r="O415" s="1">
        <v>3.8873431419074329</v>
      </c>
      <c r="P415" s="1">
        <v>12.305194222624964</v>
      </c>
      <c r="Q415" s="1">
        <v>5.7269241961888326</v>
      </c>
    </row>
    <row r="416" spans="1:17" x14ac:dyDescent="0.4">
      <c r="A416" s="1" t="s">
        <v>430</v>
      </c>
      <c r="B416" s="1">
        <v>431433.49336129503</v>
      </c>
      <c r="C416" s="1">
        <v>451618.62941809598</v>
      </c>
      <c r="D416" s="1">
        <v>419810.356636026</v>
      </c>
      <c r="E416" s="1">
        <v>472285.17497926101</v>
      </c>
      <c r="F416" s="1">
        <v>183666.58318971199</v>
      </c>
      <c r="G416" s="1">
        <v>138624.12100638699</v>
      </c>
      <c r="H416" s="1">
        <v>133734.93846791601</v>
      </c>
      <c r="I416" s="1">
        <v>164208.74658413901</v>
      </c>
      <c r="J416" s="1">
        <v>376834.387416174</v>
      </c>
      <c r="K416" s="1">
        <v>346582.88959127798</v>
      </c>
      <c r="L416" s="1">
        <v>364376.602271554</v>
      </c>
      <c r="M416" s="1">
        <v>380835.32092798699</v>
      </c>
      <c r="N416" s="1"/>
      <c r="O416" s="1">
        <v>5.2054267022599197</v>
      </c>
      <c r="P416" s="1">
        <v>15.018559951725221</v>
      </c>
      <c r="Q416" s="1">
        <v>4.195250866892529</v>
      </c>
    </row>
    <row r="417" spans="1:17" x14ac:dyDescent="0.4">
      <c r="A417" s="1" t="s">
        <v>431</v>
      </c>
      <c r="B417" s="1">
        <v>43157.422945922401</v>
      </c>
      <c r="C417" s="1">
        <v>48842.471396782101</v>
      </c>
      <c r="D417" s="1">
        <v>61965.177807140302</v>
      </c>
      <c r="E417" s="1">
        <v>50696.186288272198</v>
      </c>
      <c r="F417" s="1">
        <v>51683.225795081897</v>
      </c>
      <c r="G417" s="1">
        <v>46217.810330570603</v>
      </c>
      <c r="H417" s="1">
        <v>43499.999338775197</v>
      </c>
      <c r="I417" s="1">
        <v>49166.580315920299</v>
      </c>
      <c r="J417" s="1">
        <v>50260.824292576901</v>
      </c>
      <c r="K417" s="1">
        <v>42613.049354561997</v>
      </c>
      <c r="L417" s="1">
        <v>55615.487147971799</v>
      </c>
      <c r="M417" s="1">
        <v>50915.191162065901</v>
      </c>
      <c r="N417" s="1"/>
      <c r="O417" s="1">
        <v>15.405020392514185</v>
      </c>
      <c r="P417" s="1">
        <v>7.4546586123651073</v>
      </c>
      <c r="Q417" s="1">
        <v>10.797380582880017</v>
      </c>
    </row>
    <row r="418" spans="1:17" x14ac:dyDescent="0.4">
      <c r="A418" s="1" t="s">
        <v>432</v>
      </c>
      <c r="B418" s="1">
        <v>74455.368270672203</v>
      </c>
      <c r="C418" s="1">
        <v>80611.204439026202</v>
      </c>
      <c r="D418" s="1">
        <v>75823.007793210403</v>
      </c>
      <c r="E418" s="1">
        <v>66233.296709319999</v>
      </c>
      <c r="F418" s="1">
        <v>68950.8044900799</v>
      </c>
      <c r="G418" s="1">
        <v>38549.661602826804</v>
      </c>
      <c r="H418" s="1">
        <v>92052.340328639402</v>
      </c>
      <c r="I418" s="1">
        <v>58035.929817915501</v>
      </c>
      <c r="J418" s="1">
        <v>49704.575008242602</v>
      </c>
      <c r="K418" s="1">
        <v>54022.428828899501</v>
      </c>
      <c r="L418" s="1">
        <v>69379.960861183601</v>
      </c>
      <c r="M418" s="1">
        <v>73846.716293334393</v>
      </c>
      <c r="N418" s="1"/>
      <c r="O418" s="1">
        <v>8.0491907786898889</v>
      </c>
      <c r="P418" s="1">
        <v>34.654750701133757</v>
      </c>
      <c r="Q418" s="1">
        <v>18.920531957199067</v>
      </c>
    </row>
    <row r="419" spans="1:17" x14ac:dyDescent="0.4">
      <c r="A419" s="1" t="s">
        <v>433</v>
      </c>
      <c r="B419" s="1">
        <v>32680.759952147899</v>
      </c>
      <c r="C419" s="1">
        <v>27320.346305016501</v>
      </c>
      <c r="D419" s="1">
        <v>31098.504623577501</v>
      </c>
      <c r="E419" s="1">
        <v>27779.733573227699</v>
      </c>
      <c r="F419" s="1">
        <v>57798.1758000642</v>
      </c>
      <c r="G419" s="1">
        <v>42192.193517446402</v>
      </c>
      <c r="H419" s="1">
        <v>39900.5646359331</v>
      </c>
      <c r="I419" s="1">
        <v>37996.264042732597</v>
      </c>
      <c r="J419" s="1">
        <v>38956.690414269397</v>
      </c>
      <c r="K419" s="1">
        <v>34649.312476802901</v>
      </c>
      <c r="L419" s="1">
        <v>45257.328896551298</v>
      </c>
      <c r="M419" s="1">
        <v>38754.464913131596</v>
      </c>
      <c r="N419" s="1"/>
      <c r="O419" s="1">
        <v>8.7287908673466159</v>
      </c>
      <c r="P419" s="1">
        <v>20.346253967184584</v>
      </c>
      <c r="Q419" s="1">
        <v>11.109439033743623</v>
      </c>
    </row>
    <row r="420" spans="1:17" x14ac:dyDescent="0.4">
      <c r="A420" s="1" t="s">
        <v>434</v>
      </c>
      <c r="B420" s="1">
        <v>548437.43131980102</v>
      </c>
      <c r="C420" s="1">
        <v>569514.90578352904</v>
      </c>
      <c r="D420" s="1">
        <v>555085.29104385502</v>
      </c>
      <c r="E420" s="1">
        <v>555721.11105128506</v>
      </c>
      <c r="F420" s="1">
        <v>803732.52706072805</v>
      </c>
      <c r="G420" s="1">
        <v>474817.06790584</v>
      </c>
      <c r="H420" s="1">
        <v>680719.96096810303</v>
      </c>
      <c r="I420" s="1">
        <v>781248.96259185905</v>
      </c>
      <c r="J420" s="1">
        <v>652499.20185311302</v>
      </c>
      <c r="K420" s="1">
        <v>644194.91138268402</v>
      </c>
      <c r="L420" s="1">
        <v>628577.73027226096</v>
      </c>
      <c r="M420" s="1">
        <v>633769.25732381805</v>
      </c>
      <c r="N420" s="1"/>
      <c r="O420" s="1">
        <v>1.5887697139301666</v>
      </c>
      <c r="P420" s="1">
        <v>21.902810574551292</v>
      </c>
      <c r="Q420" s="1">
        <v>1.6710835159138948</v>
      </c>
    </row>
    <row r="421" spans="1:17" x14ac:dyDescent="0.4">
      <c r="A421" s="1" t="s">
        <v>435</v>
      </c>
      <c r="B421" s="1">
        <v>253476.671589012</v>
      </c>
      <c r="C421" s="1">
        <v>259682.17644225399</v>
      </c>
      <c r="D421" s="1">
        <v>251355.52203934299</v>
      </c>
      <c r="E421" s="1">
        <v>262733.86877649301</v>
      </c>
      <c r="F421" s="1">
        <v>230249.06288757201</v>
      </c>
      <c r="G421" s="1">
        <v>79938.016016284804</v>
      </c>
      <c r="H421" s="1">
        <v>189158.86151627501</v>
      </c>
      <c r="I421" s="1">
        <v>199911.317535776</v>
      </c>
      <c r="J421" s="1">
        <v>194981.383246215</v>
      </c>
      <c r="K421" s="1">
        <v>189090.03398725399</v>
      </c>
      <c r="L421" s="1">
        <v>264498.81975152303</v>
      </c>
      <c r="M421" s="1">
        <v>263370.415670763</v>
      </c>
      <c r="N421" s="1"/>
      <c r="O421" s="1">
        <v>2.062957806807427</v>
      </c>
      <c r="P421" s="1">
        <v>37.525631311604002</v>
      </c>
      <c r="Q421" s="1">
        <v>18.239355536848777</v>
      </c>
    </row>
    <row r="422" spans="1:17" x14ac:dyDescent="0.4">
      <c r="A422" s="1" t="s">
        <v>436</v>
      </c>
      <c r="B422" s="1">
        <v>74543.500072076495</v>
      </c>
      <c r="C422" s="1">
        <v>69906.420232510194</v>
      </c>
      <c r="D422" s="1">
        <v>79872.370493739203</v>
      </c>
      <c r="E422" s="1">
        <v>89157.658971826997</v>
      </c>
      <c r="F422" s="1">
        <v>93332.985868399905</v>
      </c>
      <c r="G422" s="1">
        <v>65645.557373493997</v>
      </c>
      <c r="H422" s="1">
        <v>66536.045563019099</v>
      </c>
      <c r="I422" s="1">
        <v>74233.674236016304</v>
      </c>
      <c r="J422" s="1">
        <v>88654.743072722602</v>
      </c>
      <c r="K422" s="1">
        <v>87246.980392583398</v>
      </c>
      <c r="L422" s="1">
        <v>89264.734653484207</v>
      </c>
      <c r="M422" s="1">
        <v>80531.932848617595</v>
      </c>
      <c r="N422" s="1"/>
      <c r="O422" s="1">
        <v>10.54546804623539</v>
      </c>
      <c r="P422" s="1">
        <v>17.155447054409485</v>
      </c>
      <c r="Q422" s="1">
        <v>4.649464128888896</v>
      </c>
    </row>
    <row r="423" spans="1:17" x14ac:dyDescent="0.4">
      <c r="A423" s="1" t="s">
        <v>437</v>
      </c>
      <c r="B423" s="1">
        <v>95665.414024983402</v>
      </c>
      <c r="C423" s="1">
        <v>96873.649369850405</v>
      </c>
      <c r="D423" s="1">
        <v>89379.918801509193</v>
      </c>
      <c r="E423" s="1">
        <v>92571.402906397707</v>
      </c>
      <c r="F423" s="1">
        <v>136471.392209668</v>
      </c>
      <c r="G423" s="1">
        <v>74890.228464483298</v>
      </c>
      <c r="H423" s="1">
        <v>85416.896157782103</v>
      </c>
      <c r="I423" s="1">
        <v>96314.789262122998</v>
      </c>
      <c r="J423" s="1">
        <v>108504.728891023</v>
      </c>
      <c r="K423" s="1">
        <v>97717.160080620306</v>
      </c>
      <c r="L423" s="1">
        <v>124151.782253225</v>
      </c>
      <c r="M423" s="1">
        <v>122511.36823978</v>
      </c>
      <c r="N423" s="1"/>
      <c r="O423" s="1">
        <v>3.5877628138531388</v>
      </c>
      <c r="P423" s="1">
        <v>27.39882038574396</v>
      </c>
      <c r="Q423" s="1">
        <v>11.036268224160626</v>
      </c>
    </row>
    <row r="424" spans="1:17" x14ac:dyDescent="0.4">
      <c r="A424" s="1" t="s">
        <v>438</v>
      </c>
      <c r="B424" s="1">
        <v>512754.61158695503</v>
      </c>
      <c r="C424" s="1">
        <v>481138.85590021202</v>
      </c>
      <c r="D424" s="1">
        <v>351342.95050081098</v>
      </c>
      <c r="E424" s="1">
        <v>524588.72465605801</v>
      </c>
      <c r="F424" s="1">
        <v>547446.68631381902</v>
      </c>
      <c r="G424" s="1">
        <v>377315.46695150598</v>
      </c>
      <c r="H424" s="1">
        <v>396623.68449814699</v>
      </c>
      <c r="I424" s="1">
        <v>414048.850945129</v>
      </c>
      <c r="J424" s="1">
        <v>450182.86949243798</v>
      </c>
      <c r="K424" s="1">
        <v>425967.60694490501</v>
      </c>
      <c r="L424" s="1">
        <v>458179.11407146999</v>
      </c>
      <c r="M424" s="1">
        <v>466912.54084149498</v>
      </c>
      <c r="N424" s="1"/>
      <c r="O424" s="1">
        <v>17.018066880264758</v>
      </c>
      <c r="P424" s="1">
        <v>17.793178027844139</v>
      </c>
      <c r="Q424" s="1">
        <v>3.9102128262760556</v>
      </c>
    </row>
    <row r="425" spans="1:17" x14ac:dyDescent="0.4">
      <c r="A425" s="1" t="s">
        <v>439</v>
      </c>
      <c r="B425" s="1">
        <v>34671.140153702298</v>
      </c>
      <c r="C425" s="1">
        <v>34082.910170860901</v>
      </c>
      <c r="D425" s="1">
        <v>30579.763666961499</v>
      </c>
      <c r="E425" s="1">
        <v>34090.707528642699</v>
      </c>
      <c r="F425" s="1">
        <v>37157.803629339702</v>
      </c>
      <c r="G425" s="1">
        <v>30881.240242817101</v>
      </c>
      <c r="H425" s="1">
        <v>27943.081249847099</v>
      </c>
      <c r="I425" s="1">
        <v>24496.341634659799</v>
      </c>
      <c r="J425" s="1">
        <v>29024.490701926701</v>
      </c>
      <c r="K425" s="1">
        <v>23939.109071958701</v>
      </c>
      <c r="L425" s="1">
        <v>29769.308550241301</v>
      </c>
      <c r="M425" s="1">
        <v>32145.359312912398</v>
      </c>
      <c r="N425" s="1"/>
      <c r="O425" s="1">
        <v>5.6100589982067248</v>
      </c>
      <c r="P425" s="1">
        <v>17.825199554511105</v>
      </c>
      <c r="Q425" s="1">
        <v>12.025537955256597</v>
      </c>
    </row>
    <row r="426" spans="1:17" x14ac:dyDescent="0.4">
      <c r="A426" s="1" t="s">
        <v>440</v>
      </c>
      <c r="B426" s="1">
        <v>116078.302217944</v>
      </c>
      <c r="C426" s="1">
        <v>112290.305148474</v>
      </c>
      <c r="D426" s="1">
        <v>108049.822134161</v>
      </c>
      <c r="E426" s="1">
        <v>113935.89087249299</v>
      </c>
      <c r="F426" s="1">
        <v>147861.714807187</v>
      </c>
      <c r="G426" s="1">
        <v>100938.535210495</v>
      </c>
      <c r="H426" s="1">
        <v>113766.153832147</v>
      </c>
      <c r="I426" s="1">
        <v>124015.043435332</v>
      </c>
      <c r="J426" s="1">
        <v>134198.49128728101</v>
      </c>
      <c r="K426" s="1">
        <v>114844.06347942101</v>
      </c>
      <c r="L426" s="1">
        <v>117773.384274275</v>
      </c>
      <c r="M426" s="1">
        <v>126652.984179451</v>
      </c>
      <c r="N426" s="1"/>
      <c r="O426" s="1">
        <v>3.0199619524398478</v>
      </c>
      <c r="P426" s="1">
        <v>16.329653089350941</v>
      </c>
      <c r="Q426" s="1">
        <v>7.1289957863207816</v>
      </c>
    </row>
    <row r="427" spans="1:17" x14ac:dyDescent="0.4">
      <c r="A427" s="1" t="s">
        <v>441</v>
      </c>
      <c r="B427" s="1">
        <v>34673.810025676401</v>
      </c>
      <c r="C427" s="1">
        <v>44149.062222104003</v>
      </c>
      <c r="D427" s="1">
        <v>37984.080500914402</v>
      </c>
      <c r="E427" s="1">
        <v>28518.711806988202</v>
      </c>
      <c r="F427" s="1">
        <v>72592.347937545695</v>
      </c>
      <c r="G427" s="1">
        <v>43866.5858359759</v>
      </c>
      <c r="H427" s="1">
        <v>48242.634331718298</v>
      </c>
      <c r="I427" s="1">
        <v>50972.263277995502</v>
      </c>
      <c r="J427" s="1">
        <v>45816.043621476303</v>
      </c>
      <c r="K427" s="1">
        <v>40762.396465476901</v>
      </c>
      <c r="L427" s="1">
        <v>54418.132278193501</v>
      </c>
      <c r="M427" s="1">
        <v>51107.833392398097</v>
      </c>
      <c r="N427" s="1"/>
      <c r="O427" s="1">
        <v>17.953054920737081</v>
      </c>
      <c r="P427" s="1">
        <v>23.718516309626384</v>
      </c>
      <c r="Q427" s="1">
        <v>12.493258243687478</v>
      </c>
    </row>
    <row r="428" spans="1:17" x14ac:dyDescent="0.4">
      <c r="A428" s="1" t="s">
        <v>442</v>
      </c>
      <c r="B428" s="1">
        <v>124607.816587888</v>
      </c>
      <c r="C428" s="1">
        <v>127297.10351132401</v>
      </c>
      <c r="D428" s="1">
        <v>139180.186300717</v>
      </c>
      <c r="E428" s="1">
        <v>108563.04515615301</v>
      </c>
      <c r="F428" s="1">
        <v>95893.072768049606</v>
      </c>
      <c r="G428" s="1">
        <v>46970.0300590349</v>
      </c>
      <c r="H428" s="1">
        <v>92245.022221050196</v>
      </c>
      <c r="I428" s="1">
        <v>70350.1262594851</v>
      </c>
      <c r="J428" s="1">
        <v>110982.606269895</v>
      </c>
      <c r="K428" s="1">
        <v>104534.96252467</v>
      </c>
      <c r="L428" s="1">
        <v>113369.457608638</v>
      </c>
      <c r="M428" s="1">
        <v>115663.80862757799</v>
      </c>
      <c r="N428" s="1"/>
      <c r="O428" s="1">
        <v>10.091023127314759</v>
      </c>
      <c r="P428" s="1">
        <v>29.609203822789727</v>
      </c>
      <c r="Q428" s="1">
        <v>4.3179224286041862</v>
      </c>
    </row>
    <row r="429" spans="1:17" x14ac:dyDescent="0.4">
      <c r="A429" s="1" t="s">
        <v>443</v>
      </c>
      <c r="B429" s="1">
        <v>28789.311033912702</v>
      </c>
      <c r="C429" s="1">
        <v>24681.147243142201</v>
      </c>
      <c r="D429" s="1">
        <v>30124.096878129702</v>
      </c>
      <c r="E429" s="1">
        <v>28310.024333054502</v>
      </c>
      <c r="F429" s="1">
        <v>102857.38090906601</v>
      </c>
      <c r="G429" s="1">
        <v>112499.06452090001</v>
      </c>
      <c r="H429" s="1">
        <v>111015.74217283</v>
      </c>
      <c r="I429" s="1">
        <v>120762.130123874</v>
      </c>
      <c r="J429" s="1">
        <v>28683.911689042801</v>
      </c>
      <c r="K429" s="1">
        <v>23949.1765252154</v>
      </c>
      <c r="L429" s="1">
        <v>27631.917772085799</v>
      </c>
      <c r="M429" s="1">
        <v>21590.512159557002</v>
      </c>
      <c r="N429" s="1"/>
      <c r="O429" s="1">
        <v>8.3174512992776055</v>
      </c>
      <c r="P429" s="1">
        <v>6.5615063550394428</v>
      </c>
      <c r="Q429" s="1">
        <v>12.899156396486235</v>
      </c>
    </row>
    <row r="430" spans="1:17" x14ac:dyDescent="0.4">
      <c r="A430" s="1" t="s">
        <v>444</v>
      </c>
      <c r="B430" s="1">
        <v>60472.325923225799</v>
      </c>
      <c r="C430" s="1">
        <v>61529.959075162304</v>
      </c>
      <c r="D430" s="1">
        <v>65954.570135821807</v>
      </c>
      <c r="E430" s="1">
        <v>66738.057610525706</v>
      </c>
      <c r="F430" s="1">
        <v>53195.494540823704</v>
      </c>
      <c r="G430" s="1">
        <v>35662.228436862999</v>
      </c>
      <c r="H430" s="1">
        <v>39066.875595697398</v>
      </c>
      <c r="I430" s="1">
        <v>34060.505338329203</v>
      </c>
      <c r="J430" s="1">
        <v>49531.8936226039</v>
      </c>
      <c r="K430" s="1">
        <v>49092.769350357798</v>
      </c>
      <c r="L430" s="1">
        <v>48617.041129687699</v>
      </c>
      <c r="M430" s="1">
        <v>54676.983414016599</v>
      </c>
      <c r="N430" s="1"/>
      <c r="O430" s="1">
        <v>4.9195619905450201</v>
      </c>
      <c r="P430" s="1">
        <v>21.532150210480776</v>
      </c>
      <c r="Q430" s="1">
        <v>5.5924217936685485</v>
      </c>
    </row>
    <row r="431" spans="1:17" x14ac:dyDescent="0.4">
      <c r="A431" s="1" t="s">
        <v>445</v>
      </c>
      <c r="B431" s="1">
        <v>90931.452044128993</v>
      </c>
      <c r="C431" s="1">
        <v>97968.960390645603</v>
      </c>
      <c r="D431" s="1">
        <v>83688.299181405993</v>
      </c>
      <c r="E431" s="1">
        <v>94671.477745566794</v>
      </c>
      <c r="F431" s="1">
        <v>226948.85406092499</v>
      </c>
      <c r="G431" s="1">
        <v>153348.31436162</v>
      </c>
      <c r="H431" s="1">
        <v>143695.10783212399</v>
      </c>
      <c r="I431" s="1">
        <v>167229.98114592899</v>
      </c>
      <c r="J431" s="1">
        <v>161135.22672347099</v>
      </c>
      <c r="K431" s="1">
        <v>151606.06630400801</v>
      </c>
      <c r="L431" s="1">
        <v>181936.576875787</v>
      </c>
      <c r="M431" s="1">
        <v>179664.97900855201</v>
      </c>
      <c r="N431" s="1"/>
      <c r="O431" s="1">
        <v>6.6801340162414053</v>
      </c>
      <c r="P431" s="1">
        <v>21.622971652863658</v>
      </c>
      <c r="Q431" s="1">
        <v>8.6963254807275021</v>
      </c>
    </row>
    <row r="432" spans="1:17" x14ac:dyDescent="0.4">
      <c r="A432" s="1" t="s">
        <v>446</v>
      </c>
      <c r="B432" s="1">
        <v>4053.2984735160699</v>
      </c>
      <c r="C432" s="1">
        <v>3782.30411914145</v>
      </c>
      <c r="D432" s="1">
        <v>4374.9819416526298</v>
      </c>
      <c r="E432" s="1">
        <v>3935.9948357798698</v>
      </c>
      <c r="F432" s="1">
        <v>14807.222569155399</v>
      </c>
      <c r="G432" s="1">
        <v>9401.1737107320805</v>
      </c>
      <c r="H432" s="1">
        <v>10544.0496962777</v>
      </c>
      <c r="I432" s="1">
        <v>11696.928261418099</v>
      </c>
      <c r="J432" s="1">
        <v>9794.3451038987296</v>
      </c>
      <c r="K432" s="1">
        <v>12021.6498355483</v>
      </c>
      <c r="L432" s="1">
        <v>10499.2745914109</v>
      </c>
      <c r="M432" s="1">
        <v>11673.006605258</v>
      </c>
      <c r="N432" s="1"/>
      <c r="O432" s="1">
        <v>6.2273381649759001</v>
      </c>
      <c r="P432" s="1">
        <v>20.039109713358261</v>
      </c>
      <c r="Q432" s="1">
        <v>9.3930225603042743</v>
      </c>
    </row>
    <row r="433" spans="1:17" x14ac:dyDescent="0.4">
      <c r="A433" s="1" t="s">
        <v>447</v>
      </c>
      <c r="B433" s="1">
        <v>9087.2697899971608</v>
      </c>
      <c r="C433" s="1">
        <v>9160.1092092500894</v>
      </c>
      <c r="D433" s="1">
        <v>8305.8523964437809</v>
      </c>
      <c r="E433" s="1">
        <v>6681.3190580487999</v>
      </c>
      <c r="F433" s="1">
        <v>12753.421468779399</v>
      </c>
      <c r="G433" s="1">
        <v>7588.2074791965897</v>
      </c>
      <c r="H433" s="1">
        <v>8768.3943919429694</v>
      </c>
      <c r="I433" s="1">
        <v>9888.5893719593605</v>
      </c>
      <c r="J433" s="1">
        <v>7329.8793737249098</v>
      </c>
      <c r="K433" s="1">
        <v>8002.8090868498402</v>
      </c>
      <c r="L433" s="1">
        <v>7641.0903927736499</v>
      </c>
      <c r="M433" s="1">
        <v>8118.0594783666502</v>
      </c>
      <c r="N433" s="1"/>
      <c r="O433" s="1">
        <v>13.861838334763831</v>
      </c>
      <c r="P433" s="1">
        <v>22.686295187364099</v>
      </c>
      <c r="Q433" s="1">
        <v>4.6125467774936828</v>
      </c>
    </row>
    <row r="434" spans="1:17" x14ac:dyDescent="0.4">
      <c r="A434" s="1" t="s">
        <v>448</v>
      </c>
      <c r="B434" s="1">
        <v>78322.586790921705</v>
      </c>
      <c r="C434" s="1">
        <v>84865.228373379898</v>
      </c>
      <c r="D434" s="1">
        <v>70847.669900511595</v>
      </c>
      <c r="E434" s="1">
        <v>70386.959611406404</v>
      </c>
      <c r="F434" s="1">
        <v>85871.139026885707</v>
      </c>
      <c r="G434" s="1">
        <v>58761.501704792303</v>
      </c>
      <c r="H434" s="1">
        <v>60047.674759146597</v>
      </c>
      <c r="I434" s="1">
        <v>60166.886317543198</v>
      </c>
      <c r="J434" s="1">
        <v>78050.3823971456</v>
      </c>
      <c r="K434" s="1">
        <v>78277.263724244505</v>
      </c>
      <c r="L434" s="1">
        <v>83488.524913683796</v>
      </c>
      <c r="M434" s="1">
        <v>77444.772314635804</v>
      </c>
      <c r="N434" s="1"/>
      <c r="O434" s="1">
        <v>9.0398018201812835</v>
      </c>
      <c r="P434" s="1">
        <v>19.817707869869665</v>
      </c>
      <c r="Q434" s="1">
        <v>3.5356325144976086</v>
      </c>
    </row>
    <row r="435" spans="1:17" x14ac:dyDescent="0.4">
      <c r="A435" s="1" t="s">
        <v>449</v>
      </c>
      <c r="B435" s="1">
        <v>147907.01398369201</v>
      </c>
      <c r="C435" s="1">
        <v>150753.23117244599</v>
      </c>
      <c r="D435" s="1">
        <v>151558.93405807801</v>
      </c>
      <c r="E435" s="1">
        <v>145410.07319887899</v>
      </c>
      <c r="F435" s="1">
        <v>77863.262645079099</v>
      </c>
      <c r="G435" s="1">
        <v>59635.745934486498</v>
      </c>
      <c r="H435" s="1">
        <v>43796.957978399703</v>
      </c>
      <c r="I435" s="1">
        <v>40263.946058415502</v>
      </c>
      <c r="J435" s="1">
        <v>63892.833941543999</v>
      </c>
      <c r="K435" s="1">
        <v>63081.227418426999</v>
      </c>
      <c r="L435" s="1">
        <v>68864.132566518296</v>
      </c>
      <c r="M435" s="1">
        <v>64849.361747438597</v>
      </c>
      <c r="N435" s="1"/>
      <c r="O435" s="1">
        <v>1.8863425909079512</v>
      </c>
      <c r="P435" s="1">
        <v>31.03067401506296</v>
      </c>
      <c r="Q435" s="1">
        <v>3.9363300970863118</v>
      </c>
    </row>
    <row r="436" spans="1:17" x14ac:dyDescent="0.4">
      <c r="A436" s="1" t="s">
        <v>450</v>
      </c>
      <c r="B436" s="1">
        <v>55228.030137378097</v>
      </c>
      <c r="C436" s="1">
        <v>58430.853082785397</v>
      </c>
      <c r="D436" s="1">
        <v>51618.235739584903</v>
      </c>
      <c r="E436" s="1">
        <v>58658.040752535002</v>
      </c>
      <c r="F436" s="1">
        <v>53738.144881490101</v>
      </c>
      <c r="G436" s="1">
        <v>43630.767112415197</v>
      </c>
      <c r="H436" s="1">
        <v>21761.016199278802</v>
      </c>
      <c r="I436" s="1">
        <v>26383.756342563302</v>
      </c>
      <c r="J436" s="1">
        <v>49943.341514840999</v>
      </c>
      <c r="K436" s="1">
        <v>47298.532115107599</v>
      </c>
      <c r="L436" s="1">
        <v>58689.665880933702</v>
      </c>
      <c r="M436" s="1">
        <v>57663.3312880706</v>
      </c>
      <c r="N436" s="1"/>
      <c r="O436" s="1">
        <v>5.9034852757535026</v>
      </c>
      <c r="P436" s="1">
        <v>41.004086525977577</v>
      </c>
      <c r="Q436" s="1">
        <v>10.556745738529314</v>
      </c>
    </row>
    <row r="437" spans="1:17" x14ac:dyDescent="0.4">
      <c r="A437" s="1" t="s">
        <v>451</v>
      </c>
      <c r="B437" s="1">
        <v>226550.047012745</v>
      </c>
      <c r="C437" s="1">
        <v>233899.28189462901</v>
      </c>
      <c r="D437" s="1">
        <v>229988.001282988</v>
      </c>
      <c r="E437" s="1">
        <v>221297.56907122</v>
      </c>
      <c r="F437" s="1">
        <v>379709.18844466598</v>
      </c>
      <c r="G437" s="1">
        <v>72630.4256356267</v>
      </c>
      <c r="H437" s="1">
        <v>332087.738175028</v>
      </c>
      <c r="I437" s="1">
        <v>339478.00066120102</v>
      </c>
      <c r="J437" s="1">
        <v>336302.03992345702</v>
      </c>
      <c r="K437" s="1">
        <v>314163.728492508</v>
      </c>
      <c r="L437" s="1">
        <v>285191.32043154398</v>
      </c>
      <c r="M437" s="1">
        <v>275091.11362078</v>
      </c>
      <c r="N437" s="1"/>
      <c r="O437" s="1">
        <v>2.3457181638237738</v>
      </c>
      <c r="P437" s="1">
        <v>49.991655271265088</v>
      </c>
      <c r="Q437" s="1">
        <v>9.2057657186572346</v>
      </c>
    </row>
    <row r="438" spans="1:17" x14ac:dyDescent="0.4">
      <c r="A438" s="1" t="s">
        <v>452</v>
      </c>
      <c r="B438" s="1">
        <v>43984.481031369804</v>
      </c>
      <c r="C438" s="1">
        <v>107915.012422774</v>
      </c>
      <c r="D438" s="1">
        <v>50695.244886168402</v>
      </c>
      <c r="E438" s="1">
        <v>63445.891497463999</v>
      </c>
      <c r="F438" s="1">
        <v>52739.9482986566</v>
      </c>
      <c r="G438" s="1">
        <v>44490.317252599598</v>
      </c>
      <c r="H438" s="1">
        <v>37593.132634985297</v>
      </c>
      <c r="I438" s="1">
        <v>38240.8238923428</v>
      </c>
      <c r="J438" s="1">
        <v>54619.468834533502</v>
      </c>
      <c r="K438" s="1">
        <v>56952.755436815103</v>
      </c>
      <c r="L438" s="1">
        <v>45336.375510230399</v>
      </c>
      <c r="M438" s="1">
        <v>52602.1931371303</v>
      </c>
      <c r="N438" s="1"/>
      <c r="O438" s="1">
        <v>43.240265072227977</v>
      </c>
      <c r="P438" s="1">
        <v>16.271616987960037</v>
      </c>
      <c r="Q438" s="1">
        <v>9.5833511398185003</v>
      </c>
    </row>
    <row r="439" spans="1:17" x14ac:dyDescent="0.4">
      <c r="A439" s="1" t="s">
        <v>453</v>
      </c>
      <c r="B439" s="1">
        <v>14731.098069334101</v>
      </c>
      <c r="C439" s="1">
        <v>13296.477526340301</v>
      </c>
      <c r="D439" s="1">
        <v>11497.247347565501</v>
      </c>
      <c r="E439" s="1">
        <v>10967.7877607928</v>
      </c>
      <c r="F439" s="1">
        <v>9140.6015627223296</v>
      </c>
      <c r="G439" s="1">
        <v>8066.7348181063699</v>
      </c>
      <c r="H439" s="1">
        <v>4012.2953404613099</v>
      </c>
      <c r="I439" s="1">
        <v>7363.0583249511801</v>
      </c>
      <c r="J439" s="1">
        <v>12520.424931490001</v>
      </c>
      <c r="K439" s="1">
        <v>10921.8218690473</v>
      </c>
      <c r="L439" s="1">
        <v>12249.918356527</v>
      </c>
      <c r="M439" s="1">
        <v>12924.4673444209</v>
      </c>
      <c r="N439" s="1"/>
      <c r="O439" s="1">
        <v>13.648379353517271</v>
      </c>
      <c r="P439" s="1">
        <v>30.97116309196208</v>
      </c>
      <c r="Q439" s="1">
        <v>7.1338093204900126</v>
      </c>
    </row>
    <row r="440" spans="1:17" x14ac:dyDescent="0.4">
      <c r="A440" s="1" t="s">
        <v>454</v>
      </c>
      <c r="B440" s="1">
        <v>45788.270273247799</v>
      </c>
      <c r="C440" s="1">
        <v>50560.796172987597</v>
      </c>
      <c r="D440" s="1">
        <v>50512.730854194</v>
      </c>
      <c r="E440" s="1">
        <v>47678.979419684598</v>
      </c>
      <c r="F440" s="1">
        <v>79371.886764449999</v>
      </c>
      <c r="G440" s="1">
        <v>45589.342265401203</v>
      </c>
      <c r="H440" s="1">
        <v>51519.368528200997</v>
      </c>
      <c r="I440" s="1">
        <v>60832.8169931909</v>
      </c>
      <c r="J440" s="1">
        <v>41865.702568558503</v>
      </c>
      <c r="K440" s="1">
        <v>35892.9058693767</v>
      </c>
      <c r="L440" s="1">
        <v>53829.362542122901</v>
      </c>
      <c r="M440" s="1">
        <v>47229.891185874898</v>
      </c>
      <c r="N440" s="1"/>
      <c r="O440" s="1">
        <v>4.7857234128065693</v>
      </c>
      <c r="P440" s="1">
        <v>24.881813695667951</v>
      </c>
      <c r="Q440" s="1">
        <v>17.101473149073833</v>
      </c>
    </row>
    <row r="441" spans="1:17" x14ac:dyDescent="0.4">
      <c r="A441" s="1" t="s">
        <v>455</v>
      </c>
      <c r="B441" s="1">
        <v>58053.397689306301</v>
      </c>
      <c r="C441" s="1">
        <v>43079.593314211503</v>
      </c>
      <c r="D441" s="1">
        <v>55433.978339300302</v>
      </c>
      <c r="E441" s="1">
        <v>47796.254815935499</v>
      </c>
      <c r="F441" s="1">
        <v>34147.988482492801</v>
      </c>
      <c r="G441" s="1">
        <v>21294.5476530864</v>
      </c>
      <c r="H441" s="1">
        <v>24406.331051962599</v>
      </c>
      <c r="I441" s="1">
        <v>23064.9917886814</v>
      </c>
      <c r="J441" s="1">
        <v>29355.9273058461</v>
      </c>
      <c r="K441" s="1">
        <v>25973.914145211402</v>
      </c>
      <c r="L441" s="1">
        <v>29487.6348804093</v>
      </c>
      <c r="M441" s="1">
        <v>25258.877654084499</v>
      </c>
      <c r="N441" s="1"/>
      <c r="O441" s="1">
        <v>13.483809559805085</v>
      </c>
      <c r="P441" s="1">
        <v>22.371603944432692</v>
      </c>
      <c r="Q441" s="1">
        <v>8.0562265477835382</v>
      </c>
    </row>
    <row r="442" spans="1:17" x14ac:dyDescent="0.4">
      <c r="A442" s="1" t="s">
        <v>456</v>
      </c>
      <c r="B442" s="1">
        <v>58189.100000083199</v>
      </c>
      <c r="C442" s="1">
        <v>57501.165340630898</v>
      </c>
      <c r="D442" s="1">
        <v>56533.483165329999</v>
      </c>
      <c r="E442" s="1">
        <v>50282.177066973702</v>
      </c>
      <c r="F442" s="1">
        <v>53882.8801202787</v>
      </c>
      <c r="G442" s="1">
        <v>13695.594189226</v>
      </c>
      <c r="H442" s="1">
        <v>57574.153578756399</v>
      </c>
      <c r="I442" s="1">
        <v>59860.452176008701</v>
      </c>
      <c r="J442" s="1">
        <v>66487.127707283595</v>
      </c>
      <c r="K442" s="1">
        <v>69872.540480742697</v>
      </c>
      <c r="L442" s="1">
        <v>70927.617327704094</v>
      </c>
      <c r="M442" s="1">
        <v>65853.414045277503</v>
      </c>
      <c r="N442" s="1"/>
      <c r="O442" s="1">
        <v>6.5203012324370038</v>
      </c>
      <c r="P442" s="1">
        <v>47.227756107655615</v>
      </c>
      <c r="Q442" s="1">
        <v>3.6512101694132273</v>
      </c>
    </row>
    <row r="443" spans="1:17" x14ac:dyDescent="0.4">
      <c r="A443" s="1" t="s">
        <v>457</v>
      </c>
      <c r="B443" s="1">
        <v>202196.78435925499</v>
      </c>
      <c r="C443" s="1">
        <v>203197.09167666599</v>
      </c>
      <c r="D443" s="1">
        <v>174283.95806271399</v>
      </c>
      <c r="E443" s="1">
        <v>211898.394803982</v>
      </c>
      <c r="F443" s="1">
        <v>120626.597543058</v>
      </c>
      <c r="G443" s="1">
        <v>90509.672167857803</v>
      </c>
      <c r="H443" s="1">
        <v>79920.857811682406</v>
      </c>
      <c r="I443" s="1">
        <v>89632.093491344101</v>
      </c>
      <c r="J443" s="1">
        <v>59028.4864425981</v>
      </c>
      <c r="K443" s="1">
        <v>63123.730511341302</v>
      </c>
      <c r="L443" s="1">
        <v>68690.503130167301</v>
      </c>
      <c r="M443" s="1">
        <v>60991.832846626203</v>
      </c>
      <c r="N443" s="1"/>
      <c r="O443" s="1">
        <v>8.2528553891650418</v>
      </c>
      <c r="P443" s="1">
        <v>18.529372003685619</v>
      </c>
      <c r="Q443" s="1">
        <v>6.6252525554223336</v>
      </c>
    </row>
    <row r="444" spans="1:17" x14ac:dyDescent="0.4">
      <c r="A444" s="1" t="s">
        <v>458</v>
      </c>
      <c r="B444" s="1">
        <v>59384.106322578598</v>
      </c>
      <c r="C444" s="1">
        <v>58792.912772275798</v>
      </c>
      <c r="D444" s="1">
        <v>61838.650943989102</v>
      </c>
      <c r="E444" s="1">
        <v>60825.227338916397</v>
      </c>
      <c r="F444" s="1">
        <v>64140.571908225596</v>
      </c>
      <c r="G444" s="1">
        <v>21799.613626011302</v>
      </c>
      <c r="H444" s="1">
        <v>52235.093398490899</v>
      </c>
      <c r="I444" s="1">
        <v>44174.762205628103</v>
      </c>
      <c r="J444" s="1">
        <v>59988.474899629196</v>
      </c>
      <c r="K444" s="1">
        <v>50621.845242659801</v>
      </c>
      <c r="L444" s="1">
        <v>49102.035315077097</v>
      </c>
      <c r="M444" s="1">
        <v>52624.914374260698</v>
      </c>
      <c r="N444" s="1"/>
      <c r="O444" s="1">
        <v>2.2935826693768822</v>
      </c>
      <c r="P444" s="1">
        <v>39.163629489468192</v>
      </c>
      <c r="Q444" s="1">
        <v>9.0866390728914883</v>
      </c>
    </row>
    <row r="445" spans="1:17" x14ac:dyDescent="0.4">
      <c r="A445" s="1" t="s">
        <v>459</v>
      </c>
      <c r="B445" s="1">
        <v>19666.3860967734</v>
      </c>
      <c r="C445" s="1">
        <v>22946.7374570545</v>
      </c>
      <c r="D445" s="1">
        <v>16875.295529295301</v>
      </c>
      <c r="E445" s="1">
        <v>19617.1243903918</v>
      </c>
      <c r="F445" s="1">
        <v>69548.164307174797</v>
      </c>
      <c r="G445" s="1">
        <v>66801.606352553805</v>
      </c>
      <c r="H445" s="1">
        <v>66338.885021444599</v>
      </c>
      <c r="I445" s="1">
        <v>65974.787191099706</v>
      </c>
      <c r="J445" s="1">
        <v>17504.066922593302</v>
      </c>
      <c r="K445" s="1">
        <v>9964.4710777963992</v>
      </c>
      <c r="L445" s="1">
        <v>12265.3560337697</v>
      </c>
      <c r="M445" s="1">
        <v>14608.288320293699</v>
      </c>
      <c r="N445" s="1"/>
      <c r="O445" s="1">
        <v>12.558449801169056</v>
      </c>
      <c r="P445" s="1">
        <v>2.4176610109632426</v>
      </c>
      <c r="Q445" s="1">
        <v>23.759004823802261</v>
      </c>
    </row>
    <row r="446" spans="1:17" x14ac:dyDescent="0.4">
      <c r="A446" s="1" t="s">
        <v>460</v>
      </c>
      <c r="B446" s="1">
        <v>85434.894951105307</v>
      </c>
      <c r="C446" s="1">
        <v>90292.706950016596</v>
      </c>
      <c r="D446" s="1">
        <v>90633.3224467564</v>
      </c>
      <c r="E446" s="1">
        <v>94164.275350786003</v>
      </c>
      <c r="F446" s="1">
        <v>70124.581697012705</v>
      </c>
      <c r="G446" s="1">
        <v>41688.434500893898</v>
      </c>
      <c r="H446" s="1">
        <v>58392.319692322097</v>
      </c>
      <c r="I446" s="1">
        <v>65388.809479044001</v>
      </c>
      <c r="J446" s="1">
        <v>59509.830984440399</v>
      </c>
      <c r="K446" s="1">
        <v>54508.972759951997</v>
      </c>
      <c r="L446" s="1">
        <v>69648.554841249002</v>
      </c>
      <c r="M446" s="1">
        <v>66023.947884285706</v>
      </c>
      <c r="N446" s="1"/>
      <c r="O446" s="1">
        <v>3.9797228583659154</v>
      </c>
      <c r="P446" s="1">
        <v>21.128591521529515</v>
      </c>
      <c r="Q446" s="1">
        <v>10.797769956433624</v>
      </c>
    </row>
    <row r="447" spans="1:17" x14ac:dyDescent="0.4">
      <c r="A447" s="1" t="s">
        <v>461</v>
      </c>
      <c r="B447" s="1">
        <v>232751.68921735499</v>
      </c>
      <c r="C447" s="1">
        <v>235685.75622270201</v>
      </c>
      <c r="D447" s="1">
        <v>234135.710899714</v>
      </c>
      <c r="E447" s="1">
        <v>240737.82683941201</v>
      </c>
      <c r="F447" s="1">
        <v>79946.511321117505</v>
      </c>
      <c r="G447" s="1">
        <v>25709.393185343899</v>
      </c>
      <c r="H447" s="1">
        <v>82826.893375227897</v>
      </c>
      <c r="I447" s="1">
        <v>77465.684288764198</v>
      </c>
      <c r="J447" s="1">
        <v>75343.523017557294</v>
      </c>
      <c r="K447" s="1">
        <v>75189.2422635783</v>
      </c>
      <c r="L447" s="1">
        <v>71930.308144693699</v>
      </c>
      <c r="M447" s="1">
        <v>90460.591269557597</v>
      </c>
      <c r="N447" s="1"/>
      <c r="O447" s="1">
        <v>1.4781484040829092</v>
      </c>
      <c r="P447" s="1">
        <v>41.020394700736162</v>
      </c>
      <c r="Q447" s="1">
        <v>10.614272282442119</v>
      </c>
    </row>
    <row r="448" spans="1:17" x14ac:dyDescent="0.4">
      <c r="A448" s="1" t="s">
        <v>462</v>
      </c>
      <c r="B448" s="1">
        <v>204613.11944787801</v>
      </c>
      <c r="C448" s="1">
        <v>210325.78496829799</v>
      </c>
      <c r="D448" s="1">
        <v>189980.942507228</v>
      </c>
      <c r="E448" s="1">
        <v>185545.82584813901</v>
      </c>
      <c r="F448" s="1">
        <v>257745.19437621901</v>
      </c>
      <c r="G448" s="1">
        <v>124608.133428862</v>
      </c>
      <c r="H448" s="1">
        <v>145271.23932126601</v>
      </c>
      <c r="I448" s="1">
        <v>240197.72054845199</v>
      </c>
      <c r="J448" s="1">
        <v>216972.21966351601</v>
      </c>
      <c r="K448" s="1">
        <v>223256.75384009699</v>
      </c>
      <c r="L448" s="1">
        <v>232384.39286698101</v>
      </c>
      <c r="M448" s="1">
        <v>235941.41738196099</v>
      </c>
      <c r="N448" s="1"/>
      <c r="O448" s="1">
        <v>5.9479722763799989</v>
      </c>
      <c r="P448" s="1">
        <v>34.778869212437989</v>
      </c>
      <c r="Q448" s="1">
        <v>3.7994513479320196</v>
      </c>
    </row>
    <row r="449" spans="1:17" x14ac:dyDescent="0.4">
      <c r="A449" s="1" t="s">
        <v>463</v>
      </c>
      <c r="B449" s="1">
        <v>757137.11843968299</v>
      </c>
      <c r="C449" s="1">
        <v>737843.41692471295</v>
      </c>
      <c r="D449" s="1">
        <v>757601.84229363699</v>
      </c>
      <c r="E449" s="1">
        <v>677569.29839278699</v>
      </c>
      <c r="F449" s="1">
        <v>655723.40025120904</v>
      </c>
      <c r="G449" s="1">
        <v>235993.86923123599</v>
      </c>
      <c r="H449" s="1">
        <v>465896.53451359703</v>
      </c>
      <c r="I449" s="1">
        <v>488125.19439215801</v>
      </c>
      <c r="J449" s="1">
        <v>516782.65919667698</v>
      </c>
      <c r="K449" s="1">
        <v>535985.74951513996</v>
      </c>
      <c r="L449" s="1">
        <v>605820.08862540894</v>
      </c>
      <c r="M449" s="1">
        <v>614038.70619746496</v>
      </c>
      <c r="N449" s="1"/>
      <c r="O449" s="1">
        <v>5.1580343919160478</v>
      </c>
      <c r="P449" s="1">
        <v>37.390771692086879</v>
      </c>
      <c r="Q449" s="1">
        <v>8.621356816565827</v>
      </c>
    </row>
    <row r="450" spans="1:17" x14ac:dyDescent="0.4">
      <c r="A450" s="1" t="s">
        <v>464</v>
      </c>
      <c r="B450" s="1">
        <v>28042.029001314299</v>
      </c>
      <c r="C450" s="1">
        <v>29382.059403127401</v>
      </c>
      <c r="D450" s="1">
        <v>30609.747849218398</v>
      </c>
      <c r="E450" s="1">
        <v>31184.008457025699</v>
      </c>
      <c r="F450" s="1">
        <v>50228.367603772997</v>
      </c>
      <c r="G450" s="1">
        <v>23018.2394841034</v>
      </c>
      <c r="H450" s="1">
        <v>15571.3779495695</v>
      </c>
      <c r="I450" s="1">
        <v>39578.699766448801</v>
      </c>
      <c r="J450" s="1">
        <v>36150.095097665901</v>
      </c>
      <c r="K450" s="1">
        <v>30899.399097248901</v>
      </c>
      <c r="L450" s="1">
        <v>38444.636407401798</v>
      </c>
      <c r="M450" s="1">
        <v>33094.912773163</v>
      </c>
      <c r="N450" s="1"/>
      <c r="O450" s="1">
        <v>4.6797668170091855</v>
      </c>
      <c r="P450" s="1">
        <v>48.936457358339695</v>
      </c>
      <c r="Q450" s="1">
        <v>9.5920802187921783</v>
      </c>
    </row>
    <row r="451" spans="1:17" x14ac:dyDescent="0.4">
      <c r="A451" s="1" t="s">
        <v>465</v>
      </c>
      <c r="B451" s="1">
        <v>183710.78489836</v>
      </c>
      <c r="C451" s="1">
        <v>183631.50817370799</v>
      </c>
      <c r="D451" s="1">
        <v>175645.34681750601</v>
      </c>
      <c r="E451" s="1">
        <v>170454.67052163399</v>
      </c>
      <c r="F451" s="1">
        <v>98857.613500524094</v>
      </c>
      <c r="G451" s="1">
        <v>63044.073387610697</v>
      </c>
      <c r="H451" s="1">
        <v>53839.681288644599</v>
      </c>
      <c r="I451" s="1">
        <v>44545.527443532897</v>
      </c>
      <c r="J451" s="1">
        <v>54438.566046289699</v>
      </c>
      <c r="K451" s="1">
        <v>75557.738966707402</v>
      </c>
      <c r="L451" s="1">
        <v>66223.644880856795</v>
      </c>
      <c r="M451" s="1">
        <v>68314.245707434704</v>
      </c>
      <c r="N451" s="1"/>
      <c r="O451" s="1">
        <v>3.6375872236701619</v>
      </c>
      <c r="P451" s="1">
        <v>36.507824751035372</v>
      </c>
      <c r="Q451" s="1">
        <v>13.24991530633428</v>
      </c>
    </row>
    <row r="452" spans="1:17" x14ac:dyDescent="0.4">
      <c r="A452" s="1" t="s">
        <v>466</v>
      </c>
      <c r="B452" s="1">
        <v>160217.87314672099</v>
      </c>
      <c r="C452" s="1">
        <v>156733.7781919</v>
      </c>
      <c r="D452" s="1">
        <v>138742.58828153601</v>
      </c>
      <c r="E452" s="1">
        <v>150977.02339609299</v>
      </c>
      <c r="F452" s="1">
        <v>253323.732538813</v>
      </c>
      <c r="G452" s="1">
        <v>184677.54441934501</v>
      </c>
      <c r="H452" s="1">
        <v>136541.14609255799</v>
      </c>
      <c r="I452" s="1">
        <v>188855.737517453</v>
      </c>
      <c r="J452" s="1">
        <v>110778.845633777</v>
      </c>
      <c r="K452" s="1">
        <v>126463.145387581</v>
      </c>
      <c r="L452" s="1">
        <v>119431.59757021</v>
      </c>
      <c r="M452" s="1">
        <v>148381.981188365</v>
      </c>
      <c r="N452" s="1"/>
      <c r="O452" s="1">
        <v>6.2120728960160552</v>
      </c>
      <c r="P452" s="1">
        <v>25.118834836462078</v>
      </c>
      <c r="Q452" s="1">
        <v>12.7353741325773</v>
      </c>
    </row>
    <row r="453" spans="1:17" x14ac:dyDescent="0.4">
      <c r="A453" s="1" t="s">
        <v>467</v>
      </c>
      <c r="B453" s="1">
        <v>134862.316223217</v>
      </c>
      <c r="C453" s="1">
        <v>177027.30671705099</v>
      </c>
      <c r="D453" s="1">
        <v>122343.36047282501</v>
      </c>
      <c r="E453" s="1">
        <v>128358.551793673</v>
      </c>
      <c r="F453" s="1">
        <v>206283.221715836</v>
      </c>
      <c r="G453" s="1">
        <v>204753.59724048799</v>
      </c>
      <c r="H453" s="1">
        <v>189894.60826988899</v>
      </c>
      <c r="I453" s="1">
        <v>228586.91257059699</v>
      </c>
      <c r="J453" s="1">
        <v>278955.01996758301</v>
      </c>
      <c r="K453" s="1">
        <v>236084.23384997799</v>
      </c>
      <c r="L453" s="1">
        <v>243645.72656150599</v>
      </c>
      <c r="M453" s="1">
        <v>267311.50498357299</v>
      </c>
      <c r="N453" s="1"/>
      <c r="O453" s="1">
        <v>17.622641769830309</v>
      </c>
      <c r="P453" s="1">
        <v>7.693051630302838</v>
      </c>
      <c r="Q453" s="1">
        <v>7.8075327366628144</v>
      </c>
    </row>
    <row r="454" spans="1:17" x14ac:dyDescent="0.4">
      <c r="A454" s="1" t="s">
        <v>468</v>
      </c>
      <c r="B454" s="1">
        <v>62132.980149804403</v>
      </c>
      <c r="C454" s="1">
        <v>59781.034711681597</v>
      </c>
      <c r="D454" s="1">
        <v>59853.468885410897</v>
      </c>
      <c r="E454" s="1">
        <v>74057.724891964303</v>
      </c>
      <c r="F454" s="1">
        <v>104688.177117439</v>
      </c>
      <c r="G454" s="1">
        <v>66897.469104068397</v>
      </c>
      <c r="H454" s="1">
        <v>96987.131530905899</v>
      </c>
      <c r="I454" s="1">
        <v>99687.756661986205</v>
      </c>
      <c r="J454" s="1">
        <v>26381.004358312399</v>
      </c>
      <c r="K454" s="1">
        <v>23192.118199621102</v>
      </c>
      <c r="L454" s="1">
        <v>32972.679082835399</v>
      </c>
      <c r="M454" s="1">
        <v>49498.311078721003</v>
      </c>
      <c r="N454" s="1"/>
      <c r="O454" s="1">
        <v>10.667051086998502</v>
      </c>
      <c r="P454" s="1">
        <v>18.551063449949883</v>
      </c>
      <c r="Q454" s="1">
        <v>35.508670205960556</v>
      </c>
    </row>
    <row r="455" spans="1:17" x14ac:dyDescent="0.4">
      <c r="A455" s="1" t="s">
        <v>469</v>
      </c>
      <c r="B455" s="1">
        <v>25619.255526119501</v>
      </c>
      <c r="C455" s="1">
        <v>27709.530497399701</v>
      </c>
      <c r="D455" s="1">
        <v>26205.884559590999</v>
      </c>
      <c r="E455" s="1">
        <v>25017.7394315768</v>
      </c>
      <c r="F455" s="1">
        <v>23862.929218057201</v>
      </c>
      <c r="G455" s="1">
        <v>9577.0335445600904</v>
      </c>
      <c r="H455" s="1">
        <v>16105.737451429401</v>
      </c>
      <c r="I455" s="1">
        <v>10310.637916428601</v>
      </c>
      <c r="J455" s="1">
        <v>17648.1259713197</v>
      </c>
      <c r="K455" s="1">
        <v>22946.247814991901</v>
      </c>
      <c r="L455" s="1">
        <v>23241.8959647583</v>
      </c>
      <c r="M455" s="1">
        <v>21060.8733245902</v>
      </c>
      <c r="N455" s="1"/>
      <c r="O455" s="1">
        <v>4.4168048914410427</v>
      </c>
      <c r="P455" s="1">
        <v>44.187828318671791</v>
      </c>
      <c r="Q455" s="1">
        <v>12.120017431481973</v>
      </c>
    </row>
    <row r="456" spans="1:17" x14ac:dyDescent="0.4">
      <c r="A456" s="1" t="s">
        <v>470</v>
      </c>
      <c r="B456" s="1">
        <v>102594.318549783</v>
      </c>
      <c r="C456" s="1">
        <v>102864.542280341</v>
      </c>
      <c r="D456" s="1">
        <v>102480.949495821</v>
      </c>
      <c r="E456" s="1">
        <v>93799.142514609906</v>
      </c>
      <c r="F456" s="1">
        <v>258377.597100463</v>
      </c>
      <c r="G456" s="1">
        <v>193811.99987985499</v>
      </c>
      <c r="H456" s="1">
        <v>184750.02515355701</v>
      </c>
      <c r="I456" s="1">
        <v>206994.672781626</v>
      </c>
      <c r="J456" s="1">
        <v>52552.883546894998</v>
      </c>
      <c r="K456" s="1">
        <v>63697.708782202302</v>
      </c>
      <c r="L456" s="1">
        <v>55326.327787616799</v>
      </c>
      <c r="M456" s="1">
        <v>63932.476447920999</v>
      </c>
      <c r="N456" s="1"/>
      <c r="O456" s="1">
        <v>4.4074947815605947</v>
      </c>
      <c r="P456" s="1">
        <v>15.588676355608486</v>
      </c>
      <c r="Q456" s="1">
        <v>9.8743274539759867</v>
      </c>
    </row>
    <row r="457" spans="1:17" x14ac:dyDescent="0.4">
      <c r="A457" s="1" t="s">
        <v>471</v>
      </c>
      <c r="B457" s="1">
        <v>79397.910460397805</v>
      </c>
      <c r="C457" s="1">
        <v>137622.668802592</v>
      </c>
      <c r="D457" s="1">
        <v>113286.391477629</v>
      </c>
      <c r="E457" s="1">
        <v>108939.278761465</v>
      </c>
      <c r="F457" s="1">
        <v>183786.540690044</v>
      </c>
      <c r="G457" s="1">
        <v>172853.06585830799</v>
      </c>
      <c r="H457" s="1">
        <v>171009.64945376501</v>
      </c>
      <c r="I457" s="1">
        <v>174040.32034992299</v>
      </c>
      <c r="J457" s="1">
        <v>185710.146320884</v>
      </c>
      <c r="K457" s="1">
        <v>190535.001229224</v>
      </c>
      <c r="L457" s="1">
        <v>179026.65882317501</v>
      </c>
      <c r="M457" s="1">
        <v>194035.79897801401</v>
      </c>
      <c r="N457" s="1"/>
      <c r="O457" s="1">
        <v>21.749648508738861</v>
      </c>
      <c r="P457" s="1">
        <v>3.2571719267665959</v>
      </c>
      <c r="Q457" s="1">
        <v>3.4706793631876414</v>
      </c>
    </row>
    <row r="458" spans="1:17" x14ac:dyDescent="0.4">
      <c r="A458" s="1" t="s">
        <v>472</v>
      </c>
      <c r="B458" s="1">
        <v>251842.673216116</v>
      </c>
      <c r="C458" s="1">
        <v>197706.99147927901</v>
      </c>
      <c r="D458" s="1">
        <v>164571.73096805601</v>
      </c>
      <c r="E458" s="1">
        <v>225339.70674981599</v>
      </c>
      <c r="F458" s="1">
        <v>205425.09011324699</v>
      </c>
      <c r="G458" s="1">
        <v>141599.934200163</v>
      </c>
      <c r="H458" s="1">
        <v>172976.79385885</v>
      </c>
      <c r="I458" s="1">
        <v>192725.98656530501</v>
      </c>
      <c r="J458" s="1">
        <v>174260.75083981</v>
      </c>
      <c r="K458" s="1">
        <v>194508.712582345</v>
      </c>
      <c r="L458" s="1">
        <v>173120.46698720701</v>
      </c>
      <c r="M458" s="1">
        <v>189504.35041991499</v>
      </c>
      <c r="N458" s="1"/>
      <c r="O458" s="1">
        <v>17.830740897203228</v>
      </c>
      <c r="P458" s="1">
        <v>15.603829873183669</v>
      </c>
      <c r="Q458" s="1">
        <v>5.8957560085453196</v>
      </c>
    </row>
    <row r="459" spans="1:17" x14ac:dyDescent="0.4">
      <c r="A459" s="1" t="s">
        <v>473</v>
      </c>
      <c r="B459" s="1">
        <v>88301.988484240894</v>
      </c>
      <c r="C459" s="1">
        <v>111327.721426923</v>
      </c>
      <c r="D459" s="1">
        <v>109896.78880331</v>
      </c>
      <c r="E459" s="1">
        <v>110240.125453463</v>
      </c>
      <c r="F459" s="1">
        <v>187394.949382552</v>
      </c>
      <c r="G459" s="1">
        <v>48520.121573021599</v>
      </c>
      <c r="H459" s="1">
        <v>127697.356768353</v>
      </c>
      <c r="I459" s="1">
        <v>137869.87842171299</v>
      </c>
      <c r="J459" s="1">
        <v>116202.05388743299</v>
      </c>
      <c r="K459" s="1">
        <v>123278.707307259</v>
      </c>
      <c r="L459" s="1">
        <v>131417.69579248599</v>
      </c>
      <c r="M459" s="1">
        <v>131461.03644282199</v>
      </c>
      <c r="N459" s="1"/>
      <c r="O459" s="1">
        <v>10.586709034152925</v>
      </c>
      <c r="P459" s="1">
        <v>45.854577882431727</v>
      </c>
      <c r="Q459" s="1">
        <v>5.8494788952288799</v>
      </c>
    </row>
    <row r="460" spans="1:17" x14ac:dyDescent="0.4">
      <c r="A460" s="1" t="s">
        <v>474</v>
      </c>
      <c r="B460" s="1">
        <v>280850.07484702498</v>
      </c>
      <c r="C460" s="1">
        <v>231867.976175983</v>
      </c>
      <c r="D460" s="1">
        <v>233536.11946145401</v>
      </c>
      <c r="E460" s="1">
        <v>306041.63480682002</v>
      </c>
      <c r="F460" s="1">
        <v>364375.286736977</v>
      </c>
      <c r="G460" s="1">
        <v>198307.787614506</v>
      </c>
      <c r="H460" s="1">
        <v>373155.78216319199</v>
      </c>
      <c r="I460" s="1">
        <v>179650.91694177699</v>
      </c>
      <c r="J460" s="1">
        <v>327292.84838628001</v>
      </c>
      <c r="K460" s="1">
        <v>373226.14245009999</v>
      </c>
      <c r="L460" s="1">
        <v>313222.04768231401</v>
      </c>
      <c r="M460" s="1">
        <v>427323.07331169298</v>
      </c>
      <c r="N460" s="1"/>
      <c r="O460" s="1">
        <v>13.894820629403629</v>
      </c>
      <c r="P460" s="1">
        <v>37.343375910526618</v>
      </c>
      <c r="Q460" s="1">
        <v>14.302381777155698</v>
      </c>
    </row>
    <row r="461" spans="1:17" x14ac:dyDescent="0.4">
      <c r="A461" s="1" t="s">
        <v>475</v>
      </c>
      <c r="B461" s="1">
        <v>80118.310357783601</v>
      </c>
      <c r="C461" s="1">
        <v>76972.728618562905</v>
      </c>
      <c r="D461" s="1">
        <v>108033.343313508</v>
      </c>
      <c r="E461" s="1">
        <v>74436.269938074198</v>
      </c>
      <c r="F461" s="1">
        <v>176747.98132963799</v>
      </c>
      <c r="G461" s="1">
        <v>142632.462152558</v>
      </c>
      <c r="H461" s="1">
        <v>188668.330782501</v>
      </c>
      <c r="I461" s="1">
        <v>151709.289012383</v>
      </c>
      <c r="J461" s="1">
        <v>69003.976569202496</v>
      </c>
      <c r="K461" s="1">
        <v>78122.338904172604</v>
      </c>
      <c r="L461" s="1">
        <v>91853.743721528401</v>
      </c>
      <c r="M461" s="1">
        <v>82634.841968424997</v>
      </c>
      <c r="N461" s="1"/>
      <c r="O461" s="1">
        <v>18.380047764164583</v>
      </c>
      <c r="P461" s="1">
        <v>12.980401458619726</v>
      </c>
      <c r="Q461" s="1">
        <v>11.826055370184887</v>
      </c>
    </row>
    <row r="462" spans="1:17" x14ac:dyDescent="0.4">
      <c r="A462" s="1" t="s">
        <v>476</v>
      </c>
      <c r="B462" s="1">
        <v>92872.263954951195</v>
      </c>
      <c r="C462" s="1">
        <v>107610.56481292201</v>
      </c>
      <c r="D462" s="1">
        <v>98285.945228197394</v>
      </c>
      <c r="E462" s="1">
        <v>88777.373192315295</v>
      </c>
      <c r="F462" s="1">
        <v>105419.92351426699</v>
      </c>
      <c r="G462" s="1">
        <v>91086.163994689996</v>
      </c>
      <c r="H462" s="1">
        <v>88905.749222198894</v>
      </c>
      <c r="I462" s="1">
        <v>103878.93231202901</v>
      </c>
      <c r="J462" s="1">
        <v>116393.24274201199</v>
      </c>
      <c r="K462" s="1">
        <v>131945.54544954101</v>
      </c>
      <c r="L462" s="1">
        <v>125379.683397011</v>
      </c>
      <c r="M462" s="1">
        <v>111721.76895729599</v>
      </c>
      <c r="N462" s="1"/>
      <c r="O462" s="1">
        <v>8.4027897053207656</v>
      </c>
      <c r="P462" s="1">
        <v>8.7647763398812799</v>
      </c>
      <c r="Q462" s="1">
        <v>7.4581849849645003</v>
      </c>
    </row>
    <row r="463" spans="1:17" x14ac:dyDescent="0.4">
      <c r="A463" s="1" t="s">
        <v>477</v>
      </c>
      <c r="B463" s="1">
        <v>56714.218213075401</v>
      </c>
      <c r="C463" s="1">
        <v>47757.964909139002</v>
      </c>
      <c r="D463" s="1">
        <v>47760.197122340098</v>
      </c>
      <c r="E463" s="1">
        <v>57724.096913384703</v>
      </c>
      <c r="F463" s="1">
        <v>53889.756557610701</v>
      </c>
      <c r="G463" s="1">
        <v>42674.756135889598</v>
      </c>
      <c r="H463" s="1">
        <v>39069.124909264901</v>
      </c>
      <c r="I463" s="1">
        <v>44466.368877675399</v>
      </c>
      <c r="J463" s="1">
        <v>42100.045659687697</v>
      </c>
      <c r="K463" s="1">
        <v>43399.668075728703</v>
      </c>
      <c r="L463" s="1">
        <v>48370.466323804903</v>
      </c>
      <c r="M463" s="1">
        <v>51536.837723534001</v>
      </c>
      <c r="N463" s="1"/>
      <c r="O463" s="1">
        <v>10.435145939441535</v>
      </c>
      <c r="P463" s="1">
        <v>14.040444857778015</v>
      </c>
      <c r="Q463" s="1">
        <v>9.4657970839821921</v>
      </c>
    </row>
    <row r="464" spans="1:17" x14ac:dyDescent="0.4">
      <c r="A464" s="1" t="s">
        <v>478</v>
      </c>
      <c r="B464" s="1">
        <v>24709.5484091492</v>
      </c>
      <c r="C464" s="1">
        <v>13325.3740215743</v>
      </c>
      <c r="D464" s="1">
        <v>13044.468129429601</v>
      </c>
      <c r="E464" s="1">
        <v>17594.395904585501</v>
      </c>
      <c r="F464" s="1">
        <v>65542.029024393705</v>
      </c>
      <c r="G464" s="1">
        <v>63077.220197868599</v>
      </c>
      <c r="H464" s="1">
        <v>68644.634641180193</v>
      </c>
      <c r="I464" s="1">
        <v>62210.507909785003</v>
      </c>
      <c r="J464" s="1">
        <v>26944.0107857847</v>
      </c>
      <c r="K464" s="1">
        <v>27144.508482315701</v>
      </c>
      <c r="L464" s="1">
        <v>24752.407889498201</v>
      </c>
      <c r="M464" s="1">
        <v>32914.366231062202</v>
      </c>
      <c r="N464" s="1"/>
      <c r="O464" s="1">
        <v>31.694109670794752</v>
      </c>
      <c r="P464" s="1">
        <v>4.448945114700587</v>
      </c>
      <c r="Q464" s="1">
        <v>12.489793455469792</v>
      </c>
    </row>
    <row r="465" spans="1:17" x14ac:dyDescent="0.4">
      <c r="A465" s="1" t="s">
        <v>479</v>
      </c>
      <c r="B465" s="1">
        <v>53690.494611858099</v>
      </c>
      <c r="C465" s="1">
        <v>51997.375117765303</v>
      </c>
      <c r="D465" s="1">
        <v>49486.184837163601</v>
      </c>
      <c r="E465" s="1">
        <v>47864.909293934303</v>
      </c>
      <c r="F465" s="1">
        <v>73050.354397567397</v>
      </c>
      <c r="G465" s="1">
        <v>49898.549327843597</v>
      </c>
      <c r="H465" s="1">
        <v>53205.774743631402</v>
      </c>
      <c r="I465" s="1">
        <v>57799.807578548804</v>
      </c>
      <c r="J465" s="1">
        <v>44329.163538198802</v>
      </c>
      <c r="K465" s="1">
        <v>51253.095986044398</v>
      </c>
      <c r="L465" s="1">
        <v>59037.473308666202</v>
      </c>
      <c r="M465" s="1">
        <v>54172.318536943101</v>
      </c>
      <c r="N465" s="1"/>
      <c r="O465" s="1">
        <v>5.102310544878419</v>
      </c>
      <c r="P465" s="1">
        <v>17.497756525827306</v>
      </c>
      <c r="Q465" s="1">
        <v>11.783109515970756</v>
      </c>
    </row>
    <row r="466" spans="1:17" x14ac:dyDescent="0.4">
      <c r="A466" s="1" t="s">
        <v>480</v>
      </c>
      <c r="B466" s="1">
        <v>20566.759875041698</v>
      </c>
      <c r="C466" s="1">
        <v>27976.793353737699</v>
      </c>
      <c r="D466" s="1">
        <v>26884.541892879301</v>
      </c>
      <c r="E466" s="1">
        <v>25355.1154583877</v>
      </c>
      <c r="F466" s="1">
        <v>23686.3510341447</v>
      </c>
      <c r="G466" s="1">
        <v>18802.116384762099</v>
      </c>
      <c r="H466" s="1">
        <v>19952.463343652798</v>
      </c>
      <c r="I466" s="1">
        <v>20438.208857886399</v>
      </c>
      <c r="J466" s="1">
        <v>15907.2038867179</v>
      </c>
      <c r="K466" s="1">
        <v>14872.633225433899</v>
      </c>
      <c r="L466" s="1">
        <v>13179.951454878001</v>
      </c>
      <c r="M466" s="1">
        <v>14185.468480878901</v>
      </c>
      <c r="N466" s="1"/>
      <c r="O466" s="1">
        <v>12.97035262833249</v>
      </c>
      <c r="P466" s="1">
        <v>10.103027044170418</v>
      </c>
      <c r="Q466" s="1">
        <v>7.8990102532960762</v>
      </c>
    </row>
    <row r="467" spans="1:17" x14ac:dyDescent="0.4">
      <c r="A467" s="1" t="s">
        <v>481</v>
      </c>
      <c r="B467" s="1">
        <v>23879.0545253774</v>
      </c>
      <c r="C467" s="1">
        <v>30956.090805788601</v>
      </c>
      <c r="D467" s="1">
        <v>31256.8082328442</v>
      </c>
      <c r="E467" s="1">
        <v>24856.209378490101</v>
      </c>
      <c r="F467" s="1">
        <v>119315.60173649</v>
      </c>
      <c r="G467" s="1">
        <v>99324.029076387102</v>
      </c>
      <c r="H467" s="1">
        <v>95158.149549144495</v>
      </c>
      <c r="I467" s="1">
        <v>109598.56602743499</v>
      </c>
      <c r="J467" s="1">
        <v>49232.207146361798</v>
      </c>
      <c r="K467" s="1">
        <v>37807.154408752001</v>
      </c>
      <c r="L467" s="1">
        <v>45079.198809007699</v>
      </c>
      <c r="M467" s="1">
        <v>55566.620283126103</v>
      </c>
      <c r="N467" s="1"/>
      <c r="O467" s="1">
        <v>14.107425607615498</v>
      </c>
      <c r="P467" s="1">
        <v>10.237528013450335</v>
      </c>
      <c r="Q467" s="1">
        <v>15.879337015982649</v>
      </c>
    </row>
    <row r="468" spans="1:17" x14ac:dyDescent="0.4">
      <c r="A468" s="1" t="s">
        <v>482</v>
      </c>
      <c r="B468" s="1">
        <v>163428.14812061799</v>
      </c>
      <c r="C468" s="1">
        <v>175390.91594810499</v>
      </c>
      <c r="D468" s="1">
        <v>166521.22756141299</v>
      </c>
      <c r="E468" s="1">
        <v>164860.335604672</v>
      </c>
      <c r="F468" s="1">
        <v>247263.91119550099</v>
      </c>
      <c r="G468" s="1">
        <v>179928.633248514</v>
      </c>
      <c r="H468" s="1">
        <v>215412.31786266601</v>
      </c>
      <c r="I468" s="1">
        <v>213439.70834169199</v>
      </c>
      <c r="J468" s="1">
        <v>228615.72762137101</v>
      </c>
      <c r="K468" s="1">
        <v>234260.99693966299</v>
      </c>
      <c r="L468" s="1">
        <v>240040.18865123999</v>
      </c>
      <c r="M468" s="1">
        <v>248902.65933267999</v>
      </c>
      <c r="N468" s="1"/>
      <c r="O468" s="1">
        <v>3.2096674995111951</v>
      </c>
      <c r="P468" s="1">
        <v>12.852357707550274</v>
      </c>
      <c r="Q468" s="1">
        <v>3.6399931832348034</v>
      </c>
    </row>
    <row r="469" spans="1:17" x14ac:dyDescent="0.4">
      <c r="A469" s="1" t="s">
        <v>483</v>
      </c>
      <c r="B469" s="1">
        <v>97184.944984424495</v>
      </c>
      <c r="C469" s="1">
        <v>68966.731280268097</v>
      </c>
      <c r="D469" s="1">
        <v>71384.179293507201</v>
      </c>
      <c r="E469" s="1">
        <v>88497.747451845207</v>
      </c>
      <c r="F469" s="1">
        <v>57745.622459022197</v>
      </c>
      <c r="G469" s="1">
        <v>66829.847435592499</v>
      </c>
      <c r="H469" s="1">
        <v>52879.858063883803</v>
      </c>
      <c r="I469" s="1">
        <v>63255.182688195302</v>
      </c>
      <c r="J469" s="1">
        <v>61991.782266707902</v>
      </c>
      <c r="K469" s="1">
        <v>62642.180165695601</v>
      </c>
      <c r="L469" s="1">
        <v>46659.026669307401</v>
      </c>
      <c r="M469" s="1">
        <v>44303.5640973154</v>
      </c>
      <c r="N469" s="1"/>
      <c r="O469" s="1">
        <v>16.678153285433591</v>
      </c>
      <c r="P469" s="1">
        <v>10.193951307335642</v>
      </c>
      <c r="Q469" s="1">
        <v>18.128576981781336</v>
      </c>
    </row>
    <row r="470" spans="1:17" x14ac:dyDescent="0.4">
      <c r="A470" s="1" t="s">
        <v>484</v>
      </c>
      <c r="B470" s="1">
        <v>169160.626957428</v>
      </c>
      <c r="C470" s="1">
        <v>193998.325928231</v>
      </c>
      <c r="D470" s="1">
        <v>204473.836860799</v>
      </c>
      <c r="E470" s="1">
        <v>205566.39093683599</v>
      </c>
      <c r="F470" s="1">
        <v>217814.20413209699</v>
      </c>
      <c r="G470" s="1">
        <v>76949.830673268196</v>
      </c>
      <c r="H470" s="1">
        <v>178876.11915902601</v>
      </c>
      <c r="I470" s="1">
        <v>191741.08264194199</v>
      </c>
      <c r="J470" s="1">
        <v>142062.78257693601</v>
      </c>
      <c r="K470" s="1">
        <v>109568.77424699601</v>
      </c>
      <c r="L470" s="1">
        <v>94098.384268586902</v>
      </c>
      <c r="M470" s="1">
        <v>101210.08706171501</v>
      </c>
      <c r="N470" s="1"/>
      <c r="O470" s="1">
        <v>8.7514933494007057</v>
      </c>
      <c r="P470" s="1">
        <v>37.127055960704503</v>
      </c>
      <c r="Q470" s="1">
        <v>18.959181013490863</v>
      </c>
    </row>
    <row r="471" spans="1:17" x14ac:dyDescent="0.4">
      <c r="A471" s="1" t="s">
        <v>485</v>
      </c>
      <c r="B471" s="1">
        <v>28481.2484962786</v>
      </c>
      <c r="C471" s="1">
        <v>29597.646396205499</v>
      </c>
      <c r="D471" s="1">
        <v>29131.232217395202</v>
      </c>
      <c r="E471" s="1">
        <v>27657.758509442199</v>
      </c>
      <c r="F471" s="1">
        <v>32889.771396234297</v>
      </c>
      <c r="G471" s="1">
        <v>26503.076821024199</v>
      </c>
      <c r="H471" s="1">
        <v>26816.547447196401</v>
      </c>
      <c r="I471" s="1">
        <v>27212.241682515199</v>
      </c>
      <c r="J471" s="1">
        <v>26958.533305742101</v>
      </c>
      <c r="K471" s="1">
        <v>26028.228062747199</v>
      </c>
      <c r="L471" s="1">
        <v>28138.637722252399</v>
      </c>
      <c r="M471" s="1">
        <v>29264.835531232999</v>
      </c>
      <c r="N471" s="1"/>
      <c r="O471" s="1">
        <v>2.9305511884470556</v>
      </c>
      <c r="P471" s="1">
        <v>10.709780936517902</v>
      </c>
      <c r="Q471" s="1">
        <v>5.1003298939520141</v>
      </c>
    </row>
    <row r="472" spans="1:17" x14ac:dyDescent="0.4">
      <c r="A472" s="1" t="s">
        <v>486</v>
      </c>
      <c r="B472" s="1">
        <v>109016.31300635501</v>
      </c>
      <c r="C472" s="1">
        <v>122760.717268016</v>
      </c>
      <c r="D472" s="1">
        <v>85332.297944831604</v>
      </c>
      <c r="E472" s="1">
        <v>106036.051537147</v>
      </c>
      <c r="F472" s="1">
        <v>72906.623876386104</v>
      </c>
      <c r="G472" s="1">
        <v>58820.212660522302</v>
      </c>
      <c r="H472" s="1">
        <v>84336.913828106306</v>
      </c>
      <c r="I472" s="1">
        <v>46982.541593196103</v>
      </c>
      <c r="J472" s="1">
        <v>102850.237461899</v>
      </c>
      <c r="K472" s="1">
        <v>84846.263746242199</v>
      </c>
      <c r="L472" s="1">
        <v>111241.788888129</v>
      </c>
      <c r="M472" s="1">
        <v>106591.635187234</v>
      </c>
      <c r="N472" s="1"/>
      <c r="O472" s="1">
        <v>14.613930488660559</v>
      </c>
      <c r="P472" s="1">
        <v>24.784327729056066</v>
      </c>
      <c r="Q472" s="1">
        <v>11.388721671216494</v>
      </c>
    </row>
    <row r="473" spans="1:17" x14ac:dyDescent="0.4">
      <c r="A473" s="1" t="s">
        <v>487</v>
      </c>
      <c r="B473" s="1">
        <v>13240.4211984047</v>
      </c>
      <c r="C473" s="1">
        <v>12944.8425864373</v>
      </c>
      <c r="D473" s="1">
        <v>9013.3935418655492</v>
      </c>
      <c r="E473" s="1">
        <v>12310.081996429401</v>
      </c>
      <c r="F473" s="1">
        <v>34983.831977362897</v>
      </c>
      <c r="G473" s="1">
        <v>31925.032247389699</v>
      </c>
      <c r="H473" s="1">
        <v>27402.231666373798</v>
      </c>
      <c r="I473" s="1">
        <v>34860.471170508201</v>
      </c>
      <c r="J473" s="1">
        <v>19297.987751380599</v>
      </c>
      <c r="K473" s="1">
        <v>18508.364085050602</v>
      </c>
      <c r="L473" s="1">
        <v>19800.725405183501</v>
      </c>
      <c r="M473" s="1">
        <v>23676.8520305397</v>
      </c>
      <c r="N473" s="1"/>
      <c r="O473" s="1">
        <v>16.403278219674117</v>
      </c>
      <c r="P473" s="1">
        <v>11.00475582120683</v>
      </c>
      <c r="Q473" s="1">
        <v>11.316435943647146</v>
      </c>
    </row>
    <row r="474" spans="1:17" x14ac:dyDescent="0.4">
      <c r="A474" s="1" t="s">
        <v>488</v>
      </c>
      <c r="B474" s="1">
        <v>52429.616886450298</v>
      </c>
      <c r="C474" s="1">
        <v>48433.6974714319</v>
      </c>
      <c r="D474" s="1">
        <v>47672.669179989098</v>
      </c>
      <c r="E474" s="1">
        <v>48362.436567778997</v>
      </c>
      <c r="F474" s="1">
        <v>27140.491712211398</v>
      </c>
      <c r="G474" s="1">
        <v>26004.709961061701</v>
      </c>
      <c r="H474" s="1">
        <v>36319.507747889802</v>
      </c>
      <c r="I474" s="1">
        <v>26036.942942350801</v>
      </c>
      <c r="J474" s="1">
        <v>29343.530183405201</v>
      </c>
      <c r="K474" s="1">
        <v>33675.666461059198</v>
      </c>
      <c r="L474" s="1">
        <v>22663.181341643201</v>
      </c>
      <c r="M474" s="1">
        <v>22119.7425688232</v>
      </c>
      <c r="N474" s="1"/>
      <c r="O474" s="1">
        <v>4.3962985974487561</v>
      </c>
      <c r="P474" s="1">
        <v>17.28368800325692</v>
      </c>
      <c r="Q474" s="1">
        <v>20.622713253313997</v>
      </c>
    </row>
    <row r="475" spans="1:17" x14ac:dyDescent="0.4">
      <c r="A475" s="1" t="s">
        <v>489</v>
      </c>
      <c r="B475" s="1">
        <v>83992.928499983202</v>
      </c>
      <c r="C475" s="1">
        <v>109336.554484639</v>
      </c>
      <c r="D475" s="1">
        <v>93228.750723071498</v>
      </c>
      <c r="E475" s="1">
        <v>80376.911343027896</v>
      </c>
      <c r="F475" s="1">
        <v>158775.190182694</v>
      </c>
      <c r="G475" s="1">
        <v>100288.71060219999</v>
      </c>
      <c r="H475" s="1">
        <v>80454.538285840099</v>
      </c>
      <c r="I475" s="1">
        <v>128609.23943374799</v>
      </c>
      <c r="J475" s="1">
        <v>105629.586469826</v>
      </c>
      <c r="K475" s="1">
        <v>105710.38812515599</v>
      </c>
      <c r="L475" s="1">
        <v>112836.49891546401</v>
      </c>
      <c r="M475" s="1">
        <v>72088.553847377305</v>
      </c>
      <c r="N475" s="1"/>
      <c r="O475" s="1">
        <v>14.087222885315434</v>
      </c>
      <c r="P475" s="1">
        <v>29.163835808814532</v>
      </c>
      <c r="Q475" s="1">
        <v>18.472189561470877</v>
      </c>
    </row>
    <row r="476" spans="1:17" x14ac:dyDescent="0.4">
      <c r="A476" s="1" t="s">
        <v>490</v>
      </c>
      <c r="B476" s="1">
        <v>42054.873264043097</v>
      </c>
      <c r="C476" s="1">
        <v>28868.5901681051</v>
      </c>
      <c r="D476" s="1">
        <v>28577.5039791575</v>
      </c>
      <c r="E476" s="1">
        <v>30867.249294728201</v>
      </c>
      <c r="F476" s="1">
        <v>65221.154458320998</v>
      </c>
      <c r="G476" s="1">
        <v>29402.2137034595</v>
      </c>
      <c r="H476" s="1">
        <v>29112.8994150707</v>
      </c>
      <c r="I476" s="1">
        <v>68517.733558438893</v>
      </c>
      <c r="J476" s="1">
        <v>66305.721173142199</v>
      </c>
      <c r="K476" s="1">
        <v>56069.0275137305</v>
      </c>
      <c r="L476" s="1">
        <v>42547.2409274936</v>
      </c>
      <c r="M476" s="1">
        <v>56017.800194926698</v>
      </c>
      <c r="N476" s="1"/>
      <c r="O476" s="1">
        <v>19.606357374241682</v>
      </c>
      <c r="P476" s="1">
        <v>45.267652545806868</v>
      </c>
      <c r="Q476" s="1">
        <v>17.641372785274559</v>
      </c>
    </row>
    <row r="477" spans="1:17" x14ac:dyDescent="0.4">
      <c r="A477" s="1" t="s">
        <v>491</v>
      </c>
      <c r="B477" s="1">
        <v>82754.753432020603</v>
      </c>
      <c r="C477" s="1">
        <v>78622.545092839602</v>
      </c>
      <c r="D477" s="1">
        <v>91098.866149735695</v>
      </c>
      <c r="E477" s="1">
        <v>77276.060891021494</v>
      </c>
      <c r="F477" s="1">
        <v>87271.761578972902</v>
      </c>
      <c r="G477" s="1">
        <v>63945.2119609984</v>
      </c>
      <c r="H477" s="1">
        <v>76499.984193208104</v>
      </c>
      <c r="I477" s="1">
        <v>64927.8101527291</v>
      </c>
      <c r="J477" s="1">
        <v>51316.287679813802</v>
      </c>
      <c r="K477" s="1">
        <v>57357.641167460002</v>
      </c>
      <c r="L477" s="1">
        <v>67745.399375110501</v>
      </c>
      <c r="M477" s="1">
        <v>60651.470475175098</v>
      </c>
      <c r="N477" s="1"/>
      <c r="O477" s="1">
        <v>7.5531495691368242</v>
      </c>
      <c r="P477" s="1">
        <v>15.034849802518091</v>
      </c>
      <c r="Q477" s="1">
        <v>11.553293875162359</v>
      </c>
    </row>
    <row r="478" spans="1:17" x14ac:dyDescent="0.4">
      <c r="A478" s="1" t="s">
        <v>492</v>
      </c>
      <c r="B478" s="1">
        <v>153091.24213217199</v>
      </c>
      <c r="C478" s="1">
        <v>136794.63932753101</v>
      </c>
      <c r="D478" s="1">
        <v>148374.834756828</v>
      </c>
      <c r="E478" s="1">
        <v>150733.46155828101</v>
      </c>
      <c r="F478" s="1">
        <v>347402.44975095597</v>
      </c>
      <c r="G478" s="1">
        <v>85754.141860093398</v>
      </c>
      <c r="H478" s="1">
        <v>266903.64104239497</v>
      </c>
      <c r="I478" s="1">
        <v>279583.78289293201</v>
      </c>
      <c r="J478" s="1">
        <v>113667.81314852199</v>
      </c>
      <c r="K478" s="1">
        <v>105569.284845752</v>
      </c>
      <c r="L478" s="1">
        <v>102904.33931815</v>
      </c>
      <c r="M478" s="1">
        <v>105800.91162000201</v>
      </c>
      <c r="N478" s="1"/>
      <c r="O478" s="1">
        <v>4.9103116956412087</v>
      </c>
      <c r="P478" s="1">
        <v>45.663574233638911</v>
      </c>
      <c r="Q478" s="1">
        <v>4.3413716450968813</v>
      </c>
    </row>
    <row r="479" spans="1:17" x14ac:dyDescent="0.4">
      <c r="A479" s="1" t="s">
        <v>493</v>
      </c>
      <c r="B479" s="1">
        <v>114770.903069277</v>
      </c>
      <c r="C479" s="1">
        <v>115814.60001644</v>
      </c>
      <c r="D479" s="1">
        <v>107727.03020418499</v>
      </c>
      <c r="E479" s="1">
        <v>114649.612327542</v>
      </c>
      <c r="F479" s="1">
        <v>231737.049680956</v>
      </c>
      <c r="G479" s="1">
        <v>187855.577011866</v>
      </c>
      <c r="H479" s="1">
        <v>203786.75651977901</v>
      </c>
      <c r="I479" s="1">
        <v>188606.47032211401</v>
      </c>
      <c r="J479" s="1">
        <v>113595.780127055</v>
      </c>
      <c r="K479" s="1">
        <v>123922.021798795</v>
      </c>
      <c r="L479" s="1">
        <v>110923.436370544</v>
      </c>
      <c r="M479" s="1">
        <v>107212.745213666</v>
      </c>
      <c r="N479" s="1"/>
      <c r="O479" s="1">
        <v>3.2785822864093594</v>
      </c>
      <c r="P479" s="1">
        <v>10.107562182473737</v>
      </c>
      <c r="Q479" s="1">
        <v>6.2919098422046256</v>
      </c>
    </row>
    <row r="480" spans="1:17" x14ac:dyDescent="0.4">
      <c r="A480" s="1" t="s">
        <v>494</v>
      </c>
      <c r="B480" s="1">
        <v>52367.752026374103</v>
      </c>
      <c r="C480" s="1">
        <v>51320.894636643803</v>
      </c>
      <c r="D480" s="1">
        <v>55244.392135945403</v>
      </c>
      <c r="E480" s="1">
        <v>44497.694382548703</v>
      </c>
      <c r="F480" s="1">
        <v>77918.403597879806</v>
      </c>
      <c r="G480" s="1">
        <v>57459.580284596603</v>
      </c>
      <c r="H480" s="1">
        <v>55640.249962614696</v>
      </c>
      <c r="I480" s="1">
        <v>58664.884188837801</v>
      </c>
      <c r="J480" s="1">
        <v>55318.180170878601</v>
      </c>
      <c r="K480" s="1">
        <v>35205.916603858001</v>
      </c>
      <c r="L480" s="1">
        <v>55656.616373837198</v>
      </c>
      <c r="M480" s="1">
        <v>56736.550526341001</v>
      </c>
      <c r="N480" s="1"/>
      <c r="O480" s="1">
        <v>8.9522975474536484</v>
      </c>
      <c r="P480" s="1">
        <v>16.671184069819319</v>
      </c>
      <c r="Q480" s="1">
        <v>20.435113175532592</v>
      </c>
    </row>
    <row r="481" spans="1:17" x14ac:dyDescent="0.4">
      <c r="A481" s="1" t="s">
        <v>495</v>
      </c>
      <c r="B481" s="1">
        <v>64119.184066175301</v>
      </c>
      <c r="C481" s="1">
        <v>63465.948730609001</v>
      </c>
      <c r="D481" s="1">
        <v>67790.017662874699</v>
      </c>
      <c r="E481" s="1">
        <v>64272.490096049602</v>
      </c>
      <c r="F481" s="1">
        <v>108595.60220009</v>
      </c>
      <c r="G481" s="1">
        <v>89208.254019229498</v>
      </c>
      <c r="H481" s="1">
        <v>84472.110742600504</v>
      </c>
      <c r="I481" s="1">
        <v>94612.490973842403</v>
      </c>
      <c r="J481" s="1">
        <v>73535.728114547397</v>
      </c>
      <c r="K481" s="1">
        <v>72420.065690895994</v>
      </c>
      <c r="L481" s="1">
        <v>78098.199042863998</v>
      </c>
      <c r="M481" s="1">
        <v>72016.9777782827</v>
      </c>
      <c r="N481" s="1"/>
      <c r="O481" s="1">
        <v>3.0046083634537419</v>
      </c>
      <c r="P481" s="1">
        <v>11.079694949935732</v>
      </c>
      <c r="Q481" s="1">
        <v>3.7762843043282355</v>
      </c>
    </row>
    <row r="482" spans="1:17" x14ac:dyDescent="0.4">
      <c r="A482" s="1" t="s">
        <v>496</v>
      </c>
      <c r="B482" s="1">
        <v>16987.176441445001</v>
      </c>
      <c r="C482" s="1">
        <v>10304.247967699201</v>
      </c>
      <c r="D482" s="1">
        <v>13114.528787610099</v>
      </c>
      <c r="E482" s="1">
        <v>10784.417843592701</v>
      </c>
      <c r="F482" s="1">
        <v>27587.712813072601</v>
      </c>
      <c r="G482" s="1">
        <v>29379.6382910947</v>
      </c>
      <c r="H482" s="1">
        <v>20412.983976241801</v>
      </c>
      <c r="I482" s="1">
        <v>28912.363896570401</v>
      </c>
      <c r="J482" s="1">
        <v>27186.537914997702</v>
      </c>
      <c r="K482" s="1">
        <v>18293.232397342901</v>
      </c>
      <c r="L482" s="1">
        <v>23793.335166761299</v>
      </c>
      <c r="M482" s="1">
        <v>23860.701275039301</v>
      </c>
      <c r="N482" s="1"/>
      <c r="O482" s="1">
        <v>23.83909708556498</v>
      </c>
      <c r="P482" s="1">
        <v>15.716350842387882</v>
      </c>
      <c r="Q482" s="1">
        <v>15.825116506031216</v>
      </c>
    </row>
    <row r="483" spans="1:17" x14ac:dyDescent="0.4">
      <c r="A483" s="1" t="s">
        <v>497</v>
      </c>
      <c r="B483" s="1">
        <v>26467.072871582801</v>
      </c>
      <c r="C483" s="1">
        <v>25609.5258499517</v>
      </c>
      <c r="D483" s="1">
        <v>28574.626801326001</v>
      </c>
      <c r="E483" s="1">
        <v>30766.430549500401</v>
      </c>
      <c r="F483" s="1">
        <v>43675.2820165921</v>
      </c>
      <c r="G483" s="1">
        <v>35157.966431287299</v>
      </c>
      <c r="H483" s="1">
        <v>39180.672976502399</v>
      </c>
      <c r="I483" s="1">
        <v>41704.614826903096</v>
      </c>
      <c r="J483" s="1">
        <v>9104.90360108196</v>
      </c>
      <c r="K483" s="1">
        <v>42821.406797055402</v>
      </c>
      <c r="L483" s="1">
        <v>33895.694530560802</v>
      </c>
      <c r="M483" s="1">
        <v>40274.071945595402</v>
      </c>
      <c r="N483" s="1"/>
      <c r="O483" s="1">
        <v>8.2813221486661277</v>
      </c>
      <c r="P483" s="1">
        <v>9.2029313545892677</v>
      </c>
      <c r="Q483" s="1">
        <v>48.884447439599803</v>
      </c>
    </row>
    <row r="484" spans="1:17" x14ac:dyDescent="0.4">
      <c r="A484" s="1" t="s">
        <v>498</v>
      </c>
      <c r="B484" s="1">
        <v>70618.605324476201</v>
      </c>
      <c r="C484" s="1">
        <v>69214.1316297757</v>
      </c>
      <c r="D484" s="1">
        <v>60837.854787186603</v>
      </c>
      <c r="E484" s="1">
        <v>79777.235557898399</v>
      </c>
      <c r="F484" s="1">
        <v>252267.70153824799</v>
      </c>
      <c r="G484" s="1">
        <v>220883.23012626599</v>
      </c>
      <c r="H484" s="1">
        <v>206253.27781498001</v>
      </c>
      <c r="I484" s="1">
        <v>214229.92397582799</v>
      </c>
      <c r="J484" s="1">
        <v>57395.416368604798</v>
      </c>
      <c r="K484" s="1">
        <v>61238.1235716355</v>
      </c>
      <c r="L484" s="1">
        <v>57824.3593153037</v>
      </c>
      <c r="M484" s="1">
        <v>66095.954496178107</v>
      </c>
      <c r="N484" s="1"/>
      <c r="O484" s="1">
        <v>11.063004573956167</v>
      </c>
      <c r="P484" s="1">
        <v>9.0182807180949549</v>
      </c>
      <c r="Q484" s="1">
        <v>6.6362302737419858</v>
      </c>
    </row>
    <row r="485" spans="1:17" x14ac:dyDescent="0.4">
      <c r="A485" s="1" t="s">
        <v>499</v>
      </c>
      <c r="B485" s="1">
        <v>43989.734883199497</v>
      </c>
      <c r="C485" s="1">
        <v>42542.100271335301</v>
      </c>
      <c r="D485" s="1">
        <v>47033.885851026098</v>
      </c>
      <c r="E485" s="1">
        <v>42587.618154686199</v>
      </c>
      <c r="F485" s="1">
        <v>46699.290433515896</v>
      </c>
      <c r="G485" s="1">
        <v>36238.286843661197</v>
      </c>
      <c r="H485" s="1">
        <v>41078.359794584903</v>
      </c>
      <c r="I485" s="1">
        <v>46643.268673236496</v>
      </c>
      <c r="J485" s="1">
        <v>22288.828032330501</v>
      </c>
      <c r="K485" s="1">
        <v>29157.597325330698</v>
      </c>
      <c r="L485" s="1">
        <v>26083.4007122683</v>
      </c>
      <c r="M485" s="1">
        <v>27981.201143161299</v>
      </c>
      <c r="N485" s="1"/>
      <c r="O485" s="1">
        <v>4.7845824429465011</v>
      </c>
      <c r="P485" s="1">
        <v>11.791091434465988</v>
      </c>
      <c r="Q485" s="1">
        <v>11.395213379265359</v>
      </c>
    </row>
    <row r="486" spans="1:17" x14ac:dyDescent="0.4">
      <c r="A486" s="1" t="s">
        <v>500</v>
      </c>
      <c r="B486" s="1">
        <v>114052.92227513</v>
      </c>
      <c r="C486" s="1">
        <v>98157.381423110302</v>
      </c>
      <c r="D486" s="1">
        <v>115479.277583216</v>
      </c>
      <c r="E486" s="1">
        <v>92313.545547677801</v>
      </c>
      <c r="F486" s="1">
        <v>385783.264943666</v>
      </c>
      <c r="G486" s="1">
        <v>210463.312467871</v>
      </c>
      <c r="H486" s="1">
        <v>260464.34832657099</v>
      </c>
      <c r="I486" s="1">
        <v>287367.339313009</v>
      </c>
      <c r="J486" s="1">
        <v>70676.633002674105</v>
      </c>
      <c r="K486" s="1">
        <v>64893.138721228199</v>
      </c>
      <c r="L486" s="1">
        <v>65365.912874932401</v>
      </c>
      <c r="M486" s="1">
        <v>71950.153835115299</v>
      </c>
      <c r="N486" s="1"/>
      <c r="O486" s="1">
        <v>10.990716409279198</v>
      </c>
      <c r="P486" s="1">
        <v>25.784349714965416</v>
      </c>
      <c r="Q486" s="1">
        <v>5.296095530776971</v>
      </c>
    </row>
    <row r="487" spans="1:17" x14ac:dyDescent="0.4">
      <c r="A487" s="1" t="s">
        <v>501</v>
      </c>
      <c r="B487" s="1">
        <v>30669.413468242201</v>
      </c>
      <c r="C487" s="1">
        <v>17172.797508485401</v>
      </c>
      <c r="D487" s="1">
        <v>17245.515971092598</v>
      </c>
      <c r="E487" s="1">
        <v>31219.241883960702</v>
      </c>
      <c r="F487" s="1">
        <v>27000.8144900144</v>
      </c>
      <c r="G487" s="1">
        <v>41143.410015650603</v>
      </c>
      <c r="H487" s="1">
        <v>34233.100621674501</v>
      </c>
      <c r="I487" s="1">
        <v>37282.8835694265</v>
      </c>
      <c r="J487" s="1">
        <v>32117.262183782201</v>
      </c>
      <c r="K487" s="1">
        <v>34354.541702115603</v>
      </c>
      <c r="L487" s="1">
        <v>35142.264430687399</v>
      </c>
      <c r="M487" s="1">
        <v>33811.479024287502</v>
      </c>
      <c r="N487" s="1"/>
      <c r="O487" s="1">
        <v>32.949791758988894</v>
      </c>
      <c r="P487" s="1">
        <v>17.144683057391617</v>
      </c>
      <c r="Q487" s="1">
        <v>3.7856756294240346</v>
      </c>
    </row>
    <row r="488" spans="1:17" x14ac:dyDescent="0.4">
      <c r="A488" s="1" t="s">
        <v>502</v>
      </c>
      <c r="B488" s="1">
        <v>132970.77278986599</v>
      </c>
      <c r="C488" s="1">
        <v>132098.679098049</v>
      </c>
      <c r="D488" s="1">
        <v>133059.71480254401</v>
      </c>
      <c r="E488" s="1">
        <v>136631.91317501999</v>
      </c>
      <c r="F488" s="1">
        <v>243205.83992972301</v>
      </c>
      <c r="G488" s="1">
        <v>179523.92063029701</v>
      </c>
      <c r="H488" s="1">
        <v>155179.725661262</v>
      </c>
      <c r="I488" s="1">
        <v>185573.902954224</v>
      </c>
      <c r="J488" s="1">
        <v>79466.285512200397</v>
      </c>
      <c r="K488" s="1">
        <v>61014.0265013229</v>
      </c>
      <c r="L488" s="1">
        <v>86944.345629593794</v>
      </c>
      <c r="M488" s="1">
        <v>91832.169119530605</v>
      </c>
      <c r="N488" s="1"/>
      <c r="O488" s="1">
        <v>1.5023212290547765</v>
      </c>
      <c r="P488" s="1">
        <v>19.532053479595358</v>
      </c>
      <c r="Q488" s="1">
        <v>16.946550412135881</v>
      </c>
    </row>
    <row r="489" spans="1:17" x14ac:dyDescent="0.4">
      <c r="A489" s="1" t="s">
        <v>503</v>
      </c>
      <c r="B489" s="1">
        <v>41818.057507765101</v>
      </c>
      <c r="C489" s="1">
        <v>35543.589236169602</v>
      </c>
      <c r="D489" s="1">
        <v>37282.323898195202</v>
      </c>
      <c r="E489" s="1">
        <v>53163.730516489297</v>
      </c>
      <c r="F489" s="1">
        <v>234684.56975512501</v>
      </c>
      <c r="G489" s="1">
        <v>215470.795089972</v>
      </c>
      <c r="H489" s="1">
        <v>263900.77014166198</v>
      </c>
      <c r="I489" s="1">
        <v>250638.735212044</v>
      </c>
      <c r="J489" s="1">
        <v>26030.784840021599</v>
      </c>
      <c r="K489" s="1">
        <v>39382.962032374402</v>
      </c>
      <c r="L489" s="1">
        <v>40955.622608486898</v>
      </c>
      <c r="M489" s="1">
        <v>44471.8787880085</v>
      </c>
      <c r="N489" s="1"/>
      <c r="O489" s="1">
        <v>18.899570053052592</v>
      </c>
      <c r="P489" s="1">
        <v>8.6607423728841511</v>
      </c>
      <c r="Q489" s="1">
        <v>21.404649758400616</v>
      </c>
    </row>
    <row r="490" spans="1:17" x14ac:dyDescent="0.4">
      <c r="A490" s="1" t="s">
        <v>504</v>
      </c>
      <c r="B490" s="1">
        <v>125984.411667436</v>
      </c>
      <c r="C490" s="1">
        <v>134349.09271483301</v>
      </c>
      <c r="D490" s="1">
        <v>76484.995086915296</v>
      </c>
      <c r="E490" s="1">
        <v>123375.35719227399</v>
      </c>
      <c r="F490" s="1">
        <v>164001.93028306001</v>
      </c>
      <c r="G490" s="1">
        <v>131440.190954875</v>
      </c>
      <c r="H490" s="1">
        <v>122583.216000164</v>
      </c>
      <c r="I490" s="1">
        <v>131697.25720414499</v>
      </c>
      <c r="J490" s="1">
        <v>133634.93983476999</v>
      </c>
      <c r="K490" s="1">
        <v>131837.42254125801</v>
      </c>
      <c r="L490" s="1">
        <v>141356.218144276</v>
      </c>
      <c r="M490" s="1">
        <v>133604.13441658401</v>
      </c>
      <c r="N490" s="1"/>
      <c r="O490" s="1">
        <v>22.713591297611931</v>
      </c>
      <c r="P490" s="1">
        <v>13.253145054857923</v>
      </c>
      <c r="Q490" s="1">
        <v>3.1450737648052445</v>
      </c>
    </row>
    <row r="491" spans="1:17" x14ac:dyDescent="0.4">
      <c r="A491" s="1" t="s">
        <v>505</v>
      </c>
      <c r="B491" s="1">
        <v>44367.311828474798</v>
      </c>
      <c r="C491" s="1">
        <v>38476.868336378902</v>
      </c>
      <c r="D491" s="1">
        <v>51840.746527762298</v>
      </c>
      <c r="E491" s="1">
        <v>38807.833264808804</v>
      </c>
      <c r="F491" s="1">
        <v>197822.99532268301</v>
      </c>
      <c r="G491" s="1">
        <v>171241.74553120599</v>
      </c>
      <c r="H491" s="1">
        <v>162693.24585246699</v>
      </c>
      <c r="I491" s="1">
        <v>150508.722466276</v>
      </c>
      <c r="J491" s="1">
        <v>150433.303407931</v>
      </c>
      <c r="K491" s="1">
        <v>100188.178754779</v>
      </c>
      <c r="L491" s="1">
        <v>128237.27779620601</v>
      </c>
      <c r="M491" s="1">
        <v>131260.97611577099</v>
      </c>
      <c r="N491" s="1"/>
      <c r="O491" s="1">
        <v>14.429283837049987</v>
      </c>
      <c r="P491" s="1">
        <v>11.763057851379628</v>
      </c>
      <c r="Q491" s="1">
        <v>16.238344106535443</v>
      </c>
    </row>
    <row r="492" spans="1:17" x14ac:dyDescent="0.4">
      <c r="A492" s="1" t="s">
        <v>506</v>
      </c>
      <c r="B492" s="1">
        <v>54837.294098156097</v>
      </c>
      <c r="C492" s="1">
        <v>56006.676877440397</v>
      </c>
      <c r="D492" s="1">
        <v>44650.045709194499</v>
      </c>
      <c r="E492" s="1">
        <v>58601.118219942298</v>
      </c>
      <c r="F492" s="1">
        <v>50577.0636026512</v>
      </c>
      <c r="G492" s="1">
        <v>32274.421398248898</v>
      </c>
      <c r="H492" s="1">
        <v>30900.4080649721</v>
      </c>
      <c r="I492" s="1">
        <v>39974.072651018898</v>
      </c>
      <c r="J492" s="1">
        <v>30820.549382203</v>
      </c>
      <c r="K492" s="1">
        <v>29707.588617632398</v>
      </c>
      <c r="L492" s="1">
        <v>34683.5941906183</v>
      </c>
      <c r="M492" s="1">
        <v>33276.163816179702</v>
      </c>
      <c r="N492" s="1"/>
      <c r="O492" s="1">
        <v>11.436683437666874</v>
      </c>
      <c r="P492" s="1">
        <v>23.491481171301199</v>
      </c>
      <c r="Q492" s="1">
        <v>7.0572790980744582</v>
      </c>
    </row>
    <row r="493" spans="1:17" x14ac:dyDescent="0.4">
      <c r="A493" s="1" t="s">
        <v>507</v>
      </c>
      <c r="B493" s="1">
        <v>13966.4115008689</v>
      </c>
      <c r="C493" s="1">
        <v>16946.6353978113</v>
      </c>
      <c r="D493" s="1">
        <v>23422.9875950155</v>
      </c>
      <c r="E493" s="1">
        <v>18503.8987444624</v>
      </c>
      <c r="F493" s="1">
        <v>79133.475264769499</v>
      </c>
      <c r="G493" s="1">
        <v>70251.579410108301</v>
      </c>
      <c r="H493" s="1">
        <v>57195.842841230296</v>
      </c>
      <c r="I493" s="1">
        <v>68934.391615545595</v>
      </c>
      <c r="J493" s="1">
        <v>28159.778255696299</v>
      </c>
      <c r="K493" s="1">
        <v>21430.281058537301</v>
      </c>
      <c r="L493" s="1">
        <v>26213.776982845298</v>
      </c>
      <c r="M493" s="1">
        <v>30152.4963590767</v>
      </c>
      <c r="N493" s="1"/>
      <c r="O493" s="1">
        <v>21.704890981328749</v>
      </c>
      <c r="P493" s="1">
        <v>13.080867655875366</v>
      </c>
      <c r="Q493" s="1">
        <v>14.104934276330583</v>
      </c>
    </row>
    <row r="494" spans="1:17" x14ac:dyDescent="0.4">
      <c r="A494" s="1" t="s">
        <v>508</v>
      </c>
      <c r="B494" s="1">
        <v>89710.9754144451</v>
      </c>
      <c r="C494" s="1">
        <v>98908.639373607497</v>
      </c>
      <c r="D494" s="1">
        <v>89169.863480130705</v>
      </c>
      <c r="E494" s="1">
        <v>96262.016289145598</v>
      </c>
      <c r="F494" s="1">
        <v>83243.984499420898</v>
      </c>
      <c r="G494" s="1">
        <v>21704.3959645209</v>
      </c>
      <c r="H494" s="1">
        <v>67611.946974235107</v>
      </c>
      <c r="I494" s="1">
        <v>67555.397985417498</v>
      </c>
      <c r="J494" s="1">
        <v>50861.938248954102</v>
      </c>
      <c r="K494" s="1">
        <v>52846.716592899102</v>
      </c>
      <c r="L494" s="1">
        <v>53686.380427427299</v>
      </c>
      <c r="M494" s="1">
        <v>56951.1005794835</v>
      </c>
      <c r="N494" s="1"/>
      <c r="O494" s="1">
        <v>5.1651210896354502</v>
      </c>
      <c r="P494" s="1">
        <v>44.303391470905765</v>
      </c>
      <c r="Q494" s="1">
        <v>4.7334080086601924</v>
      </c>
    </row>
    <row r="495" spans="1:17" x14ac:dyDescent="0.4">
      <c r="A495" s="1" t="s">
        <v>509</v>
      </c>
      <c r="B495" s="1">
        <v>14433.542679276001</v>
      </c>
      <c r="C495" s="1">
        <v>15559.4452076986</v>
      </c>
      <c r="D495" s="1">
        <v>17229.812878426899</v>
      </c>
      <c r="E495" s="1">
        <v>15344.5489383638</v>
      </c>
      <c r="F495" s="1">
        <v>9496.3523627872491</v>
      </c>
      <c r="G495" s="1">
        <v>8526.9199844291707</v>
      </c>
      <c r="H495" s="1">
        <v>7151.0131154312703</v>
      </c>
      <c r="I495" s="1">
        <v>6923.3334040033797</v>
      </c>
      <c r="J495" s="1">
        <v>6204.8776944293504</v>
      </c>
      <c r="K495" s="1">
        <v>12426.0812251393</v>
      </c>
      <c r="L495" s="1">
        <v>9540.2223979994997</v>
      </c>
      <c r="M495" s="1">
        <v>11474.0532815266</v>
      </c>
      <c r="N495" s="1"/>
      <c r="O495" s="1">
        <v>7.4526701870257828</v>
      </c>
      <c r="P495" s="1">
        <v>15.082471249367076</v>
      </c>
      <c r="Q495" s="1">
        <v>27.717994680393915</v>
      </c>
    </row>
    <row r="496" spans="1:17" x14ac:dyDescent="0.4">
      <c r="A496" s="1" t="s">
        <v>510</v>
      </c>
      <c r="B496" s="1">
        <v>44778.856431230699</v>
      </c>
      <c r="C496" s="1">
        <v>40276.058785177403</v>
      </c>
      <c r="D496" s="1">
        <v>44120.2535639669</v>
      </c>
      <c r="E496" s="1">
        <v>46384.671014855303</v>
      </c>
      <c r="F496" s="1">
        <v>63849.144829022902</v>
      </c>
      <c r="G496" s="1">
        <v>46225.590344343902</v>
      </c>
      <c r="H496" s="1">
        <v>57884.692944878399</v>
      </c>
      <c r="I496" s="1">
        <v>34533.744775505402</v>
      </c>
      <c r="J496" s="1">
        <v>37779.1616582305</v>
      </c>
      <c r="K496" s="1">
        <v>34073.323463966597</v>
      </c>
      <c r="L496" s="1">
        <v>30730.930161821401</v>
      </c>
      <c r="M496" s="1">
        <v>30679.192323377702</v>
      </c>
      <c r="N496" s="1"/>
      <c r="O496" s="1">
        <v>5.9015230932946778</v>
      </c>
      <c r="P496" s="1">
        <v>25.65110348497528</v>
      </c>
      <c r="Q496" s="1">
        <v>10.123970554954157</v>
      </c>
    </row>
    <row r="497" spans="1:17" x14ac:dyDescent="0.4">
      <c r="A497" s="1" t="s">
        <v>511</v>
      </c>
      <c r="B497" s="1">
        <v>20700.690005560598</v>
      </c>
      <c r="C497" s="1">
        <v>21982.432029159601</v>
      </c>
      <c r="D497" s="1">
        <v>21908.9364018792</v>
      </c>
      <c r="E497" s="1">
        <v>19127.7776592382</v>
      </c>
      <c r="F497" s="1">
        <v>41778.204859338002</v>
      </c>
      <c r="G497" s="1">
        <v>26459.460003862299</v>
      </c>
      <c r="H497" s="1">
        <v>22562.073024137899</v>
      </c>
      <c r="I497" s="1">
        <v>26143.760947390601</v>
      </c>
      <c r="J497" s="1">
        <v>32306.086657216001</v>
      </c>
      <c r="K497" s="1">
        <v>33850.978372191101</v>
      </c>
      <c r="L497" s="1">
        <v>34227.006183020101</v>
      </c>
      <c r="M497" s="1">
        <v>33617.674663806101</v>
      </c>
      <c r="N497" s="1"/>
      <c r="O497" s="1">
        <v>6.3902418229168703</v>
      </c>
      <c r="P497" s="1">
        <v>29.232342403468504</v>
      </c>
      <c r="Q497" s="1">
        <v>2.4921022985959209</v>
      </c>
    </row>
    <row r="498" spans="1:17" x14ac:dyDescent="0.4">
      <c r="A498" s="1" t="s">
        <v>512</v>
      </c>
      <c r="B498" s="1">
        <v>39557.1135785058</v>
      </c>
      <c r="C498" s="1">
        <v>38770.040446735402</v>
      </c>
      <c r="D498" s="1">
        <v>43735.554720571003</v>
      </c>
      <c r="E498" s="1">
        <v>35899.240356130598</v>
      </c>
      <c r="F498" s="1">
        <v>44415.208529875199</v>
      </c>
      <c r="G498" s="1">
        <v>27340.695413693</v>
      </c>
      <c r="H498" s="1">
        <v>35484.035543317201</v>
      </c>
      <c r="I498" s="1">
        <v>37252.357151387099</v>
      </c>
      <c r="J498" s="1">
        <v>31536.768167611801</v>
      </c>
      <c r="K498" s="1">
        <v>26867.539340991301</v>
      </c>
      <c r="L498" s="1">
        <v>36243.1732610869</v>
      </c>
      <c r="M498" s="1">
        <v>36776.499247545398</v>
      </c>
      <c r="N498" s="1"/>
      <c r="O498" s="1">
        <v>8.197774843495182</v>
      </c>
      <c r="P498" s="1">
        <v>19.415947669098998</v>
      </c>
      <c r="Q498" s="1">
        <v>14.106534732304626</v>
      </c>
    </row>
    <row r="499" spans="1:17" x14ac:dyDescent="0.4">
      <c r="A499" s="1" t="s">
        <v>513</v>
      </c>
      <c r="B499" s="1">
        <v>26296.455439188099</v>
      </c>
      <c r="C499" s="1">
        <v>25277.429001935001</v>
      </c>
      <c r="D499" s="1">
        <v>26018.938518146198</v>
      </c>
      <c r="E499" s="1">
        <v>25595.121454873799</v>
      </c>
      <c r="F499" s="1">
        <v>71222.377115128998</v>
      </c>
      <c r="G499" s="1">
        <v>66114.018925381693</v>
      </c>
      <c r="H499" s="1">
        <v>66406.151101758602</v>
      </c>
      <c r="I499" s="1">
        <v>60981.556867828898</v>
      </c>
      <c r="J499" s="1">
        <v>49979.522234064098</v>
      </c>
      <c r="K499" s="1">
        <v>50828.015574129699</v>
      </c>
      <c r="L499" s="1">
        <v>54333.724677132202</v>
      </c>
      <c r="M499" s="1">
        <v>51936.748114442104</v>
      </c>
      <c r="N499" s="1"/>
      <c r="O499" s="1">
        <v>1.7471462350358198</v>
      </c>
      <c r="P499" s="1">
        <v>6.3212894530787711</v>
      </c>
      <c r="Q499" s="1">
        <v>3.646935032496982</v>
      </c>
    </row>
    <row r="500" spans="1:17" x14ac:dyDescent="0.4">
      <c r="A500" s="1" t="s">
        <v>514</v>
      </c>
      <c r="B500" s="1">
        <v>41721.310571497997</v>
      </c>
      <c r="C500" s="1">
        <v>48344.314334053903</v>
      </c>
      <c r="D500" s="1">
        <v>38716.181516507997</v>
      </c>
      <c r="E500" s="1">
        <v>45765.491316756401</v>
      </c>
      <c r="F500" s="1">
        <v>69594.407679683398</v>
      </c>
      <c r="G500" s="1">
        <v>56840.800599254901</v>
      </c>
      <c r="H500" s="1">
        <v>50781.162925652701</v>
      </c>
      <c r="I500" s="1">
        <v>54366.045321747202</v>
      </c>
      <c r="J500" s="1">
        <v>34768.9537057251</v>
      </c>
      <c r="K500" s="1">
        <v>36501.255539474398</v>
      </c>
      <c r="L500" s="1">
        <v>40646.858745518097</v>
      </c>
      <c r="M500" s="1">
        <v>38894.341529368801</v>
      </c>
      <c r="N500" s="1"/>
      <c r="O500" s="1">
        <v>9.7741174111071292</v>
      </c>
      <c r="P500" s="1">
        <v>14.139801380554095</v>
      </c>
      <c r="Q500" s="1">
        <v>6.8719156779266228</v>
      </c>
    </row>
    <row r="501" spans="1:17" x14ac:dyDescent="0.4">
      <c r="A501" s="1" t="s">
        <v>515</v>
      </c>
      <c r="B501" s="1">
        <v>92536.820927879206</v>
      </c>
      <c r="C501" s="1">
        <v>83571.526112123698</v>
      </c>
      <c r="D501" s="1">
        <v>87264.140429813706</v>
      </c>
      <c r="E501" s="1">
        <v>98007.170535062702</v>
      </c>
      <c r="F501" s="1">
        <v>73495.212520094006</v>
      </c>
      <c r="G501" s="1">
        <v>37049.245412181801</v>
      </c>
      <c r="H501" s="1">
        <v>49482.929641629897</v>
      </c>
      <c r="I501" s="1">
        <v>52470.220783638601</v>
      </c>
      <c r="J501" s="1">
        <v>56624.864030218399</v>
      </c>
      <c r="K501" s="1">
        <v>49902.809828715399</v>
      </c>
      <c r="L501" s="1">
        <v>52215.693078775301</v>
      </c>
      <c r="M501" s="1">
        <v>67156.228639871595</v>
      </c>
      <c r="N501" s="1"/>
      <c r="O501" s="1">
        <v>6.9678441169222616</v>
      </c>
      <c r="P501" s="1">
        <v>28.486916889199204</v>
      </c>
      <c r="Q501" s="1">
        <v>13.541171690529072</v>
      </c>
    </row>
    <row r="502" spans="1:17" x14ac:dyDescent="0.4">
      <c r="A502" s="1" t="s">
        <v>516</v>
      </c>
      <c r="B502" s="1">
        <v>24480.7450326506</v>
      </c>
      <c r="C502" s="1">
        <v>23417.123594058201</v>
      </c>
      <c r="D502" s="1">
        <v>37146.192510356697</v>
      </c>
      <c r="E502" s="1">
        <v>14277.940541350699</v>
      </c>
      <c r="F502" s="1">
        <v>164747.99421156201</v>
      </c>
      <c r="G502" s="1">
        <v>141938.13703756401</v>
      </c>
      <c r="H502" s="1">
        <v>129316.255707273</v>
      </c>
      <c r="I502" s="1">
        <v>140901.846505514</v>
      </c>
      <c r="J502" s="1">
        <v>21140.225849027502</v>
      </c>
      <c r="K502" s="1">
        <v>29512.648765334001</v>
      </c>
      <c r="L502" s="1">
        <v>29086.803143236299</v>
      </c>
      <c r="M502" s="1">
        <v>25292.113405369601</v>
      </c>
      <c r="N502" s="1"/>
      <c r="O502" s="1">
        <v>37.861862333598026</v>
      </c>
      <c r="P502" s="1">
        <v>10.282082166505546</v>
      </c>
      <c r="Q502" s="1">
        <v>14.867191121116525</v>
      </c>
    </row>
    <row r="503" spans="1:17" x14ac:dyDescent="0.4">
      <c r="A503" s="1" t="s">
        <v>517</v>
      </c>
      <c r="B503" s="1">
        <v>836492.38763451995</v>
      </c>
      <c r="C503" s="1">
        <v>891941.37993774097</v>
      </c>
      <c r="D503" s="1">
        <v>895429.97855814802</v>
      </c>
      <c r="E503" s="1">
        <v>814320.59617170098</v>
      </c>
      <c r="F503" s="1">
        <v>696666.94224547199</v>
      </c>
      <c r="G503" s="1">
        <v>868282.370920519</v>
      </c>
      <c r="H503" s="1">
        <v>611345.87236454501</v>
      </c>
      <c r="I503" s="1">
        <v>566013.28625324299</v>
      </c>
      <c r="J503" s="1">
        <v>707206.40791937395</v>
      </c>
      <c r="K503" s="1">
        <v>723026.57099495805</v>
      </c>
      <c r="L503" s="1">
        <v>729186.21930455195</v>
      </c>
      <c r="M503" s="1">
        <v>675461.538044499</v>
      </c>
      <c r="N503" s="1"/>
      <c r="O503" s="1">
        <v>4.7085213617634913</v>
      </c>
      <c r="P503" s="1">
        <v>19.444076625767636</v>
      </c>
      <c r="Q503" s="1">
        <v>3.3902642102643923</v>
      </c>
    </row>
    <row r="504" spans="1:17" x14ac:dyDescent="0.4">
      <c r="A504" s="1" t="s">
        <v>518</v>
      </c>
      <c r="B504" s="1">
        <v>66111.713047757105</v>
      </c>
      <c r="C504" s="1">
        <v>72073.494635183306</v>
      </c>
      <c r="D504" s="1">
        <v>64733.670255905199</v>
      </c>
      <c r="E504" s="1">
        <v>51097.412981812602</v>
      </c>
      <c r="F504" s="1">
        <v>76455.975641310899</v>
      </c>
      <c r="G504" s="1">
        <v>54598.309675590703</v>
      </c>
      <c r="H504" s="1">
        <v>52887.216538337598</v>
      </c>
      <c r="I504" s="1">
        <v>56980.762445684399</v>
      </c>
      <c r="J504" s="1">
        <v>71198.896399730598</v>
      </c>
      <c r="K504" s="1">
        <v>41000.018637415204</v>
      </c>
      <c r="L504" s="1">
        <v>67032.906504680606</v>
      </c>
      <c r="M504" s="1">
        <v>76856.271944406704</v>
      </c>
      <c r="N504" s="1"/>
      <c r="O504" s="1">
        <v>13.956987565127765</v>
      </c>
      <c r="P504" s="1">
        <v>18.174191629168838</v>
      </c>
      <c r="Q504" s="1">
        <v>24.783962510889697</v>
      </c>
    </row>
    <row r="505" spans="1:17" x14ac:dyDescent="0.4">
      <c r="A505" s="1" t="s">
        <v>519</v>
      </c>
      <c r="B505" s="1">
        <v>19261.606276717099</v>
      </c>
      <c r="C505" s="1">
        <v>15942.0528617489</v>
      </c>
      <c r="D505" s="1">
        <v>16508.578862905299</v>
      </c>
      <c r="E505" s="1">
        <v>18796.324038922899</v>
      </c>
      <c r="F505" s="1">
        <v>31470.560891196899</v>
      </c>
      <c r="G505" s="1">
        <v>31533.730076917502</v>
      </c>
      <c r="H505" s="1">
        <v>26792.7089764347</v>
      </c>
      <c r="I505" s="1">
        <v>31292.660136538099</v>
      </c>
      <c r="J505" s="1">
        <v>8844.0985370271501</v>
      </c>
      <c r="K505" s="1">
        <v>12369.6398504056</v>
      </c>
      <c r="L505" s="1">
        <v>13087.1199422831</v>
      </c>
      <c r="M505" s="1">
        <v>13008.125317494199</v>
      </c>
      <c r="N505" s="1"/>
      <c r="O505" s="1">
        <v>9.3385743888927379</v>
      </c>
      <c r="P505" s="1">
        <v>7.6705085889928109</v>
      </c>
      <c r="Q505" s="1">
        <v>17.033046763852649</v>
      </c>
    </row>
    <row r="506" spans="1:17" x14ac:dyDescent="0.4">
      <c r="A506" s="1" t="s">
        <v>520</v>
      </c>
      <c r="B506" s="1">
        <v>23695.408713211898</v>
      </c>
      <c r="C506" s="1">
        <v>20962.9728895673</v>
      </c>
      <c r="D506" s="1">
        <v>17094.904129054499</v>
      </c>
      <c r="E506" s="1">
        <v>15489.3573725521</v>
      </c>
      <c r="F506" s="1">
        <v>15655.524965315601</v>
      </c>
      <c r="G506" s="1">
        <v>12757.952799955399</v>
      </c>
      <c r="H506" s="1">
        <v>10519.389393527499</v>
      </c>
      <c r="I506" s="1">
        <v>12647.696148393001</v>
      </c>
      <c r="J506" s="1">
        <v>11506.261404688301</v>
      </c>
      <c r="K506" s="1">
        <v>14907.163869104301</v>
      </c>
      <c r="L506" s="1">
        <v>8794.1227674828497</v>
      </c>
      <c r="M506" s="1">
        <v>12162.032767787199</v>
      </c>
      <c r="N506" s="1"/>
      <c r="O506" s="1">
        <v>19.253036687953895</v>
      </c>
      <c r="P506" s="1">
        <v>16.355195075863033</v>
      </c>
      <c r="Q506" s="1">
        <v>21.194826872166704</v>
      </c>
    </row>
    <row r="507" spans="1:17" x14ac:dyDescent="0.4">
      <c r="A507" s="1" t="s">
        <v>521</v>
      </c>
      <c r="B507" s="1">
        <v>8698.5655295418892</v>
      </c>
      <c r="C507" s="1">
        <v>10550.160039058899</v>
      </c>
      <c r="D507" s="1">
        <v>8981.5473591825394</v>
      </c>
      <c r="E507" s="1">
        <v>8240.3652111034007</v>
      </c>
      <c r="F507" s="1">
        <v>11745.4562933704</v>
      </c>
      <c r="G507" s="1">
        <v>8153.2127416747999</v>
      </c>
      <c r="H507" s="1">
        <v>8592.0241198233398</v>
      </c>
      <c r="I507" s="1">
        <v>8717.5993309910009</v>
      </c>
      <c r="J507" s="1">
        <v>7596.7728070667899</v>
      </c>
      <c r="K507" s="1">
        <v>7411.2004136380301</v>
      </c>
      <c r="L507" s="1">
        <v>8832.0467214600903</v>
      </c>
      <c r="M507" s="1">
        <v>7768.3049986289898</v>
      </c>
      <c r="N507" s="1"/>
      <c r="O507" s="1">
        <v>10.996697088738998</v>
      </c>
      <c r="P507" s="1">
        <v>17.703504276425061</v>
      </c>
      <c r="Q507" s="1">
        <v>8.0598498785553101</v>
      </c>
    </row>
    <row r="508" spans="1:17" x14ac:dyDescent="0.4">
      <c r="A508" s="1" t="s">
        <v>522</v>
      </c>
      <c r="B508" s="1">
        <v>15776.9504543282</v>
      </c>
      <c r="C508" s="1">
        <v>15858.017771902199</v>
      </c>
      <c r="D508" s="1">
        <v>14429.4948702236</v>
      </c>
      <c r="E508" s="1">
        <v>14411.9906297788</v>
      </c>
      <c r="F508" s="1">
        <v>76905.876730207499</v>
      </c>
      <c r="G508" s="1">
        <v>65688.662481186504</v>
      </c>
      <c r="H508" s="1">
        <v>59446.684745040198</v>
      </c>
      <c r="I508" s="1">
        <v>72422.725760144094</v>
      </c>
      <c r="J508" s="1">
        <v>11943.354502922801</v>
      </c>
      <c r="K508" s="1">
        <v>10887.768650705601</v>
      </c>
      <c r="L508" s="1">
        <v>13322.825155921</v>
      </c>
      <c r="M508" s="1">
        <v>13407.727750330499</v>
      </c>
      <c r="N508" s="1"/>
      <c r="O508" s="1">
        <v>5.3384048525364092</v>
      </c>
      <c r="P508" s="1">
        <v>11.158252564548432</v>
      </c>
      <c r="Q508" s="1">
        <v>9.7320052903011565</v>
      </c>
    </row>
    <row r="509" spans="1:17" x14ac:dyDescent="0.4">
      <c r="A509" s="1" t="s">
        <v>523</v>
      </c>
      <c r="B509" s="1">
        <v>73229.962863598601</v>
      </c>
      <c r="C509" s="1">
        <v>88474.456680194198</v>
      </c>
      <c r="D509" s="1">
        <v>75945.8464223919</v>
      </c>
      <c r="E509" s="1">
        <v>79534.107152717304</v>
      </c>
      <c r="F509" s="1">
        <v>65670.617980581403</v>
      </c>
      <c r="G509" s="1">
        <v>21521.4635635575</v>
      </c>
      <c r="H509" s="1">
        <v>67737.003509036498</v>
      </c>
      <c r="I509" s="1">
        <v>62401.582866252502</v>
      </c>
      <c r="J509" s="1">
        <v>61568.865606042898</v>
      </c>
      <c r="K509" s="1">
        <v>64593.1543802749</v>
      </c>
      <c r="L509" s="1">
        <v>62885.962349106201</v>
      </c>
      <c r="M509" s="1">
        <v>61973.854133047702</v>
      </c>
      <c r="N509" s="1"/>
      <c r="O509" s="1">
        <v>8.3753338720396631</v>
      </c>
      <c r="P509" s="1">
        <v>40.462112097625045</v>
      </c>
      <c r="Q509" s="1">
        <v>2.1404717578216959</v>
      </c>
    </row>
    <row r="510" spans="1:17" x14ac:dyDescent="0.4">
      <c r="A510" s="1" t="s">
        <v>524</v>
      </c>
      <c r="B510" s="1">
        <v>72688.498053566</v>
      </c>
      <c r="C510" s="1">
        <v>66888.236743325993</v>
      </c>
      <c r="D510" s="1">
        <v>78164.243425291803</v>
      </c>
      <c r="E510" s="1">
        <v>85649.915155322204</v>
      </c>
      <c r="F510" s="1">
        <v>82157.894569554104</v>
      </c>
      <c r="G510" s="1">
        <v>62729.857972711397</v>
      </c>
      <c r="H510" s="1">
        <v>56158.8398149883</v>
      </c>
      <c r="I510" s="1">
        <v>64483.669002004397</v>
      </c>
      <c r="J510" s="1">
        <v>84547.377029570998</v>
      </c>
      <c r="K510" s="1">
        <v>96689.645681573995</v>
      </c>
      <c r="L510" s="1">
        <v>96610.278129342594</v>
      </c>
      <c r="M510" s="1">
        <v>85014.494066744999</v>
      </c>
      <c r="N510" s="1"/>
      <c r="O510" s="1">
        <v>10.539269830092886</v>
      </c>
      <c r="P510" s="1">
        <v>16.737166302487417</v>
      </c>
      <c r="Q510" s="1">
        <v>7.5569433851474495</v>
      </c>
    </row>
    <row r="511" spans="1:17" x14ac:dyDescent="0.4">
      <c r="A511" s="1" t="s">
        <v>525</v>
      </c>
      <c r="B511" s="1">
        <v>241809.02606613599</v>
      </c>
      <c r="C511" s="1">
        <v>249290.397081348</v>
      </c>
      <c r="D511" s="1">
        <v>235413.81069906001</v>
      </c>
      <c r="E511" s="1">
        <v>243746.87763585901</v>
      </c>
      <c r="F511" s="1">
        <v>452677.50291035301</v>
      </c>
      <c r="G511" s="1">
        <v>388087.36324076902</v>
      </c>
      <c r="H511" s="1">
        <v>371371.594020269</v>
      </c>
      <c r="I511" s="1">
        <v>388596.40221443202</v>
      </c>
      <c r="J511" s="1">
        <v>260728.60079584399</v>
      </c>
      <c r="K511" s="1">
        <v>239814.90423854301</v>
      </c>
      <c r="L511" s="1">
        <v>268675.22879023303</v>
      </c>
      <c r="M511" s="1">
        <v>279975.63018680498</v>
      </c>
      <c r="N511" s="1"/>
      <c r="O511" s="1">
        <v>2.3603350267851289</v>
      </c>
      <c r="P511" s="1">
        <v>8.9707675779819276</v>
      </c>
      <c r="Q511" s="1">
        <v>6.4591492449400576</v>
      </c>
    </row>
    <row r="512" spans="1:17" x14ac:dyDescent="0.4">
      <c r="A512" s="1" t="s">
        <v>526</v>
      </c>
      <c r="B512" s="1">
        <v>28741.244103725599</v>
      </c>
      <c r="C512" s="1">
        <v>27547.411232273898</v>
      </c>
      <c r="D512" s="1">
        <v>26603.843557112301</v>
      </c>
      <c r="E512" s="1">
        <v>29023.038838535598</v>
      </c>
      <c r="F512" s="1">
        <v>30281.715150556702</v>
      </c>
      <c r="G512" s="1">
        <v>23406.934700866299</v>
      </c>
      <c r="H512" s="1">
        <v>17717.462769244499</v>
      </c>
      <c r="I512" s="1">
        <v>21539.788048462098</v>
      </c>
      <c r="J512" s="1">
        <v>22202.9812581244</v>
      </c>
      <c r="K512" s="1">
        <v>22183.129893483499</v>
      </c>
      <c r="L512" s="1">
        <v>25100.121539363401</v>
      </c>
      <c r="M512" s="1">
        <v>23884.172315119398</v>
      </c>
      <c r="N512" s="1"/>
      <c r="O512" s="1">
        <v>3.9951166528308395</v>
      </c>
      <c r="P512" s="1">
        <v>22.636811495668077</v>
      </c>
      <c r="Q512" s="1">
        <v>6.071260877599034</v>
      </c>
    </row>
    <row r="513" spans="1:17" x14ac:dyDescent="0.4">
      <c r="A513" s="1" t="s">
        <v>527</v>
      </c>
      <c r="B513" s="1">
        <v>38871.296333620099</v>
      </c>
      <c r="C513" s="1">
        <v>36447.8126680778</v>
      </c>
      <c r="D513" s="1">
        <v>41357.772523517902</v>
      </c>
      <c r="E513" s="1">
        <v>36233.479353496703</v>
      </c>
      <c r="F513" s="1">
        <v>42151.946642443698</v>
      </c>
      <c r="G513" s="1">
        <v>40457.713909012004</v>
      </c>
      <c r="H513" s="1">
        <v>32173.046600689398</v>
      </c>
      <c r="I513" s="1">
        <v>34008.761762807502</v>
      </c>
      <c r="J513" s="1">
        <v>26273.731559608601</v>
      </c>
      <c r="K513" s="1">
        <v>26856.535888875998</v>
      </c>
      <c r="L513" s="1">
        <v>29706.0040503401</v>
      </c>
      <c r="M513" s="1">
        <v>27550.325980537302</v>
      </c>
      <c r="N513" s="1"/>
      <c r="O513" s="1">
        <v>6.292067029948571</v>
      </c>
      <c r="P513" s="1">
        <v>13.040342067550004</v>
      </c>
      <c r="Q513" s="1">
        <v>5.4352019043004445</v>
      </c>
    </row>
    <row r="514" spans="1:17" x14ac:dyDescent="0.4">
      <c r="A514" s="1" t="s">
        <v>528</v>
      </c>
      <c r="B514" s="1">
        <v>40338.599272583197</v>
      </c>
      <c r="C514" s="1">
        <v>42608.589586933202</v>
      </c>
      <c r="D514" s="1">
        <v>39918.9842030328</v>
      </c>
      <c r="E514" s="1">
        <v>44597.962759381102</v>
      </c>
      <c r="F514" s="1">
        <v>50168.593219043702</v>
      </c>
      <c r="G514" s="1">
        <v>36491.256960568098</v>
      </c>
      <c r="H514" s="1">
        <v>34020.154293262996</v>
      </c>
      <c r="I514" s="1">
        <v>38503.5070756102</v>
      </c>
      <c r="J514" s="1">
        <v>31019.2859725255</v>
      </c>
      <c r="K514" s="1">
        <v>30771.945728459701</v>
      </c>
      <c r="L514" s="1">
        <v>37785.149177383799</v>
      </c>
      <c r="M514" s="1">
        <v>34036.212179186303</v>
      </c>
      <c r="N514" s="1"/>
      <c r="O514" s="1">
        <v>5.1854339446359523</v>
      </c>
      <c r="P514" s="1">
        <v>17.976958699901253</v>
      </c>
      <c r="Q514" s="1">
        <v>9.8093167676387854</v>
      </c>
    </row>
    <row r="515" spans="1:17" x14ac:dyDescent="0.4">
      <c r="A515" s="1" t="s">
        <v>529</v>
      </c>
      <c r="B515" s="1">
        <v>16113.3659939353</v>
      </c>
      <c r="C515" s="1">
        <v>17397.840933465101</v>
      </c>
      <c r="D515" s="1">
        <v>15638.278339120399</v>
      </c>
      <c r="E515" s="1">
        <v>16364.066684639</v>
      </c>
      <c r="F515" s="1">
        <v>17584.658728002902</v>
      </c>
      <c r="G515" s="1">
        <v>16518.606355521901</v>
      </c>
      <c r="H515" s="1">
        <v>11340.4916005871</v>
      </c>
      <c r="I515" s="1">
        <v>13988.835639188301</v>
      </c>
      <c r="J515" s="1">
        <v>14206.089199042301</v>
      </c>
      <c r="K515" s="1">
        <v>15267.3992220213</v>
      </c>
      <c r="L515" s="1">
        <v>14540.3383058319</v>
      </c>
      <c r="M515" s="1">
        <v>12676.175751274501</v>
      </c>
      <c r="N515" s="1"/>
      <c r="O515" s="1">
        <v>4.5383027155864752</v>
      </c>
      <c r="P515" s="1">
        <v>18.764823643648832</v>
      </c>
      <c r="Q515" s="1">
        <v>7.701649679317482</v>
      </c>
    </row>
    <row r="516" spans="1:17" x14ac:dyDescent="0.4">
      <c r="A516" s="1" t="s">
        <v>530</v>
      </c>
      <c r="B516" s="1">
        <v>422712.363466307</v>
      </c>
      <c r="C516" s="1">
        <v>410651.71610370802</v>
      </c>
      <c r="D516" s="1">
        <v>418389.80100029899</v>
      </c>
      <c r="E516" s="1">
        <v>386314.03534625203</v>
      </c>
      <c r="F516" s="1">
        <v>633506.80872216402</v>
      </c>
      <c r="G516" s="1">
        <v>499409.63160112803</v>
      </c>
      <c r="H516" s="1">
        <v>529025.624758919</v>
      </c>
      <c r="I516" s="1">
        <v>482391.11168140097</v>
      </c>
      <c r="J516" s="1">
        <v>348049.963701709</v>
      </c>
      <c r="K516" s="1">
        <v>324229.17055585101</v>
      </c>
      <c r="L516" s="1">
        <v>360845.52731253899</v>
      </c>
      <c r="M516" s="1">
        <v>365252.81815129198</v>
      </c>
      <c r="N516" s="1"/>
      <c r="O516" s="1">
        <v>3.9688954714532065</v>
      </c>
      <c r="P516" s="1">
        <v>12.637398081842074</v>
      </c>
      <c r="Q516" s="1">
        <v>5.2680961308526824</v>
      </c>
    </row>
    <row r="517" spans="1:17" x14ac:dyDescent="0.4">
      <c r="A517" s="1" t="s">
        <v>531</v>
      </c>
      <c r="B517" s="1">
        <v>7756.3611685327796</v>
      </c>
      <c r="C517" s="1">
        <v>7826.3561204860798</v>
      </c>
      <c r="D517" s="1">
        <v>6794.8534448298396</v>
      </c>
      <c r="E517" s="1">
        <v>9165.0568567197406</v>
      </c>
      <c r="F517" s="1">
        <v>9958.1805226864108</v>
      </c>
      <c r="G517" s="1">
        <v>7407.0109880282798</v>
      </c>
      <c r="H517" s="1">
        <v>8469.6838210970109</v>
      </c>
      <c r="I517" s="1">
        <v>9346.3912449872605</v>
      </c>
      <c r="J517" s="1">
        <v>10224.560009843901</v>
      </c>
      <c r="K517" s="1">
        <v>7849.6301062452303</v>
      </c>
      <c r="L517" s="1">
        <v>11047.9896361234</v>
      </c>
      <c r="M517" s="1">
        <v>10811.7322481098</v>
      </c>
      <c r="N517" s="1"/>
      <c r="O517" s="1">
        <v>12.353540563823575</v>
      </c>
      <c r="P517" s="1">
        <v>12.608508102343491</v>
      </c>
      <c r="Q517" s="1">
        <v>14.665060066833227</v>
      </c>
    </row>
    <row r="518" spans="1:17" x14ac:dyDescent="0.4">
      <c r="A518" s="1" t="s">
        <v>532</v>
      </c>
      <c r="B518" s="1">
        <v>58026.970854537001</v>
      </c>
      <c r="C518" s="1">
        <v>54708.686488028703</v>
      </c>
      <c r="D518" s="1">
        <v>68972.723307643595</v>
      </c>
      <c r="E518" s="1">
        <v>62792.818109477703</v>
      </c>
      <c r="F518" s="1">
        <v>105384.325503275</v>
      </c>
      <c r="G518" s="1">
        <v>130455.02962742699</v>
      </c>
      <c r="H518" s="1">
        <v>118251.13604619</v>
      </c>
      <c r="I518" s="1">
        <v>125352.68452438099</v>
      </c>
      <c r="J518" s="1">
        <v>82283.673057755106</v>
      </c>
      <c r="K518" s="1">
        <v>80456.296792463996</v>
      </c>
      <c r="L518" s="1">
        <v>81553.733729248605</v>
      </c>
      <c r="M518" s="1">
        <v>86097.238165327697</v>
      </c>
      <c r="N518" s="1"/>
      <c r="O518" s="1">
        <v>10.134970983810918</v>
      </c>
      <c r="P518" s="1">
        <v>9.0699681566618793</v>
      </c>
      <c r="Q518" s="1">
        <v>2.9672826064766995</v>
      </c>
    </row>
    <row r="519" spans="1:17" x14ac:dyDescent="0.4">
      <c r="A519" s="1" t="s">
        <v>533</v>
      </c>
      <c r="B519" s="1">
        <v>39116.624885450299</v>
      </c>
      <c r="C519" s="1">
        <v>33990.694775144497</v>
      </c>
      <c r="D519" s="1">
        <v>35687.035603945602</v>
      </c>
      <c r="E519" s="1">
        <v>33615.935750403798</v>
      </c>
      <c r="F519" s="1">
        <v>29049.581860588602</v>
      </c>
      <c r="G519" s="1">
        <v>22963.1615244813</v>
      </c>
      <c r="H519" s="1">
        <v>23599.580149035599</v>
      </c>
      <c r="I519" s="1">
        <v>23051.417351909899</v>
      </c>
      <c r="J519" s="1">
        <v>34629.729368309003</v>
      </c>
      <c r="K519" s="1">
        <v>40746.996750017999</v>
      </c>
      <c r="L519" s="1">
        <v>35286.748817572101</v>
      </c>
      <c r="M519" s="1">
        <v>35120.970759652497</v>
      </c>
      <c r="N519" s="1"/>
      <c r="O519" s="1">
        <v>7.0501033221983631</v>
      </c>
      <c r="P519" s="1">
        <v>11.902892083049533</v>
      </c>
      <c r="Q519" s="1">
        <v>7.9042649630188793</v>
      </c>
    </row>
    <row r="520" spans="1:17" x14ac:dyDescent="0.4">
      <c r="A520" s="1" t="s">
        <v>534</v>
      </c>
      <c r="B520" s="1">
        <v>7774.9729158857599</v>
      </c>
      <c r="C520" s="1">
        <v>7537.2810785874399</v>
      </c>
      <c r="D520" s="1">
        <v>7678.8399887113501</v>
      </c>
      <c r="E520" s="1">
        <v>8493.5188592751492</v>
      </c>
      <c r="F520" s="1">
        <v>8506.2896704079594</v>
      </c>
      <c r="G520" s="1">
        <v>5522.2627289920601</v>
      </c>
      <c r="H520" s="1">
        <v>3716.3575384318901</v>
      </c>
      <c r="I520" s="1">
        <v>6417.1448156631996</v>
      </c>
      <c r="J520" s="1">
        <v>4688.5132416423203</v>
      </c>
      <c r="K520" s="1">
        <v>4061.93883467245</v>
      </c>
      <c r="L520" s="1">
        <v>5360.8513896267305</v>
      </c>
      <c r="M520" s="1">
        <v>4902.0556636690599</v>
      </c>
      <c r="N520" s="1"/>
      <c r="O520" s="1">
        <v>5.4152316267034113</v>
      </c>
      <c r="P520" s="1">
        <v>32.960696791169774</v>
      </c>
      <c r="Q520" s="1">
        <v>11.351498650466402</v>
      </c>
    </row>
    <row r="521" spans="1:17" x14ac:dyDescent="0.4">
      <c r="A521" s="1" t="s">
        <v>535</v>
      </c>
      <c r="B521" s="1">
        <v>64451.014172906398</v>
      </c>
      <c r="C521" s="1">
        <v>66273.933383375697</v>
      </c>
      <c r="D521" s="1">
        <v>55622.849521467702</v>
      </c>
      <c r="E521" s="1">
        <v>53239.0784442371</v>
      </c>
      <c r="F521" s="1">
        <v>95706.524523403699</v>
      </c>
      <c r="G521" s="1">
        <v>57312.239515642003</v>
      </c>
      <c r="H521" s="1">
        <v>58566.368654571597</v>
      </c>
      <c r="I521" s="1">
        <v>76224.549007909503</v>
      </c>
      <c r="J521" s="1">
        <v>49903.637592432002</v>
      </c>
      <c r="K521" s="1">
        <v>54387.788601303801</v>
      </c>
      <c r="L521" s="1">
        <v>45910.138952585599</v>
      </c>
      <c r="M521" s="1">
        <v>56219.589180180199</v>
      </c>
      <c r="N521" s="1"/>
      <c r="O521" s="1">
        <v>10.733670115443072</v>
      </c>
      <c r="P521" s="1">
        <v>25.068336098916035</v>
      </c>
      <c r="Q521" s="1">
        <v>8.9756952286461953</v>
      </c>
    </row>
    <row r="522" spans="1:17" x14ac:dyDescent="0.4">
      <c r="A522" s="1" t="s">
        <v>536</v>
      </c>
      <c r="B522" s="1">
        <v>42196.778505472801</v>
      </c>
      <c r="C522" s="1">
        <v>48445.324368212197</v>
      </c>
      <c r="D522" s="1">
        <v>48010.516074293097</v>
      </c>
      <c r="E522" s="1">
        <v>53062.8897843019</v>
      </c>
      <c r="F522" s="1">
        <v>83468.400611058401</v>
      </c>
      <c r="G522" s="1">
        <v>81858.145853270995</v>
      </c>
      <c r="H522" s="1">
        <v>73720.921687266804</v>
      </c>
      <c r="I522" s="1">
        <v>78096.575580887002</v>
      </c>
      <c r="J522" s="1">
        <v>70294.699532763305</v>
      </c>
      <c r="K522" s="1">
        <v>64313.482578570998</v>
      </c>
      <c r="L522" s="1">
        <v>66944.025131614602</v>
      </c>
      <c r="M522" s="1">
        <v>73113.519376915894</v>
      </c>
      <c r="N522" s="1"/>
      <c r="O522" s="1">
        <v>9.2909119999464771</v>
      </c>
      <c r="P522" s="1">
        <v>5.4731963884079047</v>
      </c>
      <c r="Q522" s="1">
        <v>5.5989415989074889</v>
      </c>
    </row>
    <row r="523" spans="1:17" x14ac:dyDescent="0.4">
      <c r="A523" s="1" t="s">
        <v>537</v>
      </c>
      <c r="B523" s="1">
        <v>35223.070160731702</v>
      </c>
      <c r="C523" s="1">
        <v>36613.399252081799</v>
      </c>
      <c r="D523" s="1">
        <v>36886.612156138101</v>
      </c>
      <c r="E523" s="1">
        <v>36387.629525648998</v>
      </c>
      <c r="F523" s="1">
        <v>52957.411334760698</v>
      </c>
      <c r="G523" s="1">
        <v>11338.8657807579</v>
      </c>
      <c r="H523" s="1">
        <v>47951.227947387502</v>
      </c>
      <c r="I523" s="1">
        <v>50782.053568117</v>
      </c>
      <c r="J523" s="1">
        <v>27608.431623351</v>
      </c>
      <c r="K523" s="1">
        <v>29918.7534662816</v>
      </c>
      <c r="L523" s="1">
        <v>27637.949931415402</v>
      </c>
      <c r="M523" s="1">
        <v>30464.633041720699</v>
      </c>
      <c r="N523" s="1"/>
      <c r="O523" s="1">
        <v>2.0179734423528948</v>
      </c>
      <c r="P523" s="1">
        <v>48.381791840202418</v>
      </c>
      <c r="Q523" s="1">
        <v>5.1876808384780775</v>
      </c>
    </row>
    <row r="524" spans="1:17" x14ac:dyDescent="0.4">
      <c r="A524" s="1" t="s">
        <v>538</v>
      </c>
      <c r="B524" s="1">
        <v>91606.951840376802</v>
      </c>
      <c r="C524" s="1">
        <v>98562.860495403802</v>
      </c>
      <c r="D524" s="1">
        <v>94860.168922016193</v>
      </c>
      <c r="E524" s="1">
        <v>91210.792027299598</v>
      </c>
      <c r="F524" s="1">
        <v>85595.272385972101</v>
      </c>
      <c r="G524" s="1">
        <v>76079.979892097093</v>
      </c>
      <c r="H524" s="1">
        <v>70119.406064547802</v>
      </c>
      <c r="I524" s="1">
        <v>75190.176291297699</v>
      </c>
      <c r="J524" s="1">
        <v>88866.664254144504</v>
      </c>
      <c r="K524" s="1">
        <v>102712.96542530401</v>
      </c>
      <c r="L524" s="1">
        <v>103655.0502617</v>
      </c>
      <c r="M524" s="1">
        <v>105852.07188491699</v>
      </c>
      <c r="N524" s="1"/>
      <c r="O524" s="1">
        <v>3.6340134094087957</v>
      </c>
      <c r="P524" s="1">
        <v>8.4136800833803527</v>
      </c>
      <c r="Q524" s="1">
        <v>7.6953574237479634</v>
      </c>
    </row>
    <row r="525" spans="1:17" x14ac:dyDescent="0.4">
      <c r="A525" s="1" t="s">
        <v>539</v>
      </c>
      <c r="B525" s="1">
        <v>31434.3447066435</v>
      </c>
      <c r="C525" s="1">
        <v>26723.208238254301</v>
      </c>
      <c r="D525" s="1">
        <v>30224.713548849901</v>
      </c>
      <c r="E525" s="1">
        <v>26210.0593563031</v>
      </c>
      <c r="F525" s="1">
        <v>62907.210802171503</v>
      </c>
      <c r="G525" s="1">
        <v>54362.706649839201</v>
      </c>
      <c r="H525" s="1">
        <v>59464.459965501701</v>
      </c>
      <c r="I525" s="1">
        <v>58371.2759701455</v>
      </c>
      <c r="J525" s="1">
        <v>24420.160823566301</v>
      </c>
      <c r="K525" s="1">
        <v>20992.2792792857</v>
      </c>
      <c r="L525" s="1">
        <v>24416.913054880399</v>
      </c>
      <c r="M525" s="1">
        <v>22418.254764114601</v>
      </c>
      <c r="N525" s="1"/>
      <c r="O525" s="1">
        <v>8.9897964006750879</v>
      </c>
      <c r="P525" s="1">
        <v>5.989653838593938</v>
      </c>
      <c r="Q525" s="1">
        <v>7.2465029812588666</v>
      </c>
    </row>
    <row r="526" spans="1:17" x14ac:dyDescent="0.4">
      <c r="A526" s="1" t="s">
        <v>540</v>
      </c>
      <c r="B526" s="1">
        <v>66799.090284441801</v>
      </c>
      <c r="C526" s="1">
        <v>69191.958418704497</v>
      </c>
      <c r="D526" s="1">
        <v>74694.637167622699</v>
      </c>
      <c r="E526" s="1">
        <v>63296.375457655799</v>
      </c>
      <c r="F526" s="1">
        <v>83264.839433569199</v>
      </c>
      <c r="G526" s="1">
        <v>70090.846253035095</v>
      </c>
      <c r="H526" s="1">
        <v>59888.724961652399</v>
      </c>
      <c r="I526" s="1">
        <v>66328.186960297506</v>
      </c>
      <c r="J526" s="1">
        <v>46664.413777339003</v>
      </c>
      <c r="K526" s="1">
        <v>48224.592693503902</v>
      </c>
      <c r="L526" s="1">
        <v>42559.224450779198</v>
      </c>
      <c r="M526" s="1">
        <v>44015.743864070602</v>
      </c>
      <c r="N526" s="1"/>
      <c r="O526" s="1">
        <v>6.9926890674758546</v>
      </c>
      <c r="P526" s="1">
        <v>14.106760639973203</v>
      </c>
      <c r="Q526" s="1">
        <v>5.6283092336171245</v>
      </c>
    </row>
    <row r="527" spans="1:17" x14ac:dyDescent="0.4">
      <c r="A527" s="1" t="s">
        <v>541</v>
      </c>
      <c r="B527" s="1">
        <v>532659.78181468695</v>
      </c>
      <c r="C527" s="1">
        <v>590331.16231117002</v>
      </c>
      <c r="D527" s="1">
        <v>580239.59422436706</v>
      </c>
      <c r="E527" s="1">
        <v>559842.704761234</v>
      </c>
      <c r="F527" s="1">
        <v>533640.36749488104</v>
      </c>
      <c r="G527" s="1">
        <v>114632.11126226099</v>
      </c>
      <c r="H527" s="1">
        <v>419258.85682185303</v>
      </c>
      <c r="I527" s="1">
        <v>439781.09893513803</v>
      </c>
      <c r="J527" s="1">
        <v>728311.02904904902</v>
      </c>
      <c r="K527" s="1">
        <v>704994.16538651602</v>
      </c>
      <c r="L527" s="1">
        <v>735173.15299011697</v>
      </c>
      <c r="M527" s="1">
        <v>746710.61523156497</v>
      </c>
      <c r="N527" s="1"/>
      <c r="O527" s="1">
        <v>4.4993861268102053</v>
      </c>
      <c r="P527" s="1">
        <v>48.231804157231821</v>
      </c>
      <c r="Q527" s="1">
        <v>2.4137473392955764</v>
      </c>
    </row>
    <row r="528" spans="1:17" x14ac:dyDescent="0.4">
      <c r="A528" s="1" t="s">
        <v>542</v>
      </c>
      <c r="B528" s="1">
        <v>27469.174971128599</v>
      </c>
      <c r="C528" s="1">
        <v>26532.427889962401</v>
      </c>
      <c r="D528" s="1">
        <v>26755.3327436416</v>
      </c>
      <c r="E528" s="1">
        <v>5589.6126518868396</v>
      </c>
      <c r="F528" s="1">
        <v>16208.1489169874</v>
      </c>
      <c r="G528" s="1">
        <v>23975.227723164498</v>
      </c>
      <c r="H528" s="1">
        <v>22010.617841888401</v>
      </c>
      <c r="I528" s="1">
        <v>23464.568749805701</v>
      </c>
      <c r="J528" s="1">
        <v>20710.423499622098</v>
      </c>
      <c r="K528" s="1">
        <v>22798.587670877801</v>
      </c>
      <c r="L528" s="1">
        <v>23172.528254099201</v>
      </c>
      <c r="M528" s="1">
        <v>24155.0753718741</v>
      </c>
      <c r="N528" s="1"/>
      <c r="O528" s="1">
        <v>49.438755849905768</v>
      </c>
      <c r="P528" s="1">
        <v>16.667971989896614</v>
      </c>
      <c r="Q528" s="1">
        <v>6.385508654312205</v>
      </c>
    </row>
    <row r="529" spans="1:17" x14ac:dyDescent="0.4">
      <c r="A529" s="1" t="s">
        <v>543</v>
      </c>
      <c r="B529" s="1">
        <v>164622.58546864099</v>
      </c>
      <c r="C529" s="1">
        <v>169689.16353868</v>
      </c>
      <c r="D529" s="1">
        <v>164021.33920027601</v>
      </c>
      <c r="E529" s="1">
        <v>153133.375991418</v>
      </c>
      <c r="F529" s="1">
        <v>146553.108286698</v>
      </c>
      <c r="G529" s="1">
        <v>130830.433344941</v>
      </c>
      <c r="H529" s="1">
        <v>122255.03462073801</v>
      </c>
      <c r="I529" s="1">
        <v>125775.25000856799</v>
      </c>
      <c r="J529" s="1">
        <v>171068.29604494901</v>
      </c>
      <c r="K529" s="1">
        <v>172933.36421839899</v>
      </c>
      <c r="L529" s="1">
        <v>174436.01811428001</v>
      </c>
      <c r="M529" s="1">
        <v>177495.026200616</v>
      </c>
      <c r="N529" s="1"/>
      <c r="O529" s="1">
        <v>4.2789476368923651</v>
      </c>
      <c r="P529" s="1">
        <v>8.1664566400703666</v>
      </c>
      <c r="Q529" s="1">
        <v>1.5613109955144333</v>
      </c>
    </row>
    <row r="530" spans="1:17" x14ac:dyDescent="0.4">
      <c r="A530" s="1" t="s">
        <v>544</v>
      </c>
      <c r="B530" s="1">
        <v>137683.35152354499</v>
      </c>
      <c r="C530" s="1">
        <v>124447.821658514</v>
      </c>
      <c r="D530" s="1">
        <v>129732.243136844</v>
      </c>
      <c r="E530" s="1">
        <v>141004.00390734099</v>
      </c>
      <c r="F530" s="1">
        <v>123869.898707771</v>
      </c>
      <c r="G530" s="1">
        <v>38456.640346407497</v>
      </c>
      <c r="H530" s="1">
        <v>107274.220981223</v>
      </c>
      <c r="I530" s="1">
        <v>111406.072867052</v>
      </c>
      <c r="J530" s="1">
        <v>119450.59778566399</v>
      </c>
      <c r="K530" s="1">
        <v>118557.31603864599</v>
      </c>
      <c r="L530" s="1">
        <v>119824.29412114499</v>
      </c>
      <c r="M530" s="1">
        <v>111083.503094546</v>
      </c>
      <c r="N530" s="1"/>
      <c r="O530" s="1">
        <v>5.6445411057074164</v>
      </c>
      <c r="P530" s="1">
        <v>40.434830431919856</v>
      </c>
      <c r="Q530" s="1">
        <v>3.5241193174697663</v>
      </c>
    </row>
    <row r="531" spans="1:17" x14ac:dyDescent="0.4">
      <c r="A531" s="1" t="s">
        <v>545</v>
      </c>
      <c r="B531" s="1">
        <v>79307.137127775801</v>
      </c>
      <c r="C531" s="1">
        <v>75666.191531148797</v>
      </c>
      <c r="D531" s="1">
        <v>71103.302713353201</v>
      </c>
      <c r="E531" s="1">
        <v>77973.478816679606</v>
      </c>
      <c r="F531" s="1">
        <v>98197.617992923595</v>
      </c>
      <c r="G531" s="1">
        <v>22783.043178024502</v>
      </c>
      <c r="H531" s="1">
        <v>87143.057840659705</v>
      </c>
      <c r="I531" s="1">
        <v>89283.167481637094</v>
      </c>
      <c r="J531" s="1">
        <v>81147.644126655403</v>
      </c>
      <c r="K531" s="1">
        <v>76980.580692348507</v>
      </c>
      <c r="L531" s="1">
        <v>74449.563049307006</v>
      </c>
      <c r="M531" s="1">
        <v>81671.743553369903</v>
      </c>
      <c r="N531" s="1"/>
      <c r="O531" s="1">
        <v>4.738510398756981</v>
      </c>
      <c r="P531" s="1">
        <v>46.684613043194233</v>
      </c>
      <c r="Q531" s="1">
        <v>4.3951999618265596</v>
      </c>
    </row>
    <row r="532" spans="1:17" x14ac:dyDescent="0.4">
      <c r="A532" s="1" t="s">
        <v>546</v>
      </c>
      <c r="B532" s="1">
        <v>317874.240206271</v>
      </c>
      <c r="C532" s="1">
        <v>309056.50244300498</v>
      </c>
      <c r="D532" s="1">
        <v>300533.678611724</v>
      </c>
      <c r="E532" s="1">
        <v>309256.65683634201</v>
      </c>
      <c r="F532" s="1">
        <v>420413.36961025302</v>
      </c>
      <c r="G532" s="1">
        <v>331996.16347690998</v>
      </c>
      <c r="H532" s="1">
        <v>363985.412808099</v>
      </c>
      <c r="I532" s="1">
        <v>347629.17976113502</v>
      </c>
      <c r="J532" s="1">
        <v>324747.01333793602</v>
      </c>
      <c r="K532" s="1">
        <v>302861.12221957801</v>
      </c>
      <c r="L532" s="1">
        <v>338991.37221086299</v>
      </c>
      <c r="M532" s="1">
        <v>348754.34893240401</v>
      </c>
      <c r="N532" s="1"/>
      <c r="O532" s="1">
        <v>2.2898547358802173</v>
      </c>
      <c r="P532" s="1">
        <v>10.532983794756419</v>
      </c>
      <c r="Q532" s="1">
        <v>6.0598912448467743</v>
      </c>
    </row>
    <row r="533" spans="1:17" x14ac:dyDescent="0.4">
      <c r="A533" s="1" t="s">
        <v>547</v>
      </c>
      <c r="B533" s="1">
        <v>892135.10207765002</v>
      </c>
      <c r="C533" s="1">
        <v>944875.00735110405</v>
      </c>
      <c r="D533" s="1">
        <v>960596.94052094896</v>
      </c>
      <c r="E533" s="1">
        <v>795575.13803651999</v>
      </c>
      <c r="F533" s="1">
        <v>736152.33552330395</v>
      </c>
      <c r="G533" s="1">
        <v>719863.12532962102</v>
      </c>
      <c r="H533" s="1">
        <v>708298.78157058195</v>
      </c>
      <c r="I533" s="1">
        <v>751287.573104818</v>
      </c>
      <c r="J533" s="1">
        <v>642377.440853026</v>
      </c>
      <c r="K533" s="1">
        <v>558211.88770512003</v>
      </c>
      <c r="L533" s="1">
        <v>668670.26506721799</v>
      </c>
      <c r="M533" s="1">
        <v>629278.30754306202</v>
      </c>
      <c r="N533" s="1"/>
      <c r="O533" s="1">
        <v>8.2909419822486967</v>
      </c>
      <c r="P533" s="1">
        <v>2.5786862075708235</v>
      </c>
      <c r="Q533" s="1">
        <v>7.5586626039642768</v>
      </c>
    </row>
    <row r="534" spans="1:17" x14ac:dyDescent="0.4">
      <c r="A534" s="1" t="s">
        <v>548</v>
      </c>
      <c r="B534" s="1">
        <v>1167255.1062195301</v>
      </c>
      <c r="C534" s="1">
        <v>1241230.8871728401</v>
      </c>
      <c r="D534" s="1">
        <v>1263761.4392630099</v>
      </c>
      <c r="E534" s="1">
        <v>1266370.5873938701</v>
      </c>
      <c r="F534" s="1">
        <v>1191427.7185343199</v>
      </c>
      <c r="G534" s="1">
        <v>338155.06114588497</v>
      </c>
      <c r="H534" s="1">
        <v>860847.00379571097</v>
      </c>
      <c r="I534" s="1">
        <v>984350.27309230401</v>
      </c>
      <c r="J534" s="1">
        <v>762541.29957321705</v>
      </c>
      <c r="K534" s="1">
        <v>785118.84612792195</v>
      </c>
      <c r="L534" s="1">
        <v>878827.03974338202</v>
      </c>
      <c r="M534" s="1">
        <v>832695.77163456602</v>
      </c>
      <c r="N534" s="1"/>
      <c r="O534" s="1">
        <v>3.7523632038060244</v>
      </c>
      <c r="P534" s="1">
        <v>43.093527968965581</v>
      </c>
      <c r="Q534" s="1">
        <v>6.3502871462378288</v>
      </c>
    </row>
    <row r="535" spans="1:17" x14ac:dyDescent="0.4">
      <c r="A535" s="1" t="s">
        <v>549</v>
      </c>
      <c r="B535" s="1">
        <v>429803.37797746301</v>
      </c>
      <c r="C535" s="1">
        <v>429322.71174805099</v>
      </c>
      <c r="D535" s="1">
        <v>416806.01078511903</v>
      </c>
      <c r="E535" s="1">
        <v>414313.94290419703</v>
      </c>
      <c r="F535" s="1">
        <v>416242.315868682</v>
      </c>
      <c r="G535" s="1">
        <v>160866.44933976399</v>
      </c>
      <c r="H535" s="1">
        <v>369296.13529292599</v>
      </c>
      <c r="I535" s="1">
        <v>379378.56889546599</v>
      </c>
      <c r="J535" s="1">
        <v>283515.567958545</v>
      </c>
      <c r="K535" s="1">
        <v>270686.00962785998</v>
      </c>
      <c r="L535" s="1">
        <v>297352.07199670299</v>
      </c>
      <c r="M535" s="1">
        <v>307111.97974453599</v>
      </c>
      <c r="N535" s="1"/>
      <c r="O535" s="1">
        <v>1.9289026709733335</v>
      </c>
      <c r="P535" s="1">
        <v>34.846105652506779</v>
      </c>
      <c r="Q535" s="1">
        <v>5.5001918233418543</v>
      </c>
    </row>
    <row r="536" spans="1:17" x14ac:dyDescent="0.4">
      <c r="A536" s="1" t="s">
        <v>550</v>
      </c>
      <c r="B536" s="1">
        <v>1875185.50144014</v>
      </c>
      <c r="C536" s="1">
        <v>1819224.60375757</v>
      </c>
      <c r="D536" s="1">
        <v>1929544.6185659401</v>
      </c>
      <c r="E536" s="1">
        <v>1713280.66289198</v>
      </c>
      <c r="F536" s="1">
        <v>1860375.93113705</v>
      </c>
      <c r="G536" s="1">
        <v>2155234.6743872701</v>
      </c>
      <c r="H536" s="1">
        <v>1988353.37671257</v>
      </c>
      <c r="I536" s="1">
        <v>1968865.4985028801</v>
      </c>
      <c r="J536" s="1">
        <v>1803684.4543731399</v>
      </c>
      <c r="K536" s="1">
        <v>1733349.2063112101</v>
      </c>
      <c r="L536" s="1">
        <v>1581739.06768309</v>
      </c>
      <c r="M536" s="1">
        <v>1501952.6872530701</v>
      </c>
      <c r="N536" s="1"/>
      <c r="O536" s="1">
        <v>5.0375978119660418</v>
      </c>
      <c r="P536" s="1">
        <v>6.1112624883756794</v>
      </c>
      <c r="Q536" s="1">
        <v>8.3304602048032557</v>
      </c>
    </row>
    <row r="537" spans="1:17" x14ac:dyDescent="0.4">
      <c r="A537" s="1" t="s">
        <v>551</v>
      </c>
      <c r="B537" s="1">
        <v>11407.8948427945</v>
      </c>
      <c r="C537" s="1">
        <v>10937.444971069801</v>
      </c>
      <c r="D537" s="1">
        <v>11473.159703911</v>
      </c>
      <c r="E537" s="1">
        <v>12846.4568398375</v>
      </c>
      <c r="F537" s="1">
        <v>25359.807919173702</v>
      </c>
      <c r="G537" s="1">
        <v>18489.394886766098</v>
      </c>
      <c r="H537" s="1">
        <v>18386.345810847</v>
      </c>
      <c r="I537" s="1">
        <v>24782.851910591398</v>
      </c>
      <c r="J537" s="1">
        <v>6835.0943027050898</v>
      </c>
      <c r="K537" s="1">
        <v>2331.7424772795898</v>
      </c>
      <c r="L537" s="1">
        <v>8151.8072719063703</v>
      </c>
      <c r="M537" s="1">
        <v>10464.463180241901</v>
      </c>
      <c r="N537" s="1"/>
      <c r="O537" s="1">
        <v>7.0477523438562297</v>
      </c>
      <c r="P537" s="1">
        <v>17.63901211214921</v>
      </c>
      <c r="Q537" s="1">
        <v>49.272238025419803</v>
      </c>
    </row>
    <row r="538" spans="1:17" x14ac:dyDescent="0.4">
      <c r="A538" s="1" t="s">
        <v>552</v>
      </c>
      <c r="B538" s="1">
        <v>66613.423575670298</v>
      </c>
      <c r="C538" s="1">
        <v>71661.884647152096</v>
      </c>
      <c r="D538" s="1">
        <v>73678.720668351802</v>
      </c>
      <c r="E538" s="1">
        <v>72346.253628910898</v>
      </c>
      <c r="F538" s="1">
        <v>49176.175202510298</v>
      </c>
      <c r="G538" s="1">
        <v>42275.259099985</v>
      </c>
      <c r="H538" s="1">
        <v>40425.365054661503</v>
      </c>
      <c r="I538" s="1">
        <v>49224.787355495602</v>
      </c>
      <c r="J538" s="1">
        <v>41628.678088171597</v>
      </c>
      <c r="K538" s="1">
        <v>44126.981702436497</v>
      </c>
      <c r="L538" s="1">
        <v>41620.644242984097</v>
      </c>
      <c r="M538" s="1">
        <v>38872.277205738901</v>
      </c>
      <c r="N538" s="1"/>
      <c r="O538" s="1">
        <v>4.3476103742324641</v>
      </c>
      <c r="P538" s="1">
        <v>10.148624810472056</v>
      </c>
      <c r="Q538" s="1">
        <v>5.1644130174923104</v>
      </c>
    </row>
    <row r="539" spans="1:17" x14ac:dyDescent="0.4">
      <c r="A539" s="1" t="s">
        <v>553</v>
      </c>
      <c r="B539" s="1">
        <v>77895.912934337801</v>
      </c>
      <c r="C539" s="1">
        <v>77775.115079884505</v>
      </c>
      <c r="D539" s="1">
        <v>82757.753641216899</v>
      </c>
      <c r="E539" s="1">
        <v>68378.680658310797</v>
      </c>
      <c r="F539" s="1">
        <v>97029.776175889099</v>
      </c>
      <c r="G539" s="1">
        <v>78015.096879322198</v>
      </c>
      <c r="H539" s="1">
        <v>84617.498491963896</v>
      </c>
      <c r="I539" s="1">
        <v>85579.446939110203</v>
      </c>
      <c r="J539" s="1">
        <v>69027.455342807501</v>
      </c>
      <c r="K539" s="1">
        <v>72547.163415457806</v>
      </c>
      <c r="L539" s="1">
        <v>78415.204646020604</v>
      </c>
      <c r="M539" s="1">
        <v>65678.027057769505</v>
      </c>
      <c r="N539" s="1"/>
      <c r="O539" s="1">
        <v>7.8415505479593293</v>
      </c>
      <c r="P539" s="1">
        <v>9.1502492630094565</v>
      </c>
      <c r="Q539" s="1">
        <v>7.6222585990073632</v>
      </c>
    </row>
    <row r="540" spans="1:17" x14ac:dyDescent="0.4">
      <c r="A540" s="1" t="s">
        <v>554</v>
      </c>
      <c r="B540" s="1">
        <v>65985.115795949299</v>
      </c>
      <c r="C540" s="1">
        <v>65368.923091390701</v>
      </c>
      <c r="D540" s="1">
        <v>65996.362542533403</v>
      </c>
      <c r="E540" s="1">
        <v>62150.210717065303</v>
      </c>
      <c r="F540" s="1">
        <v>111123.65599624399</v>
      </c>
      <c r="G540" s="1">
        <v>96268.499598106398</v>
      </c>
      <c r="H540" s="1">
        <v>88165.997851788401</v>
      </c>
      <c r="I540" s="1">
        <v>104550.908603701</v>
      </c>
      <c r="J540" s="1">
        <v>48858.145546563101</v>
      </c>
      <c r="K540" s="1">
        <v>42771.948841860401</v>
      </c>
      <c r="L540" s="1">
        <v>55806.627478709197</v>
      </c>
      <c r="M540" s="1">
        <v>50223.882664766097</v>
      </c>
      <c r="N540" s="1"/>
      <c r="O540" s="1">
        <v>2.8364189245676714</v>
      </c>
      <c r="P540" s="1">
        <v>9.9707666059979783</v>
      </c>
      <c r="Q540" s="1">
        <v>10.831675425277423</v>
      </c>
    </row>
    <row r="541" spans="1:17" x14ac:dyDescent="0.4">
      <c r="A541" s="1" t="s">
        <v>555</v>
      </c>
      <c r="B541" s="1">
        <v>17862.5828966427</v>
      </c>
      <c r="C541" s="1">
        <v>14091.3052974249</v>
      </c>
      <c r="D541" s="1">
        <v>16696.701010367</v>
      </c>
      <c r="E541" s="1">
        <v>17307.174079010201</v>
      </c>
      <c r="F541" s="1">
        <v>12436.2421759151</v>
      </c>
      <c r="G541" s="1">
        <v>11478.930873850901</v>
      </c>
      <c r="H541" s="1">
        <v>18546.623986697701</v>
      </c>
      <c r="I541" s="1">
        <v>11819.3398975117</v>
      </c>
      <c r="J541" s="1">
        <v>10416.3675569843</v>
      </c>
      <c r="K541" s="1">
        <v>10109.0966230755</v>
      </c>
      <c r="L541" s="1">
        <v>9330.7913920352094</v>
      </c>
      <c r="M541" s="1">
        <v>10441.239004952</v>
      </c>
      <c r="N541" s="1"/>
      <c r="O541" s="1">
        <v>10.116500911654217</v>
      </c>
      <c r="P541" s="1">
        <v>24.62097447586051</v>
      </c>
      <c r="Q541" s="1">
        <v>5.1439885148921034</v>
      </c>
    </row>
    <row r="542" spans="1:17" x14ac:dyDescent="0.4">
      <c r="A542" s="1" t="s">
        <v>556</v>
      </c>
      <c r="B542" s="1">
        <v>74834.095705440297</v>
      </c>
      <c r="C542" s="1">
        <v>71361.2140388759</v>
      </c>
      <c r="D542" s="1">
        <v>77102.350754364903</v>
      </c>
      <c r="E542" s="1">
        <v>69299.778916980198</v>
      </c>
      <c r="F542" s="1">
        <v>73873.295407762402</v>
      </c>
      <c r="G542" s="1">
        <v>67362.317403140405</v>
      </c>
      <c r="H542" s="1">
        <v>66402.958402702905</v>
      </c>
      <c r="I542" s="1">
        <v>69288.103318061796</v>
      </c>
      <c r="J542" s="1">
        <v>61483.136242850298</v>
      </c>
      <c r="K542" s="1">
        <v>67159.187233711695</v>
      </c>
      <c r="L542" s="1">
        <v>62752.252615740901</v>
      </c>
      <c r="M542" s="1">
        <v>64632.641961711997</v>
      </c>
      <c r="N542" s="1"/>
      <c r="O542" s="1">
        <v>4.7672010133285321</v>
      </c>
      <c r="P542" s="1">
        <v>4.7938077654191993</v>
      </c>
      <c r="Q542" s="1">
        <v>3.855726026213794</v>
      </c>
    </row>
    <row r="543" spans="1:17" x14ac:dyDescent="0.4">
      <c r="A543" s="1" t="s">
        <v>557</v>
      </c>
      <c r="B543" s="1">
        <v>34566.631478276599</v>
      </c>
      <c r="C543" s="1">
        <v>42813.363187633498</v>
      </c>
      <c r="D543" s="1">
        <v>37695.724810008804</v>
      </c>
      <c r="E543" s="1">
        <v>11073.835749629499</v>
      </c>
      <c r="F543" s="1">
        <v>28029.614931988999</v>
      </c>
      <c r="G543" s="1">
        <v>24526.0969513169</v>
      </c>
      <c r="H543" s="1">
        <v>25813.924521189001</v>
      </c>
      <c r="I543" s="1">
        <v>19433.117619588302</v>
      </c>
      <c r="J543" s="1">
        <v>18174.2464235152</v>
      </c>
      <c r="K543" s="1">
        <v>15364.1449749409</v>
      </c>
      <c r="L543" s="1">
        <v>18808.649924731501</v>
      </c>
      <c r="M543" s="1">
        <v>24221.708012234001</v>
      </c>
      <c r="N543" s="1"/>
      <c r="O543" s="1">
        <v>44.58032084420266</v>
      </c>
      <c r="P543" s="1">
        <v>14.905826833169902</v>
      </c>
      <c r="Q543" s="1">
        <v>19.341570853929994</v>
      </c>
    </row>
    <row r="544" spans="1:17" x14ac:dyDescent="0.4">
      <c r="A544" s="1" t="s">
        <v>558</v>
      </c>
      <c r="B544" s="1">
        <v>154763.020319829</v>
      </c>
      <c r="C544" s="1">
        <v>174153.29509063001</v>
      </c>
      <c r="D544" s="1">
        <v>153268.38282834101</v>
      </c>
      <c r="E544" s="1">
        <v>152576.652200337</v>
      </c>
      <c r="F544" s="1">
        <v>107473.61737466601</v>
      </c>
      <c r="G544" s="1">
        <v>80801.036489638704</v>
      </c>
      <c r="H544" s="1">
        <v>75337.9536148427</v>
      </c>
      <c r="I544" s="1">
        <v>78783.816440320705</v>
      </c>
      <c r="J544" s="1">
        <v>111406.205583376</v>
      </c>
      <c r="K544" s="1">
        <v>100284.722351444</v>
      </c>
      <c r="L544" s="1">
        <v>157064.286200392</v>
      </c>
      <c r="M544" s="1">
        <v>169373.17449782201</v>
      </c>
      <c r="N544" s="1"/>
      <c r="O544" s="1">
        <v>6.5214676590565848</v>
      </c>
      <c r="P544" s="1">
        <v>17.238979819570996</v>
      </c>
      <c r="Q544" s="1">
        <v>25.131334541994232</v>
      </c>
    </row>
    <row r="545" spans="1:17" x14ac:dyDescent="0.4">
      <c r="A545" s="1" t="s">
        <v>559</v>
      </c>
      <c r="B545" s="1">
        <v>21343.792200786102</v>
      </c>
      <c r="C545" s="1">
        <v>21935.955007779601</v>
      </c>
      <c r="D545" s="1">
        <v>18267.651696268898</v>
      </c>
      <c r="E545" s="1">
        <v>17181.984389132602</v>
      </c>
      <c r="F545" s="1">
        <v>10098.967742922299</v>
      </c>
      <c r="G545" s="1">
        <v>11482.631865171001</v>
      </c>
      <c r="H545" s="1">
        <v>7884.8802349421703</v>
      </c>
      <c r="I545" s="1">
        <v>10616.152918667</v>
      </c>
      <c r="J545" s="1">
        <v>14385.633432172401</v>
      </c>
      <c r="K545" s="1">
        <v>13109.3845962498</v>
      </c>
      <c r="L545" s="1">
        <v>17233.5206293421</v>
      </c>
      <c r="M545" s="1">
        <v>11866.220326848001</v>
      </c>
      <c r="N545" s="1"/>
      <c r="O545" s="1">
        <v>11.76716693403103</v>
      </c>
      <c r="P545" s="1">
        <v>15.308584769960445</v>
      </c>
      <c r="Q545" s="1">
        <v>16.251899087673351</v>
      </c>
    </row>
    <row r="546" spans="1:17" x14ac:dyDescent="0.4">
      <c r="A546" s="1" t="s">
        <v>560</v>
      </c>
      <c r="B546" s="1">
        <v>14046.651955600801</v>
      </c>
      <c r="C546" s="1">
        <v>11561.5165920788</v>
      </c>
      <c r="D546" s="1">
        <v>7411.4533273001498</v>
      </c>
      <c r="E546" s="1">
        <v>13425.3327150065</v>
      </c>
      <c r="F546" s="1">
        <v>17601.278514919199</v>
      </c>
      <c r="G546" s="1">
        <v>19488.2549537636</v>
      </c>
      <c r="H546" s="1">
        <v>16012.3826280333</v>
      </c>
      <c r="I546" s="1">
        <v>18038.700284016799</v>
      </c>
      <c r="J546" s="1">
        <v>17782.597340054399</v>
      </c>
      <c r="K546" s="1">
        <v>16523.289701567501</v>
      </c>
      <c r="L546" s="1">
        <v>16940.4136648204</v>
      </c>
      <c r="M546" s="1">
        <v>16810.634745128598</v>
      </c>
      <c r="N546" s="1"/>
      <c r="O546" s="1">
        <v>25.771329205106763</v>
      </c>
      <c r="P546" s="1">
        <v>8.0447818082668636</v>
      </c>
      <c r="Q546" s="1">
        <v>3.1801751739062376</v>
      </c>
    </row>
    <row r="547" spans="1:17" x14ac:dyDescent="0.4">
      <c r="A547" s="1" t="s">
        <v>561</v>
      </c>
      <c r="B547" s="1">
        <v>12149.014798574801</v>
      </c>
      <c r="C547" s="1">
        <v>13292.161006509399</v>
      </c>
      <c r="D547" s="1">
        <v>12065.508553986299</v>
      </c>
      <c r="E547" s="1">
        <v>9944.1325866968109</v>
      </c>
      <c r="F547" s="1">
        <v>18241.535319389401</v>
      </c>
      <c r="G547" s="1">
        <v>8832.5882370306208</v>
      </c>
      <c r="H547" s="1">
        <v>13470.5725272164</v>
      </c>
      <c r="I547" s="1">
        <v>10624.043147860901</v>
      </c>
      <c r="J547" s="1">
        <v>11773.052232076499</v>
      </c>
      <c r="K547" s="1">
        <v>12310.821363171301</v>
      </c>
      <c r="L547" s="1">
        <v>13982.185442124801</v>
      </c>
      <c r="M547" s="1">
        <v>15244.6651622181</v>
      </c>
      <c r="N547" s="1"/>
      <c r="O547" s="1">
        <v>11.768899446806842</v>
      </c>
      <c r="P547" s="1">
        <v>32.084128119050739</v>
      </c>
      <c r="Q547" s="1">
        <v>11.906264538440004</v>
      </c>
    </row>
    <row r="548" spans="1:17" x14ac:dyDescent="0.4">
      <c r="A548" s="1" t="s">
        <v>562</v>
      </c>
      <c r="B548" s="1">
        <v>17673.898090676899</v>
      </c>
      <c r="C548" s="1">
        <v>17361.818215218998</v>
      </c>
      <c r="D548" s="1">
        <v>19110.975785750601</v>
      </c>
      <c r="E548" s="1">
        <v>17667.336090510002</v>
      </c>
      <c r="F548" s="1">
        <v>32369.2759926203</v>
      </c>
      <c r="G548" s="1">
        <v>20695.9950589131</v>
      </c>
      <c r="H548" s="1">
        <v>32454.509107358699</v>
      </c>
      <c r="I548" s="1">
        <v>26733.1272106998</v>
      </c>
      <c r="J548" s="1">
        <v>12156.9004612759</v>
      </c>
      <c r="K548" s="1">
        <v>11871.8002613958</v>
      </c>
      <c r="L548" s="1">
        <v>11021.2824734511</v>
      </c>
      <c r="M548" s="1">
        <v>12520.162785637</v>
      </c>
      <c r="N548" s="1"/>
      <c r="O548" s="1">
        <v>4.3738585635204492</v>
      </c>
      <c r="P548" s="1">
        <v>19.932729228366025</v>
      </c>
      <c r="Q548" s="1">
        <v>5.3695058443414929</v>
      </c>
    </row>
    <row r="549" spans="1:17" x14ac:dyDescent="0.4">
      <c r="A549" s="1" t="s">
        <v>563</v>
      </c>
      <c r="B549" s="1">
        <v>12573.4468044889</v>
      </c>
      <c r="C549" s="1">
        <v>14260.566842922501</v>
      </c>
      <c r="D549" s="1">
        <v>27735.740949909199</v>
      </c>
      <c r="E549" s="1">
        <v>14497.8674668557</v>
      </c>
      <c r="F549" s="1">
        <v>14439.475805910501</v>
      </c>
      <c r="G549" s="1">
        <v>12777.320117601001</v>
      </c>
      <c r="H549" s="1">
        <v>12483.8781291783</v>
      </c>
      <c r="I549" s="1">
        <v>12635.278303904</v>
      </c>
      <c r="J549" s="1">
        <v>9804.3789282293692</v>
      </c>
      <c r="K549" s="1">
        <v>12049.3910976028</v>
      </c>
      <c r="L549" s="1">
        <v>11817.8799208973</v>
      </c>
      <c r="M549" s="1">
        <v>7628.5402580790096</v>
      </c>
      <c r="N549" s="1"/>
      <c r="O549" s="1">
        <v>40.723059947552933</v>
      </c>
      <c r="P549" s="1">
        <v>6.9670444348341283</v>
      </c>
      <c r="Q549" s="1">
        <v>19.961945291379791</v>
      </c>
    </row>
    <row r="550" spans="1:17" x14ac:dyDescent="0.4">
      <c r="A550" s="1" t="s">
        <v>564</v>
      </c>
      <c r="B550" s="1">
        <v>91364.123180691793</v>
      </c>
      <c r="C550" s="1">
        <v>110226.563153493</v>
      </c>
      <c r="D550" s="1">
        <v>118162.314718344</v>
      </c>
      <c r="E550" s="1">
        <v>117613.75231767799</v>
      </c>
      <c r="F550" s="1">
        <v>187422.428589118</v>
      </c>
      <c r="G550" s="1">
        <v>136418.15768898101</v>
      </c>
      <c r="H550" s="1">
        <v>143699.242111128</v>
      </c>
      <c r="I550" s="1">
        <v>163434.24564077199</v>
      </c>
      <c r="J550" s="1">
        <v>124745.62584238101</v>
      </c>
      <c r="K550" s="1">
        <v>103605.53500722301</v>
      </c>
      <c r="L550" s="1">
        <v>117001.150278582</v>
      </c>
      <c r="M550" s="1">
        <v>133555.265581799</v>
      </c>
      <c r="N550" s="1"/>
      <c r="O550" s="1">
        <v>11.449798388505835</v>
      </c>
      <c r="P550" s="1">
        <v>14.480301196778312</v>
      </c>
      <c r="Q550" s="1">
        <v>10.606043347756227</v>
      </c>
    </row>
    <row r="551" spans="1:17" x14ac:dyDescent="0.4">
      <c r="A551" s="1" t="s">
        <v>565</v>
      </c>
      <c r="B551" s="1">
        <v>12772.7781616625</v>
      </c>
      <c r="C551" s="1">
        <v>11927.477421162899</v>
      </c>
      <c r="D551" s="1">
        <v>13526.1189366894</v>
      </c>
      <c r="E551" s="1">
        <v>10952.2075585109</v>
      </c>
      <c r="F551" s="1">
        <v>17573.7650483506</v>
      </c>
      <c r="G551" s="1">
        <v>13018.4258423677</v>
      </c>
      <c r="H551" s="1">
        <v>10007.9455183395</v>
      </c>
      <c r="I551" s="1">
        <v>14140.3402634299</v>
      </c>
      <c r="J551" s="1">
        <v>13145.6025333036</v>
      </c>
      <c r="K551" s="1">
        <v>14239.9846651443</v>
      </c>
      <c r="L551" s="1">
        <v>15725.7328133052</v>
      </c>
      <c r="M551" s="1">
        <v>13833.3524768179</v>
      </c>
      <c r="N551" s="1"/>
      <c r="O551" s="1">
        <v>9.0109492277586352</v>
      </c>
      <c r="P551" s="1">
        <v>22.834244335966531</v>
      </c>
      <c r="Q551" s="1">
        <v>7.6631157861700494</v>
      </c>
    </row>
    <row r="552" spans="1:17" x14ac:dyDescent="0.4">
      <c r="A552" s="1" t="s">
        <v>566</v>
      </c>
      <c r="B552" s="1">
        <v>28815.8355766942</v>
      </c>
      <c r="C552" s="1">
        <v>27597.886201236499</v>
      </c>
      <c r="D552" s="1">
        <v>28540.034869308602</v>
      </c>
      <c r="E552" s="1">
        <v>28291.6162811469</v>
      </c>
      <c r="F552" s="1">
        <v>26337.6460432274</v>
      </c>
      <c r="G552" s="1">
        <v>15985.1357018496</v>
      </c>
      <c r="H552" s="1">
        <v>18854.636493869199</v>
      </c>
      <c r="I552" s="1">
        <v>21336.498045920602</v>
      </c>
      <c r="J552" s="1">
        <v>12273.2466402997</v>
      </c>
      <c r="K552" s="1">
        <v>12554.901168553901</v>
      </c>
      <c r="L552" s="1">
        <v>15605.612553039</v>
      </c>
      <c r="M552" s="1">
        <v>13801.8212901022</v>
      </c>
      <c r="N552" s="1"/>
      <c r="O552" s="1">
        <v>1.8423968102218813</v>
      </c>
      <c r="P552" s="1">
        <v>21.278816984034517</v>
      </c>
      <c r="Q552" s="1">
        <v>11.19235405579612</v>
      </c>
    </row>
    <row r="553" spans="1:17" x14ac:dyDescent="0.4">
      <c r="A553" s="1" t="s">
        <v>567</v>
      </c>
      <c r="B553" s="1">
        <v>27708.158466718301</v>
      </c>
      <c r="C553" s="1">
        <v>33012.830233986402</v>
      </c>
      <c r="D553" s="1">
        <v>33694.511260207502</v>
      </c>
      <c r="E553" s="1">
        <v>23200.795561680799</v>
      </c>
      <c r="F553" s="1">
        <v>41487.539931879801</v>
      </c>
      <c r="G553" s="1">
        <v>23527.29842272</v>
      </c>
      <c r="H553" s="1">
        <v>16934.9542592656</v>
      </c>
      <c r="I553" s="1">
        <v>28405.103494220199</v>
      </c>
      <c r="J553" s="1">
        <v>25508.762033090301</v>
      </c>
      <c r="K553" s="1">
        <v>25791.574479903898</v>
      </c>
      <c r="L553" s="1">
        <v>28290.444585506601</v>
      </c>
      <c r="M553" s="1">
        <v>32341.4441285553</v>
      </c>
      <c r="N553" s="1"/>
      <c r="O553" s="1">
        <v>16.751783957907023</v>
      </c>
      <c r="P553" s="1">
        <v>37.659455857496958</v>
      </c>
      <c r="Q553" s="1">
        <v>11.303466200194469</v>
      </c>
    </row>
    <row r="554" spans="1:17" x14ac:dyDescent="0.4">
      <c r="A554" s="1" t="s">
        <v>568</v>
      </c>
      <c r="B554" s="1">
        <v>30638.247506178701</v>
      </c>
      <c r="C554" s="1">
        <v>29560.5115566889</v>
      </c>
      <c r="D554" s="1">
        <v>29878.685691816201</v>
      </c>
      <c r="E554" s="1">
        <v>26707.7037651557</v>
      </c>
      <c r="F554" s="1">
        <v>42306.534277988903</v>
      </c>
      <c r="G554" s="1">
        <v>29310.472337932501</v>
      </c>
      <c r="H554" s="1">
        <v>32612.062364684902</v>
      </c>
      <c r="I554" s="1">
        <v>29455.5900274056</v>
      </c>
      <c r="J554" s="1">
        <v>15896.3659188611</v>
      </c>
      <c r="K554" s="1">
        <v>16782.4034614718</v>
      </c>
      <c r="L554" s="1">
        <v>18102.822079328598</v>
      </c>
      <c r="M554" s="1">
        <v>18259.281686487098</v>
      </c>
      <c r="N554" s="1"/>
      <c r="O554" s="1">
        <v>5.8896411588038555</v>
      </c>
      <c r="P554" s="1">
        <v>18.300730637394924</v>
      </c>
      <c r="Q554" s="1">
        <v>6.5175641180936816</v>
      </c>
    </row>
    <row r="555" spans="1:17" x14ac:dyDescent="0.4">
      <c r="A555" s="1" t="s">
        <v>569</v>
      </c>
      <c r="B555" s="1">
        <v>71495.137932401602</v>
      </c>
      <c r="C555" s="1">
        <v>84265.463225944506</v>
      </c>
      <c r="D555" s="1">
        <v>80792.812388580598</v>
      </c>
      <c r="E555" s="1">
        <v>72664.820908648398</v>
      </c>
      <c r="F555" s="1">
        <v>141387.89117331101</v>
      </c>
      <c r="G555" s="1">
        <v>106678.929429811</v>
      </c>
      <c r="H555" s="1">
        <v>112008.053005525</v>
      </c>
      <c r="I555" s="1">
        <v>120840.173733655</v>
      </c>
      <c r="J555" s="1">
        <v>63407.592866746403</v>
      </c>
      <c r="K555" s="1">
        <v>76652.366826372396</v>
      </c>
      <c r="L555" s="1">
        <v>79311.263537758306</v>
      </c>
      <c r="M555" s="1">
        <v>70087.163898372804</v>
      </c>
      <c r="N555" s="1"/>
      <c r="O555" s="1">
        <v>8.0403219957432803</v>
      </c>
      <c r="P555" s="1">
        <v>12.69844447812314</v>
      </c>
      <c r="Q555" s="1">
        <v>9.8381780797815477</v>
      </c>
    </row>
    <row r="556" spans="1:17" x14ac:dyDescent="0.4">
      <c r="A556" s="1" t="s">
        <v>570</v>
      </c>
      <c r="B556" s="1">
        <v>43411.530651023197</v>
      </c>
      <c r="C556" s="1">
        <v>44707.960787928103</v>
      </c>
      <c r="D556" s="1">
        <v>44271.048934481099</v>
      </c>
      <c r="E556" s="1">
        <v>43647.785833406699</v>
      </c>
      <c r="F556" s="1">
        <v>42856.748496268498</v>
      </c>
      <c r="G556" s="1">
        <v>15298.1161758293</v>
      </c>
      <c r="H556" s="1">
        <v>30723.5719041585</v>
      </c>
      <c r="I556" s="1">
        <v>38408.899696239503</v>
      </c>
      <c r="J556" s="1">
        <v>39219.198817115597</v>
      </c>
      <c r="K556" s="1">
        <v>35767.242654819704</v>
      </c>
      <c r="L556" s="1">
        <v>42051.326861364403</v>
      </c>
      <c r="M556" s="1">
        <v>40943.440386664603</v>
      </c>
      <c r="N556" s="1"/>
      <c r="O556" s="1">
        <v>1.3408480626021739</v>
      </c>
      <c r="P556" s="1">
        <v>38.031486793533375</v>
      </c>
      <c r="Q556" s="1">
        <v>6.9501863613840795</v>
      </c>
    </row>
    <row r="557" spans="1:17" x14ac:dyDescent="0.4">
      <c r="A557" s="1" t="s">
        <v>571</v>
      </c>
      <c r="B557" s="1">
        <v>9661.5342663504107</v>
      </c>
      <c r="C557" s="1">
        <v>7515.5017970067902</v>
      </c>
      <c r="D557" s="1">
        <v>8521.3327327719398</v>
      </c>
      <c r="E557" s="1">
        <v>9220.1684379568796</v>
      </c>
      <c r="F557" s="1">
        <v>10863.6601436582</v>
      </c>
      <c r="G557" s="1">
        <v>7719.37746221416</v>
      </c>
      <c r="H557" s="1">
        <v>8059.8335174123904</v>
      </c>
      <c r="I557" s="1">
        <v>9471.3868749977501</v>
      </c>
      <c r="J557" s="1">
        <v>10688.1365664186</v>
      </c>
      <c r="K557" s="1">
        <v>11078.4549582129</v>
      </c>
      <c r="L557" s="1">
        <v>9875.7765557263101</v>
      </c>
      <c r="M557" s="1">
        <v>11500.481702090399</v>
      </c>
      <c r="N557" s="1"/>
      <c r="O557" s="1">
        <v>10.718590833615449</v>
      </c>
      <c r="P557" s="1">
        <v>15.943324981374737</v>
      </c>
      <c r="Q557" s="1">
        <v>6.4103227534765148</v>
      </c>
    </row>
    <row r="558" spans="1:17" x14ac:dyDescent="0.4">
      <c r="A558" s="1" t="s">
        <v>572</v>
      </c>
      <c r="B558" s="1">
        <v>202276.608806868</v>
      </c>
      <c r="C558" s="1">
        <v>186565.906267849</v>
      </c>
      <c r="D558" s="1">
        <v>215099.11269127901</v>
      </c>
      <c r="E558" s="1">
        <v>224339.74114727799</v>
      </c>
      <c r="F558" s="1">
        <v>202118.01858947199</v>
      </c>
      <c r="G558" s="1">
        <v>185157.409073655</v>
      </c>
      <c r="H558" s="1">
        <v>194979.89961286201</v>
      </c>
      <c r="I558" s="1">
        <v>221432.076151532</v>
      </c>
      <c r="J558" s="1">
        <v>190472.911847882</v>
      </c>
      <c r="K558" s="1">
        <v>264707.72428596602</v>
      </c>
      <c r="L558" s="1">
        <v>218318.30955792699</v>
      </c>
      <c r="M558" s="1">
        <v>203239.52683621499</v>
      </c>
      <c r="N558" s="1"/>
      <c r="O558" s="1">
        <v>7.9162098299981558</v>
      </c>
      <c r="P558" s="1">
        <v>7.6346890035854402</v>
      </c>
      <c r="Q558" s="1">
        <v>14.787765035851583</v>
      </c>
    </row>
    <row r="559" spans="1:17" x14ac:dyDescent="0.4">
      <c r="A559" s="1" t="s">
        <v>573</v>
      </c>
      <c r="B559" s="1">
        <v>149861.001280431</v>
      </c>
      <c r="C559" s="1">
        <v>144978.18218577199</v>
      </c>
      <c r="D559" s="1">
        <v>155876.24944569499</v>
      </c>
      <c r="E559" s="1">
        <v>168926.185697412</v>
      </c>
      <c r="F559" s="1">
        <v>224402.17366352901</v>
      </c>
      <c r="G559" s="1">
        <v>160114.09074527401</v>
      </c>
      <c r="H559" s="1">
        <v>164071.99828381499</v>
      </c>
      <c r="I559" s="1">
        <v>157494.03752185401</v>
      </c>
      <c r="J559" s="1">
        <v>162452.799659868</v>
      </c>
      <c r="K559" s="1">
        <v>134759.378177409</v>
      </c>
      <c r="L559" s="1">
        <v>162498.041931566</v>
      </c>
      <c r="M559" s="1">
        <v>167212.11891750101</v>
      </c>
      <c r="N559" s="1"/>
      <c r="O559" s="1">
        <v>6.6828715407962367</v>
      </c>
      <c r="P559" s="1">
        <v>18.14824044496709</v>
      </c>
      <c r="Q559" s="1">
        <v>9.4536110309983155</v>
      </c>
    </row>
    <row r="560" spans="1:17" x14ac:dyDescent="0.4">
      <c r="A560" s="1" t="s">
        <v>574</v>
      </c>
      <c r="B560" s="1">
        <v>111351.809796927</v>
      </c>
      <c r="C560" s="1">
        <v>90899.488204675596</v>
      </c>
      <c r="D560" s="1">
        <v>116900.453012233</v>
      </c>
      <c r="E560" s="1">
        <v>120348.027915674</v>
      </c>
      <c r="F560" s="1">
        <v>94456.089123909405</v>
      </c>
      <c r="G560" s="1">
        <v>60615.320217117704</v>
      </c>
      <c r="H560" s="1">
        <v>70049.4344346789</v>
      </c>
      <c r="I560" s="1">
        <v>24700.171962096501</v>
      </c>
      <c r="J560" s="1">
        <v>83505.659830427103</v>
      </c>
      <c r="K560" s="1">
        <v>107430.23675678299</v>
      </c>
      <c r="L560" s="1">
        <v>110449.41974452201</v>
      </c>
      <c r="M560" s="1">
        <v>101824.128001808</v>
      </c>
      <c r="N560" s="1"/>
      <c r="O560" s="1">
        <v>11.997240525588666</v>
      </c>
      <c r="P560" s="1">
        <v>46.318597710487509</v>
      </c>
      <c r="Q560" s="1">
        <v>11.976112751267722</v>
      </c>
    </row>
    <row r="561" spans="1:17" x14ac:dyDescent="0.4">
      <c r="A561" s="1" t="s">
        <v>575</v>
      </c>
      <c r="B561" s="1">
        <v>14885.031920792901</v>
      </c>
      <c r="C561" s="1">
        <v>14225.2069908371</v>
      </c>
      <c r="D561" s="1">
        <v>13563.031551128501</v>
      </c>
      <c r="E561" s="1">
        <v>12542.748319690299</v>
      </c>
      <c r="F561" s="1">
        <v>10597.707629318</v>
      </c>
      <c r="G561" s="1">
        <v>9446.9080032692309</v>
      </c>
      <c r="H561" s="1">
        <v>9431.6972063277808</v>
      </c>
      <c r="I561" s="1">
        <v>8547.3301544689202</v>
      </c>
      <c r="J561" s="1">
        <v>6992.7733501827397</v>
      </c>
      <c r="K561" s="1">
        <v>8424.4894043689601</v>
      </c>
      <c r="L561" s="1">
        <v>9952.8488697952107</v>
      </c>
      <c r="M561" s="1">
        <v>5515.0521689896505</v>
      </c>
      <c r="N561" s="1"/>
      <c r="O561" s="1">
        <v>7.238074350966289</v>
      </c>
      <c r="P561" s="1">
        <v>8.8430465230331006</v>
      </c>
      <c r="Q561" s="1">
        <v>24.655594953569526</v>
      </c>
    </row>
    <row r="562" spans="1:17" x14ac:dyDescent="0.4">
      <c r="A562" s="1" t="s">
        <v>576</v>
      </c>
      <c r="B562" s="1">
        <v>197680.513511631</v>
      </c>
      <c r="C562" s="1">
        <v>197065.203248868</v>
      </c>
      <c r="D562" s="1">
        <v>201196.71447930601</v>
      </c>
      <c r="E562" s="1">
        <v>230617.80385638599</v>
      </c>
      <c r="F562" s="1">
        <v>155312.36417254299</v>
      </c>
      <c r="G562" s="1">
        <v>39165.800981751803</v>
      </c>
      <c r="H562" s="1">
        <v>158875.17540863599</v>
      </c>
      <c r="I562" s="1">
        <v>172003.66431818399</v>
      </c>
      <c r="J562" s="1">
        <v>180022.578680381</v>
      </c>
      <c r="K562" s="1">
        <v>170381.08363455199</v>
      </c>
      <c r="L562" s="1">
        <v>197810.041040524</v>
      </c>
      <c r="M562" s="1">
        <v>181504.71793680199</v>
      </c>
      <c r="N562" s="1"/>
      <c r="O562" s="1">
        <v>7.7857307321405651</v>
      </c>
      <c r="P562" s="1">
        <v>47.104524356429316</v>
      </c>
      <c r="Q562" s="1">
        <v>6.2369039570806795</v>
      </c>
    </row>
    <row r="563" spans="1:17" x14ac:dyDescent="0.4">
      <c r="A563" s="1" t="s">
        <v>577</v>
      </c>
      <c r="B563" s="1">
        <v>36636.293211964599</v>
      </c>
      <c r="C563" s="1">
        <v>41659.834836086797</v>
      </c>
      <c r="D563" s="1">
        <v>39662.577028547203</v>
      </c>
      <c r="E563" s="1">
        <v>31396.342539329598</v>
      </c>
      <c r="F563" s="1">
        <v>76782.719010915403</v>
      </c>
      <c r="G563" s="1">
        <v>58907.212693439498</v>
      </c>
      <c r="H563" s="1">
        <v>58803.458846666697</v>
      </c>
      <c r="I563" s="1">
        <v>68282.124659265304</v>
      </c>
      <c r="J563" s="1">
        <v>51997.164710222198</v>
      </c>
      <c r="K563" s="1">
        <v>54107.783125238901</v>
      </c>
      <c r="L563" s="1">
        <v>50718.9800548981</v>
      </c>
      <c r="M563" s="1">
        <v>61347.321119362001</v>
      </c>
      <c r="N563" s="1"/>
      <c r="O563" s="1">
        <v>11.96497085622309</v>
      </c>
      <c r="P563" s="1">
        <v>13.129849005829797</v>
      </c>
      <c r="Q563" s="1">
        <v>8.7026484318807604</v>
      </c>
    </row>
    <row r="564" spans="1:17" x14ac:dyDescent="0.4">
      <c r="A564" s="1" t="s">
        <v>578</v>
      </c>
      <c r="B564" s="1">
        <v>345599.95617868</v>
      </c>
      <c r="C564" s="1">
        <v>274069.739263247</v>
      </c>
      <c r="D564" s="1">
        <v>285676.97148640302</v>
      </c>
      <c r="E564" s="1">
        <v>308123.43077274098</v>
      </c>
      <c r="F564" s="1">
        <v>89604.487466100094</v>
      </c>
      <c r="G564" s="1">
        <v>75630.3757417257</v>
      </c>
      <c r="H564" s="1">
        <v>112588.603549985</v>
      </c>
      <c r="I564" s="1">
        <v>114932.92772750001</v>
      </c>
      <c r="J564" s="1">
        <v>48295.592584854203</v>
      </c>
      <c r="K564" s="1">
        <v>67375.510261304793</v>
      </c>
      <c r="L564" s="1">
        <v>62836.596059889896</v>
      </c>
      <c r="M564" s="1">
        <v>68870.8518845504</v>
      </c>
      <c r="N564" s="1"/>
      <c r="O564" s="1">
        <v>10.384775319284245</v>
      </c>
      <c r="P564" s="1">
        <v>19.236562088188215</v>
      </c>
      <c r="Q564" s="1">
        <v>15.183280989216003</v>
      </c>
    </row>
    <row r="565" spans="1:17" x14ac:dyDescent="0.4">
      <c r="A565" s="1" t="s">
        <v>579</v>
      </c>
      <c r="B565" s="1">
        <v>33407.058941837102</v>
      </c>
      <c r="C565" s="1">
        <v>40321.267784008603</v>
      </c>
      <c r="D565" s="1">
        <v>30367.7786432094</v>
      </c>
      <c r="E565" s="1">
        <v>29826.623315965298</v>
      </c>
      <c r="F565" s="1">
        <v>67262.398256184693</v>
      </c>
      <c r="G565" s="1">
        <v>36990.127147945001</v>
      </c>
      <c r="H565" s="1">
        <v>41055.832148658199</v>
      </c>
      <c r="I565" s="1">
        <v>35521.279618400396</v>
      </c>
      <c r="J565" s="1">
        <v>34182.101146615503</v>
      </c>
      <c r="K565" s="1">
        <v>35800.241840887298</v>
      </c>
      <c r="L565" s="1">
        <v>38603.952456843603</v>
      </c>
      <c r="M565" s="1">
        <v>33905.596788890703</v>
      </c>
      <c r="N565" s="1"/>
      <c r="O565" s="1">
        <v>14.411240834803134</v>
      </c>
      <c r="P565" s="1">
        <v>32.933777254938789</v>
      </c>
      <c r="Q565" s="1">
        <v>6.0518721659385992</v>
      </c>
    </row>
    <row r="566" spans="1:17" x14ac:dyDescent="0.4">
      <c r="A566" s="1" t="s">
        <v>580</v>
      </c>
      <c r="B566" s="1">
        <v>25896.734346979199</v>
      </c>
      <c r="C566" s="1">
        <v>17012.409476555302</v>
      </c>
      <c r="D566" s="1">
        <v>23792.2371651217</v>
      </c>
      <c r="E566" s="1">
        <v>19733.113891351299</v>
      </c>
      <c r="F566" s="1">
        <v>38519.052913834697</v>
      </c>
      <c r="G566" s="1">
        <v>38985.8358370239</v>
      </c>
      <c r="H566" s="1">
        <v>44703.163340274201</v>
      </c>
      <c r="I566" s="1">
        <v>44998.958204562899</v>
      </c>
      <c r="J566" s="1">
        <v>47189.063098865598</v>
      </c>
      <c r="K566" s="1">
        <v>41893.271339241801</v>
      </c>
      <c r="L566" s="1">
        <v>40870.278675243702</v>
      </c>
      <c r="M566" s="1">
        <v>48816.0985647915</v>
      </c>
      <c r="N566" s="1"/>
      <c r="O566" s="1">
        <v>18.472287738269447</v>
      </c>
      <c r="P566" s="1">
        <v>8.4404545959517296</v>
      </c>
      <c r="Q566" s="1">
        <v>8.7313252372513723</v>
      </c>
    </row>
    <row r="567" spans="1:17" x14ac:dyDescent="0.4">
      <c r="A567" s="1" t="s">
        <v>581</v>
      </c>
      <c r="B567" s="1">
        <v>46677.184470183798</v>
      </c>
      <c r="C567" s="1">
        <v>55031.992543871398</v>
      </c>
      <c r="D567" s="1">
        <v>45581.852630109599</v>
      </c>
      <c r="E567" s="1">
        <v>59830.069168958798</v>
      </c>
      <c r="F567" s="1">
        <v>87549.825815581993</v>
      </c>
      <c r="G567" s="1">
        <v>93110.439112529697</v>
      </c>
      <c r="H567" s="1">
        <v>86256.272365927507</v>
      </c>
      <c r="I567" s="1">
        <v>86178.690444532607</v>
      </c>
      <c r="J567" s="1">
        <v>84775.252917906793</v>
      </c>
      <c r="K567" s="1">
        <v>71419.028818946303</v>
      </c>
      <c r="L567" s="1">
        <v>70453.514780971993</v>
      </c>
      <c r="M567" s="1">
        <v>80954.164190104406</v>
      </c>
      <c r="N567" s="1"/>
      <c r="O567" s="1">
        <v>13.1850777674758</v>
      </c>
      <c r="P567" s="1">
        <v>3.7215736003451418</v>
      </c>
      <c r="Q567" s="1">
        <v>9.1967452492846746</v>
      </c>
    </row>
    <row r="568" spans="1:17" x14ac:dyDescent="0.4">
      <c r="A568" s="1" t="s">
        <v>582</v>
      </c>
      <c r="B568" s="1">
        <v>8300.9265390770106</v>
      </c>
      <c r="C568" s="1">
        <v>6337.25899869556</v>
      </c>
      <c r="D568" s="1">
        <v>5775.7748523185101</v>
      </c>
      <c r="E568" s="1">
        <v>7179.6215103288096</v>
      </c>
      <c r="F568" s="1">
        <v>22033.309300113098</v>
      </c>
      <c r="G568" s="1">
        <v>17479.8488027965</v>
      </c>
      <c r="H568" s="1">
        <v>19099.459043910902</v>
      </c>
      <c r="I568" s="1">
        <v>19617.2833340822</v>
      </c>
      <c r="J568" s="1">
        <v>8862.7036966969699</v>
      </c>
      <c r="K568" s="1">
        <v>9214.2966485974794</v>
      </c>
      <c r="L568" s="1">
        <v>8510.5130041254506</v>
      </c>
      <c r="M568" s="1">
        <v>10547.2872788364</v>
      </c>
      <c r="N568" s="1"/>
      <c r="O568" s="1">
        <v>15.926688869092667</v>
      </c>
      <c r="P568" s="1">
        <v>9.6382434261807983</v>
      </c>
      <c r="Q568" s="1">
        <v>9.5871499651920118</v>
      </c>
    </row>
    <row r="569" spans="1:17" x14ac:dyDescent="0.4">
      <c r="A569" s="1" t="s">
        <v>583</v>
      </c>
      <c r="B569" s="1">
        <v>32061.980221806301</v>
      </c>
      <c r="C569" s="1">
        <v>25070.066989920699</v>
      </c>
      <c r="D569" s="1">
        <v>25452.124401139299</v>
      </c>
      <c r="E569" s="1">
        <v>29693.998400213499</v>
      </c>
      <c r="F569" s="1">
        <v>25970.007854092</v>
      </c>
      <c r="G569" s="1">
        <v>19013.084395543799</v>
      </c>
      <c r="H569" s="1">
        <v>9433.8949361273008</v>
      </c>
      <c r="I569" s="1">
        <v>20013.7524165178</v>
      </c>
      <c r="J569" s="1">
        <v>19004.204568061599</v>
      </c>
      <c r="K569" s="1">
        <v>17666.883024985102</v>
      </c>
      <c r="L569" s="1">
        <v>23093.681926896399</v>
      </c>
      <c r="M569" s="1">
        <v>24551.179490827701</v>
      </c>
      <c r="N569" s="1"/>
      <c r="O569" s="1">
        <v>12.068359712517424</v>
      </c>
      <c r="P569" s="1">
        <v>36.778223659240723</v>
      </c>
      <c r="Q569" s="1">
        <v>15.509111349901723</v>
      </c>
    </row>
  </sheetData>
  <phoneticPr fontId="1" type="noConversion"/>
  <conditionalFormatting sqref="O2:Q569">
    <cfRule type="cellIs" dxfId="5" priority="1" operator="between">
      <formula>20</formula>
      <formula>49.999</formula>
    </cfRule>
    <cfRule type="cellIs" dxfId="4" priority="2" operator="greaterThan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1"/>
  <sheetViews>
    <sheetView zoomScale="55" zoomScaleNormal="55" workbookViewId="0">
      <selection activeCell="F22" sqref="F22"/>
    </sheetView>
  </sheetViews>
  <sheetFormatPr defaultRowHeight="17.399999999999999" x14ac:dyDescent="0.4"/>
  <sheetData>
    <row r="1" spans="1:18" x14ac:dyDescent="0.4">
      <c r="A1" s="1" t="s">
        <v>0</v>
      </c>
      <c r="B1" s="1" t="s">
        <v>584</v>
      </c>
      <c r="C1" s="1" t="s">
        <v>585</v>
      </c>
      <c r="D1" s="1" t="s">
        <v>586</v>
      </c>
      <c r="E1" s="1" t="s">
        <v>587</v>
      </c>
      <c r="F1" s="1" t="s">
        <v>588</v>
      </c>
      <c r="G1" s="1" t="s">
        <v>589</v>
      </c>
      <c r="H1" s="1" t="s">
        <v>590</v>
      </c>
      <c r="I1" s="1" t="s">
        <v>591</v>
      </c>
      <c r="J1" s="1" t="s">
        <v>592</v>
      </c>
      <c r="K1" s="1" t="s">
        <v>593</v>
      </c>
      <c r="L1" s="1" t="s">
        <v>594</v>
      </c>
      <c r="M1" s="1" t="s">
        <v>595</v>
      </c>
      <c r="N1" s="1"/>
      <c r="O1" s="1"/>
      <c r="P1" s="1" t="s">
        <v>13</v>
      </c>
      <c r="Q1" s="1" t="s">
        <v>596</v>
      </c>
      <c r="R1" s="1" t="s">
        <v>597</v>
      </c>
    </row>
    <row r="2" spans="1:18" x14ac:dyDescent="0.4">
      <c r="A2" s="1" t="s">
        <v>16</v>
      </c>
      <c r="B2" s="1">
        <v>487080.87368517497</v>
      </c>
      <c r="C2" s="1">
        <v>598558.01303017302</v>
      </c>
      <c r="D2" s="1">
        <v>527841.03156124405</v>
      </c>
      <c r="E2" s="1">
        <v>504426.77261239401</v>
      </c>
      <c r="F2" s="1">
        <v>3494535.5825839499</v>
      </c>
      <c r="G2" s="1">
        <v>3053305.2485533901</v>
      </c>
      <c r="H2" s="1">
        <v>3251435.5479093199</v>
      </c>
      <c r="I2" s="1">
        <v>2744198.5114481598</v>
      </c>
      <c r="J2" s="1">
        <v>2313058.6951158401</v>
      </c>
      <c r="K2" s="1">
        <v>2217239.9907624498</v>
      </c>
      <c r="L2" s="1">
        <v>2504395.4173865798</v>
      </c>
      <c r="M2" s="1">
        <v>2281495.5969182001</v>
      </c>
      <c r="N2" s="1"/>
      <c r="O2" s="1"/>
      <c r="P2" s="1">
        <v>9.2523702674556709</v>
      </c>
      <c r="Q2" s="1">
        <v>10.121456667712071</v>
      </c>
      <c r="R2" s="1">
        <v>5.3030540051624735</v>
      </c>
    </row>
    <row r="3" spans="1:18" x14ac:dyDescent="0.4">
      <c r="A3" s="1" t="s">
        <v>17</v>
      </c>
      <c r="B3" s="1">
        <v>1117644.69962152</v>
      </c>
      <c r="C3" s="1">
        <v>1281729.0828006801</v>
      </c>
      <c r="D3" s="1">
        <v>1605609.4936446301</v>
      </c>
      <c r="E3" s="1">
        <v>1412659.5993699699</v>
      </c>
      <c r="F3" s="1">
        <v>3677963.3106072498</v>
      </c>
      <c r="G3" s="1">
        <v>3597840.1890253201</v>
      </c>
      <c r="H3" s="1">
        <v>3671241.86218287</v>
      </c>
      <c r="I3" s="1">
        <v>3452224.28559558</v>
      </c>
      <c r="J3" s="1">
        <v>2311645.9132729699</v>
      </c>
      <c r="K3" s="1">
        <v>2468901.9629627699</v>
      </c>
      <c r="L3" s="1">
        <v>2647681.9645256102</v>
      </c>
      <c r="M3" s="1">
        <v>2488057.2412393801</v>
      </c>
      <c r="N3" s="1"/>
      <c r="O3" s="1"/>
      <c r="P3" s="1">
        <v>15.240986236342874</v>
      </c>
      <c r="Q3" s="1">
        <v>2.9133235342458925</v>
      </c>
      <c r="R3" s="1">
        <v>5.5428226397308347</v>
      </c>
    </row>
    <row r="4" spans="1:18" x14ac:dyDescent="0.4">
      <c r="A4" s="1" t="s">
        <v>598</v>
      </c>
      <c r="B4" s="1">
        <v>382816.12141218601</v>
      </c>
      <c r="C4" s="1">
        <v>338128.26591235399</v>
      </c>
      <c r="D4" s="1">
        <v>512125.95572079503</v>
      </c>
      <c r="E4" s="1">
        <v>412293.79997535201</v>
      </c>
      <c r="F4" s="1">
        <v>4368206.6554009803</v>
      </c>
      <c r="G4" s="1">
        <v>3894193.34525793</v>
      </c>
      <c r="H4" s="1">
        <v>4391935.68433196</v>
      </c>
      <c r="I4" s="1">
        <v>3771096.84390477</v>
      </c>
      <c r="J4" s="1">
        <v>2609517.4154146002</v>
      </c>
      <c r="K4" s="1">
        <v>2023915.70900081</v>
      </c>
      <c r="L4" s="1">
        <v>2279877.45432514</v>
      </c>
      <c r="M4" s="1">
        <v>2312185.8471611701</v>
      </c>
      <c r="N4" s="1"/>
      <c r="O4" s="1"/>
      <c r="P4" s="1">
        <v>17.93745619873382</v>
      </c>
      <c r="Q4" s="1">
        <v>7.7970184884615792</v>
      </c>
      <c r="R4" s="1">
        <v>10.39432910645405</v>
      </c>
    </row>
    <row r="5" spans="1:18" x14ac:dyDescent="0.4">
      <c r="A5" s="1" t="s">
        <v>18</v>
      </c>
      <c r="B5" s="1">
        <v>660061.78245567903</v>
      </c>
      <c r="C5" s="1">
        <v>809417.34805022902</v>
      </c>
      <c r="D5" s="1">
        <v>914434.39117068902</v>
      </c>
      <c r="E5" s="1">
        <v>780750.08659622201</v>
      </c>
      <c r="F5" s="1">
        <v>5007153.6954322699</v>
      </c>
      <c r="G5" s="1">
        <v>4923229.1560957199</v>
      </c>
      <c r="H5" s="1">
        <v>4730992.7002571896</v>
      </c>
      <c r="I5" s="1">
        <v>4690486.3846497396</v>
      </c>
      <c r="J5" s="1">
        <v>2884684.1887688702</v>
      </c>
      <c r="K5" s="1">
        <v>3043679.9748111302</v>
      </c>
      <c r="L5" s="1">
        <v>3325652.0193348299</v>
      </c>
      <c r="M5" s="1">
        <v>3068353.89567718</v>
      </c>
      <c r="N5" s="1"/>
      <c r="O5" s="1"/>
      <c r="P5" s="1">
        <v>13.22130360352968</v>
      </c>
      <c r="Q5" s="1">
        <v>3.1367312250939654</v>
      </c>
      <c r="R5" s="1">
        <v>5.9250091457763947</v>
      </c>
    </row>
    <row r="6" spans="1:18" x14ac:dyDescent="0.4">
      <c r="A6" s="1" t="s">
        <v>599</v>
      </c>
      <c r="B6" s="1">
        <v>219826.006242423</v>
      </c>
      <c r="C6" s="1">
        <v>308816.969500045</v>
      </c>
      <c r="D6" s="1">
        <v>393058.07194730802</v>
      </c>
      <c r="E6" s="1">
        <v>299428.03326529497</v>
      </c>
      <c r="F6" s="1">
        <v>3647642.14787638</v>
      </c>
      <c r="G6" s="1">
        <v>3839891.8554890002</v>
      </c>
      <c r="H6" s="1">
        <v>3479800.0985008902</v>
      </c>
      <c r="I6" s="1">
        <v>3252328.9776900802</v>
      </c>
      <c r="J6" s="1">
        <v>1282071.46738495</v>
      </c>
      <c r="K6" s="1">
        <v>993922.53022631002</v>
      </c>
      <c r="L6" s="1">
        <v>1059835.95945737</v>
      </c>
      <c r="M6" s="1">
        <v>1040781.3417154</v>
      </c>
      <c r="N6" s="1"/>
      <c r="O6" s="1"/>
      <c r="P6" s="1">
        <v>23.204148160498519</v>
      </c>
      <c r="Q6" s="1">
        <v>7.023333059933087</v>
      </c>
      <c r="R6" s="1">
        <v>11.726325698359739</v>
      </c>
    </row>
    <row r="7" spans="1:18" x14ac:dyDescent="0.4">
      <c r="A7" s="1" t="s">
        <v>19</v>
      </c>
      <c r="B7" s="1">
        <v>286186.64577186399</v>
      </c>
      <c r="C7" s="1">
        <v>354570.49226411199</v>
      </c>
      <c r="D7" s="1">
        <v>311531.08328726102</v>
      </c>
      <c r="E7" s="1">
        <v>343600.61357144697</v>
      </c>
      <c r="F7" s="1">
        <v>3897342.42654787</v>
      </c>
      <c r="G7" s="1">
        <v>3820139.5163132399</v>
      </c>
      <c r="H7" s="1">
        <v>3967599.2174602598</v>
      </c>
      <c r="I7" s="1">
        <v>3598126.5406390401</v>
      </c>
      <c r="J7" s="1">
        <v>652811.58763304004</v>
      </c>
      <c r="K7" s="1">
        <v>881526.18921920005</v>
      </c>
      <c r="L7" s="1">
        <v>925987.24712336995</v>
      </c>
      <c r="M7" s="1">
        <v>869513.90418895299</v>
      </c>
      <c r="N7" s="1"/>
      <c r="O7" s="1"/>
      <c r="P7" s="1">
        <v>9.603606980471568</v>
      </c>
      <c r="Q7" s="1">
        <v>4.1928517606743148</v>
      </c>
      <c r="R7" s="1">
        <v>14.679857412952959</v>
      </c>
    </row>
    <row r="8" spans="1:18" x14ac:dyDescent="0.4">
      <c r="A8" s="1" t="s">
        <v>21</v>
      </c>
      <c r="B8" s="1">
        <v>186893.112346226</v>
      </c>
      <c r="C8" s="1">
        <v>295902.11741333798</v>
      </c>
      <c r="D8" s="1">
        <v>327370.95414413098</v>
      </c>
      <c r="E8" s="1">
        <v>333022.65418211801</v>
      </c>
      <c r="F8" s="1">
        <v>1871203.8805840099</v>
      </c>
      <c r="G8" s="1">
        <v>1876238.99364239</v>
      </c>
      <c r="H8" s="1">
        <v>1735434.07586979</v>
      </c>
      <c r="I8" s="1">
        <v>1571450.4645066899</v>
      </c>
      <c r="J8" s="1">
        <v>1042823.23775045</v>
      </c>
      <c r="K8" s="1">
        <v>852377.94876106596</v>
      </c>
      <c r="L8" s="1">
        <v>863251.86833198206</v>
      </c>
      <c r="M8" s="1">
        <v>790231.39279797697</v>
      </c>
      <c r="N8" s="1"/>
      <c r="O8" s="1"/>
      <c r="P8" s="1">
        <v>23.767995266450963</v>
      </c>
      <c r="Q8" s="1">
        <v>8.1502830222852722</v>
      </c>
      <c r="R8" s="1">
        <v>12.245602317021689</v>
      </c>
    </row>
    <row r="9" spans="1:18" x14ac:dyDescent="0.4">
      <c r="A9" s="1" t="s">
        <v>20</v>
      </c>
      <c r="B9" s="1">
        <v>488460.07431546401</v>
      </c>
      <c r="C9" s="1">
        <v>523684.02122167201</v>
      </c>
      <c r="D9" s="1">
        <v>537630.35015863401</v>
      </c>
      <c r="E9" s="1">
        <v>442474.317013658</v>
      </c>
      <c r="F9" s="1">
        <v>2880054.8065251098</v>
      </c>
      <c r="G9" s="1">
        <v>2755446.2846537498</v>
      </c>
      <c r="H9" s="1">
        <v>2766478.9058449599</v>
      </c>
      <c r="I9" s="1">
        <v>2641013.2055500201</v>
      </c>
      <c r="J9" s="1">
        <v>1668470.20167289</v>
      </c>
      <c r="K9" s="1">
        <v>1204958.4490610801</v>
      </c>
      <c r="L9" s="1">
        <v>1257654.8910131101</v>
      </c>
      <c r="M9" s="1">
        <v>1435391.44654918</v>
      </c>
      <c r="N9" s="1"/>
      <c r="O9" s="1"/>
      <c r="P9" s="1">
        <v>8.5217093866159423</v>
      </c>
      <c r="Q9" s="1">
        <v>3.5386247256555619</v>
      </c>
      <c r="R9" s="1">
        <v>15.036129453123593</v>
      </c>
    </row>
    <row r="10" spans="1:18" x14ac:dyDescent="0.4">
      <c r="A10" s="1" t="s">
        <v>24</v>
      </c>
      <c r="B10" s="1">
        <v>10038968.054234199</v>
      </c>
      <c r="C10" s="1">
        <v>12207507.664585801</v>
      </c>
      <c r="D10" s="1">
        <v>13727460.0835365</v>
      </c>
      <c r="E10" s="1">
        <v>11445188.6369185</v>
      </c>
      <c r="F10" s="1">
        <v>12657715.4076524</v>
      </c>
      <c r="G10" s="1">
        <v>12248493.9209198</v>
      </c>
      <c r="H10" s="1">
        <v>12572041.7700049</v>
      </c>
      <c r="I10" s="1">
        <v>11820761.866337501</v>
      </c>
      <c r="J10" s="1">
        <v>15522425.7187718</v>
      </c>
      <c r="K10" s="1">
        <v>12432269.922234001</v>
      </c>
      <c r="L10" s="1">
        <v>13353967.839603599</v>
      </c>
      <c r="M10" s="1">
        <v>13007158.1995959</v>
      </c>
      <c r="N10" s="1"/>
      <c r="O10" s="1"/>
      <c r="P10" s="1">
        <v>12.97362607041743</v>
      </c>
      <c r="Q10" s="1">
        <v>3.0783760648469558</v>
      </c>
      <c r="R10" s="1">
        <v>9.9437053971135096</v>
      </c>
    </row>
    <row r="11" spans="1:18" x14ac:dyDescent="0.4">
      <c r="A11" s="1" t="s">
        <v>28</v>
      </c>
      <c r="B11" s="1">
        <v>39714393.352518797</v>
      </c>
      <c r="C11" s="1">
        <v>44851391.0602521</v>
      </c>
      <c r="D11" s="1">
        <v>46561855.2832672</v>
      </c>
      <c r="E11" s="1">
        <v>42851623.698878303</v>
      </c>
      <c r="F11" s="1">
        <v>32886410.040016599</v>
      </c>
      <c r="G11" s="1">
        <v>31768887.050395999</v>
      </c>
      <c r="H11" s="1">
        <v>33564245.582874604</v>
      </c>
      <c r="I11" s="1">
        <v>31620631.367163502</v>
      </c>
      <c r="J11" s="1">
        <v>25254065.3035837</v>
      </c>
      <c r="K11" s="1">
        <v>33321707.030586101</v>
      </c>
      <c r="L11" s="1">
        <v>32012115.827772301</v>
      </c>
      <c r="M11" s="1">
        <v>35009881.996552996</v>
      </c>
      <c r="N11" s="1"/>
      <c r="O11" s="1"/>
      <c r="P11" s="1">
        <v>6.7622301822170412</v>
      </c>
      <c r="Q11" s="1">
        <v>2.8587935502141204</v>
      </c>
      <c r="R11" s="1">
        <v>13.620419078918422</v>
      </c>
    </row>
    <row r="12" spans="1:18" x14ac:dyDescent="0.4">
      <c r="A12" s="1" t="s">
        <v>34</v>
      </c>
      <c r="B12" s="1">
        <v>9683360.6242105793</v>
      </c>
      <c r="C12" s="1">
        <v>9212621.2026310004</v>
      </c>
      <c r="D12" s="1">
        <v>10885159.566106999</v>
      </c>
      <c r="E12" s="1">
        <v>10126416.5257267</v>
      </c>
      <c r="F12" s="1">
        <v>16865095.361877501</v>
      </c>
      <c r="G12" s="1">
        <v>15645318.773570601</v>
      </c>
      <c r="H12" s="1">
        <v>16273921.4684925</v>
      </c>
      <c r="I12" s="1">
        <v>15360817.434423</v>
      </c>
      <c r="J12" s="1">
        <v>17318442.807636999</v>
      </c>
      <c r="K12" s="1">
        <v>16492101.9626486</v>
      </c>
      <c r="L12" s="1">
        <v>16555869.3258426</v>
      </c>
      <c r="M12" s="1">
        <v>16438180.782428101</v>
      </c>
      <c r="N12" s="1"/>
      <c r="O12" s="1"/>
      <c r="P12" s="1">
        <v>7.1288542104401138</v>
      </c>
      <c r="Q12" s="1">
        <v>4.1870250267059266</v>
      </c>
      <c r="R12" s="1">
        <v>2.4808538910106304</v>
      </c>
    </row>
    <row r="13" spans="1:18" x14ac:dyDescent="0.4">
      <c r="A13" s="1" t="s">
        <v>22</v>
      </c>
      <c r="B13" s="1">
        <v>10786225.202586999</v>
      </c>
      <c r="C13" s="1">
        <v>12351571.0600964</v>
      </c>
      <c r="D13" s="1">
        <v>13316459.865816999</v>
      </c>
      <c r="E13" s="1">
        <v>11857874.1637887</v>
      </c>
      <c r="F13" s="1">
        <v>12379889.3674851</v>
      </c>
      <c r="G13" s="1">
        <v>11758344.026884301</v>
      </c>
      <c r="H13" s="1">
        <v>11655805.809314599</v>
      </c>
      <c r="I13" s="1">
        <v>10935979.4018135</v>
      </c>
      <c r="J13" s="1">
        <v>11869603.051684801</v>
      </c>
      <c r="K13" s="1">
        <v>10905561.6814165</v>
      </c>
      <c r="L13" s="1">
        <v>12836026.2545543</v>
      </c>
      <c r="M13" s="1">
        <v>12384200.3962085</v>
      </c>
      <c r="N13" s="1"/>
      <c r="O13" s="1"/>
      <c r="P13" s="1">
        <v>8.7174351434384505</v>
      </c>
      <c r="Q13" s="1">
        <v>5.0643157107537711</v>
      </c>
      <c r="R13" s="1">
        <v>6.9083601695699439</v>
      </c>
    </row>
    <row r="14" spans="1:18" x14ac:dyDescent="0.4">
      <c r="A14" s="1" t="s">
        <v>32</v>
      </c>
      <c r="B14" s="1">
        <v>18084776.0180104</v>
      </c>
      <c r="C14" s="1">
        <v>22534187.2584561</v>
      </c>
      <c r="D14" s="1">
        <v>23883444.576318201</v>
      </c>
      <c r="E14" s="1">
        <v>22073429.066305999</v>
      </c>
      <c r="F14" s="1">
        <v>27341614.341203801</v>
      </c>
      <c r="G14" s="1">
        <v>28325636.9817283</v>
      </c>
      <c r="H14" s="1">
        <v>29534417.785408899</v>
      </c>
      <c r="I14" s="1">
        <v>27351410.8237359</v>
      </c>
      <c r="J14" s="1">
        <v>30694663.779970702</v>
      </c>
      <c r="K14" s="1">
        <v>25338814.233460002</v>
      </c>
      <c r="L14" s="1">
        <v>25275730.826869</v>
      </c>
      <c r="M14" s="1">
        <v>28376621.9020405</v>
      </c>
      <c r="N14" s="1"/>
      <c r="O14" s="1"/>
      <c r="P14" s="1">
        <v>11.522821510623469</v>
      </c>
      <c r="Q14" s="1">
        <v>3.6922403760175935</v>
      </c>
      <c r="R14" s="1">
        <v>9.5486588792185287</v>
      </c>
    </row>
    <row r="15" spans="1:18" x14ac:dyDescent="0.4">
      <c r="A15" s="1" t="s">
        <v>23</v>
      </c>
      <c r="B15" s="1">
        <v>335349.76708018302</v>
      </c>
      <c r="C15" s="1">
        <v>335810.48210286698</v>
      </c>
      <c r="D15" s="1">
        <v>349412.09608618502</v>
      </c>
      <c r="E15" s="1">
        <v>389614.52574562898</v>
      </c>
      <c r="F15" s="1">
        <v>818625.42507092305</v>
      </c>
      <c r="G15" s="1">
        <v>664569.87182474497</v>
      </c>
      <c r="H15" s="1">
        <v>821995.26250383502</v>
      </c>
      <c r="I15" s="1">
        <v>717157.40087926097</v>
      </c>
      <c r="J15" s="1">
        <v>623226.65728992503</v>
      </c>
      <c r="K15" s="1">
        <v>633175.52207349101</v>
      </c>
      <c r="L15" s="1">
        <v>623633.90937960695</v>
      </c>
      <c r="M15" s="1">
        <v>674772.54934489797</v>
      </c>
      <c r="N15" s="1"/>
      <c r="O15" s="1"/>
      <c r="P15" s="1">
        <v>7.2496297049457521</v>
      </c>
      <c r="Q15" s="1">
        <v>10.292754568730428</v>
      </c>
      <c r="R15" s="1">
        <v>3.8331442534068381</v>
      </c>
    </row>
    <row r="16" spans="1:18" x14ac:dyDescent="0.4">
      <c r="A16" s="1" t="s">
        <v>600</v>
      </c>
      <c r="B16" s="1">
        <v>1795832.7165156601</v>
      </c>
      <c r="C16" s="1">
        <v>2036710.2638606101</v>
      </c>
      <c r="D16" s="1">
        <v>2322851.7001586501</v>
      </c>
      <c r="E16" s="1">
        <v>2014959.81916182</v>
      </c>
      <c r="F16" s="1">
        <v>5118472.8525193799</v>
      </c>
      <c r="G16" s="1">
        <v>5019332.2720087599</v>
      </c>
      <c r="H16" s="1">
        <v>4878803.1789804501</v>
      </c>
      <c r="I16" s="1">
        <v>4751254.8464408303</v>
      </c>
      <c r="J16" s="1">
        <v>2144825.9354058602</v>
      </c>
      <c r="K16" s="1">
        <v>2055773.0532821601</v>
      </c>
      <c r="L16" s="1">
        <v>2021298.5030827399</v>
      </c>
      <c r="M16" s="1">
        <v>1777248.5229724499</v>
      </c>
      <c r="N16" s="1"/>
      <c r="O16" s="1"/>
      <c r="P16" s="1">
        <v>10.58485169040144</v>
      </c>
      <c r="Q16" s="1">
        <v>3.2523095660662089</v>
      </c>
      <c r="R16" s="1">
        <v>7.8619698664359969</v>
      </c>
    </row>
    <row r="17" spans="1:18" x14ac:dyDescent="0.4">
      <c r="A17" s="1" t="s">
        <v>25</v>
      </c>
      <c r="B17" s="1">
        <v>697642.97255813098</v>
      </c>
      <c r="C17" s="1">
        <v>855300.49106056895</v>
      </c>
      <c r="D17" s="1">
        <v>882737.54291998502</v>
      </c>
      <c r="E17" s="1">
        <v>835854.80849198299</v>
      </c>
      <c r="F17" s="1">
        <v>1922791.9356811801</v>
      </c>
      <c r="G17" s="1">
        <v>1877504.42186286</v>
      </c>
      <c r="H17" s="1">
        <v>1858834.7396279401</v>
      </c>
      <c r="I17" s="1">
        <v>1805097.5638013</v>
      </c>
      <c r="J17" s="1">
        <v>566434.47261491395</v>
      </c>
      <c r="K17" s="1">
        <v>566051.06607517798</v>
      </c>
      <c r="L17" s="1">
        <v>664298.65496754495</v>
      </c>
      <c r="M17" s="1">
        <v>610748.30703173205</v>
      </c>
      <c r="N17" s="1"/>
      <c r="O17" s="1"/>
      <c r="P17" s="1">
        <v>10.079118254232148</v>
      </c>
      <c r="Q17" s="1">
        <v>2.6103382392220027</v>
      </c>
      <c r="R17" s="1">
        <v>7.7424579795047643</v>
      </c>
    </row>
    <row r="18" spans="1:18" x14ac:dyDescent="0.4">
      <c r="A18" s="1" t="s">
        <v>26</v>
      </c>
      <c r="B18" s="1">
        <v>251301.917080666</v>
      </c>
      <c r="C18" s="1">
        <v>275475.29368483101</v>
      </c>
      <c r="D18" s="1">
        <v>507549.042504162</v>
      </c>
      <c r="E18" s="1">
        <v>268472.94144212501</v>
      </c>
      <c r="F18" s="1">
        <v>4840527.5317937098</v>
      </c>
      <c r="G18" s="1">
        <v>4846840.2048353497</v>
      </c>
      <c r="H18" s="1">
        <v>5289143.4998580804</v>
      </c>
      <c r="I18" s="1">
        <v>4584993.1763124298</v>
      </c>
      <c r="J18" s="1">
        <v>2722725.9022846501</v>
      </c>
      <c r="K18" s="1">
        <v>2836176.5106338998</v>
      </c>
      <c r="L18" s="1">
        <v>2944286.1161126001</v>
      </c>
      <c r="M18" s="1">
        <v>2856737.9907944798</v>
      </c>
      <c r="N18" s="1"/>
      <c r="O18" s="1"/>
      <c r="P18" s="1">
        <v>37.352633245620495</v>
      </c>
      <c r="Q18" s="1">
        <v>5.980968135966795</v>
      </c>
      <c r="R18" s="1">
        <v>3.2094388593155325</v>
      </c>
    </row>
    <row r="19" spans="1:18" x14ac:dyDescent="0.4">
      <c r="A19" s="1" t="s">
        <v>37</v>
      </c>
      <c r="B19" s="1">
        <v>384002.06832245702</v>
      </c>
      <c r="C19" s="1">
        <v>290902.60100491397</v>
      </c>
      <c r="D19" s="1">
        <v>447502.76224061497</v>
      </c>
      <c r="E19" s="1">
        <v>405885.904072073</v>
      </c>
      <c r="F19" s="1">
        <v>3705647.8431537901</v>
      </c>
      <c r="G19" s="1">
        <v>3507768.9125888399</v>
      </c>
      <c r="H19" s="1">
        <v>3387340.5795686902</v>
      </c>
      <c r="I19" s="1">
        <v>3486854.9933209298</v>
      </c>
      <c r="J19" s="1">
        <v>1849319.5186705</v>
      </c>
      <c r="K19" s="1">
        <v>1878695.1480849599</v>
      </c>
      <c r="L19" s="1">
        <v>2089250.41097509</v>
      </c>
      <c r="M19" s="1">
        <v>1877224.2470474001</v>
      </c>
      <c r="N19" s="1"/>
      <c r="O19" s="1"/>
      <c r="P19" s="1">
        <v>17.337419432926076</v>
      </c>
      <c r="Q19" s="1">
        <v>3.7845545558280751</v>
      </c>
      <c r="R19" s="1">
        <v>5.7829793294651148</v>
      </c>
    </row>
    <row r="20" spans="1:18" x14ac:dyDescent="0.4">
      <c r="A20" s="1" t="s">
        <v>35</v>
      </c>
      <c r="B20" s="1">
        <v>23619721.257156398</v>
      </c>
      <c r="C20" s="1">
        <v>26731186.462036598</v>
      </c>
      <c r="D20" s="1">
        <v>29430464.294838902</v>
      </c>
      <c r="E20" s="1">
        <v>26862688.608119301</v>
      </c>
      <c r="F20" s="1">
        <v>37331251.4140931</v>
      </c>
      <c r="G20" s="1">
        <v>35557165.985215001</v>
      </c>
      <c r="H20" s="1">
        <v>37291956.591499098</v>
      </c>
      <c r="I20" s="1">
        <v>35035627.143766597</v>
      </c>
      <c r="J20" s="1">
        <v>37427085.084800303</v>
      </c>
      <c r="K20" s="1">
        <v>44469649.736809902</v>
      </c>
      <c r="L20" s="1">
        <v>42624420.584699802</v>
      </c>
      <c r="M20" s="1">
        <v>45026659.422224</v>
      </c>
      <c r="N20" s="1"/>
      <c r="O20" s="1"/>
      <c r="P20" s="1">
        <v>8.9194589933375141</v>
      </c>
      <c r="Q20" s="1">
        <v>3.2583485833335981</v>
      </c>
      <c r="R20" s="1">
        <v>8.1682916662974243</v>
      </c>
    </row>
    <row r="21" spans="1:18" x14ac:dyDescent="0.4">
      <c r="A21" s="1" t="s">
        <v>601</v>
      </c>
      <c r="B21" s="1">
        <v>10593813.497501999</v>
      </c>
      <c r="C21" s="1">
        <v>13472115.6982667</v>
      </c>
      <c r="D21" s="1">
        <v>14968778.2786915</v>
      </c>
      <c r="E21" s="1">
        <v>13098484.1877406</v>
      </c>
      <c r="F21" s="1">
        <v>8395582.3664774094</v>
      </c>
      <c r="G21" s="1">
        <v>8257720.8878675597</v>
      </c>
      <c r="H21" s="1">
        <v>8072035.81483131</v>
      </c>
      <c r="I21" s="1">
        <v>7768187.7480643597</v>
      </c>
      <c r="J21" s="1">
        <v>9713426.5952220801</v>
      </c>
      <c r="K21" s="1">
        <v>8804296.6719632205</v>
      </c>
      <c r="L21" s="1">
        <v>9195146.7411612906</v>
      </c>
      <c r="M21" s="1">
        <v>9082970.0143816508</v>
      </c>
      <c r="N21" s="1"/>
      <c r="O21" s="1"/>
      <c r="P21" s="1">
        <v>13.933830941926539</v>
      </c>
      <c r="Q21" s="1">
        <v>3.3407121881611941</v>
      </c>
      <c r="R21" s="1">
        <v>4.1342533538959367</v>
      </c>
    </row>
    <row r="22" spans="1:18" x14ac:dyDescent="0.4">
      <c r="A22" s="1" t="s">
        <v>27</v>
      </c>
      <c r="B22" s="1">
        <v>171486.895640487</v>
      </c>
      <c r="C22" s="1">
        <v>107237.797455472</v>
      </c>
      <c r="D22" s="1">
        <v>164297.065691002</v>
      </c>
      <c r="E22" s="1">
        <v>263206.754139842</v>
      </c>
      <c r="F22" s="1">
        <v>1542525.5887775701</v>
      </c>
      <c r="G22" s="1">
        <v>1373477.72796651</v>
      </c>
      <c r="H22" s="1">
        <v>1476035.96173546</v>
      </c>
      <c r="I22" s="1">
        <v>1371879.7702774501</v>
      </c>
      <c r="J22" s="1">
        <v>347249.91614426899</v>
      </c>
      <c r="K22" s="1">
        <v>341720.47189453099</v>
      </c>
      <c r="L22" s="1">
        <v>401534.628583015</v>
      </c>
      <c r="M22" s="1">
        <v>379018.83321003598</v>
      </c>
      <c r="N22" s="1"/>
      <c r="O22" s="1"/>
      <c r="P22" s="1">
        <v>36.544659918244704</v>
      </c>
      <c r="Q22" s="1">
        <v>5.788442307771847</v>
      </c>
      <c r="R22" s="1">
        <v>7.6435724563392347</v>
      </c>
    </row>
    <row r="23" spans="1:18" x14ac:dyDescent="0.4">
      <c r="A23" s="1" t="s">
        <v>31</v>
      </c>
      <c r="B23" s="1">
        <v>307202.509250228</v>
      </c>
      <c r="C23" s="1">
        <v>324135.170161683</v>
      </c>
      <c r="D23" s="1">
        <v>280294.61771260097</v>
      </c>
      <c r="E23" s="1">
        <v>300399.81880377402</v>
      </c>
      <c r="F23" s="1">
        <v>1744640.7229724701</v>
      </c>
      <c r="G23" s="1">
        <v>1633655.97740542</v>
      </c>
      <c r="H23" s="1">
        <v>1661670.51878609</v>
      </c>
      <c r="I23" s="1">
        <v>1551276.91189485</v>
      </c>
      <c r="J23" s="1">
        <v>830265.96548083494</v>
      </c>
      <c r="K23" s="1">
        <v>1277484.4627040699</v>
      </c>
      <c r="L23" s="1">
        <v>1384875.40630309</v>
      </c>
      <c r="M23" s="1">
        <v>1294106.8525702599</v>
      </c>
      <c r="N23" s="1"/>
      <c r="O23" s="1"/>
      <c r="P23" s="1">
        <v>5.9850411686648997</v>
      </c>
      <c r="Q23" s="1">
        <v>4.8406529484754595</v>
      </c>
      <c r="R23" s="1">
        <v>20.790451875335208</v>
      </c>
    </row>
    <row r="24" spans="1:18" x14ac:dyDescent="0.4">
      <c r="A24" s="1" t="s">
        <v>36</v>
      </c>
      <c r="B24" s="1">
        <v>904828.89161522896</v>
      </c>
      <c r="C24" s="1">
        <v>982357.53686182399</v>
      </c>
      <c r="D24" s="1">
        <v>1096638.9368553101</v>
      </c>
      <c r="E24" s="1">
        <v>1060507.7524770701</v>
      </c>
      <c r="F24" s="1">
        <v>2538353.0537544098</v>
      </c>
      <c r="G24" s="1">
        <v>2261790.7091782801</v>
      </c>
      <c r="H24" s="1">
        <v>2442782.5760353198</v>
      </c>
      <c r="I24" s="1">
        <v>2234108.0101624201</v>
      </c>
      <c r="J24" s="1">
        <v>2163209.5416036798</v>
      </c>
      <c r="K24" s="1">
        <v>2219496.9067168199</v>
      </c>
      <c r="L24" s="1">
        <v>2210754.7347878902</v>
      </c>
      <c r="M24" s="1">
        <v>2240144.8107028701</v>
      </c>
      <c r="N24" s="1"/>
      <c r="O24" s="1"/>
      <c r="P24" s="1">
        <v>8.4460451243007686</v>
      </c>
      <c r="Q24" s="1">
        <v>6.1557929590162983</v>
      </c>
      <c r="R24" s="1">
        <v>1.473937436519037</v>
      </c>
    </row>
    <row r="25" spans="1:18" x14ac:dyDescent="0.4">
      <c r="A25" s="1" t="s">
        <v>602</v>
      </c>
      <c r="B25" s="1">
        <v>14188877.3223489</v>
      </c>
      <c r="C25" s="1">
        <v>15768431.733379699</v>
      </c>
      <c r="D25" s="1">
        <v>17838645.820353601</v>
      </c>
      <c r="E25" s="1">
        <v>14952263.885239</v>
      </c>
      <c r="F25" s="1">
        <v>13324477.716584699</v>
      </c>
      <c r="G25" s="1">
        <v>12621869.0743556</v>
      </c>
      <c r="H25" s="1">
        <v>12992422.957985699</v>
      </c>
      <c r="I25" s="1">
        <v>12235993.4972766</v>
      </c>
      <c r="J25" s="1">
        <v>9865586.5082958806</v>
      </c>
      <c r="K25" s="1">
        <v>13375449.432841299</v>
      </c>
      <c r="L25" s="1">
        <v>13888999.7986979</v>
      </c>
      <c r="M25" s="1">
        <v>13580451.889565799</v>
      </c>
      <c r="N25" s="1"/>
      <c r="O25" s="1"/>
      <c r="P25" s="1">
        <v>10.025642009051523</v>
      </c>
      <c r="Q25" s="1">
        <v>3.6711299083481448</v>
      </c>
      <c r="R25" s="1">
        <v>14.880828378807781</v>
      </c>
    </row>
    <row r="26" spans="1:18" x14ac:dyDescent="0.4">
      <c r="A26" s="1" t="s">
        <v>29</v>
      </c>
      <c r="B26" s="1">
        <v>191346.30728238699</v>
      </c>
      <c r="C26" s="1">
        <v>224488.41545936099</v>
      </c>
      <c r="D26" s="1">
        <v>207620.842465286</v>
      </c>
      <c r="E26" s="1">
        <v>164054.87805492099</v>
      </c>
      <c r="F26" s="1">
        <v>1134562.98323052</v>
      </c>
      <c r="G26" s="1">
        <v>1188653.6750860801</v>
      </c>
      <c r="H26" s="1">
        <v>1138395.59045869</v>
      </c>
      <c r="I26" s="1">
        <v>958396.304581373</v>
      </c>
      <c r="J26" s="1">
        <v>803563.64008485095</v>
      </c>
      <c r="K26" s="1">
        <v>612600.447476111</v>
      </c>
      <c r="L26" s="1">
        <v>760121.65232503205</v>
      </c>
      <c r="M26" s="1">
        <v>752198.51430694305</v>
      </c>
      <c r="N26" s="1"/>
      <c r="O26" s="1"/>
      <c r="P26" s="1">
        <v>13.067723382544857</v>
      </c>
      <c r="Q26" s="1">
        <v>9.1218395043275393</v>
      </c>
      <c r="R26" s="1">
        <v>11.312034152074215</v>
      </c>
    </row>
    <row r="27" spans="1:18" x14ac:dyDescent="0.4">
      <c r="A27" s="1" t="s">
        <v>38</v>
      </c>
      <c r="B27" s="1">
        <v>12685698.4279732</v>
      </c>
      <c r="C27" s="1">
        <v>14937857.101340501</v>
      </c>
      <c r="D27" s="1">
        <v>13945673.377571899</v>
      </c>
      <c r="E27" s="1">
        <v>13390724.824349299</v>
      </c>
      <c r="F27" s="1">
        <v>19558005.302521799</v>
      </c>
      <c r="G27" s="1">
        <v>18877797.876392402</v>
      </c>
      <c r="H27" s="1">
        <v>18700171.604692601</v>
      </c>
      <c r="I27" s="1">
        <v>17579229.924016599</v>
      </c>
      <c r="J27" s="1">
        <v>9054129.2845860291</v>
      </c>
      <c r="K27" s="1">
        <v>21104623.6482944</v>
      </c>
      <c r="L27" s="1">
        <v>21942574.333683699</v>
      </c>
      <c r="M27" s="1">
        <v>23129822.449740998</v>
      </c>
      <c r="N27" s="1"/>
      <c r="O27" s="1"/>
      <c r="P27" s="1">
        <v>6.9182202528980756</v>
      </c>
      <c r="Q27" s="1">
        <v>4.3953463933860881</v>
      </c>
      <c r="R27" s="1">
        <v>34.854220808576777</v>
      </c>
    </row>
    <row r="28" spans="1:18" x14ac:dyDescent="0.4">
      <c r="A28" s="1" t="s">
        <v>42</v>
      </c>
      <c r="B28" s="1">
        <v>17511904.135002401</v>
      </c>
      <c r="C28" s="1">
        <v>20896224.529120401</v>
      </c>
      <c r="D28" s="1">
        <v>23682613.668349601</v>
      </c>
      <c r="E28" s="1">
        <v>19418015.783792701</v>
      </c>
      <c r="F28" s="1">
        <v>32371666.847220499</v>
      </c>
      <c r="G28" s="1">
        <v>30616051.960786901</v>
      </c>
      <c r="H28" s="1">
        <v>31776396.685655098</v>
      </c>
      <c r="I28" s="1">
        <v>30849263.7797652</v>
      </c>
      <c r="J28" s="1">
        <v>26600749.883331899</v>
      </c>
      <c r="K28" s="1">
        <v>30411250.6623393</v>
      </c>
      <c r="L28" s="1">
        <v>31642777.5833617</v>
      </c>
      <c r="M28" s="1">
        <v>29817680.063996501</v>
      </c>
      <c r="N28" s="1"/>
      <c r="O28" s="1"/>
      <c r="P28" s="1">
        <v>12.773544965345101</v>
      </c>
      <c r="Q28" s="1">
        <v>2.6024027729740116</v>
      </c>
      <c r="R28" s="1">
        <v>7.2604166060203452</v>
      </c>
    </row>
    <row r="29" spans="1:18" x14ac:dyDescent="0.4">
      <c r="A29" s="1" t="s">
        <v>603</v>
      </c>
      <c r="B29" s="1">
        <v>1283913.51323387</v>
      </c>
      <c r="C29" s="1">
        <v>1451373.2775280999</v>
      </c>
      <c r="D29" s="1">
        <v>1584495.95328198</v>
      </c>
      <c r="E29" s="1">
        <v>1449093.55795333</v>
      </c>
      <c r="F29" s="1">
        <v>1782075.26832537</v>
      </c>
      <c r="G29" s="1">
        <v>1783535.5300048001</v>
      </c>
      <c r="H29" s="1">
        <v>1795602.5386345501</v>
      </c>
      <c r="I29" s="1">
        <v>1737053.4850395101</v>
      </c>
      <c r="J29" s="1">
        <v>1740183.41613895</v>
      </c>
      <c r="K29" s="1">
        <v>1587408.6823444399</v>
      </c>
      <c r="L29" s="1">
        <v>1889383.22953269</v>
      </c>
      <c r="M29" s="1">
        <v>1636159.15692697</v>
      </c>
      <c r="N29" s="1"/>
      <c r="O29" s="1"/>
      <c r="P29" s="1">
        <v>8.5329780055940248</v>
      </c>
      <c r="Q29" s="1">
        <v>1.4501020852212756</v>
      </c>
      <c r="R29" s="1">
        <v>7.7964697523116522</v>
      </c>
    </row>
    <row r="30" spans="1:18" x14ac:dyDescent="0.4">
      <c r="A30" s="1" t="s">
        <v>40</v>
      </c>
      <c r="B30" s="1">
        <v>757069.266739766</v>
      </c>
      <c r="C30" s="1">
        <v>1075242.57198436</v>
      </c>
      <c r="D30" s="1">
        <v>1080098.1269036201</v>
      </c>
      <c r="E30" s="1">
        <v>957250.59932996402</v>
      </c>
      <c r="F30" s="1">
        <v>1154480.7526805201</v>
      </c>
      <c r="G30" s="1">
        <v>933143.38423483202</v>
      </c>
      <c r="H30" s="1">
        <v>966227.80620417197</v>
      </c>
      <c r="I30" s="1">
        <v>847168.275309238</v>
      </c>
      <c r="J30" s="1">
        <v>1586810.0494848101</v>
      </c>
      <c r="K30" s="1">
        <v>1291748.0922061901</v>
      </c>
      <c r="L30" s="1">
        <v>1513230.2927539099</v>
      </c>
      <c r="M30" s="1">
        <v>1868149.59167455</v>
      </c>
      <c r="N30" s="1"/>
      <c r="O30" s="1"/>
      <c r="P30" s="1">
        <v>15.639369238945031</v>
      </c>
      <c r="Q30" s="1">
        <v>13.288103219398717</v>
      </c>
      <c r="R30" s="1">
        <v>15.198421244283638</v>
      </c>
    </row>
    <row r="31" spans="1:18" x14ac:dyDescent="0.4">
      <c r="A31" s="1" t="s">
        <v>604</v>
      </c>
      <c r="B31" s="1">
        <v>24966558.303395402</v>
      </c>
      <c r="C31" s="1">
        <v>28688921.180541102</v>
      </c>
      <c r="D31" s="1">
        <v>33162900.042511001</v>
      </c>
      <c r="E31" s="1">
        <v>28542911.625681698</v>
      </c>
      <c r="F31" s="1">
        <v>38889896.774375103</v>
      </c>
      <c r="G31" s="1">
        <v>38208402.696376301</v>
      </c>
      <c r="H31" s="1">
        <v>30530516.497391</v>
      </c>
      <c r="I31" s="1">
        <v>37613204.0192132</v>
      </c>
      <c r="J31" s="1">
        <v>20501120.3409197</v>
      </c>
      <c r="K31" s="1">
        <v>21501382.277865902</v>
      </c>
      <c r="L31" s="1">
        <v>23591315.905284699</v>
      </c>
      <c r="M31" s="1">
        <v>18598812.286783598</v>
      </c>
      <c r="N31" s="1"/>
      <c r="O31" s="1"/>
      <c r="P31" s="1">
        <v>11.638877707571481</v>
      </c>
      <c r="Q31" s="1">
        <v>10.708936231164035</v>
      </c>
      <c r="R31" s="1">
        <v>9.8792097971134734</v>
      </c>
    </row>
    <row r="32" spans="1:18" x14ac:dyDescent="0.4">
      <c r="A32" s="1" t="s">
        <v>39</v>
      </c>
      <c r="B32" s="1">
        <v>1199453.2212531699</v>
      </c>
      <c r="C32" s="1">
        <v>1284471.7669283601</v>
      </c>
      <c r="D32" s="1">
        <v>1369306.9003733001</v>
      </c>
      <c r="E32" s="1">
        <v>1156699.62259768</v>
      </c>
      <c r="F32" s="1">
        <v>1982390.23481609</v>
      </c>
      <c r="G32" s="1">
        <v>1448640.43853665</v>
      </c>
      <c r="H32" s="1">
        <v>1643283.7841389</v>
      </c>
      <c r="I32" s="1">
        <v>1517124.28372862</v>
      </c>
      <c r="J32" s="1">
        <v>1531547.3795871499</v>
      </c>
      <c r="K32" s="1">
        <v>1306937.18386659</v>
      </c>
      <c r="L32" s="1">
        <v>1525156.82364054</v>
      </c>
      <c r="M32" s="1">
        <v>1470381.53610031</v>
      </c>
      <c r="N32" s="1"/>
      <c r="O32" s="1"/>
      <c r="P32" s="1">
        <v>7.5262572339585514</v>
      </c>
      <c r="Q32" s="1">
        <v>14.391024745927405</v>
      </c>
      <c r="R32" s="1">
        <v>7.1791518154190204</v>
      </c>
    </row>
    <row r="33" spans="1:18" x14ac:dyDescent="0.4">
      <c r="A33" s="1" t="s">
        <v>30</v>
      </c>
      <c r="B33" s="1">
        <v>244675.381984776</v>
      </c>
      <c r="C33" s="1">
        <v>196664.59940320699</v>
      </c>
      <c r="D33" s="1">
        <v>225699.591494261</v>
      </c>
      <c r="E33" s="1">
        <v>292923.13980320201</v>
      </c>
      <c r="F33" s="1">
        <v>1706617.24362466</v>
      </c>
      <c r="G33" s="1">
        <v>1586990.8080223999</v>
      </c>
      <c r="H33" s="1">
        <v>1592912.2459825</v>
      </c>
      <c r="I33" s="1">
        <v>1447729.42044473</v>
      </c>
      <c r="J33" s="1">
        <v>519128.43595684401</v>
      </c>
      <c r="K33" s="1">
        <v>643330.72347240697</v>
      </c>
      <c r="L33" s="1">
        <v>655969.83854376804</v>
      </c>
      <c r="M33" s="1">
        <v>593891.44520449603</v>
      </c>
      <c r="N33" s="1"/>
      <c r="O33" s="1"/>
      <c r="P33" s="1">
        <v>16.848929226227977</v>
      </c>
      <c r="Q33" s="1">
        <v>6.6922059333818158</v>
      </c>
      <c r="R33" s="1">
        <v>10.288466936048851</v>
      </c>
    </row>
    <row r="34" spans="1:18" x14ac:dyDescent="0.4">
      <c r="A34" s="1" t="s">
        <v>605</v>
      </c>
      <c r="B34" s="1">
        <v>3276680.4957421198</v>
      </c>
      <c r="C34" s="1">
        <v>3805685.8022982702</v>
      </c>
      <c r="D34" s="1">
        <v>4021780.4410760798</v>
      </c>
      <c r="E34" s="1">
        <v>3495495.3883018801</v>
      </c>
      <c r="F34" s="1">
        <v>3392247.0603877902</v>
      </c>
      <c r="G34" s="1">
        <v>3211111.92934517</v>
      </c>
      <c r="H34" s="1">
        <v>3312071.1161315702</v>
      </c>
      <c r="I34" s="1">
        <v>2990753.565492</v>
      </c>
      <c r="J34" s="1">
        <v>3907629.39861276</v>
      </c>
      <c r="K34" s="1">
        <v>3020217.8331015198</v>
      </c>
      <c r="L34" s="1">
        <v>3483923.9205499999</v>
      </c>
      <c r="M34" s="1">
        <v>3284004.2381240502</v>
      </c>
      <c r="N34" s="1"/>
      <c r="O34" s="1"/>
      <c r="P34" s="1">
        <v>9.0274399173513906</v>
      </c>
      <c r="Q34" s="1">
        <v>5.3862189427425031</v>
      </c>
      <c r="R34" s="1">
        <v>10.929570418345275</v>
      </c>
    </row>
    <row r="35" spans="1:18" x14ac:dyDescent="0.4">
      <c r="A35" s="1" t="s">
        <v>50</v>
      </c>
      <c r="B35" s="1">
        <v>1385544.4618736301</v>
      </c>
      <c r="C35" s="1">
        <v>1314114.3566110299</v>
      </c>
      <c r="D35" s="1">
        <v>1705272.8010299201</v>
      </c>
      <c r="E35" s="1">
        <v>1527515.8238548101</v>
      </c>
      <c r="F35" s="1">
        <v>2106932.0480285501</v>
      </c>
      <c r="G35" s="1">
        <v>2003029.1737637599</v>
      </c>
      <c r="H35" s="1">
        <v>1977059.58376985</v>
      </c>
      <c r="I35" s="1">
        <v>1831414.2329825</v>
      </c>
      <c r="J35" s="1">
        <v>1449112.88243618</v>
      </c>
      <c r="K35" s="1">
        <v>2011612.4903961599</v>
      </c>
      <c r="L35" s="1">
        <v>1913160.30230051</v>
      </c>
      <c r="M35" s="1">
        <v>2044345.86089922</v>
      </c>
      <c r="N35" s="1"/>
      <c r="O35" s="1"/>
      <c r="P35" s="1">
        <v>11.639936641876028</v>
      </c>
      <c r="Q35" s="1">
        <v>5.7394689200887052</v>
      </c>
      <c r="R35" s="1">
        <v>14.881521150340571</v>
      </c>
    </row>
    <row r="36" spans="1:18" x14ac:dyDescent="0.4">
      <c r="A36" s="1" t="s">
        <v>43</v>
      </c>
      <c r="B36" s="1">
        <v>2954951.3762166998</v>
      </c>
      <c r="C36" s="1">
        <v>3238598.5534045198</v>
      </c>
      <c r="D36" s="1">
        <v>3387468.3938138499</v>
      </c>
      <c r="E36" s="1">
        <v>3241729.6861131098</v>
      </c>
      <c r="F36" s="1">
        <v>7124005.7240950204</v>
      </c>
      <c r="G36" s="1">
        <v>7319651.83255863</v>
      </c>
      <c r="H36" s="1">
        <v>7470138.1521914797</v>
      </c>
      <c r="I36" s="1">
        <v>7064142.71140562</v>
      </c>
      <c r="J36" s="1">
        <v>2485449.88002714</v>
      </c>
      <c r="K36" s="1">
        <v>2892133.7350425301</v>
      </c>
      <c r="L36" s="1">
        <v>3029921.3378240098</v>
      </c>
      <c r="M36" s="1">
        <v>3012472.5456308299</v>
      </c>
      <c r="N36" s="1"/>
      <c r="O36" s="1"/>
      <c r="P36" s="1">
        <v>5.6465624107626571</v>
      </c>
      <c r="Q36" s="1">
        <v>2.5652430109540743</v>
      </c>
      <c r="R36" s="1">
        <v>8.8919377401895954</v>
      </c>
    </row>
    <row r="37" spans="1:18" x14ac:dyDescent="0.4">
      <c r="A37" s="1" t="s">
        <v>46</v>
      </c>
      <c r="B37" s="1">
        <v>160548.030698719</v>
      </c>
      <c r="C37" s="1">
        <v>215414.59114205799</v>
      </c>
      <c r="D37" s="1">
        <v>188041.45827373001</v>
      </c>
      <c r="E37" s="1">
        <v>215349.32751855601</v>
      </c>
      <c r="F37" s="1">
        <v>651376.90268840303</v>
      </c>
      <c r="G37" s="1">
        <v>638937.96891281498</v>
      </c>
      <c r="H37" s="1">
        <v>602382.96892241202</v>
      </c>
      <c r="I37" s="1">
        <v>555122.08742438396</v>
      </c>
      <c r="J37" s="1">
        <v>418340.44639259297</v>
      </c>
      <c r="K37" s="1">
        <v>475336.54887617298</v>
      </c>
      <c r="L37" s="1">
        <v>436521.746320848</v>
      </c>
      <c r="M37" s="1">
        <v>495380.12754644098</v>
      </c>
      <c r="N37" s="1"/>
      <c r="O37" s="1"/>
      <c r="P37" s="1">
        <v>13.469180912595533</v>
      </c>
      <c r="Q37" s="1">
        <v>7.0625262988203694</v>
      </c>
      <c r="R37" s="1">
        <v>7.7173905343257037</v>
      </c>
    </row>
    <row r="38" spans="1:18" x14ac:dyDescent="0.4">
      <c r="A38" s="1" t="s">
        <v>47</v>
      </c>
      <c r="B38" s="1">
        <v>12346709.2014348</v>
      </c>
      <c r="C38" s="1">
        <v>10436943.3838773</v>
      </c>
      <c r="D38" s="1">
        <v>16131102.7177721</v>
      </c>
      <c r="E38" s="1">
        <v>12041244.107973</v>
      </c>
      <c r="F38" s="1">
        <v>20968857.753910299</v>
      </c>
      <c r="G38" s="1">
        <v>20826242.0274988</v>
      </c>
      <c r="H38" s="1">
        <v>20427515.486648399</v>
      </c>
      <c r="I38" s="1">
        <v>19582796.6739849</v>
      </c>
      <c r="J38" s="1">
        <v>24077691.146390598</v>
      </c>
      <c r="K38" s="1">
        <v>20485959.3768324</v>
      </c>
      <c r="L38" s="1">
        <v>21585780.7472382</v>
      </c>
      <c r="M38" s="1">
        <v>22213261.669601899</v>
      </c>
      <c r="N38" s="1"/>
      <c r="O38" s="1"/>
      <c r="P38" s="1">
        <v>18.930374423356298</v>
      </c>
      <c r="Q38" s="1">
        <v>3.0448457477511512</v>
      </c>
      <c r="R38" s="1">
        <v>6.8119355978789171</v>
      </c>
    </row>
    <row r="39" spans="1:18" x14ac:dyDescent="0.4">
      <c r="A39" s="1" t="s">
        <v>55</v>
      </c>
      <c r="B39" s="1">
        <v>6246737.8745040698</v>
      </c>
      <c r="C39" s="1">
        <v>6795559.2709516799</v>
      </c>
      <c r="D39" s="1">
        <v>7382268.5827909596</v>
      </c>
      <c r="E39" s="1">
        <v>6619659.61537717</v>
      </c>
      <c r="F39" s="1">
        <v>10605451.9757277</v>
      </c>
      <c r="G39" s="1">
        <v>9691187.5682356991</v>
      </c>
      <c r="H39" s="1">
        <v>10008804.5000055</v>
      </c>
      <c r="I39" s="1">
        <v>9616421.5284094997</v>
      </c>
      <c r="J39" s="1">
        <v>10524479.0983769</v>
      </c>
      <c r="K39" s="1">
        <v>10904362.025741801</v>
      </c>
      <c r="L39" s="1">
        <v>11585470.061413299</v>
      </c>
      <c r="M39" s="1">
        <v>11452253.399103099</v>
      </c>
      <c r="N39" s="1"/>
      <c r="O39" s="1"/>
      <c r="P39" s="1">
        <v>6.9981608268076885</v>
      </c>
      <c r="Q39" s="1">
        <v>4.5092560657663405</v>
      </c>
      <c r="R39" s="1">
        <v>4.431773340799829</v>
      </c>
    </row>
    <row r="40" spans="1:18" x14ac:dyDescent="0.4">
      <c r="A40" s="1" t="s">
        <v>54</v>
      </c>
      <c r="B40" s="1">
        <v>2026971.0130825699</v>
      </c>
      <c r="C40" s="1">
        <v>2093860.23583507</v>
      </c>
      <c r="D40" s="1">
        <v>2476667.96211325</v>
      </c>
      <c r="E40" s="1">
        <v>1942654.5325074799</v>
      </c>
      <c r="F40" s="1">
        <v>2372360.4613237702</v>
      </c>
      <c r="G40" s="1">
        <v>2199218.72433367</v>
      </c>
      <c r="H40" s="1">
        <v>2182023.2247145199</v>
      </c>
      <c r="I40" s="1">
        <v>2071462.57405124</v>
      </c>
      <c r="J40" s="1">
        <v>1758938.56993062</v>
      </c>
      <c r="K40" s="1">
        <v>1844025.6028011299</v>
      </c>
      <c r="L40" s="1">
        <v>1812611.75948298</v>
      </c>
      <c r="M40" s="1">
        <v>1531922.53165082</v>
      </c>
      <c r="N40" s="1"/>
      <c r="O40" s="1"/>
      <c r="P40" s="1">
        <v>11.053946706685561</v>
      </c>
      <c r="Q40" s="1">
        <v>5.6367016034295165</v>
      </c>
      <c r="R40" s="1">
        <v>8.122562692813192</v>
      </c>
    </row>
    <row r="41" spans="1:18" x14ac:dyDescent="0.4">
      <c r="A41" s="1" t="s">
        <v>33</v>
      </c>
      <c r="B41" s="1">
        <v>1455998.7026452301</v>
      </c>
      <c r="C41" s="1">
        <v>1683126.06045144</v>
      </c>
      <c r="D41" s="1">
        <v>1579285.2465758701</v>
      </c>
      <c r="E41" s="1">
        <v>1665448.4178299101</v>
      </c>
      <c r="F41" s="1">
        <v>1935383.12262636</v>
      </c>
      <c r="G41" s="1">
        <v>1720905.69369326</v>
      </c>
      <c r="H41" s="1">
        <v>1814746.26980149</v>
      </c>
      <c r="I41" s="1">
        <v>1623801.46039322</v>
      </c>
      <c r="J41" s="1">
        <v>1398251.40477128</v>
      </c>
      <c r="K41" s="1">
        <v>1968190.0106339001</v>
      </c>
      <c r="L41" s="1">
        <v>2193681.5772627401</v>
      </c>
      <c r="M41" s="1">
        <v>2016740.39462465</v>
      </c>
      <c r="N41" s="1"/>
      <c r="O41" s="1"/>
      <c r="P41" s="1">
        <v>6.5009304547534885</v>
      </c>
      <c r="Q41" s="1">
        <v>7.499544021429891</v>
      </c>
      <c r="R41" s="1">
        <v>18.189604983238034</v>
      </c>
    </row>
    <row r="42" spans="1:18" x14ac:dyDescent="0.4">
      <c r="A42" s="1" t="s">
        <v>86</v>
      </c>
      <c r="B42" s="1">
        <v>1626211.3634554001</v>
      </c>
      <c r="C42" s="1">
        <v>1948794.2270289799</v>
      </c>
      <c r="D42" s="1">
        <v>1947656.0010913101</v>
      </c>
      <c r="E42" s="1">
        <v>1958365.18326454</v>
      </c>
      <c r="F42" s="1">
        <v>3180910.7650059802</v>
      </c>
      <c r="G42" s="1">
        <v>2578170.9653154602</v>
      </c>
      <c r="H42" s="1">
        <v>2548168.5547955399</v>
      </c>
      <c r="I42" s="1">
        <v>2525475.6457516099</v>
      </c>
      <c r="J42" s="1">
        <v>1132502.0909750899</v>
      </c>
      <c r="K42" s="1">
        <v>1010212.12009788</v>
      </c>
      <c r="L42" s="1">
        <v>1263310.6095237599</v>
      </c>
      <c r="M42" s="1">
        <v>1220532.8298917499</v>
      </c>
      <c r="N42" s="1"/>
      <c r="O42" s="1"/>
      <c r="P42" s="1">
        <v>8.7029633640495412</v>
      </c>
      <c r="Q42" s="1">
        <v>11.664319685538096</v>
      </c>
      <c r="R42" s="1">
        <v>9.6642523696959231</v>
      </c>
    </row>
    <row r="43" spans="1:18" x14ac:dyDescent="0.4">
      <c r="A43" s="1" t="s">
        <v>44</v>
      </c>
      <c r="B43" s="1">
        <v>2629209.6222336399</v>
      </c>
      <c r="C43" s="1">
        <v>3214096.5810126299</v>
      </c>
      <c r="D43" s="1">
        <v>3714636.7402794301</v>
      </c>
      <c r="E43" s="1">
        <v>3279617.6411744999</v>
      </c>
      <c r="F43" s="1">
        <v>3944142.0675072698</v>
      </c>
      <c r="G43" s="1">
        <v>2856231.4342405</v>
      </c>
      <c r="H43" s="1">
        <v>3795717.8071457599</v>
      </c>
      <c r="I43" s="1">
        <v>3421626.0228092</v>
      </c>
      <c r="J43" s="1">
        <v>4636654.0126564903</v>
      </c>
      <c r="K43" s="1">
        <v>3797779.8477028501</v>
      </c>
      <c r="L43" s="1">
        <v>4060111.34628047</v>
      </c>
      <c r="M43" s="1">
        <v>4009168.3210531599</v>
      </c>
      <c r="N43" s="1"/>
      <c r="O43" s="1"/>
      <c r="P43" s="1">
        <v>13.897764560256778</v>
      </c>
      <c r="Q43" s="1">
        <v>13.835099038280624</v>
      </c>
      <c r="R43" s="1">
        <v>8.6993156682067418</v>
      </c>
    </row>
    <row r="44" spans="1:18" x14ac:dyDescent="0.4">
      <c r="A44" s="1" t="s">
        <v>606</v>
      </c>
      <c r="B44" s="1">
        <v>1964051.4526716501</v>
      </c>
      <c r="C44" s="1">
        <v>2230165.3335260502</v>
      </c>
      <c r="D44" s="1">
        <v>2299043.6193738598</v>
      </c>
      <c r="E44" s="1">
        <v>2080798.6336785101</v>
      </c>
      <c r="F44" s="1">
        <v>4724873.9100051196</v>
      </c>
      <c r="G44" s="1">
        <v>4604538.9365461096</v>
      </c>
      <c r="H44" s="1">
        <v>4609496.4735530103</v>
      </c>
      <c r="I44" s="1">
        <v>4539392.5870904</v>
      </c>
      <c r="J44" s="1">
        <v>2844446.6659779302</v>
      </c>
      <c r="K44" s="1">
        <v>2419629.7455474902</v>
      </c>
      <c r="L44" s="1">
        <v>2526886.8431627401</v>
      </c>
      <c r="M44" s="1">
        <v>2490322.5196601199</v>
      </c>
      <c r="N44" s="1"/>
      <c r="O44" s="1"/>
      <c r="P44" s="1">
        <v>7.0153479689716258</v>
      </c>
      <c r="Q44" s="1">
        <v>1.6695230287738954</v>
      </c>
      <c r="R44" s="1">
        <v>7.3179504624351726</v>
      </c>
    </row>
    <row r="45" spans="1:18" x14ac:dyDescent="0.4">
      <c r="A45" s="1" t="s">
        <v>58</v>
      </c>
      <c r="B45" s="1">
        <v>553538.73613799503</v>
      </c>
      <c r="C45" s="1">
        <v>607595.27170333499</v>
      </c>
      <c r="D45" s="1">
        <v>584516.84223183501</v>
      </c>
      <c r="E45" s="1">
        <v>554043.83302028105</v>
      </c>
      <c r="F45" s="1">
        <v>777329.44234713097</v>
      </c>
      <c r="G45" s="1">
        <v>582931.63326653896</v>
      </c>
      <c r="H45" s="1">
        <v>624887.86312132503</v>
      </c>
      <c r="I45" s="1">
        <v>570303.68764998799</v>
      </c>
      <c r="J45" s="1">
        <v>742068.41071550199</v>
      </c>
      <c r="K45" s="1">
        <v>752284.46829323797</v>
      </c>
      <c r="L45" s="1">
        <v>646739.85745689296</v>
      </c>
      <c r="M45" s="1">
        <v>698592.31516406103</v>
      </c>
      <c r="N45" s="1"/>
      <c r="O45" s="1"/>
      <c r="P45" s="1">
        <v>4.5498464190163208</v>
      </c>
      <c r="Q45" s="1">
        <v>14.903617248740195</v>
      </c>
      <c r="R45" s="1">
        <v>6.7790517392810488</v>
      </c>
    </row>
    <row r="46" spans="1:18" x14ac:dyDescent="0.4">
      <c r="A46" s="1" t="s">
        <v>41</v>
      </c>
      <c r="B46" s="1">
        <v>4917578.9961594502</v>
      </c>
      <c r="C46" s="1">
        <v>5023083.5897856401</v>
      </c>
      <c r="D46" s="1">
        <v>5531137.2650560504</v>
      </c>
      <c r="E46" s="1">
        <v>5148309.47967437</v>
      </c>
      <c r="F46" s="1">
        <v>7692225.2787093604</v>
      </c>
      <c r="G46" s="1">
        <v>7863871.08206507</v>
      </c>
      <c r="H46" s="1">
        <v>7323702.0030264603</v>
      </c>
      <c r="I46" s="1">
        <v>7110181.9066619799</v>
      </c>
      <c r="J46" s="1">
        <v>5916042.7387813795</v>
      </c>
      <c r="K46" s="1">
        <v>7850392.7121806098</v>
      </c>
      <c r="L46" s="1">
        <v>8100314.6769107403</v>
      </c>
      <c r="M46" s="1">
        <v>8010048.1954760803</v>
      </c>
      <c r="N46" s="1"/>
      <c r="O46" s="1"/>
      <c r="P46" s="1">
        <v>5.1966688635366722</v>
      </c>
      <c r="Q46" s="1">
        <v>4.571099199249371</v>
      </c>
      <c r="R46" s="1">
        <v>13.931629693410974</v>
      </c>
    </row>
    <row r="47" spans="1:18" x14ac:dyDescent="0.4">
      <c r="A47" s="1" t="s">
        <v>64</v>
      </c>
      <c r="B47" s="1">
        <v>1299245.5356755401</v>
      </c>
      <c r="C47" s="1">
        <v>1352543.4423050301</v>
      </c>
      <c r="D47" s="1">
        <v>1544182.07123721</v>
      </c>
      <c r="E47" s="1">
        <v>1413370.1536087</v>
      </c>
      <c r="F47" s="1">
        <v>2155623.7390793399</v>
      </c>
      <c r="G47" s="1">
        <v>2068040.52061102</v>
      </c>
      <c r="H47" s="1">
        <v>2066284.49612333</v>
      </c>
      <c r="I47" s="1">
        <v>1937811.0952455299</v>
      </c>
      <c r="J47" s="1">
        <v>1675116.2826827699</v>
      </c>
      <c r="K47" s="1">
        <v>1784677.57995169</v>
      </c>
      <c r="L47" s="1">
        <v>2001127.03789</v>
      </c>
      <c r="M47" s="1">
        <v>1845107.6027894299</v>
      </c>
      <c r="N47" s="1"/>
      <c r="O47" s="1"/>
      <c r="P47" s="1">
        <v>7.5184607033997608</v>
      </c>
      <c r="Q47" s="1">
        <v>4.3610678494799506</v>
      </c>
      <c r="R47" s="1">
        <v>7.4471798008053103</v>
      </c>
    </row>
    <row r="48" spans="1:18" x14ac:dyDescent="0.4">
      <c r="A48" s="1" t="s">
        <v>68</v>
      </c>
      <c r="B48" s="1">
        <v>1394780.4197894901</v>
      </c>
      <c r="C48" s="1">
        <v>1525185.9060775801</v>
      </c>
      <c r="D48" s="1">
        <v>1851057.9034999199</v>
      </c>
      <c r="E48" s="1">
        <v>1274967.1394992101</v>
      </c>
      <c r="F48" s="1">
        <v>2931986.4682616401</v>
      </c>
      <c r="G48" s="1">
        <v>2836847.6780126598</v>
      </c>
      <c r="H48" s="1">
        <v>2996756.0047993702</v>
      </c>
      <c r="I48" s="1">
        <v>2945107.76077893</v>
      </c>
      <c r="J48" s="1">
        <v>1678539.64688167</v>
      </c>
      <c r="K48" s="1">
        <v>1731757.0349391401</v>
      </c>
      <c r="L48" s="1">
        <v>1720173.2806086901</v>
      </c>
      <c r="M48" s="1">
        <v>1658138.10194437</v>
      </c>
      <c r="N48" s="1"/>
      <c r="O48" s="1"/>
      <c r="P48" s="1">
        <v>16.431829646958374</v>
      </c>
      <c r="Q48" s="1">
        <v>2.2780545479527103</v>
      </c>
      <c r="R48" s="1">
        <v>2.0399896811729161</v>
      </c>
    </row>
    <row r="49" spans="1:18" x14ac:dyDescent="0.4">
      <c r="A49" s="1" t="s">
        <v>72</v>
      </c>
      <c r="B49" s="1">
        <v>1032008.52564324</v>
      </c>
      <c r="C49" s="1">
        <v>1094972.30633753</v>
      </c>
      <c r="D49" s="1">
        <v>1239092.9141750601</v>
      </c>
      <c r="E49" s="1">
        <v>1066103.7470327299</v>
      </c>
      <c r="F49" s="1">
        <v>1498865.19692416</v>
      </c>
      <c r="G49" s="1">
        <v>1494785.8217865501</v>
      </c>
      <c r="H49" s="1">
        <v>1393010.7130795401</v>
      </c>
      <c r="I49" s="1">
        <v>1275468.17437243</v>
      </c>
      <c r="J49" s="1">
        <v>908669.26171602297</v>
      </c>
      <c r="K49" s="1">
        <v>1294960.0717112501</v>
      </c>
      <c r="L49" s="1">
        <v>1368268.1463265901</v>
      </c>
      <c r="M49" s="1">
        <v>1313535.3771332901</v>
      </c>
      <c r="N49" s="1"/>
      <c r="O49" s="1"/>
      <c r="P49" s="1">
        <v>8.2196175723226261</v>
      </c>
      <c r="Q49" s="1">
        <v>7.4485517552882534</v>
      </c>
      <c r="R49" s="1">
        <v>17.25693930831261</v>
      </c>
    </row>
    <row r="50" spans="1:18" x14ac:dyDescent="0.4">
      <c r="A50" s="1" t="s">
        <v>607</v>
      </c>
      <c r="B50" s="1">
        <v>147117.821991156</v>
      </c>
      <c r="C50" s="1">
        <v>224088.52948946101</v>
      </c>
      <c r="D50" s="1">
        <v>264637.26587320602</v>
      </c>
      <c r="E50" s="1">
        <v>151207.537309167</v>
      </c>
      <c r="F50" s="1">
        <v>1939859.4152883701</v>
      </c>
      <c r="G50" s="1">
        <v>2033018.3635235899</v>
      </c>
      <c r="H50" s="1">
        <v>2151653.08877035</v>
      </c>
      <c r="I50" s="1">
        <v>1866343.0446280099</v>
      </c>
      <c r="J50" s="1">
        <v>696156.56776239898</v>
      </c>
      <c r="K50" s="1">
        <v>723684.86984490603</v>
      </c>
      <c r="L50" s="1">
        <v>786346.95670123398</v>
      </c>
      <c r="M50" s="1">
        <v>778966.53609643702</v>
      </c>
      <c r="N50" s="1"/>
      <c r="O50" s="1"/>
      <c r="P50" s="1">
        <v>29.185850756817487</v>
      </c>
      <c r="Q50" s="1">
        <v>6.168010305795729</v>
      </c>
      <c r="R50" s="1">
        <v>5.8390604348399755</v>
      </c>
    </row>
    <row r="51" spans="1:18" x14ac:dyDescent="0.4">
      <c r="A51" s="1" t="s">
        <v>51</v>
      </c>
      <c r="B51" s="1">
        <v>1624681.80706479</v>
      </c>
      <c r="C51" s="1">
        <v>1634154.8700489399</v>
      </c>
      <c r="D51" s="1">
        <v>1753331.71974347</v>
      </c>
      <c r="E51" s="1">
        <v>1700118.67080481</v>
      </c>
      <c r="F51" s="1">
        <v>2081394.1532775599</v>
      </c>
      <c r="G51" s="1">
        <v>2092457.7355726201</v>
      </c>
      <c r="H51" s="1">
        <v>2025241.36501552</v>
      </c>
      <c r="I51" s="1">
        <v>1960514.17955199</v>
      </c>
      <c r="J51" s="1">
        <v>791375.35850684403</v>
      </c>
      <c r="K51" s="1">
        <v>2052488.77726867</v>
      </c>
      <c r="L51" s="1">
        <v>2305988.49590992</v>
      </c>
      <c r="M51" s="1">
        <v>2196579.6940780301</v>
      </c>
      <c r="N51" s="1"/>
      <c r="O51" s="1"/>
      <c r="P51" s="1">
        <v>3.5968736047803334</v>
      </c>
      <c r="Q51" s="1">
        <v>2.9685710794930444</v>
      </c>
      <c r="R51" s="1">
        <v>38.359434205763989</v>
      </c>
    </row>
    <row r="52" spans="1:18" x14ac:dyDescent="0.4">
      <c r="A52" s="1" t="s">
        <v>45</v>
      </c>
      <c r="B52" s="1">
        <v>1213585.61928577</v>
      </c>
      <c r="C52" s="1">
        <v>1399717.32552243</v>
      </c>
      <c r="D52" s="1">
        <v>1526749.9114644399</v>
      </c>
      <c r="E52" s="1">
        <v>1395248.36625442</v>
      </c>
      <c r="F52" s="1">
        <v>1816639.2713779199</v>
      </c>
      <c r="G52" s="1">
        <v>1875385.03435492</v>
      </c>
      <c r="H52" s="1">
        <v>1747686.1662695101</v>
      </c>
      <c r="I52" s="1">
        <v>1715422.9063357699</v>
      </c>
      <c r="J52" s="1">
        <v>928246.47541289905</v>
      </c>
      <c r="K52" s="1">
        <v>1151990.0528897699</v>
      </c>
      <c r="L52" s="1">
        <v>1100118.0987186299</v>
      </c>
      <c r="M52" s="1">
        <v>1128353.60206265</v>
      </c>
      <c r="N52" s="1"/>
      <c r="O52" s="1"/>
      <c r="P52" s="1">
        <v>9.3097506386681896</v>
      </c>
      <c r="Q52" s="1">
        <v>3.9984054403965268</v>
      </c>
      <c r="R52" s="1">
        <v>9.4251985634841429</v>
      </c>
    </row>
    <row r="53" spans="1:18" x14ac:dyDescent="0.4">
      <c r="A53" s="1" t="s">
        <v>53</v>
      </c>
      <c r="B53" s="1">
        <v>3084422.5007036198</v>
      </c>
      <c r="C53" s="1">
        <v>3265010.0947942398</v>
      </c>
      <c r="D53" s="1">
        <v>3281267.7319682902</v>
      </c>
      <c r="E53" s="1">
        <v>3099809.2180094798</v>
      </c>
      <c r="F53" s="1">
        <v>8603474.8848996107</v>
      </c>
      <c r="G53" s="1">
        <v>8308814.0274645304</v>
      </c>
      <c r="H53" s="1">
        <v>8207629.6685590399</v>
      </c>
      <c r="I53" s="1">
        <v>8085975.2198755899</v>
      </c>
      <c r="J53" s="1">
        <v>2424749.61666749</v>
      </c>
      <c r="K53" s="1">
        <v>2610468.4868267002</v>
      </c>
      <c r="L53" s="1">
        <v>2937855.3679599902</v>
      </c>
      <c r="M53" s="1">
        <v>2822250.4010888701</v>
      </c>
      <c r="N53" s="1"/>
      <c r="O53" s="1"/>
      <c r="P53" s="1">
        <v>3.2964106055271101</v>
      </c>
      <c r="Q53" s="1">
        <v>2.662013505747574</v>
      </c>
      <c r="R53" s="1">
        <v>8.4302484969736291</v>
      </c>
    </row>
    <row r="54" spans="1:18" x14ac:dyDescent="0.4">
      <c r="A54" s="1" t="s">
        <v>608</v>
      </c>
      <c r="B54" s="1">
        <v>19381446.3571885</v>
      </c>
      <c r="C54" s="1">
        <v>21813225.524197198</v>
      </c>
      <c r="D54" s="1">
        <v>24990461.407963201</v>
      </c>
      <c r="E54" s="1">
        <v>22963007.539289001</v>
      </c>
      <c r="F54" s="1">
        <v>8216276.1068434399</v>
      </c>
      <c r="G54" s="1">
        <v>8825882.6152031105</v>
      </c>
      <c r="H54" s="1">
        <v>9462931.8318120092</v>
      </c>
      <c r="I54" s="1">
        <v>9099297.7020739596</v>
      </c>
      <c r="J54" s="1">
        <v>10967642.71579</v>
      </c>
      <c r="K54" s="1">
        <v>9669006.1477759406</v>
      </c>
      <c r="L54" s="1">
        <v>9519457.8273338508</v>
      </c>
      <c r="M54" s="1">
        <v>9892609.3607314508</v>
      </c>
      <c r="N54" s="1"/>
      <c r="O54" s="1"/>
      <c r="P54" s="1">
        <v>10.50116526141089</v>
      </c>
      <c r="Q54" s="1">
        <v>5.9077845227646444</v>
      </c>
      <c r="R54" s="1">
        <v>6.5437466041891144</v>
      </c>
    </row>
    <row r="55" spans="1:18" x14ac:dyDescent="0.4">
      <c r="A55" s="1" t="s">
        <v>609</v>
      </c>
      <c r="B55" s="1">
        <v>6052539.2304476397</v>
      </c>
      <c r="C55" s="1">
        <v>6282361.7486423701</v>
      </c>
      <c r="D55" s="1">
        <v>6734586.5646822397</v>
      </c>
      <c r="E55" s="1">
        <v>6142434.0746032102</v>
      </c>
      <c r="F55" s="1">
        <v>5294201.0440763896</v>
      </c>
      <c r="G55" s="1">
        <v>4930076.7186455298</v>
      </c>
      <c r="H55" s="1">
        <v>4654007.2171746297</v>
      </c>
      <c r="I55" s="1">
        <v>5029387.4439689396</v>
      </c>
      <c r="J55" s="1">
        <v>4505786.0328163803</v>
      </c>
      <c r="K55" s="1">
        <v>5021245.3430395499</v>
      </c>
      <c r="L55" s="1">
        <v>4619075.5900377901</v>
      </c>
      <c r="M55" s="1">
        <v>5216345.3300401196</v>
      </c>
      <c r="N55" s="1"/>
      <c r="O55" s="1"/>
      <c r="P55" s="1">
        <v>4.8053110656494136</v>
      </c>
      <c r="Q55" s="1">
        <v>5.3146136885897759</v>
      </c>
      <c r="R55" s="1">
        <v>6.9032787490968763</v>
      </c>
    </row>
    <row r="56" spans="1:18" x14ac:dyDescent="0.4">
      <c r="A56" s="1" t="s">
        <v>67</v>
      </c>
      <c r="B56" s="1">
        <v>1078134.1055568701</v>
      </c>
      <c r="C56" s="1">
        <v>1614094.9708193401</v>
      </c>
      <c r="D56" s="1">
        <v>1403014.72658157</v>
      </c>
      <c r="E56" s="1">
        <v>1500019.14795605</v>
      </c>
      <c r="F56" s="1">
        <v>2908807.2540438399</v>
      </c>
      <c r="G56" s="1">
        <v>3237678.9039288801</v>
      </c>
      <c r="H56" s="1">
        <v>3197242.1937951399</v>
      </c>
      <c r="I56" s="1">
        <v>2696589.7820761302</v>
      </c>
      <c r="J56" s="1">
        <v>1334164.40462924</v>
      </c>
      <c r="K56" s="1">
        <v>1127901.6154247699</v>
      </c>
      <c r="L56" s="1">
        <v>1033225.17743671</v>
      </c>
      <c r="M56" s="1">
        <v>1174759.4731095999</v>
      </c>
      <c r="N56" s="1"/>
      <c r="O56" s="1"/>
      <c r="P56" s="1">
        <v>16.480853953720302</v>
      </c>
      <c r="Q56" s="1">
        <v>8.4777932157918876</v>
      </c>
      <c r="R56" s="1">
        <v>10.769432294417609</v>
      </c>
    </row>
    <row r="57" spans="1:18" x14ac:dyDescent="0.4">
      <c r="A57" s="1" t="s">
        <v>59</v>
      </c>
      <c r="B57" s="1">
        <v>139376.062333384</v>
      </c>
      <c r="C57" s="1">
        <v>193594.529941783</v>
      </c>
      <c r="D57" s="1">
        <v>217512.66956311101</v>
      </c>
      <c r="E57" s="1">
        <v>201759.22887066001</v>
      </c>
      <c r="F57" s="1">
        <v>892275.73063121899</v>
      </c>
      <c r="G57" s="1">
        <v>878740.22025603498</v>
      </c>
      <c r="H57" s="1">
        <v>785608.24476953805</v>
      </c>
      <c r="I57" s="1">
        <v>815328.33931566798</v>
      </c>
      <c r="J57" s="1">
        <v>268851.92998124799</v>
      </c>
      <c r="K57" s="1">
        <v>267873.915039716</v>
      </c>
      <c r="L57" s="1">
        <v>296097.55238297</v>
      </c>
      <c r="M57" s="1">
        <v>295494.05573083297</v>
      </c>
      <c r="N57" s="1"/>
      <c r="O57" s="1"/>
      <c r="P57" s="1">
        <v>18.047671214952324</v>
      </c>
      <c r="Q57" s="1">
        <v>6.0351559302025866</v>
      </c>
      <c r="R57" s="1">
        <v>5.61733009716579</v>
      </c>
    </row>
    <row r="58" spans="1:18" x14ac:dyDescent="0.4">
      <c r="A58" s="1" t="s">
        <v>77</v>
      </c>
      <c r="B58" s="1">
        <v>1037691.36611574</v>
      </c>
      <c r="C58" s="1">
        <v>1079331.2240045699</v>
      </c>
      <c r="D58" s="1">
        <v>1146041.0545711999</v>
      </c>
      <c r="E58" s="1">
        <v>1169547.78864288</v>
      </c>
      <c r="F58" s="1">
        <v>1547530.8809467601</v>
      </c>
      <c r="G58" s="1">
        <v>1515290.9985024901</v>
      </c>
      <c r="H58" s="1">
        <v>1419300.6249130401</v>
      </c>
      <c r="I58" s="1">
        <v>1522930.9456424599</v>
      </c>
      <c r="J58" s="1">
        <v>848108.41792346805</v>
      </c>
      <c r="K58" s="1">
        <v>1186002.2454039201</v>
      </c>
      <c r="L58" s="1">
        <v>1262100.30727698</v>
      </c>
      <c r="M58" s="1">
        <v>1245661.3207851001</v>
      </c>
      <c r="N58" s="1"/>
      <c r="O58" s="1"/>
      <c r="P58" s="1">
        <v>5.4644087468846543</v>
      </c>
      <c r="Q58" s="1">
        <v>3.7532816599657517</v>
      </c>
      <c r="R58" s="1">
        <v>17.115668532813068</v>
      </c>
    </row>
    <row r="59" spans="1:18" x14ac:dyDescent="0.4">
      <c r="A59" s="1" t="s">
        <v>85</v>
      </c>
      <c r="B59" s="1">
        <v>1102853.3726106901</v>
      </c>
      <c r="C59" s="1">
        <v>1279475.7549771799</v>
      </c>
      <c r="D59" s="1">
        <v>1370744.71220285</v>
      </c>
      <c r="E59" s="1">
        <v>1342859.23239056</v>
      </c>
      <c r="F59" s="1">
        <v>2056831.3315436901</v>
      </c>
      <c r="G59" s="1">
        <v>2115201.35105203</v>
      </c>
      <c r="H59" s="1">
        <v>2152106.4406438698</v>
      </c>
      <c r="I59" s="1">
        <v>1999518.7839611401</v>
      </c>
      <c r="J59" s="1">
        <v>2899538.5035562199</v>
      </c>
      <c r="K59" s="1">
        <v>2400105.60028901</v>
      </c>
      <c r="L59" s="1">
        <v>2686544.8744897302</v>
      </c>
      <c r="M59" s="1">
        <v>2550364.6540011601</v>
      </c>
      <c r="N59" s="1"/>
      <c r="O59" s="1"/>
      <c r="P59" s="1">
        <v>9.4434781653596822</v>
      </c>
      <c r="Q59" s="1">
        <v>3.2176028146656153</v>
      </c>
      <c r="R59" s="1">
        <v>8.0523808130322614</v>
      </c>
    </row>
    <row r="60" spans="1:18" x14ac:dyDescent="0.4">
      <c r="A60" s="1" t="s">
        <v>610</v>
      </c>
      <c r="B60" s="1">
        <v>2036063.29972611</v>
      </c>
      <c r="C60" s="1">
        <v>2584437.3953281399</v>
      </c>
      <c r="D60" s="1">
        <v>2328330.2560980301</v>
      </c>
      <c r="E60" s="1">
        <v>2049200.0670583399</v>
      </c>
      <c r="F60" s="1">
        <v>1557096.4175241699</v>
      </c>
      <c r="G60" s="1">
        <v>1285730.75236239</v>
      </c>
      <c r="H60" s="1">
        <v>1585402.1621034299</v>
      </c>
      <c r="I60" s="1">
        <v>1329351.10759922</v>
      </c>
      <c r="J60" s="1">
        <v>941829.94602793094</v>
      </c>
      <c r="K60" s="1">
        <v>2092844.4370808301</v>
      </c>
      <c r="L60" s="1">
        <v>1943512.9518885401</v>
      </c>
      <c r="M60" s="1">
        <v>2064978.1527027299</v>
      </c>
      <c r="N60" s="1"/>
      <c r="O60" s="1"/>
      <c r="P60" s="1">
        <v>11.594290564594546</v>
      </c>
      <c r="Q60" s="1">
        <v>10.679829462647591</v>
      </c>
      <c r="R60" s="1">
        <v>31.225176764595648</v>
      </c>
    </row>
    <row r="61" spans="1:18" x14ac:dyDescent="0.4">
      <c r="A61" s="1" t="s">
        <v>611</v>
      </c>
      <c r="B61" s="1">
        <v>3838787.2845414099</v>
      </c>
      <c r="C61" s="1">
        <v>4261749.4987496901</v>
      </c>
      <c r="D61" s="1">
        <v>4840086.3790671704</v>
      </c>
      <c r="E61" s="1">
        <v>4210798.63102841</v>
      </c>
      <c r="F61" s="1">
        <v>13792640.3236474</v>
      </c>
      <c r="G61" s="1">
        <v>13179731.3335432</v>
      </c>
      <c r="H61" s="1">
        <v>13164786.1912567</v>
      </c>
      <c r="I61" s="1">
        <v>13311562.322987599</v>
      </c>
      <c r="J61" s="1">
        <v>4400552.2628649399</v>
      </c>
      <c r="K61" s="1">
        <v>3738147.79791521</v>
      </c>
      <c r="L61" s="1">
        <v>4107026.0929636299</v>
      </c>
      <c r="M61" s="1">
        <v>3926243.29796769</v>
      </c>
      <c r="N61" s="1"/>
      <c r="O61" s="1"/>
      <c r="P61" s="1">
        <v>9.6462761854157293</v>
      </c>
      <c r="Q61" s="1">
        <v>2.2036399511068407</v>
      </c>
      <c r="R61" s="1">
        <v>6.9741246547702644</v>
      </c>
    </row>
    <row r="62" spans="1:18" x14ac:dyDescent="0.4">
      <c r="A62" s="1" t="s">
        <v>62</v>
      </c>
      <c r="B62" s="1">
        <v>248655.58105526</v>
      </c>
      <c r="C62" s="1">
        <v>196969.97960810101</v>
      </c>
      <c r="D62" s="1">
        <v>299389.328128086</v>
      </c>
      <c r="E62" s="1">
        <v>239318.27127173799</v>
      </c>
      <c r="F62" s="1">
        <v>371065.20469082298</v>
      </c>
      <c r="G62" s="1">
        <v>338540.68443569599</v>
      </c>
      <c r="H62" s="1">
        <v>344903.94421052397</v>
      </c>
      <c r="I62" s="1">
        <v>389173.42808734998</v>
      </c>
      <c r="J62" s="1">
        <v>306923.96578146098</v>
      </c>
      <c r="K62" s="1">
        <v>233122.29598470399</v>
      </c>
      <c r="L62" s="1">
        <v>290670.524333434</v>
      </c>
      <c r="M62" s="1">
        <v>271920.58165001898</v>
      </c>
      <c r="N62" s="1"/>
      <c r="O62" s="1"/>
      <c r="P62" s="1">
        <v>17.090006438932516</v>
      </c>
      <c r="Q62" s="1">
        <v>6.5146186999466007</v>
      </c>
      <c r="R62" s="1">
        <v>11.521653723970514</v>
      </c>
    </row>
    <row r="63" spans="1:18" x14ac:dyDescent="0.4">
      <c r="A63" s="1" t="s">
        <v>48</v>
      </c>
      <c r="B63" s="1">
        <v>69597.770586870407</v>
      </c>
      <c r="C63" s="1">
        <v>63203.587834187303</v>
      </c>
      <c r="D63" s="1">
        <v>75071.099122112195</v>
      </c>
      <c r="E63" s="1">
        <v>69240.021226488505</v>
      </c>
      <c r="F63" s="1">
        <v>772201.64335524</v>
      </c>
      <c r="G63" s="1">
        <v>739539.25995865802</v>
      </c>
      <c r="H63" s="1">
        <v>674367.00285066105</v>
      </c>
      <c r="I63" s="1">
        <v>656939.64236847695</v>
      </c>
      <c r="J63" s="1">
        <v>319754.01492348302</v>
      </c>
      <c r="K63" s="1">
        <v>375172.706930571</v>
      </c>
      <c r="L63" s="1">
        <v>370708.25441180199</v>
      </c>
      <c r="M63" s="1">
        <v>297471.50309863</v>
      </c>
      <c r="N63" s="1"/>
      <c r="O63" s="1"/>
      <c r="P63" s="1">
        <v>7.0005032875442161</v>
      </c>
      <c r="Q63" s="1">
        <v>7.6305860542845148</v>
      </c>
      <c r="R63" s="1">
        <v>11.23342232751588</v>
      </c>
    </row>
    <row r="64" spans="1:18" x14ac:dyDescent="0.4">
      <c r="A64" s="1" t="s">
        <v>70</v>
      </c>
      <c r="B64" s="1">
        <v>4655394.29131216</v>
      </c>
      <c r="C64" s="1">
        <v>5257181.7333116103</v>
      </c>
      <c r="D64" s="1">
        <v>5681995.2170202397</v>
      </c>
      <c r="E64" s="1">
        <v>5226780.2010317603</v>
      </c>
      <c r="F64" s="1">
        <v>3946780.8273270298</v>
      </c>
      <c r="G64" s="1">
        <v>3864687.4529834799</v>
      </c>
      <c r="H64" s="1">
        <v>3957429.02686049</v>
      </c>
      <c r="I64" s="1">
        <v>3723768.5734692998</v>
      </c>
      <c r="J64" s="1">
        <v>3381268.0899390602</v>
      </c>
      <c r="K64" s="1">
        <v>4217146.6935922904</v>
      </c>
      <c r="L64" s="1">
        <v>4578121.2980808401</v>
      </c>
      <c r="M64" s="1">
        <v>4455555.8841896597</v>
      </c>
      <c r="N64" s="1"/>
      <c r="O64" s="1"/>
      <c r="P64" s="1">
        <v>8.0959451084069656</v>
      </c>
      <c r="Q64" s="1">
        <v>2.7851820688386879</v>
      </c>
      <c r="R64" s="1">
        <v>12.96504175522603</v>
      </c>
    </row>
    <row r="65" spans="1:18" x14ac:dyDescent="0.4">
      <c r="A65" s="1" t="s">
        <v>63</v>
      </c>
      <c r="B65" s="1">
        <v>699460.03709633194</v>
      </c>
      <c r="C65" s="1">
        <v>1006424.37120701</v>
      </c>
      <c r="D65" s="1">
        <v>967512.81117783103</v>
      </c>
      <c r="E65" s="1">
        <v>1022139.6268901899</v>
      </c>
      <c r="F65" s="1">
        <v>1278846.8150851</v>
      </c>
      <c r="G65" s="1">
        <v>1173281.81938538</v>
      </c>
      <c r="H65" s="1">
        <v>1106144.62855753</v>
      </c>
      <c r="I65" s="1">
        <v>1134690.4553398299</v>
      </c>
      <c r="J65" s="1">
        <v>1023127.52430165</v>
      </c>
      <c r="K65" s="1">
        <v>1240984.8556297901</v>
      </c>
      <c r="L65" s="1">
        <v>1331016.4899609301</v>
      </c>
      <c r="M65" s="1">
        <v>1328205.6793863699</v>
      </c>
      <c r="N65" s="1"/>
      <c r="O65" s="1"/>
      <c r="P65" s="1">
        <v>16.383854012164818</v>
      </c>
      <c r="Q65" s="1">
        <v>6.4426702617806084</v>
      </c>
      <c r="R65" s="1">
        <v>11.751441812314464</v>
      </c>
    </row>
    <row r="66" spans="1:18" x14ac:dyDescent="0.4">
      <c r="A66" s="1" t="s">
        <v>612</v>
      </c>
      <c r="B66" s="1">
        <v>500520.72684538498</v>
      </c>
      <c r="C66" s="1">
        <v>478380.53650451999</v>
      </c>
      <c r="D66" s="1">
        <v>525965.74582999898</v>
      </c>
      <c r="E66" s="1">
        <v>375743.97743293201</v>
      </c>
      <c r="F66" s="1">
        <v>1512494.35954392</v>
      </c>
      <c r="G66" s="1">
        <v>1618825.41704084</v>
      </c>
      <c r="H66" s="1">
        <v>1555056.5973513201</v>
      </c>
      <c r="I66" s="1">
        <v>1532683.4199379699</v>
      </c>
      <c r="J66" s="1">
        <v>552591.03961591399</v>
      </c>
      <c r="K66" s="1">
        <v>627045.07447435497</v>
      </c>
      <c r="L66" s="1">
        <v>531806.50540413801</v>
      </c>
      <c r="M66" s="1">
        <v>510598.35130709002</v>
      </c>
      <c r="N66" s="1"/>
      <c r="O66" s="1"/>
      <c r="P66" s="1">
        <v>14.011118871888788</v>
      </c>
      <c r="Q66" s="1">
        <v>2.9656818474613056</v>
      </c>
      <c r="R66" s="1">
        <v>9.122736722226902</v>
      </c>
    </row>
    <row r="67" spans="1:18" x14ac:dyDescent="0.4">
      <c r="A67" s="1" t="s">
        <v>52</v>
      </c>
      <c r="B67" s="1">
        <v>332056.38361155998</v>
      </c>
      <c r="C67" s="1">
        <v>315272.80177240702</v>
      </c>
      <c r="D67" s="1">
        <v>342762.10091426002</v>
      </c>
      <c r="E67" s="1">
        <v>304547.963636378</v>
      </c>
      <c r="F67" s="1">
        <v>862303.74331404397</v>
      </c>
      <c r="G67" s="1">
        <v>787112.20047779905</v>
      </c>
      <c r="H67" s="1">
        <v>813397.54074651399</v>
      </c>
      <c r="I67" s="1">
        <v>773820.85896537802</v>
      </c>
      <c r="J67" s="1">
        <v>398730.08134505898</v>
      </c>
      <c r="K67" s="1">
        <v>719545.37380483502</v>
      </c>
      <c r="L67" s="1">
        <v>721208.65434033005</v>
      </c>
      <c r="M67" s="1">
        <v>702421.91963019397</v>
      </c>
      <c r="N67" s="1"/>
      <c r="O67" s="1"/>
      <c r="P67" s="1">
        <v>5.2645445489983445</v>
      </c>
      <c r="Q67" s="1">
        <v>4.8273019296059694</v>
      </c>
      <c r="R67" s="1">
        <v>24.872548387303439</v>
      </c>
    </row>
    <row r="68" spans="1:18" x14ac:dyDescent="0.4">
      <c r="A68" s="1" t="s">
        <v>76</v>
      </c>
      <c r="B68" s="1">
        <v>2817141.9320500698</v>
      </c>
      <c r="C68" s="1">
        <v>2209456.9815971502</v>
      </c>
      <c r="D68" s="1">
        <v>2874683.6967609902</v>
      </c>
      <c r="E68" s="1">
        <v>3087607.9672442302</v>
      </c>
      <c r="F68" s="1">
        <v>7091542.7486351198</v>
      </c>
      <c r="G68" s="1">
        <v>6892414.4668535097</v>
      </c>
      <c r="H68" s="1">
        <v>5315888.7104083104</v>
      </c>
      <c r="I68" s="1">
        <v>6778766.9270620104</v>
      </c>
      <c r="J68" s="1">
        <v>3318340.6871426599</v>
      </c>
      <c r="K68" s="1">
        <v>3438669.5383010102</v>
      </c>
      <c r="L68" s="1">
        <v>3715657.02536189</v>
      </c>
      <c r="M68" s="1">
        <v>3528007.16243318</v>
      </c>
      <c r="N68" s="1"/>
      <c r="O68" s="1"/>
      <c r="P68" s="1">
        <v>13.719765410409025</v>
      </c>
      <c r="Q68" s="1">
        <v>12.467757240404461</v>
      </c>
      <c r="R68" s="1">
        <v>4.7822140420139627</v>
      </c>
    </row>
    <row r="69" spans="1:18" x14ac:dyDescent="0.4">
      <c r="A69" s="1" t="s">
        <v>60</v>
      </c>
      <c r="B69" s="1">
        <v>1323762.1989516099</v>
      </c>
      <c r="C69" s="1">
        <v>1393580.38195194</v>
      </c>
      <c r="D69" s="1">
        <v>1622818.9569755499</v>
      </c>
      <c r="E69" s="1">
        <v>1348644.0702789801</v>
      </c>
      <c r="F69" s="1">
        <v>1163126.2146055901</v>
      </c>
      <c r="G69" s="1">
        <v>1109510.7077107001</v>
      </c>
      <c r="H69" s="1">
        <v>1117253.5399819999</v>
      </c>
      <c r="I69" s="1">
        <v>1038450.88653799</v>
      </c>
      <c r="J69" s="1">
        <v>937268.03760333604</v>
      </c>
      <c r="K69" s="1">
        <v>847415.74672454898</v>
      </c>
      <c r="L69" s="1">
        <v>923967.65946605802</v>
      </c>
      <c r="M69" s="1">
        <v>872181.750495316</v>
      </c>
      <c r="N69" s="1"/>
      <c r="O69" s="1"/>
      <c r="P69" s="1">
        <v>9.621015395064358</v>
      </c>
      <c r="Q69" s="1">
        <v>4.6529630878378061</v>
      </c>
      <c r="R69" s="1">
        <v>4.7438709564256634</v>
      </c>
    </row>
    <row r="70" spans="1:18" x14ac:dyDescent="0.4">
      <c r="A70" s="1" t="s">
        <v>75</v>
      </c>
      <c r="B70" s="1">
        <v>6015313.0882949904</v>
      </c>
      <c r="C70" s="1">
        <v>6612580.0486538699</v>
      </c>
      <c r="D70" s="1">
        <v>7279020.9088548003</v>
      </c>
      <c r="E70" s="1">
        <v>7128715.5541343</v>
      </c>
      <c r="F70" s="1">
        <v>13090494.247487999</v>
      </c>
      <c r="G70" s="1">
        <v>11989705.567311799</v>
      </c>
      <c r="H70" s="1">
        <v>12872779.427737501</v>
      </c>
      <c r="I70" s="1">
        <v>12092882.5624955</v>
      </c>
      <c r="J70" s="1">
        <v>7347844.5528147602</v>
      </c>
      <c r="K70" s="1">
        <v>12643048.182030899</v>
      </c>
      <c r="L70" s="1">
        <v>12721843.7244347</v>
      </c>
      <c r="M70" s="1">
        <v>13371841.082241099</v>
      </c>
      <c r="N70" s="1"/>
      <c r="O70" s="1"/>
      <c r="P70" s="1">
        <v>8.4632008493901214</v>
      </c>
      <c r="Q70" s="1">
        <v>4.4099138900570312</v>
      </c>
      <c r="R70" s="1">
        <v>24.314430958189938</v>
      </c>
    </row>
    <row r="71" spans="1:18" x14ac:dyDescent="0.4">
      <c r="A71" s="1" t="s">
        <v>49</v>
      </c>
      <c r="B71" s="1">
        <v>841471.31711401697</v>
      </c>
      <c r="C71" s="1">
        <v>622607.12733132904</v>
      </c>
      <c r="D71" s="1">
        <v>830470.89856215997</v>
      </c>
      <c r="E71" s="1">
        <v>568978.84023992205</v>
      </c>
      <c r="F71" s="1">
        <v>1054671.3905128001</v>
      </c>
      <c r="G71" s="1">
        <v>943922.97420212405</v>
      </c>
      <c r="H71" s="1">
        <v>916606.79760448297</v>
      </c>
      <c r="I71" s="1">
        <v>719752.27641207201</v>
      </c>
      <c r="J71" s="1">
        <v>416128.15695314697</v>
      </c>
      <c r="K71" s="1">
        <v>959135.756642194</v>
      </c>
      <c r="L71" s="1">
        <v>1051018.86396236</v>
      </c>
      <c r="M71" s="1">
        <v>783660.25188913103</v>
      </c>
      <c r="N71" s="1"/>
      <c r="O71" s="1"/>
      <c r="P71" s="1">
        <v>19.620053090365637</v>
      </c>
      <c r="Q71" s="1">
        <v>15.341919458683098</v>
      </c>
      <c r="R71" s="1">
        <v>34.946025187532179</v>
      </c>
    </row>
    <row r="72" spans="1:18" x14ac:dyDescent="0.4">
      <c r="A72" s="1" t="s">
        <v>66</v>
      </c>
      <c r="B72" s="1">
        <v>354583.27967986203</v>
      </c>
      <c r="C72" s="1">
        <v>284004.32476758701</v>
      </c>
      <c r="D72" s="1">
        <v>291446.44736202701</v>
      </c>
      <c r="E72" s="1">
        <v>308038.44544895901</v>
      </c>
      <c r="F72" s="1">
        <v>3724694.3893545</v>
      </c>
      <c r="G72" s="1">
        <v>3617664.7074764399</v>
      </c>
      <c r="H72" s="1">
        <v>3445534.5966924201</v>
      </c>
      <c r="I72" s="1">
        <v>3238549.8060545302</v>
      </c>
      <c r="J72" s="1">
        <v>387398.706824578</v>
      </c>
      <c r="K72" s="1">
        <v>598520.74595679203</v>
      </c>
      <c r="L72" s="1">
        <v>685195.20084311697</v>
      </c>
      <c r="M72" s="1">
        <v>554771.15330575895</v>
      </c>
      <c r="N72" s="1"/>
      <c r="O72" s="1"/>
      <c r="P72" s="1">
        <v>10.23480590536024</v>
      </c>
      <c r="Q72" s="1">
        <v>6.0602433923069468</v>
      </c>
      <c r="R72" s="1">
        <v>22.475286958836882</v>
      </c>
    </row>
    <row r="73" spans="1:18" x14ac:dyDescent="0.4">
      <c r="A73" s="1" t="s">
        <v>88</v>
      </c>
      <c r="B73" s="1">
        <v>1097561.51401653</v>
      </c>
      <c r="C73" s="1">
        <v>1240310.46608026</v>
      </c>
      <c r="D73" s="1">
        <v>1587130.7378649199</v>
      </c>
      <c r="E73" s="1">
        <v>798791.02119402704</v>
      </c>
      <c r="F73" s="1">
        <v>947433.71639492502</v>
      </c>
      <c r="G73" s="1">
        <v>905768.22831248096</v>
      </c>
      <c r="H73" s="1">
        <v>935050.42321621103</v>
      </c>
      <c r="I73" s="1">
        <v>875776.21307637205</v>
      </c>
      <c r="J73" s="1">
        <v>959865.62017259595</v>
      </c>
      <c r="K73" s="1">
        <v>970459.87998736801</v>
      </c>
      <c r="L73" s="1">
        <v>1022591.00610408</v>
      </c>
      <c r="M73" s="1">
        <v>983204.79735898203</v>
      </c>
      <c r="N73" s="1"/>
      <c r="O73" s="1"/>
      <c r="P73" s="1">
        <v>27.720604467264447</v>
      </c>
      <c r="Q73" s="1">
        <v>3.494354403212887</v>
      </c>
      <c r="R73" s="1">
        <v>2.7865787748744628</v>
      </c>
    </row>
    <row r="74" spans="1:18" x14ac:dyDescent="0.4">
      <c r="A74" s="1" t="s">
        <v>56</v>
      </c>
      <c r="B74" s="1">
        <v>325833.52437397698</v>
      </c>
      <c r="C74" s="1">
        <v>365186.126759907</v>
      </c>
      <c r="D74" s="1">
        <v>341737.72327338997</v>
      </c>
      <c r="E74" s="1">
        <v>381632.80378815898</v>
      </c>
      <c r="F74" s="1">
        <v>1706671.4420016301</v>
      </c>
      <c r="G74" s="1">
        <v>1754161.2301149799</v>
      </c>
      <c r="H74" s="1">
        <v>1737552.81876367</v>
      </c>
      <c r="I74" s="1">
        <v>1694408.93462816</v>
      </c>
      <c r="J74" s="1">
        <v>816022.92171954899</v>
      </c>
      <c r="K74" s="1">
        <v>925596.92482222896</v>
      </c>
      <c r="L74" s="1">
        <v>1042358.88827629</v>
      </c>
      <c r="M74" s="1">
        <v>1058050.36777425</v>
      </c>
      <c r="N74" s="1"/>
      <c r="O74" s="1"/>
      <c r="P74" s="1">
        <v>6.9881990734420318</v>
      </c>
      <c r="Q74" s="1">
        <v>1.5951552634052752</v>
      </c>
      <c r="R74" s="1">
        <v>11.76489354056222</v>
      </c>
    </row>
    <row r="75" spans="1:18" x14ac:dyDescent="0.4">
      <c r="A75" s="1" t="s">
        <v>65</v>
      </c>
      <c r="B75" s="1">
        <v>318986.88071270601</v>
      </c>
      <c r="C75" s="1">
        <v>301891.09632363101</v>
      </c>
      <c r="D75" s="1">
        <v>451207.64606137201</v>
      </c>
      <c r="E75" s="1">
        <v>392664.55086399399</v>
      </c>
      <c r="F75" s="1">
        <v>714140.212819112</v>
      </c>
      <c r="G75" s="1">
        <v>687978.28030183795</v>
      </c>
      <c r="H75" s="1">
        <v>678872.90085882798</v>
      </c>
      <c r="I75" s="1">
        <v>682366.56657262205</v>
      </c>
      <c r="J75" s="1">
        <v>261495.14867939899</v>
      </c>
      <c r="K75" s="1">
        <v>171459.82112094999</v>
      </c>
      <c r="L75" s="1">
        <v>232863.90012155499</v>
      </c>
      <c r="M75" s="1">
        <v>177823.55398907099</v>
      </c>
      <c r="N75" s="1"/>
      <c r="O75" s="1"/>
      <c r="P75" s="1">
        <v>18.848334126706025</v>
      </c>
      <c r="Q75" s="1">
        <v>2.3131559758835816</v>
      </c>
      <c r="R75" s="1">
        <v>20.652283479299619</v>
      </c>
    </row>
    <row r="76" spans="1:18" x14ac:dyDescent="0.4">
      <c r="A76" s="1" t="s">
        <v>613</v>
      </c>
      <c r="B76" s="1">
        <v>377088.39214820397</v>
      </c>
      <c r="C76" s="1">
        <v>452021.03448128398</v>
      </c>
      <c r="D76" s="1">
        <v>427471.64458716603</v>
      </c>
      <c r="E76" s="1">
        <v>380975.03808503703</v>
      </c>
      <c r="F76" s="1">
        <v>514505.82593232201</v>
      </c>
      <c r="G76" s="1">
        <v>560405.77612670895</v>
      </c>
      <c r="H76" s="1">
        <v>563823.78515309701</v>
      </c>
      <c r="I76" s="1">
        <v>515307.86754690501</v>
      </c>
      <c r="J76" s="1">
        <v>488298.66952405602</v>
      </c>
      <c r="K76" s="1">
        <v>326740.51628719398</v>
      </c>
      <c r="L76" s="1">
        <v>375473.98345785402</v>
      </c>
      <c r="M76" s="1">
        <v>421435.90270099998</v>
      </c>
      <c r="N76" s="1"/>
      <c r="O76" s="1"/>
      <c r="P76" s="1">
        <v>8.9139457262459576</v>
      </c>
      <c r="Q76" s="1">
        <v>5.0682685230356821</v>
      </c>
      <c r="R76" s="1">
        <v>17.065654619574811</v>
      </c>
    </row>
    <row r="77" spans="1:18" x14ac:dyDescent="0.4">
      <c r="A77" s="1" t="s">
        <v>102</v>
      </c>
      <c r="B77" s="1">
        <v>410948.77943849802</v>
      </c>
      <c r="C77" s="1">
        <v>654722.83506710106</v>
      </c>
      <c r="D77" s="1">
        <v>452208.24857969198</v>
      </c>
      <c r="E77" s="1">
        <v>406672.010019949</v>
      </c>
      <c r="F77" s="1">
        <v>981693.18759749201</v>
      </c>
      <c r="G77" s="1">
        <v>888846.343603855</v>
      </c>
      <c r="H77" s="1">
        <v>865490.67862565699</v>
      </c>
      <c r="I77" s="1">
        <v>803465.45830397599</v>
      </c>
      <c r="J77" s="1">
        <v>771292.30145822803</v>
      </c>
      <c r="K77" s="1">
        <v>848555.94602710602</v>
      </c>
      <c r="L77" s="1">
        <v>917732.59714569501</v>
      </c>
      <c r="M77" s="1">
        <v>926730.44442093105</v>
      </c>
      <c r="N77" s="1"/>
      <c r="O77" s="1"/>
      <c r="P77" s="1">
        <v>24.427632396246395</v>
      </c>
      <c r="Q77" s="1">
        <v>8.3538087402243839</v>
      </c>
      <c r="R77" s="1">
        <v>8.3363659870399793</v>
      </c>
    </row>
    <row r="78" spans="1:18" x14ac:dyDescent="0.4">
      <c r="A78" s="1" t="s">
        <v>57</v>
      </c>
      <c r="B78" s="1">
        <v>518910.63584409398</v>
      </c>
      <c r="C78" s="1">
        <v>471474.48255257303</v>
      </c>
      <c r="D78" s="1">
        <v>671059.65374889004</v>
      </c>
      <c r="E78" s="1">
        <v>628426.36308241403</v>
      </c>
      <c r="F78" s="1">
        <v>866303.41313781904</v>
      </c>
      <c r="G78" s="1">
        <v>857257.24603738298</v>
      </c>
      <c r="H78" s="1">
        <v>817283.69745505496</v>
      </c>
      <c r="I78" s="1">
        <v>812222.63937241898</v>
      </c>
      <c r="J78" s="1">
        <v>364731.97602777602</v>
      </c>
      <c r="K78" s="1">
        <v>452444.698808769</v>
      </c>
      <c r="L78" s="1">
        <v>556059.08716936398</v>
      </c>
      <c r="M78" s="1">
        <v>460287.37198927702</v>
      </c>
      <c r="N78" s="1"/>
      <c r="O78" s="1"/>
      <c r="P78" s="1">
        <v>16.236917905296945</v>
      </c>
      <c r="Q78" s="1">
        <v>3.2780671784060593</v>
      </c>
      <c r="R78" s="1">
        <v>17.062052289017014</v>
      </c>
    </row>
    <row r="79" spans="1:18" x14ac:dyDescent="0.4">
      <c r="A79" s="1" t="s">
        <v>106</v>
      </c>
      <c r="B79" s="1">
        <v>591309.99489267997</v>
      </c>
      <c r="C79" s="1">
        <v>687511.49468281097</v>
      </c>
      <c r="D79" s="1">
        <v>675211.73478008097</v>
      </c>
      <c r="E79" s="1">
        <v>649973.26817501802</v>
      </c>
      <c r="F79" s="1">
        <v>782595.32841544598</v>
      </c>
      <c r="G79" s="1">
        <v>742097.09833988303</v>
      </c>
      <c r="H79" s="1">
        <v>835382.61666367995</v>
      </c>
      <c r="I79" s="1">
        <v>825064.94336287095</v>
      </c>
      <c r="J79" s="1">
        <v>1040775.91418836</v>
      </c>
      <c r="K79" s="1">
        <v>855323.149683367</v>
      </c>
      <c r="L79" s="1">
        <v>968056.94130476494</v>
      </c>
      <c r="M79" s="1">
        <v>923354.75176120701</v>
      </c>
      <c r="N79" s="1"/>
      <c r="O79" s="1"/>
      <c r="P79" s="1">
        <v>6.5671396932643091</v>
      </c>
      <c r="Q79" s="1">
        <v>5.3676805125416438</v>
      </c>
      <c r="R79" s="1">
        <v>8.2260834302307124</v>
      </c>
    </row>
    <row r="80" spans="1:18" x14ac:dyDescent="0.4">
      <c r="A80" s="1" t="s">
        <v>105</v>
      </c>
      <c r="B80" s="1">
        <v>447688.50016244903</v>
      </c>
      <c r="C80" s="1">
        <v>620850.33579053101</v>
      </c>
      <c r="D80" s="1">
        <v>698069.80039285298</v>
      </c>
      <c r="E80" s="1">
        <v>577424.16506886506</v>
      </c>
      <c r="F80" s="1">
        <v>1012704.826304</v>
      </c>
      <c r="G80" s="1">
        <v>1016248.91854766</v>
      </c>
      <c r="H80" s="1">
        <v>890006.80376949802</v>
      </c>
      <c r="I80" s="1">
        <v>1000882.65693446</v>
      </c>
      <c r="J80" s="1">
        <v>631910.785773415</v>
      </c>
      <c r="K80" s="1">
        <v>568624.13623515202</v>
      </c>
      <c r="L80" s="1">
        <v>665265.15031614795</v>
      </c>
      <c r="M80" s="1">
        <v>649732.89576104295</v>
      </c>
      <c r="N80" s="1"/>
      <c r="O80" s="1"/>
      <c r="P80" s="1">
        <v>17.891490844247834</v>
      </c>
      <c r="Q80" s="1">
        <v>6.1561763300485115</v>
      </c>
      <c r="R80" s="1">
        <v>6.7454826470212472</v>
      </c>
    </row>
    <row r="81" spans="1:18" x14ac:dyDescent="0.4">
      <c r="A81" s="1" t="s">
        <v>614</v>
      </c>
      <c r="B81" s="1">
        <v>110799.354564464</v>
      </c>
      <c r="C81" s="1">
        <v>124085.918613343</v>
      </c>
      <c r="D81" s="1">
        <v>185715.90744594199</v>
      </c>
      <c r="E81" s="1">
        <v>166588.37347321099</v>
      </c>
      <c r="F81" s="1">
        <v>501078.43972369801</v>
      </c>
      <c r="G81" s="1">
        <v>516814.57451880397</v>
      </c>
      <c r="H81" s="1">
        <v>530976.95237677998</v>
      </c>
      <c r="I81" s="1">
        <v>414890.12239266199</v>
      </c>
      <c r="J81" s="1">
        <v>216616.27767289101</v>
      </c>
      <c r="K81" s="1">
        <v>224408.59652344699</v>
      </c>
      <c r="L81" s="1">
        <v>214901.98838976401</v>
      </c>
      <c r="M81" s="1">
        <v>250044.65902214299</v>
      </c>
      <c r="N81" s="1"/>
      <c r="O81" s="1"/>
      <c r="P81" s="1">
        <v>23.981477745641424</v>
      </c>
      <c r="Q81" s="1">
        <v>10.622449879429407</v>
      </c>
      <c r="R81" s="1">
        <v>7.1689062598057314</v>
      </c>
    </row>
    <row r="82" spans="1:18" x14ac:dyDescent="0.4">
      <c r="A82" s="1" t="s">
        <v>90</v>
      </c>
      <c r="B82" s="1">
        <v>2342873.4284907202</v>
      </c>
      <c r="C82" s="1">
        <v>2594277.3703282499</v>
      </c>
      <c r="D82" s="1">
        <v>2745981.46755521</v>
      </c>
      <c r="E82" s="1">
        <v>2452070.3795358301</v>
      </c>
      <c r="F82" s="1">
        <v>3117773.7487451201</v>
      </c>
      <c r="G82" s="1">
        <v>2842560.9599428498</v>
      </c>
      <c r="H82" s="1">
        <v>3024837.2873921101</v>
      </c>
      <c r="I82" s="1">
        <v>3048010.12499143</v>
      </c>
      <c r="J82" s="1">
        <v>2021034.82165654</v>
      </c>
      <c r="K82" s="1">
        <v>2834824.1686827401</v>
      </c>
      <c r="L82" s="1">
        <v>3299762.2101081898</v>
      </c>
      <c r="M82" s="1">
        <v>3039782.5540560801</v>
      </c>
      <c r="N82" s="1"/>
      <c r="O82" s="1"/>
      <c r="P82" s="1">
        <v>6.9042212156861309</v>
      </c>
      <c r="Q82" s="1">
        <v>3.9004664226341932</v>
      </c>
      <c r="R82" s="1">
        <v>19.734674946352911</v>
      </c>
    </row>
    <row r="83" spans="1:18" x14ac:dyDescent="0.4">
      <c r="A83" s="1" t="s">
        <v>81</v>
      </c>
      <c r="B83" s="1">
        <v>1725007.48967272</v>
      </c>
      <c r="C83" s="1">
        <v>2105326.2532118601</v>
      </c>
      <c r="D83" s="1">
        <v>2078118.39255157</v>
      </c>
      <c r="E83" s="1">
        <v>1845688.9305866</v>
      </c>
      <c r="F83" s="1">
        <v>10240709.471415101</v>
      </c>
      <c r="G83" s="1">
        <v>10301628.2592695</v>
      </c>
      <c r="H83" s="1">
        <v>10241459.508018401</v>
      </c>
      <c r="I83" s="1">
        <v>9275658.1050701495</v>
      </c>
      <c r="J83" s="1">
        <v>1775921.44246355</v>
      </c>
      <c r="K83" s="1">
        <v>1856324.62594186</v>
      </c>
      <c r="L83" s="1">
        <v>1965431.6013768299</v>
      </c>
      <c r="M83" s="1">
        <v>1803341.94760888</v>
      </c>
      <c r="N83" s="1"/>
      <c r="O83" s="1"/>
      <c r="P83" s="1">
        <v>9.4893301893023736</v>
      </c>
      <c r="Q83" s="1">
        <v>4.9289705056142257</v>
      </c>
      <c r="R83" s="1">
        <v>4.5249634524636688</v>
      </c>
    </row>
    <row r="84" spans="1:18" x14ac:dyDescent="0.4">
      <c r="A84" s="1" t="s">
        <v>87</v>
      </c>
      <c r="B84" s="1">
        <v>2741156.5333117801</v>
      </c>
      <c r="C84" s="1">
        <v>3054222.21151096</v>
      </c>
      <c r="D84" s="1">
        <v>2846902.1120968601</v>
      </c>
      <c r="E84" s="1">
        <v>2714858.1107816701</v>
      </c>
      <c r="F84" s="1">
        <v>3871185.3906046301</v>
      </c>
      <c r="G84" s="1">
        <v>3721184.3182262401</v>
      </c>
      <c r="H84" s="1">
        <v>4109459.6724555702</v>
      </c>
      <c r="I84" s="1">
        <v>3792328.3963526902</v>
      </c>
      <c r="J84" s="1">
        <v>3613068.1161368098</v>
      </c>
      <c r="K84" s="1">
        <v>3091109.6487865001</v>
      </c>
      <c r="L84" s="1">
        <v>3463842.4446073002</v>
      </c>
      <c r="M84" s="1">
        <v>3053445.5136635099</v>
      </c>
      <c r="N84" s="1"/>
      <c r="O84" s="1"/>
      <c r="P84" s="1">
        <v>5.4322527976288359</v>
      </c>
      <c r="Q84" s="1">
        <v>4.3575394450834999</v>
      </c>
      <c r="R84" s="1">
        <v>8.3616886346388899</v>
      </c>
    </row>
    <row r="85" spans="1:18" x14ac:dyDescent="0.4">
      <c r="A85" s="1" t="s">
        <v>89</v>
      </c>
      <c r="B85" s="1">
        <v>2813296.5157858501</v>
      </c>
      <c r="C85" s="1">
        <v>2844873.66083006</v>
      </c>
      <c r="D85" s="1">
        <v>2852338.7367350999</v>
      </c>
      <c r="E85" s="1">
        <v>3028689.9103129301</v>
      </c>
      <c r="F85" s="1">
        <v>3029851.4638584401</v>
      </c>
      <c r="G85" s="1">
        <v>2915746.6725304499</v>
      </c>
      <c r="H85" s="1">
        <v>2959449.8790874798</v>
      </c>
      <c r="I85" s="1">
        <v>2869746.4415999702</v>
      </c>
      <c r="J85" s="1">
        <v>1488264.0239666901</v>
      </c>
      <c r="K85" s="1">
        <v>3339129.2081363602</v>
      </c>
      <c r="L85" s="1">
        <v>3501820.44146153</v>
      </c>
      <c r="M85" s="1">
        <v>3471736.9039146202</v>
      </c>
      <c r="N85" s="1"/>
      <c r="O85" s="1"/>
      <c r="P85" s="1">
        <v>3.3765916659520396</v>
      </c>
      <c r="Q85" s="1">
        <v>2.3140663000400621</v>
      </c>
      <c r="R85" s="1">
        <v>33.1230390338105</v>
      </c>
    </row>
    <row r="86" spans="1:18" x14ac:dyDescent="0.4">
      <c r="A86" s="1" t="s">
        <v>61</v>
      </c>
      <c r="B86" s="1">
        <v>149881.90269814001</v>
      </c>
      <c r="C86" s="1">
        <v>133505.737982583</v>
      </c>
      <c r="D86" s="1">
        <v>193184.12690912501</v>
      </c>
      <c r="E86" s="1">
        <v>202874.425137502</v>
      </c>
      <c r="F86" s="1">
        <v>335886.21428557398</v>
      </c>
      <c r="G86" s="1">
        <v>341571.83238579502</v>
      </c>
      <c r="H86" s="1">
        <v>325536.63858610298</v>
      </c>
      <c r="I86" s="1">
        <v>228547.59724881701</v>
      </c>
      <c r="J86" s="1">
        <v>172977.43735683599</v>
      </c>
      <c r="K86" s="1">
        <v>214957.95435910599</v>
      </c>
      <c r="L86" s="1">
        <v>193033.807953757</v>
      </c>
      <c r="M86" s="1">
        <v>221422.97530647201</v>
      </c>
      <c r="N86" s="1"/>
      <c r="O86" s="1"/>
      <c r="P86" s="1">
        <v>19.686689218857445</v>
      </c>
      <c r="Q86" s="1">
        <v>17.313865279722503</v>
      </c>
      <c r="R86" s="1">
        <v>10.997378228066877</v>
      </c>
    </row>
    <row r="87" spans="1:18" x14ac:dyDescent="0.4">
      <c r="A87" s="1" t="s">
        <v>615</v>
      </c>
      <c r="B87" s="1">
        <v>952946.37442146905</v>
      </c>
      <c r="C87" s="1">
        <v>1552215.76694993</v>
      </c>
      <c r="D87" s="1">
        <v>1342578.21922175</v>
      </c>
      <c r="E87" s="1">
        <v>1503835.1656591001</v>
      </c>
      <c r="F87" s="1">
        <v>1174171.78038985</v>
      </c>
      <c r="G87" s="1">
        <v>1114971.9637311499</v>
      </c>
      <c r="H87" s="1">
        <v>1097888.7733515301</v>
      </c>
      <c r="I87" s="1">
        <v>1043755.4079349299</v>
      </c>
      <c r="J87" s="1">
        <v>1425243.2579967999</v>
      </c>
      <c r="K87" s="1">
        <v>1174959.01075627</v>
      </c>
      <c r="L87" s="1">
        <v>1199568.7551715299</v>
      </c>
      <c r="M87" s="1">
        <v>1324557.6532857399</v>
      </c>
      <c r="N87" s="1"/>
      <c r="O87" s="1"/>
      <c r="P87" s="1">
        <v>20.31785849007187</v>
      </c>
      <c r="Q87" s="1">
        <v>4.8494314218928549</v>
      </c>
      <c r="R87" s="1">
        <v>9.0784892631612664</v>
      </c>
    </row>
    <row r="88" spans="1:18" x14ac:dyDescent="0.4">
      <c r="A88" s="1" t="s">
        <v>78</v>
      </c>
      <c r="B88" s="1">
        <v>520001.12750156497</v>
      </c>
      <c r="C88" s="1">
        <v>662883.91920677898</v>
      </c>
      <c r="D88" s="1">
        <v>761029.85318456404</v>
      </c>
      <c r="E88" s="1">
        <v>675501.631325252</v>
      </c>
      <c r="F88" s="1">
        <v>477452.94766283798</v>
      </c>
      <c r="G88" s="1">
        <v>493649.701371025</v>
      </c>
      <c r="H88" s="1">
        <v>523761.087086941</v>
      </c>
      <c r="I88" s="1">
        <v>490222.19236270298</v>
      </c>
      <c r="J88" s="1">
        <v>434387.80620614003</v>
      </c>
      <c r="K88" s="1">
        <v>363528.357427646</v>
      </c>
      <c r="L88" s="1">
        <v>399852.60151928401</v>
      </c>
      <c r="M88" s="1">
        <v>375139.77125904203</v>
      </c>
      <c r="N88" s="1"/>
      <c r="O88" s="1"/>
      <c r="P88" s="1">
        <v>15.257696066967338</v>
      </c>
      <c r="Q88" s="1">
        <v>3.9508273131008425</v>
      </c>
      <c r="R88" s="1">
        <v>7.9708693832967707</v>
      </c>
    </row>
    <row r="89" spans="1:18" x14ac:dyDescent="0.4">
      <c r="A89" s="1" t="s">
        <v>616</v>
      </c>
      <c r="B89" s="1">
        <v>729304.58888290799</v>
      </c>
      <c r="C89" s="1">
        <v>862148.69573622895</v>
      </c>
      <c r="D89" s="1">
        <v>965210.69673390605</v>
      </c>
      <c r="E89" s="1">
        <v>941873.28992858203</v>
      </c>
      <c r="F89" s="1">
        <v>633860.94141643995</v>
      </c>
      <c r="G89" s="1">
        <v>676661.73429291195</v>
      </c>
      <c r="H89" s="1">
        <v>566316.53095882502</v>
      </c>
      <c r="I89" s="1">
        <v>552331.04354706197</v>
      </c>
      <c r="J89" s="1">
        <v>588892.58017545496</v>
      </c>
      <c r="K89" s="1">
        <v>504739.32967836899</v>
      </c>
      <c r="L89" s="1">
        <v>510017.17433596199</v>
      </c>
      <c r="M89" s="1">
        <v>577362.47790957696</v>
      </c>
      <c r="N89" s="1"/>
      <c r="O89" s="1"/>
      <c r="P89" s="1">
        <v>12.172048936207652</v>
      </c>
      <c r="Q89" s="1">
        <v>9.6099107488394004</v>
      </c>
      <c r="R89" s="1">
        <v>8.076838661264178</v>
      </c>
    </row>
    <row r="90" spans="1:18" x14ac:dyDescent="0.4">
      <c r="A90" s="1" t="s">
        <v>617</v>
      </c>
      <c r="B90" s="1">
        <v>554340.79029752</v>
      </c>
      <c r="C90" s="1">
        <v>613964.71903518704</v>
      </c>
      <c r="D90" s="1">
        <v>647228.41105473402</v>
      </c>
      <c r="E90" s="1">
        <v>597277.82731159998</v>
      </c>
      <c r="F90" s="1">
        <v>1009782.44834264</v>
      </c>
      <c r="G90" s="1">
        <v>1006783.89032852</v>
      </c>
      <c r="H90" s="1">
        <v>1050858.0467463699</v>
      </c>
      <c r="I90" s="1">
        <v>807463.88328432501</v>
      </c>
      <c r="J90" s="1">
        <v>1487172.7241865101</v>
      </c>
      <c r="K90" s="1">
        <v>1291642.5439627401</v>
      </c>
      <c r="L90" s="1">
        <v>1357237.42609383</v>
      </c>
      <c r="M90" s="1">
        <v>1311352.31838256</v>
      </c>
      <c r="N90" s="1"/>
      <c r="O90" s="1"/>
      <c r="P90" s="1">
        <v>6.4040349022556233</v>
      </c>
      <c r="Q90" s="1">
        <v>11.290098576908147</v>
      </c>
      <c r="R90" s="1">
        <v>6.458198273405988</v>
      </c>
    </row>
    <row r="91" spans="1:18" x14ac:dyDescent="0.4">
      <c r="A91" s="1" t="s">
        <v>94</v>
      </c>
      <c r="B91" s="1">
        <v>556249.52737550903</v>
      </c>
      <c r="C91" s="1">
        <v>520207.181181925</v>
      </c>
      <c r="D91" s="1">
        <v>710225.82739710098</v>
      </c>
      <c r="E91" s="1">
        <v>678894.23737119697</v>
      </c>
      <c r="F91" s="1">
        <v>892810.56190318498</v>
      </c>
      <c r="G91" s="1">
        <v>841122.13296004897</v>
      </c>
      <c r="H91" s="1">
        <v>1121672.1439462199</v>
      </c>
      <c r="I91" s="1">
        <v>873676.55708069296</v>
      </c>
      <c r="J91" s="1">
        <v>1110556.8396211499</v>
      </c>
      <c r="K91" s="1">
        <v>1115704.8112209099</v>
      </c>
      <c r="L91" s="1">
        <v>1316953.8035720801</v>
      </c>
      <c r="M91" s="1">
        <v>1262071.7925199301</v>
      </c>
      <c r="N91" s="1"/>
      <c r="O91" s="1"/>
      <c r="P91" s="1">
        <v>14.980651694422461</v>
      </c>
      <c r="Q91" s="1">
        <v>13.731886550682514</v>
      </c>
      <c r="R91" s="1">
        <v>8.6813581407158367</v>
      </c>
    </row>
    <row r="92" spans="1:18" x14ac:dyDescent="0.4">
      <c r="A92" s="1" t="s">
        <v>73</v>
      </c>
      <c r="B92" s="1">
        <v>141366.06123068</v>
      </c>
      <c r="C92" s="1">
        <v>132680.06190816601</v>
      </c>
      <c r="D92" s="1">
        <v>150543.45568932299</v>
      </c>
      <c r="E92" s="1">
        <v>128090.52518108601</v>
      </c>
      <c r="F92" s="1">
        <v>1312520.57934718</v>
      </c>
      <c r="G92" s="1">
        <v>1166395.9480168601</v>
      </c>
      <c r="H92" s="1">
        <v>1160557.93797388</v>
      </c>
      <c r="I92" s="1">
        <v>985588.69307869906</v>
      </c>
      <c r="J92" s="1">
        <v>568091.19402286399</v>
      </c>
      <c r="K92" s="1">
        <v>504216.51317082898</v>
      </c>
      <c r="L92" s="1">
        <v>543444.24795817805</v>
      </c>
      <c r="M92" s="1">
        <v>500119.41295913002</v>
      </c>
      <c r="N92" s="1"/>
      <c r="O92" s="1"/>
      <c r="P92" s="1">
        <v>7.1775320914584455</v>
      </c>
      <c r="Q92" s="1">
        <v>11.56741884499753</v>
      </c>
      <c r="R92" s="1">
        <v>6.1598356545870185</v>
      </c>
    </row>
    <row r="93" spans="1:18" x14ac:dyDescent="0.4">
      <c r="A93" s="1" t="s">
        <v>69</v>
      </c>
      <c r="B93" s="1">
        <v>470146.28212073102</v>
      </c>
      <c r="C93" s="1">
        <v>510839.77169372397</v>
      </c>
      <c r="D93" s="1">
        <v>551394.37199951103</v>
      </c>
      <c r="E93" s="1">
        <v>500871.81333959801</v>
      </c>
      <c r="F93" s="1">
        <v>735941.37464764295</v>
      </c>
      <c r="G93" s="1">
        <v>711264.37376019196</v>
      </c>
      <c r="H93" s="1">
        <v>717334.69802927901</v>
      </c>
      <c r="I93" s="1">
        <v>719494.88566238701</v>
      </c>
      <c r="J93" s="1">
        <v>477668.55875233997</v>
      </c>
      <c r="K93" s="1">
        <v>530110.05166404799</v>
      </c>
      <c r="L93" s="1">
        <v>587799.27570736594</v>
      </c>
      <c r="M93" s="1">
        <v>598159.773480637</v>
      </c>
      <c r="N93" s="1"/>
      <c r="O93" s="1"/>
      <c r="P93" s="1">
        <v>6.5979674671018511</v>
      </c>
      <c r="Q93" s="1">
        <v>1.4628311271507346</v>
      </c>
      <c r="R93" s="1">
        <v>10.187953003883626</v>
      </c>
    </row>
    <row r="94" spans="1:18" x14ac:dyDescent="0.4">
      <c r="A94" s="1" t="s">
        <v>618</v>
      </c>
      <c r="B94" s="1">
        <v>678615.97788152099</v>
      </c>
      <c r="C94" s="1">
        <v>775547.89685478597</v>
      </c>
      <c r="D94" s="1">
        <v>888082.69627093105</v>
      </c>
      <c r="E94" s="1">
        <v>795215.30587890302</v>
      </c>
      <c r="F94" s="1">
        <v>1279725.29258548</v>
      </c>
      <c r="G94" s="1">
        <v>996875.82096069702</v>
      </c>
      <c r="H94" s="1">
        <v>1261231.8732902601</v>
      </c>
      <c r="I94" s="1">
        <v>1179338.6172982899</v>
      </c>
      <c r="J94" s="1">
        <v>1093348.59959101</v>
      </c>
      <c r="K94" s="1">
        <v>1212191.26651178</v>
      </c>
      <c r="L94" s="1">
        <v>1309468.8169772199</v>
      </c>
      <c r="M94" s="1">
        <v>1278333.7247624199</v>
      </c>
      <c r="N94" s="1"/>
      <c r="O94" s="1"/>
      <c r="P94" s="1">
        <v>10.951343610592483</v>
      </c>
      <c r="Q94" s="1">
        <v>10.955579083414341</v>
      </c>
      <c r="R94" s="1">
        <v>7.8213177913781298</v>
      </c>
    </row>
    <row r="95" spans="1:18" x14ac:dyDescent="0.4">
      <c r="A95" s="1" t="s">
        <v>111</v>
      </c>
      <c r="B95" s="1">
        <v>1319262.5043753199</v>
      </c>
      <c r="C95" s="1">
        <v>1522735.6580666001</v>
      </c>
      <c r="D95" s="1">
        <v>1754680.1245448</v>
      </c>
      <c r="E95" s="1">
        <v>1525473.5605484501</v>
      </c>
      <c r="F95" s="1">
        <v>1454243.0959449301</v>
      </c>
      <c r="G95" s="1">
        <v>1483125.8927792199</v>
      </c>
      <c r="H95" s="1">
        <v>1614034.63887005</v>
      </c>
      <c r="I95" s="1">
        <v>1504488.9575887499</v>
      </c>
      <c r="J95" s="1">
        <v>2005211.01592403</v>
      </c>
      <c r="K95" s="1">
        <v>1579381.7301640799</v>
      </c>
      <c r="L95" s="1">
        <v>1944161.0017071001</v>
      </c>
      <c r="M95" s="1">
        <v>1573239.0823173199</v>
      </c>
      <c r="N95" s="1"/>
      <c r="O95" s="1"/>
      <c r="P95" s="1">
        <v>11.624485560101657</v>
      </c>
      <c r="Q95" s="1">
        <v>4.6112315299743782</v>
      </c>
      <c r="R95" s="1">
        <v>13.030838166439404</v>
      </c>
    </row>
    <row r="96" spans="1:18" x14ac:dyDescent="0.4">
      <c r="A96" s="1" t="s">
        <v>619</v>
      </c>
      <c r="B96" s="1">
        <v>1314456.14900441</v>
      </c>
      <c r="C96" s="1">
        <v>1494999.5801907899</v>
      </c>
      <c r="D96" s="1">
        <v>1654507.7398586599</v>
      </c>
      <c r="E96" s="1">
        <v>1450220.0892423999</v>
      </c>
      <c r="F96" s="1">
        <v>1163340.6723029001</v>
      </c>
      <c r="G96" s="1">
        <v>1164717.07872146</v>
      </c>
      <c r="H96" s="1">
        <v>1157799.6446145601</v>
      </c>
      <c r="I96" s="1">
        <v>1285724.1006944701</v>
      </c>
      <c r="J96" s="1">
        <v>1166464.95895491</v>
      </c>
      <c r="K96" s="1">
        <v>1398306.9228127401</v>
      </c>
      <c r="L96" s="1">
        <v>1457217.5785539499</v>
      </c>
      <c r="M96" s="1">
        <v>1502547.0050856699</v>
      </c>
      <c r="N96" s="1"/>
      <c r="O96" s="1"/>
      <c r="P96" s="1">
        <v>9.4817241968529284</v>
      </c>
      <c r="Q96" s="1">
        <v>5.1939169485353407</v>
      </c>
      <c r="R96" s="1">
        <v>10.812871329477055</v>
      </c>
    </row>
    <row r="97" spans="1:18" x14ac:dyDescent="0.4">
      <c r="A97" s="1" t="s">
        <v>74</v>
      </c>
      <c r="B97" s="1">
        <v>249650.601849283</v>
      </c>
      <c r="C97" s="1">
        <v>283528.29459268699</v>
      </c>
      <c r="D97" s="1">
        <v>334212.75160159398</v>
      </c>
      <c r="E97" s="1">
        <v>263525.30632602901</v>
      </c>
      <c r="F97" s="1">
        <v>528221.03038268804</v>
      </c>
      <c r="G97" s="1">
        <v>437100.429774463</v>
      </c>
      <c r="H97" s="1">
        <v>548869.46200959606</v>
      </c>
      <c r="I97" s="1">
        <v>452535.69010971498</v>
      </c>
      <c r="J97" s="1">
        <v>452164.57188613899</v>
      </c>
      <c r="K97" s="1">
        <v>349125.49702685402</v>
      </c>
      <c r="L97" s="1">
        <v>394487.51530478901</v>
      </c>
      <c r="M97" s="1">
        <v>359499.96167390997</v>
      </c>
      <c r="N97" s="1"/>
      <c r="O97" s="1"/>
      <c r="P97" s="1">
        <v>13.098156602836891</v>
      </c>
      <c r="Q97" s="1">
        <v>11.212009097673004</v>
      </c>
      <c r="R97" s="1">
        <v>11.953032066396904</v>
      </c>
    </row>
    <row r="98" spans="1:18" x14ac:dyDescent="0.4">
      <c r="A98" s="1" t="s">
        <v>97</v>
      </c>
      <c r="B98" s="1">
        <v>877159.373599716</v>
      </c>
      <c r="C98" s="1">
        <v>985660.35329196195</v>
      </c>
      <c r="D98" s="1">
        <v>1055571.0386962199</v>
      </c>
      <c r="E98" s="1">
        <v>934954.45626602403</v>
      </c>
      <c r="F98" s="1">
        <v>1574033.8697778401</v>
      </c>
      <c r="G98" s="1">
        <v>1519801.6275097199</v>
      </c>
      <c r="H98" s="1">
        <v>1519054.8614826701</v>
      </c>
      <c r="I98" s="1">
        <v>1466381.3753369399</v>
      </c>
      <c r="J98" s="1">
        <v>1838787.0130448199</v>
      </c>
      <c r="K98" s="1">
        <v>1570966.54027337</v>
      </c>
      <c r="L98" s="1">
        <v>1666492.17742253</v>
      </c>
      <c r="M98" s="1">
        <v>1595445.4754651301</v>
      </c>
      <c r="N98" s="1"/>
      <c r="O98" s="1"/>
      <c r="P98" s="1">
        <v>7.86864351328152</v>
      </c>
      <c r="Q98" s="1">
        <v>2.8919455854818183</v>
      </c>
      <c r="R98" s="1">
        <v>7.2485100422165312</v>
      </c>
    </row>
    <row r="99" spans="1:18" x14ac:dyDescent="0.4">
      <c r="A99" s="1" t="s">
        <v>620</v>
      </c>
      <c r="B99" s="1">
        <v>107260.12159844099</v>
      </c>
      <c r="C99" s="1">
        <v>56304.806636691799</v>
      </c>
      <c r="D99" s="1">
        <v>58825.971976840403</v>
      </c>
      <c r="E99" s="1">
        <v>67820.848486520903</v>
      </c>
      <c r="F99" s="1">
        <v>548083.855980105</v>
      </c>
      <c r="G99" s="1">
        <v>585756.43903538003</v>
      </c>
      <c r="H99" s="1">
        <v>558979.25520271598</v>
      </c>
      <c r="I99" s="1">
        <v>522402.485472948</v>
      </c>
      <c r="J99" s="1">
        <v>216343.41309834199</v>
      </c>
      <c r="K99" s="1">
        <v>237598.61899087401</v>
      </c>
      <c r="L99" s="1">
        <v>228285.72697076501</v>
      </c>
      <c r="M99" s="1">
        <v>238294.872497162</v>
      </c>
      <c r="N99" s="1"/>
      <c r="O99" s="1"/>
      <c r="P99" s="1">
        <v>32.610922311345888</v>
      </c>
      <c r="Q99" s="1">
        <v>4.7391621590611326</v>
      </c>
      <c r="R99" s="1">
        <v>4.4591410278308068</v>
      </c>
    </row>
    <row r="100" spans="1:18" x14ac:dyDescent="0.4">
      <c r="A100" s="1" t="s">
        <v>142</v>
      </c>
      <c r="B100" s="1">
        <v>402103.43236410298</v>
      </c>
      <c r="C100" s="1">
        <v>360608.30584960699</v>
      </c>
      <c r="D100" s="1">
        <v>301827.523026057</v>
      </c>
      <c r="E100" s="1">
        <v>387496.984672733</v>
      </c>
      <c r="F100" s="1">
        <v>674680.19473478105</v>
      </c>
      <c r="G100" s="1">
        <v>619499.49305986601</v>
      </c>
      <c r="H100" s="1">
        <v>618241.57666994398</v>
      </c>
      <c r="I100" s="1">
        <v>554290.13409661304</v>
      </c>
      <c r="J100" s="1">
        <v>468646.59144458</v>
      </c>
      <c r="K100" s="1">
        <v>732188.74621966202</v>
      </c>
      <c r="L100" s="1">
        <v>641221.40225188399</v>
      </c>
      <c r="M100" s="1">
        <v>707562.13672221103</v>
      </c>
      <c r="N100" s="1"/>
      <c r="O100" s="1"/>
      <c r="P100" s="1">
        <v>12.192667640299108</v>
      </c>
      <c r="Q100" s="1">
        <v>7.9809721360838957</v>
      </c>
      <c r="R100" s="1">
        <v>18.651199130386136</v>
      </c>
    </row>
    <row r="101" spans="1:18" x14ac:dyDescent="0.4">
      <c r="A101" s="1" t="s">
        <v>135</v>
      </c>
      <c r="B101" s="1">
        <v>1092039.60202583</v>
      </c>
      <c r="C101" s="1">
        <v>1185594.50976574</v>
      </c>
      <c r="D101" s="1">
        <v>1588952.3439989199</v>
      </c>
      <c r="E101" s="1">
        <v>1357434.8379468</v>
      </c>
      <c r="F101" s="1">
        <v>1345165.74349832</v>
      </c>
      <c r="G101" s="1">
        <v>1243964.28111743</v>
      </c>
      <c r="H101" s="1">
        <v>1236221.6701433901</v>
      </c>
      <c r="I101" s="1">
        <v>1147226.57899435</v>
      </c>
      <c r="J101" s="1">
        <v>1255535.65037407</v>
      </c>
      <c r="K101" s="1">
        <v>1238392.1379442899</v>
      </c>
      <c r="L101" s="1">
        <v>1200135.08687753</v>
      </c>
      <c r="M101" s="1">
        <v>1148378.5204598401</v>
      </c>
      <c r="N101" s="1"/>
      <c r="O101" s="1"/>
      <c r="P101" s="1">
        <v>16.716228795060861</v>
      </c>
      <c r="Q101" s="1">
        <v>6.5114593770033826</v>
      </c>
      <c r="R101" s="1">
        <v>3.9247685742117433</v>
      </c>
    </row>
    <row r="102" spans="1:18" x14ac:dyDescent="0.4">
      <c r="A102" s="1" t="s">
        <v>189</v>
      </c>
      <c r="B102" s="1">
        <v>609263.75038546696</v>
      </c>
      <c r="C102" s="1">
        <v>720369.68944050197</v>
      </c>
      <c r="D102" s="1">
        <v>692236.23122700595</v>
      </c>
      <c r="E102" s="1">
        <v>657487.31826567405</v>
      </c>
      <c r="F102" s="1">
        <v>972093.89486854104</v>
      </c>
      <c r="G102" s="1">
        <v>1007563.00360779</v>
      </c>
      <c r="H102" s="1">
        <v>922830.87659575394</v>
      </c>
      <c r="I102" s="1">
        <v>855276.05423655198</v>
      </c>
      <c r="J102" s="1">
        <v>1227856.3522916301</v>
      </c>
      <c r="K102" s="1">
        <v>1078586.4567330701</v>
      </c>
      <c r="L102" s="1">
        <v>1183284.7631882699</v>
      </c>
      <c r="M102" s="1">
        <v>1188176.52373874</v>
      </c>
      <c r="N102" s="1"/>
      <c r="O102" s="1"/>
      <c r="P102" s="1">
        <v>7.1476865424501543</v>
      </c>
      <c r="Q102" s="1">
        <v>7.0250390238636911</v>
      </c>
      <c r="R102" s="1">
        <v>5.4550428448196921</v>
      </c>
    </row>
    <row r="103" spans="1:18" x14ac:dyDescent="0.4">
      <c r="A103" s="1" t="s">
        <v>119</v>
      </c>
      <c r="B103" s="1">
        <v>636810.16074003396</v>
      </c>
      <c r="C103" s="1">
        <v>668670.747052741</v>
      </c>
      <c r="D103" s="1">
        <v>693237.96808097395</v>
      </c>
      <c r="E103" s="1">
        <v>710857.54717706097</v>
      </c>
      <c r="F103" s="1">
        <v>4353092.0545754302</v>
      </c>
      <c r="G103" s="1">
        <v>4052250.6407933701</v>
      </c>
      <c r="H103" s="1">
        <v>4352333.82066755</v>
      </c>
      <c r="I103" s="1">
        <v>4027539.67465958</v>
      </c>
      <c r="J103" s="1">
        <v>1502365.9918595001</v>
      </c>
      <c r="K103" s="1">
        <v>1671448.0003855501</v>
      </c>
      <c r="L103" s="1">
        <v>1545673.2294080299</v>
      </c>
      <c r="M103" s="1">
        <v>1498446.7368192701</v>
      </c>
      <c r="N103" s="1"/>
      <c r="O103" s="1"/>
      <c r="P103" s="1">
        <v>4.7408580667510289</v>
      </c>
      <c r="Q103" s="1">
        <v>4.3106320481354929</v>
      </c>
      <c r="R103" s="1">
        <v>5.2016813894160885</v>
      </c>
    </row>
    <row r="104" spans="1:18" x14ac:dyDescent="0.4">
      <c r="A104" s="1" t="s">
        <v>621</v>
      </c>
      <c r="B104" s="1">
        <v>22445.806650863</v>
      </c>
      <c r="C104" s="1">
        <v>11837.821488717</v>
      </c>
      <c r="D104" s="1">
        <v>32461.107412698799</v>
      </c>
      <c r="E104" s="1">
        <v>15909.5806005133</v>
      </c>
      <c r="F104" s="1">
        <v>45879.511868394497</v>
      </c>
      <c r="G104" s="1">
        <v>51106.124793843301</v>
      </c>
      <c r="H104" s="1">
        <v>57276.3381798134</v>
      </c>
      <c r="I104" s="1">
        <v>54123.273809335202</v>
      </c>
      <c r="J104" s="1">
        <v>26446.7886126103</v>
      </c>
      <c r="K104" s="1">
        <v>27030.171463419501</v>
      </c>
      <c r="L104" s="1">
        <v>31869.1907343944</v>
      </c>
      <c r="M104" s="1">
        <v>22756.708002275998</v>
      </c>
      <c r="N104" s="1"/>
      <c r="O104" s="1"/>
      <c r="P104" s="1">
        <v>43.54167419067609</v>
      </c>
      <c r="Q104" s="1">
        <v>9.3098661002861647</v>
      </c>
      <c r="R104" s="1">
        <v>13.847911657066399</v>
      </c>
    </row>
    <row r="105" spans="1:18" x14ac:dyDescent="0.4">
      <c r="A105" s="1" t="s">
        <v>113</v>
      </c>
      <c r="B105" s="1">
        <v>434891.38745669101</v>
      </c>
      <c r="C105" s="1">
        <v>545044.23424724396</v>
      </c>
      <c r="D105" s="1">
        <v>521588.138114425</v>
      </c>
      <c r="E105" s="1">
        <v>422399.64615866297</v>
      </c>
      <c r="F105" s="1">
        <v>855893.88135023601</v>
      </c>
      <c r="G105" s="1">
        <v>752308.93923448201</v>
      </c>
      <c r="H105" s="1">
        <v>605096.67114611098</v>
      </c>
      <c r="I105" s="1">
        <v>796527.693036312</v>
      </c>
      <c r="J105" s="1">
        <v>636654.29218767094</v>
      </c>
      <c r="K105" s="1">
        <v>872869.99450353906</v>
      </c>
      <c r="L105" s="1">
        <v>984574.51400413795</v>
      </c>
      <c r="M105" s="1">
        <v>881260.13711741101</v>
      </c>
      <c r="N105" s="1"/>
      <c r="O105" s="1"/>
      <c r="P105" s="1">
        <v>12.765121030604831</v>
      </c>
      <c r="Q105" s="1">
        <v>14.22205254372528</v>
      </c>
      <c r="R105" s="1">
        <v>17.440260746595353</v>
      </c>
    </row>
    <row r="106" spans="1:18" x14ac:dyDescent="0.4">
      <c r="A106" s="1" t="s">
        <v>96</v>
      </c>
      <c r="B106" s="1">
        <v>246703.21045360199</v>
      </c>
      <c r="C106" s="1">
        <v>292865.151721592</v>
      </c>
      <c r="D106" s="1">
        <v>389163.38712673902</v>
      </c>
      <c r="E106" s="1">
        <v>354083.842133325</v>
      </c>
      <c r="F106" s="1">
        <v>440546.15223253501</v>
      </c>
      <c r="G106" s="1">
        <v>427279.70394346101</v>
      </c>
      <c r="H106" s="1">
        <v>439643.80154503603</v>
      </c>
      <c r="I106" s="1">
        <v>416431.66961803101</v>
      </c>
      <c r="J106" s="1">
        <v>553581.61098160304</v>
      </c>
      <c r="K106" s="1">
        <v>464965.58819494402</v>
      </c>
      <c r="L106" s="1">
        <v>510422.78484051599</v>
      </c>
      <c r="M106" s="1">
        <v>518001.92545360699</v>
      </c>
      <c r="N106" s="1"/>
      <c r="O106" s="1"/>
      <c r="P106" s="1">
        <v>19.763554414560712</v>
      </c>
      <c r="Q106" s="1">
        <v>2.6520699737581168</v>
      </c>
      <c r="R106" s="1">
        <v>7.1170895572374189</v>
      </c>
    </row>
    <row r="107" spans="1:18" x14ac:dyDescent="0.4">
      <c r="A107" s="1" t="s">
        <v>110</v>
      </c>
      <c r="B107" s="1">
        <v>592435.37985320901</v>
      </c>
      <c r="C107" s="1">
        <v>615197.79627590103</v>
      </c>
      <c r="D107" s="1">
        <v>679253.74628449697</v>
      </c>
      <c r="E107" s="1">
        <v>548499.84207274497</v>
      </c>
      <c r="F107" s="1">
        <v>812276.34735905495</v>
      </c>
      <c r="G107" s="1">
        <v>779883.12583055196</v>
      </c>
      <c r="H107" s="1">
        <v>776004.70526956802</v>
      </c>
      <c r="I107" s="1">
        <v>786891.27474270703</v>
      </c>
      <c r="J107" s="1">
        <v>405995.23139715003</v>
      </c>
      <c r="K107" s="1">
        <v>602172.30830199399</v>
      </c>
      <c r="L107" s="1">
        <v>560970.32376558997</v>
      </c>
      <c r="M107" s="1">
        <v>626139.57381034596</v>
      </c>
      <c r="N107" s="1"/>
      <c r="O107" s="1"/>
      <c r="P107" s="1">
        <v>8.9502518730016085</v>
      </c>
      <c r="Q107" s="1">
        <v>2.0677391304234467</v>
      </c>
      <c r="R107" s="1">
        <v>18.029004949144927</v>
      </c>
    </row>
    <row r="108" spans="1:18" x14ac:dyDescent="0.4">
      <c r="A108" s="1" t="s">
        <v>71</v>
      </c>
      <c r="B108" s="1">
        <v>139010.21044892701</v>
      </c>
      <c r="C108" s="1">
        <v>215598.132052523</v>
      </c>
      <c r="D108" s="1">
        <v>190110.30656192699</v>
      </c>
      <c r="E108" s="1">
        <v>187294.91339466599</v>
      </c>
      <c r="F108" s="1">
        <v>558572.36721235805</v>
      </c>
      <c r="G108" s="1">
        <v>501847.20441469201</v>
      </c>
      <c r="H108" s="1">
        <v>570481.50969007297</v>
      </c>
      <c r="I108" s="1">
        <v>541634.57038117398</v>
      </c>
      <c r="J108" s="1">
        <v>287102.63674908498</v>
      </c>
      <c r="K108" s="1">
        <v>241036.284825765</v>
      </c>
      <c r="L108" s="1">
        <v>284971.82815940201</v>
      </c>
      <c r="M108" s="1">
        <v>242288.14817151701</v>
      </c>
      <c r="N108" s="1"/>
      <c r="O108" s="1"/>
      <c r="P108" s="1">
        <v>17.4710453808244</v>
      </c>
      <c r="Q108" s="1">
        <v>5.5164140676088902</v>
      </c>
      <c r="R108" s="1">
        <v>9.7175714343856416</v>
      </c>
    </row>
    <row r="109" spans="1:18" x14ac:dyDescent="0.4">
      <c r="A109" s="1" t="s">
        <v>120</v>
      </c>
      <c r="B109" s="1">
        <v>582358.38360036502</v>
      </c>
      <c r="C109" s="1">
        <v>614980.551073462</v>
      </c>
      <c r="D109" s="1">
        <v>651729.30367612396</v>
      </c>
      <c r="E109" s="1">
        <v>582788.48089075205</v>
      </c>
      <c r="F109" s="1">
        <v>1608484.9105199501</v>
      </c>
      <c r="G109" s="1">
        <v>1485182.49289054</v>
      </c>
      <c r="H109" s="1">
        <v>1459554.5191352</v>
      </c>
      <c r="I109" s="1">
        <v>1460510.3804740801</v>
      </c>
      <c r="J109" s="1">
        <v>534944.07199788105</v>
      </c>
      <c r="K109" s="1">
        <v>604899.41081957798</v>
      </c>
      <c r="L109" s="1">
        <v>612984.39752889005</v>
      </c>
      <c r="M109" s="1">
        <v>582739.63047726406</v>
      </c>
      <c r="N109" s="1"/>
      <c r="O109" s="1"/>
      <c r="P109" s="1">
        <v>5.4172145599736403</v>
      </c>
      <c r="Q109" s="1">
        <v>4.724656734971739</v>
      </c>
      <c r="R109" s="1">
        <v>6.0023342451482362</v>
      </c>
    </row>
    <row r="110" spans="1:18" x14ac:dyDescent="0.4">
      <c r="A110" s="1" t="s">
        <v>118</v>
      </c>
      <c r="B110" s="1">
        <v>470078.027742918</v>
      </c>
      <c r="C110" s="1">
        <v>463652.57403338101</v>
      </c>
      <c r="D110" s="1">
        <v>467686.32748546399</v>
      </c>
      <c r="E110" s="1">
        <v>489435.28794108401</v>
      </c>
      <c r="F110" s="1">
        <v>779775.29144038504</v>
      </c>
      <c r="G110" s="1">
        <v>665639.25604129198</v>
      </c>
      <c r="H110" s="1">
        <v>724108.14134824194</v>
      </c>
      <c r="I110" s="1">
        <v>590245.96026736405</v>
      </c>
      <c r="J110" s="1">
        <v>595724.67469537503</v>
      </c>
      <c r="K110" s="1">
        <v>725649.42249726201</v>
      </c>
      <c r="L110" s="1">
        <v>771675.08752109006</v>
      </c>
      <c r="M110" s="1">
        <v>751413.83141381503</v>
      </c>
      <c r="N110" s="1"/>
      <c r="O110" s="1"/>
      <c r="P110" s="1">
        <v>2.4241250786716946</v>
      </c>
      <c r="Q110" s="1">
        <v>11.765219259843542</v>
      </c>
      <c r="R110" s="1">
        <v>11.137361179215132</v>
      </c>
    </row>
    <row r="111" spans="1:18" x14ac:dyDescent="0.4">
      <c r="A111" s="1" t="s">
        <v>622</v>
      </c>
      <c r="B111" s="1">
        <v>630640.59061334596</v>
      </c>
      <c r="C111" s="1">
        <v>1084711.8062557001</v>
      </c>
      <c r="D111" s="1">
        <v>843675.98989361699</v>
      </c>
      <c r="E111" s="1">
        <v>888399.25413429597</v>
      </c>
      <c r="F111" s="1">
        <v>70029.2630442339</v>
      </c>
      <c r="G111" s="1">
        <v>65625.824215950299</v>
      </c>
      <c r="H111" s="1">
        <v>62604.919349785501</v>
      </c>
      <c r="I111" s="1">
        <v>70411.763577048798</v>
      </c>
      <c r="J111" s="1">
        <v>126531.45641590501</v>
      </c>
      <c r="K111" s="1">
        <v>69708.041278815203</v>
      </c>
      <c r="L111" s="1">
        <v>94844.823540539393</v>
      </c>
      <c r="M111" s="1">
        <v>77461.226038513705</v>
      </c>
      <c r="N111" s="1"/>
      <c r="O111" s="1"/>
      <c r="P111" s="1">
        <v>21.619984807928969</v>
      </c>
      <c r="Q111" s="1">
        <v>5.5645512252471336</v>
      </c>
      <c r="R111" s="1">
        <v>27.376784203382098</v>
      </c>
    </row>
    <row r="112" spans="1:18" x14ac:dyDescent="0.4">
      <c r="A112" s="1" t="s">
        <v>133</v>
      </c>
      <c r="B112" s="1">
        <v>2645188.3542164802</v>
      </c>
      <c r="C112" s="1">
        <v>2961125.5958521198</v>
      </c>
      <c r="D112" s="1">
        <v>3234430.9460449298</v>
      </c>
      <c r="E112" s="1">
        <v>2894863.8307226198</v>
      </c>
      <c r="F112" s="1">
        <v>1427870.2258919801</v>
      </c>
      <c r="G112" s="1">
        <v>1331647.3662570601</v>
      </c>
      <c r="H112" s="1">
        <v>1340985.6240930001</v>
      </c>
      <c r="I112" s="1">
        <v>1318589.6620356201</v>
      </c>
      <c r="J112" s="1">
        <v>3041446.0473443</v>
      </c>
      <c r="K112" s="1">
        <v>2836570.6192933298</v>
      </c>
      <c r="L112" s="1">
        <v>2683191.0572673799</v>
      </c>
      <c r="M112" s="1">
        <v>2852565.9569457499</v>
      </c>
      <c r="N112" s="1"/>
      <c r="O112" s="1"/>
      <c r="P112" s="1">
        <v>8.2541805116716063</v>
      </c>
      <c r="Q112" s="1">
        <v>3.6603467531372385</v>
      </c>
      <c r="R112" s="1">
        <v>5.1432922797907201</v>
      </c>
    </row>
    <row r="113" spans="1:18" x14ac:dyDescent="0.4">
      <c r="A113" s="1" t="s">
        <v>623</v>
      </c>
      <c r="B113" s="1">
        <v>636155.71270873805</v>
      </c>
      <c r="C113" s="1">
        <v>753495.58311884396</v>
      </c>
      <c r="D113" s="1">
        <v>799800.10872087197</v>
      </c>
      <c r="E113" s="1">
        <v>720471.55169668095</v>
      </c>
      <c r="F113" s="1">
        <v>1061621.3684129601</v>
      </c>
      <c r="G113" s="1">
        <v>1048329.046858</v>
      </c>
      <c r="H113" s="1">
        <v>1016066.94426473</v>
      </c>
      <c r="I113" s="1">
        <v>830857.94237221801</v>
      </c>
      <c r="J113" s="1">
        <v>1082951.16562568</v>
      </c>
      <c r="K113" s="1">
        <v>1031009.13055933</v>
      </c>
      <c r="L113" s="1">
        <v>1091509.3817688699</v>
      </c>
      <c r="M113" s="1">
        <v>1058876.0786220799</v>
      </c>
      <c r="N113" s="1"/>
      <c r="O113" s="1"/>
      <c r="P113" s="1">
        <v>9.4891864079852333</v>
      </c>
      <c r="Q113" s="1">
        <v>10.846199622444949</v>
      </c>
      <c r="R113" s="1">
        <v>2.5477250883314371</v>
      </c>
    </row>
    <row r="114" spans="1:18" x14ac:dyDescent="0.4">
      <c r="A114" s="1" t="s">
        <v>143</v>
      </c>
      <c r="B114" s="1">
        <v>796172.929323424</v>
      </c>
      <c r="C114" s="1">
        <v>932208.69918308605</v>
      </c>
      <c r="D114" s="1">
        <v>940267.40894836595</v>
      </c>
      <c r="E114" s="1">
        <v>880773.35482020502</v>
      </c>
      <c r="F114" s="1">
        <v>1280696.7997391</v>
      </c>
      <c r="G114" s="1">
        <v>1338802.8248695901</v>
      </c>
      <c r="H114" s="1">
        <v>1233148.5152797</v>
      </c>
      <c r="I114" s="1">
        <v>1255222.0351455901</v>
      </c>
      <c r="J114" s="1">
        <v>1311758.0397547099</v>
      </c>
      <c r="K114" s="1">
        <v>1274581.35948565</v>
      </c>
      <c r="L114" s="1">
        <v>1360164.4861509099</v>
      </c>
      <c r="M114" s="1">
        <v>1357823.1874454</v>
      </c>
      <c r="N114" s="1"/>
      <c r="O114" s="1"/>
      <c r="P114" s="1">
        <v>7.4665358839601499</v>
      </c>
      <c r="Q114" s="1">
        <v>3.5687851006207416</v>
      </c>
      <c r="R114" s="1">
        <v>3.0867872103400176</v>
      </c>
    </row>
    <row r="115" spans="1:18" x14ac:dyDescent="0.4">
      <c r="A115" s="1" t="s">
        <v>115</v>
      </c>
      <c r="B115" s="1">
        <v>153593.85558035001</v>
      </c>
      <c r="C115" s="1">
        <v>173366.19412268599</v>
      </c>
      <c r="D115" s="1">
        <v>168746.418680231</v>
      </c>
      <c r="E115" s="1">
        <v>168503.103915207</v>
      </c>
      <c r="F115" s="1">
        <v>644029.63856964896</v>
      </c>
      <c r="G115" s="1">
        <v>742498.89166426996</v>
      </c>
      <c r="H115" s="1">
        <v>706154.35881662997</v>
      </c>
      <c r="I115" s="1">
        <v>552522.93362174102</v>
      </c>
      <c r="J115" s="1">
        <v>142964.89019139</v>
      </c>
      <c r="K115" s="1">
        <v>153276.98635360299</v>
      </c>
      <c r="L115" s="1">
        <v>181829.367310159</v>
      </c>
      <c r="M115" s="1">
        <v>173561.23871876</v>
      </c>
      <c r="N115" s="1"/>
      <c r="O115" s="1"/>
      <c r="P115" s="1">
        <v>5.1801455388069444</v>
      </c>
      <c r="Q115" s="1">
        <v>12.571908869340968</v>
      </c>
      <c r="R115" s="1">
        <v>10.992152639916229</v>
      </c>
    </row>
    <row r="116" spans="1:18" x14ac:dyDescent="0.4">
      <c r="A116" s="1" t="s">
        <v>83</v>
      </c>
      <c r="B116" s="1">
        <v>59265.271497536101</v>
      </c>
      <c r="C116" s="1">
        <v>62518.705486563798</v>
      </c>
      <c r="D116" s="1">
        <v>84432.799292690994</v>
      </c>
      <c r="E116" s="1">
        <v>95561.280605911801</v>
      </c>
      <c r="F116" s="1">
        <v>336781.10054020898</v>
      </c>
      <c r="G116" s="1">
        <v>346276.05280881299</v>
      </c>
      <c r="H116" s="1">
        <v>330947.52273032401</v>
      </c>
      <c r="I116" s="1">
        <v>328707.02542381798</v>
      </c>
      <c r="J116" s="1">
        <v>271647.67900687602</v>
      </c>
      <c r="K116" s="1">
        <v>372212.69092442002</v>
      </c>
      <c r="L116" s="1">
        <v>345437.63322837598</v>
      </c>
      <c r="M116" s="1">
        <v>336488.68678814999</v>
      </c>
      <c r="N116" s="1"/>
      <c r="O116" s="1"/>
      <c r="P116" s="1">
        <v>23.139839237768918</v>
      </c>
      <c r="Q116" s="1">
        <v>2.3362727877800791</v>
      </c>
      <c r="R116" s="1">
        <v>12.870058972207419</v>
      </c>
    </row>
    <row r="117" spans="1:18" x14ac:dyDescent="0.4">
      <c r="A117" s="1" t="s">
        <v>98</v>
      </c>
      <c r="B117" s="1">
        <v>422073.03537011001</v>
      </c>
      <c r="C117" s="1">
        <v>430636.59330552001</v>
      </c>
      <c r="D117" s="1">
        <v>380755.22905046801</v>
      </c>
      <c r="E117" s="1">
        <v>404152.090030452</v>
      </c>
      <c r="F117" s="1">
        <v>305806.438076235</v>
      </c>
      <c r="G117" s="1">
        <v>310282.68389568198</v>
      </c>
      <c r="H117" s="1">
        <v>236336.73095808001</v>
      </c>
      <c r="I117" s="1">
        <v>219873.68526602801</v>
      </c>
      <c r="J117" s="1">
        <v>260329.27209355499</v>
      </c>
      <c r="K117" s="1">
        <v>362136.29830616998</v>
      </c>
      <c r="L117" s="1">
        <v>282747.14672475</v>
      </c>
      <c r="M117" s="1">
        <v>284305.93444411398</v>
      </c>
      <c r="N117" s="1"/>
      <c r="O117" s="1"/>
      <c r="P117" s="1">
        <v>5.3878216021665866</v>
      </c>
      <c r="Q117" s="1">
        <v>17.411402972794608</v>
      </c>
      <c r="R117" s="1">
        <v>14.977174055026389</v>
      </c>
    </row>
    <row r="118" spans="1:18" x14ac:dyDescent="0.4">
      <c r="A118" s="1" t="s">
        <v>91</v>
      </c>
      <c r="B118" s="1">
        <v>149139.610671025</v>
      </c>
      <c r="C118" s="1">
        <v>138600.940255336</v>
      </c>
      <c r="D118" s="1">
        <v>156491.37896470801</v>
      </c>
      <c r="E118" s="1">
        <v>162437.186643161</v>
      </c>
      <c r="F118" s="1">
        <v>258813.99937954301</v>
      </c>
      <c r="G118" s="1">
        <v>220585.839363912</v>
      </c>
      <c r="H118" s="1">
        <v>231917.40680106601</v>
      </c>
      <c r="I118" s="1">
        <v>171709.62274282501</v>
      </c>
      <c r="J118" s="1">
        <v>188301.19137907799</v>
      </c>
      <c r="K118" s="1">
        <v>210987.84887712801</v>
      </c>
      <c r="L118" s="1">
        <v>236249.28898603999</v>
      </c>
      <c r="M118" s="1">
        <v>206023.773827859</v>
      </c>
      <c r="N118" s="1"/>
      <c r="O118" s="1"/>
      <c r="P118" s="1">
        <v>6.7709996038899902</v>
      </c>
      <c r="Q118" s="1">
        <v>16.496379592782663</v>
      </c>
      <c r="R118" s="1">
        <v>9.4107486724522929</v>
      </c>
    </row>
    <row r="119" spans="1:18" x14ac:dyDescent="0.4">
      <c r="A119" s="1" t="s">
        <v>138</v>
      </c>
      <c r="B119" s="1">
        <v>211187.80498853201</v>
      </c>
      <c r="C119" s="1">
        <v>248538.214147858</v>
      </c>
      <c r="D119" s="1">
        <v>266885.34771558002</v>
      </c>
      <c r="E119" s="1">
        <v>258935.88298428801</v>
      </c>
      <c r="F119" s="1">
        <v>273057.527792799</v>
      </c>
      <c r="G119" s="1">
        <v>301683.95279690297</v>
      </c>
      <c r="H119" s="1">
        <v>274333.89845463203</v>
      </c>
      <c r="I119" s="1">
        <v>270981.93341194902</v>
      </c>
      <c r="J119" s="1">
        <v>312229.82670007402</v>
      </c>
      <c r="K119" s="1">
        <v>315080.98588969698</v>
      </c>
      <c r="L119" s="1">
        <v>268303.997143346</v>
      </c>
      <c r="M119" s="1">
        <v>311933.40742773702</v>
      </c>
      <c r="N119" s="1"/>
      <c r="O119" s="1"/>
      <c r="P119" s="1">
        <v>10.000202980821259</v>
      </c>
      <c r="Q119" s="1">
        <v>5.1827014805205884</v>
      </c>
      <c r="R119" s="1">
        <v>7.4311345896411547</v>
      </c>
    </row>
    <row r="120" spans="1:18" x14ac:dyDescent="0.4">
      <c r="A120" s="1" t="s">
        <v>132</v>
      </c>
      <c r="B120" s="1">
        <v>453014.22008126299</v>
      </c>
      <c r="C120" s="1">
        <v>422898.28022323502</v>
      </c>
      <c r="D120" s="1">
        <v>478544.95698743901</v>
      </c>
      <c r="E120" s="1">
        <v>439961.04822643602</v>
      </c>
      <c r="F120" s="1">
        <v>704312.91115793004</v>
      </c>
      <c r="G120" s="1">
        <v>589925.03702037502</v>
      </c>
      <c r="H120" s="1">
        <v>749101.94461444404</v>
      </c>
      <c r="I120" s="1">
        <v>717983.69706132496</v>
      </c>
      <c r="J120" s="1">
        <v>865738.53432148602</v>
      </c>
      <c r="K120" s="1">
        <v>830860.48151251802</v>
      </c>
      <c r="L120" s="1">
        <v>993297.87741574901</v>
      </c>
      <c r="M120" s="1">
        <v>787307.91150958999</v>
      </c>
      <c r="N120" s="1"/>
      <c r="O120" s="1"/>
      <c r="P120" s="1">
        <v>5.2299939291777671</v>
      </c>
      <c r="Q120" s="1">
        <v>10.069301908124286</v>
      </c>
      <c r="R120" s="1">
        <v>10.200438871381765</v>
      </c>
    </row>
    <row r="121" spans="1:18" x14ac:dyDescent="0.4">
      <c r="A121" s="1" t="s">
        <v>145</v>
      </c>
      <c r="B121" s="1">
        <v>275925.96171062702</v>
      </c>
      <c r="C121" s="1">
        <v>317148.259279227</v>
      </c>
      <c r="D121" s="1">
        <v>299453.07987059298</v>
      </c>
      <c r="E121" s="1">
        <v>292606.45683019399</v>
      </c>
      <c r="F121" s="1">
        <v>368859.790659388</v>
      </c>
      <c r="G121" s="1">
        <v>367526.10201229597</v>
      </c>
      <c r="H121" s="1">
        <v>302353.635618534</v>
      </c>
      <c r="I121" s="1">
        <v>285475.51689716597</v>
      </c>
      <c r="J121" s="1">
        <v>332931.64036061999</v>
      </c>
      <c r="K121" s="1">
        <v>367219.558036817</v>
      </c>
      <c r="L121" s="1">
        <v>383210.55481493601</v>
      </c>
      <c r="M121" s="1">
        <v>377796.89773556602</v>
      </c>
      <c r="N121" s="1"/>
      <c r="O121" s="1"/>
      <c r="P121" s="1">
        <v>5.7586712402891376</v>
      </c>
      <c r="Q121" s="1">
        <v>13.121156656961301</v>
      </c>
      <c r="R121" s="1">
        <v>6.1789427209658925</v>
      </c>
    </row>
    <row r="122" spans="1:18" x14ac:dyDescent="0.4">
      <c r="A122" s="1" t="s">
        <v>624</v>
      </c>
      <c r="B122" s="1">
        <v>479834.54683412903</v>
      </c>
      <c r="C122" s="1">
        <v>504243.50222143403</v>
      </c>
      <c r="D122" s="1">
        <v>598616.60308462498</v>
      </c>
      <c r="E122" s="1">
        <v>553872.98538154201</v>
      </c>
      <c r="F122" s="1">
        <v>774110.03278286394</v>
      </c>
      <c r="G122" s="1">
        <v>743337.99560958904</v>
      </c>
      <c r="H122" s="1">
        <v>772622.97170201002</v>
      </c>
      <c r="I122" s="1">
        <v>730430.41913282603</v>
      </c>
      <c r="J122" s="1">
        <v>1023104.0106935001</v>
      </c>
      <c r="K122" s="1">
        <v>765902.56183191598</v>
      </c>
      <c r="L122" s="1">
        <v>835089.36966098705</v>
      </c>
      <c r="M122" s="1">
        <v>809004.45864007005</v>
      </c>
      <c r="N122" s="1"/>
      <c r="O122" s="1"/>
      <c r="P122" s="1">
        <v>9.9003582281860432</v>
      </c>
      <c r="Q122" s="1">
        <v>2.8764361761725423</v>
      </c>
      <c r="R122" s="1">
        <v>13.227564760822469</v>
      </c>
    </row>
    <row r="123" spans="1:18" x14ac:dyDescent="0.4">
      <c r="A123" s="1" t="s">
        <v>625</v>
      </c>
      <c r="B123" s="1">
        <v>576237.91793534404</v>
      </c>
      <c r="C123" s="1">
        <v>692130.226156833</v>
      </c>
      <c r="D123" s="1">
        <v>653130.15413165605</v>
      </c>
      <c r="E123" s="1">
        <v>517117.16036686802</v>
      </c>
      <c r="F123" s="1">
        <v>239468.413624284</v>
      </c>
      <c r="G123" s="1">
        <v>195228.32089620101</v>
      </c>
      <c r="H123" s="1">
        <v>223602.65512270099</v>
      </c>
      <c r="I123" s="1">
        <v>234769.46969100801</v>
      </c>
      <c r="J123" s="1">
        <v>329368.99651401502</v>
      </c>
      <c r="K123" s="1">
        <v>290614.82497237599</v>
      </c>
      <c r="L123" s="1">
        <v>301019.49587022001</v>
      </c>
      <c r="M123" s="1">
        <v>264911.40808697999</v>
      </c>
      <c r="N123" s="1"/>
      <c r="O123" s="1"/>
      <c r="P123" s="1">
        <v>12.836206167696961</v>
      </c>
      <c r="Q123" s="1">
        <v>8.8869503176664058</v>
      </c>
      <c r="R123" s="1">
        <v>8.9943286441463481</v>
      </c>
    </row>
    <row r="124" spans="1:18" x14ac:dyDescent="0.4">
      <c r="A124" s="1" t="s">
        <v>104</v>
      </c>
      <c r="B124" s="1">
        <v>1472225.3104276101</v>
      </c>
      <c r="C124" s="1">
        <v>1654255.1097770701</v>
      </c>
      <c r="D124" s="1">
        <v>1646604.4628150801</v>
      </c>
      <c r="E124" s="1">
        <v>1646695.4614154301</v>
      </c>
      <c r="F124" s="1">
        <v>1482220.69183685</v>
      </c>
      <c r="G124" s="1">
        <v>1522563.2465881</v>
      </c>
      <c r="H124" s="1">
        <v>1472846.1037664099</v>
      </c>
      <c r="I124" s="1">
        <v>1359328.8556133199</v>
      </c>
      <c r="J124" s="1">
        <v>1656507.1658759899</v>
      </c>
      <c r="K124" s="1">
        <v>1611805.1955963899</v>
      </c>
      <c r="L124" s="1">
        <v>1699762.80460764</v>
      </c>
      <c r="M124" s="1">
        <v>1778227.6767901999</v>
      </c>
      <c r="N124" s="1"/>
      <c r="O124" s="1"/>
      <c r="P124" s="1">
        <v>5.5174760367012521</v>
      </c>
      <c r="Q124" s="1">
        <v>4.7978846231183176</v>
      </c>
      <c r="R124" s="1">
        <v>4.2021529104961193</v>
      </c>
    </row>
    <row r="125" spans="1:18" x14ac:dyDescent="0.4">
      <c r="A125" s="1" t="s">
        <v>130</v>
      </c>
      <c r="B125" s="1">
        <v>1013728.56778135</v>
      </c>
      <c r="C125" s="1">
        <v>1099736.6835347901</v>
      </c>
      <c r="D125" s="1">
        <v>1135498.33580197</v>
      </c>
      <c r="E125" s="1">
        <v>1024902.8041392399</v>
      </c>
      <c r="F125" s="1">
        <v>1411707.98724127</v>
      </c>
      <c r="G125" s="1">
        <v>1273157.5052369901</v>
      </c>
      <c r="H125" s="1">
        <v>1212745.44809013</v>
      </c>
      <c r="I125" s="1">
        <v>1214328.12038656</v>
      </c>
      <c r="J125" s="1">
        <v>875051.06230605999</v>
      </c>
      <c r="K125" s="1">
        <v>1196649.5552731301</v>
      </c>
      <c r="L125" s="1">
        <v>1238394.97156158</v>
      </c>
      <c r="M125" s="1">
        <v>1169040.2873493</v>
      </c>
      <c r="N125" s="1"/>
      <c r="O125" s="1"/>
      <c r="P125" s="1">
        <v>5.501305487022953</v>
      </c>
      <c r="Q125" s="1">
        <v>7.3143633170305531</v>
      </c>
      <c r="R125" s="1">
        <v>14.791010251418449</v>
      </c>
    </row>
    <row r="126" spans="1:18" x14ac:dyDescent="0.4">
      <c r="A126" s="1" t="s">
        <v>626</v>
      </c>
      <c r="B126" s="1">
        <v>139123.605847606</v>
      </c>
      <c r="C126" s="1">
        <v>152105.78687112799</v>
      </c>
      <c r="D126" s="1">
        <v>160346.46341201101</v>
      </c>
      <c r="E126" s="1">
        <v>214111.15778221501</v>
      </c>
      <c r="F126" s="1">
        <v>485539.87978965399</v>
      </c>
      <c r="G126" s="1">
        <v>571149.58102913306</v>
      </c>
      <c r="H126" s="1">
        <v>533314.30783875496</v>
      </c>
      <c r="I126" s="1">
        <v>533557.02901435201</v>
      </c>
      <c r="J126" s="1">
        <v>553555.81588284601</v>
      </c>
      <c r="K126" s="1">
        <v>365218.84701377101</v>
      </c>
      <c r="L126" s="1">
        <v>469976.44526428002</v>
      </c>
      <c r="M126" s="1">
        <v>407538.71360920102</v>
      </c>
      <c r="N126" s="1"/>
      <c r="O126" s="1"/>
      <c r="P126" s="1">
        <v>19.811906300754767</v>
      </c>
      <c r="Q126" s="1">
        <v>6.6065507185606123</v>
      </c>
      <c r="R126" s="1">
        <v>18.231880275853378</v>
      </c>
    </row>
    <row r="127" spans="1:18" x14ac:dyDescent="0.4">
      <c r="A127" s="1" t="s">
        <v>122</v>
      </c>
      <c r="B127" s="1">
        <v>384758.88133369101</v>
      </c>
      <c r="C127" s="1">
        <v>466731.72926579602</v>
      </c>
      <c r="D127" s="1">
        <v>395963.39574956801</v>
      </c>
      <c r="E127" s="1">
        <v>443360.60473533999</v>
      </c>
      <c r="F127" s="1">
        <v>481762.69989206101</v>
      </c>
      <c r="G127" s="1">
        <v>402010.96919010702</v>
      </c>
      <c r="H127" s="1">
        <v>349366.90335034998</v>
      </c>
      <c r="I127" s="1">
        <v>363630.00083307998</v>
      </c>
      <c r="J127" s="1">
        <v>324264.08097064903</v>
      </c>
      <c r="K127" s="1">
        <v>426953.020980498</v>
      </c>
      <c r="L127" s="1">
        <v>449344.29912956501</v>
      </c>
      <c r="M127" s="1">
        <v>380866.030206453</v>
      </c>
      <c r="N127" s="1"/>
      <c r="O127" s="1"/>
      <c r="P127" s="1">
        <v>9.1827750272081072</v>
      </c>
      <c r="Q127" s="1">
        <v>14.871584931948991</v>
      </c>
      <c r="R127" s="1">
        <v>13.989542084444482</v>
      </c>
    </row>
    <row r="128" spans="1:18" x14ac:dyDescent="0.4">
      <c r="A128" s="1" t="s">
        <v>167</v>
      </c>
      <c r="B128" s="1">
        <v>577900.41110731196</v>
      </c>
      <c r="C128" s="1">
        <v>609110.11720182199</v>
      </c>
      <c r="D128" s="1">
        <v>640669.48510947998</v>
      </c>
      <c r="E128" s="1">
        <v>596617.76997274405</v>
      </c>
      <c r="F128" s="1">
        <v>1251278.4119268199</v>
      </c>
      <c r="G128" s="1">
        <v>1271277.26390903</v>
      </c>
      <c r="H128" s="1">
        <v>1194867.3367607</v>
      </c>
      <c r="I128" s="1">
        <v>1206260.7349379901</v>
      </c>
      <c r="J128" s="1">
        <v>1219567.7443627999</v>
      </c>
      <c r="K128" s="1">
        <v>1493166.0618501001</v>
      </c>
      <c r="L128" s="1">
        <v>1582931.35713782</v>
      </c>
      <c r="M128" s="1">
        <v>1598671.5582597901</v>
      </c>
      <c r="N128" s="1"/>
      <c r="O128" s="1"/>
      <c r="P128" s="1">
        <v>4.3541887686041632</v>
      </c>
      <c r="Q128" s="1">
        <v>2.9482570302715803</v>
      </c>
      <c r="R128" s="1">
        <v>11.916869476046896</v>
      </c>
    </row>
    <row r="129" spans="1:18" x14ac:dyDescent="0.4">
      <c r="A129" s="1" t="s">
        <v>140</v>
      </c>
      <c r="B129" s="1">
        <v>270839.64985447598</v>
      </c>
      <c r="C129" s="1">
        <v>324996.48769317701</v>
      </c>
      <c r="D129" s="1">
        <v>335524.08373744902</v>
      </c>
      <c r="E129" s="1">
        <v>274533.81891922001</v>
      </c>
      <c r="F129" s="1">
        <v>504766.87554946198</v>
      </c>
      <c r="G129" s="1">
        <v>463418.485914385</v>
      </c>
      <c r="H129" s="1">
        <v>459510.698705616</v>
      </c>
      <c r="I129" s="1">
        <v>478561.796152703</v>
      </c>
      <c r="J129" s="1">
        <v>317276.049356926</v>
      </c>
      <c r="K129" s="1">
        <v>389971.34916445898</v>
      </c>
      <c r="L129" s="1">
        <v>445665.43417288602</v>
      </c>
      <c r="M129" s="1">
        <v>419960.83954338898</v>
      </c>
      <c r="N129" s="1"/>
      <c r="O129" s="1"/>
      <c r="P129" s="1">
        <v>11.128911385836787</v>
      </c>
      <c r="Q129" s="1">
        <v>4.305480517334086</v>
      </c>
      <c r="R129" s="1">
        <v>14.116494984460855</v>
      </c>
    </row>
    <row r="130" spans="1:18" x14ac:dyDescent="0.4">
      <c r="A130" s="1" t="s">
        <v>103</v>
      </c>
      <c r="B130" s="1">
        <v>510484.70096721099</v>
      </c>
      <c r="C130" s="1">
        <v>693261.43850904505</v>
      </c>
      <c r="D130" s="1">
        <v>627248.838126263</v>
      </c>
      <c r="E130" s="1">
        <v>590525.21265342506</v>
      </c>
      <c r="F130" s="1">
        <v>819834.75640581304</v>
      </c>
      <c r="G130" s="1">
        <v>779168.39595821395</v>
      </c>
      <c r="H130" s="1">
        <v>647016.59515318903</v>
      </c>
      <c r="I130" s="1">
        <v>569746.52873344405</v>
      </c>
      <c r="J130" s="1">
        <v>633039.02433339704</v>
      </c>
      <c r="K130" s="1">
        <v>609550.02102381899</v>
      </c>
      <c r="L130" s="1">
        <v>629921.64923390397</v>
      </c>
      <c r="M130" s="1">
        <v>830113.152592264</v>
      </c>
      <c r="N130" s="1"/>
      <c r="O130" s="1"/>
      <c r="P130" s="1">
        <v>12.589972330085248</v>
      </c>
      <c r="Q130" s="1">
        <v>16.472734169979422</v>
      </c>
      <c r="R130" s="1">
        <v>15.317994077125089</v>
      </c>
    </row>
    <row r="131" spans="1:18" x14ac:dyDescent="0.4">
      <c r="A131" s="1" t="s">
        <v>99</v>
      </c>
      <c r="B131" s="1">
        <v>1596059.6945663199</v>
      </c>
      <c r="C131" s="1">
        <v>1777222.50559862</v>
      </c>
      <c r="D131" s="1">
        <v>1802050.2964206999</v>
      </c>
      <c r="E131" s="1">
        <v>1828677.7567280999</v>
      </c>
      <c r="F131" s="1">
        <v>4172309.4881629902</v>
      </c>
      <c r="G131" s="1">
        <v>4000455.9168647202</v>
      </c>
      <c r="H131" s="1">
        <v>3927930.4308501999</v>
      </c>
      <c r="I131" s="1">
        <v>3523406.08895816</v>
      </c>
      <c r="J131" s="1">
        <v>1057004.96743046</v>
      </c>
      <c r="K131" s="1">
        <v>1852621.7492253999</v>
      </c>
      <c r="L131" s="1">
        <v>2124482.2252887799</v>
      </c>
      <c r="M131" s="1">
        <v>1965813.41006779</v>
      </c>
      <c r="N131" s="1"/>
      <c r="O131" s="1"/>
      <c r="P131" s="1">
        <v>6.0200050826658584</v>
      </c>
      <c r="Q131" s="1">
        <v>7.0377153042181853</v>
      </c>
      <c r="R131" s="1">
        <v>27.157404315837191</v>
      </c>
    </row>
    <row r="132" spans="1:18" x14ac:dyDescent="0.4">
      <c r="A132" s="1" t="s">
        <v>131</v>
      </c>
      <c r="B132" s="1">
        <v>1926573.3707222301</v>
      </c>
      <c r="C132" s="1">
        <v>2021456.10328365</v>
      </c>
      <c r="D132" s="1">
        <v>2236156.3742643101</v>
      </c>
      <c r="E132" s="1">
        <v>2049777.17111461</v>
      </c>
      <c r="F132" s="1">
        <v>979461.37887550704</v>
      </c>
      <c r="G132" s="1">
        <v>946188.73214809503</v>
      </c>
      <c r="H132" s="1">
        <v>919172.06845699903</v>
      </c>
      <c r="I132" s="1">
        <v>959213.46958512894</v>
      </c>
      <c r="J132" s="1">
        <v>1194054.98249513</v>
      </c>
      <c r="K132" s="1">
        <v>1370282.96435294</v>
      </c>
      <c r="L132" s="1">
        <v>1488791.9765804</v>
      </c>
      <c r="M132" s="1">
        <v>1377815.02892365</v>
      </c>
      <c r="N132" s="1"/>
      <c r="O132" s="1"/>
      <c r="P132" s="1">
        <v>6.2975163841741271</v>
      </c>
      <c r="Q132" s="1">
        <v>2.6557612733258336</v>
      </c>
      <c r="R132" s="1">
        <v>8.9730333303639895</v>
      </c>
    </row>
    <row r="133" spans="1:18" x14ac:dyDescent="0.4">
      <c r="A133" s="1" t="s">
        <v>95</v>
      </c>
      <c r="B133" s="1">
        <v>463001.01973717002</v>
      </c>
      <c r="C133" s="1">
        <v>419700.20703396498</v>
      </c>
      <c r="D133" s="1">
        <v>492737.10445375799</v>
      </c>
      <c r="E133" s="1">
        <v>470618.74389785499</v>
      </c>
      <c r="F133" s="1">
        <v>631673.34957580897</v>
      </c>
      <c r="G133" s="1">
        <v>652349.99498119799</v>
      </c>
      <c r="H133" s="1">
        <v>559623.92343506205</v>
      </c>
      <c r="I133" s="1">
        <v>511703.20934152999</v>
      </c>
      <c r="J133" s="1">
        <v>325330.607754561</v>
      </c>
      <c r="K133" s="1">
        <v>478286.11392773298</v>
      </c>
      <c r="L133" s="1">
        <v>469329.27902884502</v>
      </c>
      <c r="M133" s="1">
        <v>465442.79650929902</v>
      </c>
      <c r="N133" s="1"/>
      <c r="O133" s="1"/>
      <c r="P133" s="1">
        <v>6.6295250671026764</v>
      </c>
      <c r="Q133" s="1">
        <v>11.03733771385509</v>
      </c>
      <c r="R133" s="1">
        <v>16.806972158638629</v>
      </c>
    </row>
    <row r="134" spans="1:18" x14ac:dyDescent="0.4">
      <c r="A134" s="1" t="s">
        <v>151</v>
      </c>
      <c r="B134" s="1">
        <v>780269.34847224702</v>
      </c>
      <c r="C134" s="1">
        <v>848347.69949935901</v>
      </c>
      <c r="D134" s="1">
        <v>947285.14141203696</v>
      </c>
      <c r="E134" s="1">
        <v>839900.45649359596</v>
      </c>
      <c r="F134" s="1">
        <v>1482529.9893825401</v>
      </c>
      <c r="G134" s="1">
        <v>1403169.7764932399</v>
      </c>
      <c r="H134" s="1">
        <v>1422226.68455508</v>
      </c>
      <c r="I134" s="1">
        <v>1401381.9204856099</v>
      </c>
      <c r="J134" s="1">
        <v>973980.77581775596</v>
      </c>
      <c r="K134" s="1">
        <v>1557845.4715108499</v>
      </c>
      <c r="L134" s="1">
        <v>1700177.1783020501</v>
      </c>
      <c r="M134" s="1">
        <v>1648693.6020394601</v>
      </c>
      <c r="N134" s="1"/>
      <c r="O134" s="1"/>
      <c r="P134" s="1">
        <v>8.1043989175789442</v>
      </c>
      <c r="Q134" s="1">
        <v>2.6617356368381282</v>
      </c>
      <c r="R134" s="1">
        <v>22.853647934624753</v>
      </c>
    </row>
    <row r="135" spans="1:18" x14ac:dyDescent="0.4">
      <c r="A135" s="1" t="s">
        <v>176</v>
      </c>
      <c r="B135" s="1">
        <v>1019307.24333295</v>
      </c>
      <c r="C135" s="1">
        <v>1135874.1913665801</v>
      </c>
      <c r="D135" s="1">
        <v>1215099.4622036</v>
      </c>
      <c r="E135" s="1">
        <v>1126170.3855298299</v>
      </c>
      <c r="F135" s="1">
        <v>663936.63461531606</v>
      </c>
      <c r="G135" s="1">
        <v>681481.31572643796</v>
      </c>
      <c r="H135" s="1">
        <v>646873.11678739404</v>
      </c>
      <c r="I135" s="1">
        <v>641245.30842917995</v>
      </c>
      <c r="J135" s="1">
        <v>1119658.4603361599</v>
      </c>
      <c r="K135" s="1">
        <v>1017331.15854075</v>
      </c>
      <c r="L135" s="1">
        <v>1067634.1025358101</v>
      </c>
      <c r="M135" s="1">
        <v>1056031.28560907</v>
      </c>
      <c r="N135" s="1"/>
      <c r="O135" s="1"/>
      <c r="P135" s="1">
        <v>7.1546783710249393</v>
      </c>
      <c r="Q135" s="1">
        <v>2.7599351980346629</v>
      </c>
      <c r="R135" s="1">
        <v>3.9635428764438658</v>
      </c>
    </row>
    <row r="136" spans="1:18" x14ac:dyDescent="0.4">
      <c r="A136" s="1" t="s">
        <v>92</v>
      </c>
      <c r="B136" s="1">
        <v>234430.863965967</v>
      </c>
      <c r="C136" s="1">
        <v>209628.202317727</v>
      </c>
      <c r="D136" s="1">
        <v>207449.788195528</v>
      </c>
      <c r="E136" s="1">
        <v>210163.64085112399</v>
      </c>
      <c r="F136" s="1">
        <v>358220.86865690601</v>
      </c>
      <c r="G136" s="1">
        <v>342163.47607354203</v>
      </c>
      <c r="H136" s="1">
        <v>359741.32809948502</v>
      </c>
      <c r="I136" s="1">
        <v>336969.36686292401</v>
      </c>
      <c r="J136" s="1">
        <v>274452.62609758798</v>
      </c>
      <c r="K136" s="1">
        <v>291807.868985473</v>
      </c>
      <c r="L136" s="1">
        <v>296846.52643665299</v>
      </c>
      <c r="M136" s="1">
        <v>324345.81728334998</v>
      </c>
      <c r="N136" s="1"/>
      <c r="O136" s="1"/>
      <c r="P136" s="1">
        <v>5.9091505608703878</v>
      </c>
      <c r="Q136" s="1">
        <v>3.2710024631286583</v>
      </c>
      <c r="R136" s="1">
        <v>6.9664361546115137</v>
      </c>
    </row>
    <row r="137" spans="1:18" x14ac:dyDescent="0.4">
      <c r="A137" s="1" t="s">
        <v>112</v>
      </c>
      <c r="B137" s="1">
        <v>225175.46228513599</v>
      </c>
      <c r="C137" s="1">
        <v>257817.457843343</v>
      </c>
      <c r="D137" s="1">
        <v>247337.93295643601</v>
      </c>
      <c r="E137" s="1">
        <v>240098.250038731</v>
      </c>
      <c r="F137" s="1">
        <v>365490.93076492002</v>
      </c>
      <c r="G137" s="1">
        <v>388404.33046522702</v>
      </c>
      <c r="H137" s="1">
        <v>352669.46238819399</v>
      </c>
      <c r="I137" s="1">
        <v>319747.915440735</v>
      </c>
      <c r="J137" s="1">
        <v>213693.598372729</v>
      </c>
      <c r="K137" s="1">
        <v>234537.49174720701</v>
      </c>
      <c r="L137" s="1">
        <v>230325.70988974799</v>
      </c>
      <c r="M137" s="1">
        <v>259121.45509950601</v>
      </c>
      <c r="N137" s="1"/>
      <c r="O137" s="1"/>
      <c r="P137" s="1">
        <v>5.6511072777794533</v>
      </c>
      <c r="Q137" s="1">
        <v>8.0373464844926765</v>
      </c>
      <c r="R137" s="1">
        <v>8.0054347073340839</v>
      </c>
    </row>
    <row r="138" spans="1:18" x14ac:dyDescent="0.4">
      <c r="A138" s="1" t="s">
        <v>627</v>
      </c>
      <c r="B138" s="1">
        <v>710869.67656200798</v>
      </c>
      <c r="C138" s="1">
        <v>828873.87255150406</v>
      </c>
      <c r="D138" s="1">
        <v>858627.19188280299</v>
      </c>
      <c r="E138" s="1">
        <v>746338.23482019396</v>
      </c>
      <c r="F138" s="1">
        <v>223606.951021744</v>
      </c>
      <c r="G138" s="1">
        <v>274693.17533006403</v>
      </c>
      <c r="H138" s="1">
        <v>269293.66074387898</v>
      </c>
      <c r="I138" s="1">
        <v>265914.22477993398</v>
      </c>
      <c r="J138" s="1">
        <v>366010.27261093701</v>
      </c>
      <c r="K138" s="1">
        <v>371428.31135913602</v>
      </c>
      <c r="L138" s="1">
        <v>297523.90742235503</v>
      </c>
      <c r="M138" s="1">
        <v>387872.03607119399</v>
      </c>
      <c r="N138" s="1"/>
      <c r="O138" s="1"/>
      <c r="P138" s="1">
        <v>8.7911898133362971</v>
      </c>
      <c r="Q138" s="1">
        <v>9.0798718152476514</v>
      </c>
      <c r="R138" s="1">
        <v>11.21369713863179</v>
      </c>
    </row>
    <row r="139" spans="1:18" x14ac:dyDescent="0.4">
      <c r="A139" s="1" t="s">
        <v>117</v>
      </c>
      <c r="B139" s="1">
        <v>335395.24144841701</v>
      </c>
      <c r="C139" s="1">
        <v>350397.18169763702</v>
      </c>
      <c r="D139" s="1">
        <v>371632.64645073703</v>
      </c>
      <c r="E139" s="1">
        <v>343616.50304013601</v>
      </c>
      <c r="F139" s="1">
        <v>747460.36086097104</v>
      </c>
      <c r="G139" s="1">
        <v>646722.70901881403</v>
      </c>
      <c r="H139" s="1">
        <v>643239.51107014494</v>
      </c>
      <c r="I139" s="1">
        <v>637136.75072621496</v>
      </c>
      <c r="J139" s="1">
        <v>302548.15494029701</v>
      </c>
      <c r="K139" s="1">
        <v>352688.61015188001</v>
      </c>
      <c r="L139" s="1">
        <v>324749.04495654302</v>
      </c>
      <c r="M139" s="1">
        <v>326200.89126135502</v>
      </c>
      <c r="N139" s="1"/>
      <c r="O139" s="1"/>
      <c r="P139" s="1">
        <v>4.4288262995883434</v>
      </c>
      <c r="Q139" s="1">
        <v>7.8810982311387221</v>
      </c>
      <c r="R139" s="1">
        <v>6.2826214237033051</v>
      </c>
    </row>
    <row r="140" spans="1:18" x14ac:dyDescent="0.4">
      <c r="A140" s="1" t="s">
        <v>628</v>
      </c>
      <c r="B140" s="1">
        <v>1797741.29536033</v>
      </c>
      <c r="C140" s="1">
        <v>1825406.6957131501</v>
      </c>
      <c r="D140" s="1">
        <v>2180950.9459507698</v>
      </c>
      <c r="E140" s="1">
        <v>1933606.1309066699</v>
      </c>
      <c r="F140" s="1">
        <v>1447160.1920733301</v>
      </c>
      <c r="G140" s="1">
        <v>1429853.29573589</v>
      </c>
      <c r="H140" s="1">
        <v>1308151.3284757701</v>
      </c>
      <c r="I140" s="1">
        <v>1303080.85162692</v>
      </c>
      <c r="J140" s="1">
        <v>1827454.0588576801</v>
      </c>
      <c r="K140" s="1">
        <v>1842490.83723861</v>
      </c>
      <c r="L140" s="1">
        <v>1888003.6907136401</v>
      </c>
      <c r="M140" s="1">
        <v>1707776.6553476199</v>
      </c>
      <c r="N140" s="1"/>
      <c r="O140" s="1"/>
      <c r="P140" s="1">
        <v>9.0203867092641641</v>
      </c>
      <c r="Q140" s="1">
        <v>5.6175983122279414</v>
      </c>
      <c r="R140" s="1">
        <v>4.2321689676808045</v>
      </c>
    </row>
    <row r="141" spans="1:18" x14ac:dyDescent="0.4">
      <c r="A141" s="1" t="s">
        <v>629</v>
      </c>
      <c r="B141" s="1">
        <v>71438.357048292004</v>
      </c>
      <c r="C141" s="1">
        <v>45082.564283193999</v>
      </c>
      <c r="D141" s="1">
        <v>54293.067630459103</v>
      </c>
      <c r="E141" s="1">
        <v>65436.3531503415</v>
      </c>
      <c r="F141" s="1">
        <v>305599.55148245802</v>
      </c>
      <c r="G141" s="1">
        <v>318052.28658440203</v>
      </c>
      <c r="H141" s="1">
        <v>321063.86929066299</v>
      </c>
      <c r="I141" s="1">
        <v>279887.79071898601</v>
      </c>
      <c r="J141" s="1">
        <v>156185.58364510501</v>
      </c>
      <c r="K141" s="1">
        <v>145379.86150719901</v>
      </c>
      <c r="L141" s="1">
        <v>173296.004408665</v>
      </c>
      <c r="M141" s="1">
        <v>169831.113449614</v>
      </c>
      <c r="N141" s="1"/>
      <c r="O141" s="1"/>
      <c r="P141" s="1">
        <v>19.840919030990296</v>
      </c>
      <c r="Q141" s="1">
        <v>6.1227094718108166</v>
      </c>
      <c r="R141" s="1">
        <v>7.9797118583247046</v>
      </c>
    </row>
    <row r="142" spans="1:18" x14ac:dyDescent="0.4">
      <c r="A142" s="1" t="s">
        <v>153</v>
      </c>
      <c r="B142" s="1">
        <v>278268.02684348699</v>
      </c>
      <c r="C142" s="1">
        <v>291829.80979265098</v>
      </c>
      <c r="D142" s="1">
        <v>293629.883162871</v>
      </c>
      <c r="E142" s="1">
        <v>294217.83201457601</v>
      </c>
      <c r="F142" s="1">
        <v>168947.33900488401</v>
      </c>
      <c r="G142" s="1">
        <v>129038.148681384</v>
      </c>
      <c r="H142" s="1">
        <v>114877.13468323</v>
      </c>
      <c r="I142" s="1">
        <v>94113.049251695498</v>
      </c>
      <c r="J142" s="1">
        <v>150616.29427879499</v>
      </c>
      <c r="K142" s="1">
        <v>158217.582561883</v>
      </c>
      <c r="L142" s="1">
        <v>169101.42939965799</v>
      </c>
      <c r="M142" s="1">
        <v>161216.950287313</v>
      </c>
      <c r="N142" s="1"/>
      <c r="O142" s="1"/>
      <c r="P142" s="1">
        <v>2.6072350274972655</v>
      </c>
      <c r="Q142" s="1">
        <v>24.91678764370565</v>
      </c>
      <c r="R142" s="1">
        <v>4.7848743464332282</v>
      </c>
    </row>
    <row r="143" spans="1:18" x14ac:dyDescent="0.4">
      <c r="A143" s="1" t="s">
        <v>82</v>
      </c>
      <c r="B143" s="1">
        <v>768352.35439126706</v>
      </c>
      <c r="C143" s="1">
        <v>845544.28494756203</v>
      </c>
      <c r="D143" s="1">
        <v>904174.36279624095</v>
      </c>
      <c r="E143" s="1">
        <v>862730.31614765804</v>
      </c>
      <c r="F143" s="1">
        <v>1207604.2603039099</v>
      </c>
      <c r="G143" s="1">
        <v>1183642.81506838</v>
      </c>
      <c r="H143" s="1">
        <v>1115322.6806868101</v>
      </c>
      <c r="I143" s="1">
        <v>1133390.55656482</v>
      </c>
      <c r="J143" s="1">
        <v>984112.65155262197</v>
      </c>
      <c r="K143" s="1">
        <v>830697.93858945195</v>
      </c>
      <c r="L143" s="1">
        <v>894840.97283178696</v>
      </c>
      <c r="M143" s="1">
        <v>898407.18678987597</v>
      </c>
      <c r="N143" s="1"/>
      <c r="O143" s="1"/>
      <c r="P143" s="1">
        <v>6.7245505669653465</v>
      </c>
      <c r="Q143" s="1">
        <v>3.7010003357930601</v>
      </c>
      <c r="R143" s="1">
        <v>6.979562610816509</v>
      </c>
    </row>
    <row r="144" spans="1:18" x14ac:dyDescent="0.4">
      <c r="A144" s="1" t="s">
        <v>630</v>
      </c>
      <c r="B144" s="1">
        <v>145475.64105720201</v>
      </c>
      <c r="C144" s="1">
        <v>122101.55524327001</v>
      </c>
      <c r="D144" s="1">
        <v>214233.22867990501</v>
      </c>
      <c r="E144" s="1">
        <v>135710.02333359799</v>
      </c>
      <c r="F144" s="1">
        <v>283207.47218126903</v>
      </c>
      <c r="G144" s="1">
        <v>218238.06801863801</v>
      </c>
      <c r="H144" s="1">
        <v>278587.87563234702</v>
      </c>
      <c r="I144" s="1">
        <v>199361.27363813599</v>
      </c>
      <c r="J144" s="1">
        <v>154909.976269971</v>
      </c>
      <c r="K144" s="1">
        <v>183369.045220225</v>
      </c>
      <c r="L144" s="1">
        <v>183475.909871874</v>
      </c>
      <c r="M144" s="1">
        <v>171213.413524573</v>
      </c>
      <c r="N144" s="1"/>
      <c r="O144" s="1"/>
      <c r="P144" s="1">
        <v>26.581940479150116</v>
      </c>
      <c r="Q144" s="1">
        <v>17.306667776267954</v>
      </c>
      <c r="R144" s="1">
        <v>7.7976802375020986</v>
      </c>
    </row>
    <row r="145" spans="1:18" x14ac:dyDescent="0.4">
      <c r="A145" s="1" t="s">
        <v>158</v>
      </c>
      <c r="B145" s="1">
        <v>1940220.6832921801</v>
      </c>
      <c r="C145" s="1">
        <v>2162821.7294158</v>
      </c>
      <c r="D145" s="1">
        <v>2453952.1378270802</v>
      </c>
      <c r="E145" s="1">
        <v>2030721.7143633</v>
      </c>
      <c r="F145" s="1">
        <v>3641601.5438735401</v>
      </c>
      <c r="G145" s="1">
        <v>3433905.9967152001</v>
      </c>
      <c r="H145" s="1">
        <v>3416081.6468973998</v>
      </c>
      <c r="I145" s="1">
        <v>3182429.1579134399</v>
      </c>
      <c r="J145" s="1">
        <v>2755117.6166435299</v>
      </c>
      <c r="K145" s="1">
        <v>3752279.6416492402</v>
      </c>
      <c r="L145" s="1">
        <v>3910800.5067142099</v>
      </c>
      <c r="M145" s="1">
        <v>3981840.1732409699</v>
      </c>
      <c r="N145" s="1"/>
      <c r="O145" s="1"/>
      <c r="P145" s="1">
        <v>10.441137446516759</v>
      </c>
      <c r="Q145" s="1">
        <v>5.4920830872364661</v>
      </c>
      <c r="R145" s="1">
        <v>15.871534834313067</v>
      </c>
    </row>
    <row r="146" spans="1:18" x14ac:dyDescent="0.4">
      <c r="A146" s="1" t="s">
        <v>182</v>
      </c>
      <c r="B146" s="1">
        <v>155870.033930515</v>
      </c>
      <c r="C146" s="1">
        <v>164955.88630501399</v>
      </c>
      <c r="D146" s="1">
        <v>163722.31901959199</v>
      </c>
      <c r="E146" s="1">
        <v>155217.512204828</v>
      </c>
      <c r="F146" s="1">
        <v>493399.41625340399</v>
      </c>
      <c r="G146" s="1">
        <v>542396.334722645</v>
      </c>
      <c r="H146" s="1">
        <v>464126.33154103003</v>
      </c>
      <c r="I146" s="1">
        <v>499216.38140924397</v>
      </c>
      <c r="J146" s="1">
        <v>337588.18417611002</v>
      </c>
      <c r="K146" s="1">
        <v>385655.72418483702</v>
      </c>
      <c r="L146" s="1">
        <v>332399.60417861101</v>
      </c>
      <c r="M146" s="1">
        <v>510276.48147163598</v>
      </c>
      <c r="N146" s="1"/>
      <c r="O146" s="1"/>
      <c r="P146" s="1">
        <v>3.1948227037328127</v>
      </c>
      <c r="Q146" s="1">
        <v>6.4612304624213222</v>
      </c>
      <c r="R146" s="1">
        <v>21.137044226969664</v>
      </c>
    </row>
    <row r="147" spans="1:18" x14ac:dyDescent="0.4">
      <c r="A147" s="1" t="s">
        <v>121</v>
      </c>
      <c r="B147" s="1">
        <v>1348927.55074334</v>
      </c>
      <c r="C147" s="1">
        <v>1382957.8028482201</v>
      </c>
      <c r="D147" s="1">
        <v>1418114.4450808801</v>
      </c>
      <c r="E147" s="1">
        <v>1442449.3939505999</v>
      </c>
      <c r="F147" s="1">
        <v>1202763.87235466</v>
      </c>
      <c r="G147" s="1">
        <v>1073437.4045989499</v>
      </c>
      <c r="H147" s="1">
        <v>1072764.9895911601</v>
      </c>
      <c r="I147" s="1">
        <v>911889.06628260203</v>
      </c>
      <c r="J147" s="1">
        <v>448167.50969949301</v>
      </c>
      <c r="K147" s="1">
        <v>1154771.5394133199</v>
      </c>
      <c r="L147" s="1">
        <v>1166968.4478410301</v>
      </c>
      <c r="M147" s="1">
        <v>1062568.53603228</v>
      </c>
      <c r="N147" s="1"/>
      <c r="O147" s="1"/>
      <c r="P147" s="1">
        <v>2.9242745991224885</v>
      </c>
      <c r="Q147" s="1">
        <v>11.180684795929546</v>
      </c>
      <c r="R147" s="1">
        <v>35.81470137035042</v>
      </c>
    </row>
    <row r="148" spans="1:18" x14ac:dyDescent="0.4">
      <c r="A148" s="1" t="s">
        <v>127</v>
      </c>
      <c r="B148" s="1">
        <v>659471.27128196298</v>
      </c>
      <c r="C148" s="1">
        <v>680672.01947604096</v>
      </c>
      <c r="D148" s="1">
        <v>871727.01413697598</v>
      </c>
      <c r="E148" s="1">
        <v>700299.44037870702</v>
      </c>
      <c r="F148" s="1">
        <v>1424498.69108994</v>
      </c>
      <c r="G148" s="1">
        <v>1361826.8893408801</v>
      </c>
      <c r="H148" s="1">
        <v>1376718.6555635601</v>
      </c>
      <c r="I148" s="1">
        <v>1367924.17158903</v>
      </c>
      <c r="J148" s="1">
        <v>2019458.5930371999</v>
      </c>
      <c r="K148" s="1">
        <v>1672061.99146876</v>
      </c>
      <c r="L148" s="1">
        <v>1804093.1089286499</v>
      </c>
      <c r="M148" s="1">
        <v>1795931.43900954</v>
      </c>
      <c r="N148" s="1"/>
      <c r="O148" s="1"/>
      <c r="P148" s="1">
        <v>13.354961101983498</v>
      </c>
      <c r="Q148" s="1">
        <v>2.0611903167328487</v>
      </c>
      <c r="R148" s="1">
        <v>7.9160757565572561</v>
      </c>
    </row>
    <row r="149" spans="1:18" x14ac:dyDescent="0.4">
      <c r="A149" s="1" t="s">
        <v>631</v>
      </c>
      <c r="B149" s="1">
        <v>749556.54035138898</v>
      </c>
      <c r="C149" s="1">
        <v>747085.21301659197</v>
      </c>
      <c r="D149" s="1">
        <v>827396.72370884602</v>
      </c>
      <c r="E149" s="1">
        <v>707164.77311926801</v>
      </c>
      <c r="F149" s="1">
        <v>1254773.70399171</v>
      </c>
      <c r="G149" s="1">
        <v>1187970.0158484899</v>
      </c>
      <c r="H149" s="1">
        <v>1292102.0676977199</v>
      </c>
      <c r="I149" s="1">
        <v>1187400.7108644501</v>
      </c>
      <c r="J149" s="1">
        <v>757615.10327667603</v>
      </c>
      <c r="K149" s="1">
        <v>943191.41706840205</v>
      </c>
      <c r="L149" s="1">
        <v>1026361.69150935</v>
      </c>
      <c r="M149" s="1">
        <v>1047206.50246916</v>
      </c>
      <c r="N149" s="1"/>
      <c r="O149" s="1"/>
      <c r="P149" s="1">
        <v>6.6376812402675105</v>
      </c>
      <c r="Q149" s="1">
        <v>4.2096275268924552</v>
      </c>
      <c r="R149" s="1">
        <v>13.975999877624174</v>
      </c>
    </row>
    <row r="150" spans="1:18" x14ac:dyDescent="0.4">
      <c r="A150" s="1" t="s">
        <v>632</v>
      </c>
      <c r="B150" s="1">
        <v>217093.036426406</v>
      </c>
      <c r="C150" s="1">
        <v>226084.50829856799</v>
      </c>
      <c r="D150" s="1">
        <v>271460.79067942803</v>
      </c>
      <c r="E150" s="1">
        <v>204703.85371018</v>
      </c>
      <c r="F150" s="1">
        <v>348127.817156228</v>
      </c>
      <c r="G150" s="1">
        <v>327547.38522588997</v>
      </c>
      <c r="H150" s="1">
        <v>355790.81737155502</v>
      </c>
      <c r="I150" s="1">
        <v>320332.47900905297</v>
      </c>
      <c r="J150" s="1">
        <v>524038.35008705303</v>
      </c>
      <c r="K150" s="1">
        <v>237409.30429542501</v>
      </c>
      <c r="L150" s="1">
        <v>495226.11292081</v>
      </c>
      <c r="M150" s="1">
        <v>468627.02091164701</v>
      </c>
      <c r="N150" s="1"/>
      <c r="O150" s="1"/>
      <c r="P150" s="1">
        <v>12.661911573403392</v>
      </c>
      <c r="Q150" s="1">
        <v>4.9527862876111648</v>
      </c>
      <c r="R150" s="1">
        <v>30.427759552759532</v>
      </c>
    </row>
    <row r="151" spans="1:18" x14ac:dyDescent="0.4">
      <c r="A151" s="1" t="s">
        <v>633</v>
      </c>
      <c r="B151" s="1">
        <v>3445961.53841179</v>
      </c>
      <c r="C151" s="1">
        <v>3722946.6731349002</v>
      </c>
      <c r="D151" s="1">
        <v>4139538.4508546302</v>
      </c>
      <c r="E151" s="1">
        <v>3701194.0707060299</v>
      </c>
      <c r="F151" s="1">
        <v>2022986.3396356001</v>
      </c>
      <c r="G151" s="1">
        <v>1908618.2697497299</v>
      </c>
      <c r="H151" s="1">
        <v>1978351.50216441</v>
      </c>
      <c r="I151" s="1">
        <v>1889050.5148341099</v>
      </c>
      <c r="J151" s="1">
        <v>2496745.2012693598</v>
      </c>
      <c r="K151" s="1">
        <v>2297819.4399053999</v>
      </c>
      <c r="L151" s="1">
        <v>2496526.2867977601</v>
      </c>
      <c r="M151" s="1">
        <v>2475936.8943467</v>
      </c>
      <c r="N151" s="1"/>
      <c r="O151" s="1"/>
      <c r="P151" s="1">
        <v>7.6509436983075938</v>
      </c>
      <c r="Q151" s="1">
        <v>3.1834547299696641</v>
      </c>
      <c r="R151" s="1">
        <v>3.9501559239497177</v>
      </c>
    </row>
    <row r="152" spans="1:18" x14ac:dyDescent="0.4">
      <c r="A152" s="1" t="s">
        <v>129</v>
      </c>
      <c r="B152" s="1">
        <v>382190.50575270603</v>
      </c>
      <c r="C152" s="1">
        <v>405515.694663779</v>
      </c>
      <c r="D152" s="1">
        <v>380023.83660070301</v>
      </c>
      <c r="E152" s="1">
        <v>410070.662150772</v>
      </c>
      <c r="F152" s="1">
        <v>1362762.08498393</v>
      </c>
      <c r="G152" s="1">
        <v>1207241.6589654</v>
      </c>
      <c r="H152" s="1">
        <v>1208229.0344287499</v>
      </c>
      <c r="I152" s="1">
        <v>1238164.20431962</v>
      </c>
      <c r="J152" s="1">
        <v>482283.14036381699</v>
      </c>
      <c r="K152" s="1">
        <v>562043.65941359801</v>
      </c>
      <c r="L152" s="1">
        <v>582696.79425925901</v>
      </c>
      <c r="M152" s="1">
        <v>579246.61702906794</v>
      </c>
      <c r="N152" s="1"/>
      <c r="O152" s="1"/>
      <c r="P152" s="1">
        <v>3.9407193606906712</v>
      </c>
      <c r="Q152" s="1">
        <v>5.888649136637512</v>
      </c>
      <c r="R152" s="1">
        <v>8.5328863577368086</v>
      </c>
    </row>
    <row r="153" spans="1:18" x14ac:dyDescent="0.4">
      <c r="A153" s="1" t="s">
        <v>109</v>
      </c>
      <c r="B153" s="1">
        <v>472905.88582739199</v>
      </c>
      <c r="C153" s="1">
        <v>551393.75561243005</v>
      </c>
      <c r="D153" s="1">
        <v>517493.078612504</v>
      </c>
      <c r="E153" s="1">
        <v>534051.87673215999</v>
      </c>
      <c r="F153" s="1">
        <v>839390.46327338205</v>
      </c>
      <c r="G153" s="1">
        <v>782047.797655456</v>
      </c>
      <c r="H153" s="1">
        <v>789438.43994089204</v>
      </c>
      <c r="I153" s="1">
        <v>553085.58854364394</v>
      </c>
      <c r="J153" s="1">
        <v>635652.19889816595</v>
      </c>
      <c r="K153" s="1">
        <v>709476.24822322896</v>
      </c>
      <c r="L153" s="1">
        <v>799774.16868425696</v>
      </c>
      <c r="M153" s="1">
        <v>748525.431557314</v>
      </c>
      <c r="N153" s="1"/>
      <c r="O153" s="1"/>
      <c r="P153" s="1">
        <v>6.4897162334736826</v>
      </c>
      <c r="Q153" s="1">
        <v>17.251616335576607</v>
      </c>
      <c r="R153" s="1">
        <v>9.5638167729060601</v>
      </c>
    </row>
    <row r="154" spans="1:18" x14ac:dyDescent="0.4">
      <c r="A154" s="1" t="s">
        <v>124</v>
      </c>
      <c r="B154" s="1">
        <v>137012.34074381899</v>
      </c>
      <c r="C154" s="1">
        <v>90456.782371154797</v>
      </c>
      <c r="D154" s="1">
        <v>145762.27908319401</v>
      </c>
      <c r="E154" s="1">
        <v>119647.85482520499</v>
      </c>
      <c r="F154" s="1">
        <v>332081.79645678803</v>
      </c>
      <c r="G154" s="1">
        <v>281844.27737884002</v>
      </c>
      <c r="H154" s="1">
        <v>294921.63844300201</v>
      </c>
      <c r="I154" s="1">
        <v>250555.11351305901</v>
      </c>
      <c r="J154" s="1">
        <v>118169.77201334</v>
      </c>
      <c r="K154" s="1">
        <v>270390.01485719898</v>
      </c>
      <c r="L154" s="1">
        <v>247153.46022902499</v>
      </c>
      <c r="M154" s="1">
        <v>266427.84376802802</v>
      </c>
      <c r="N154" s="1"/>
      <c r="O154" s="1"/>
      <c r="P154" s="1">
        <v>19.793646907695809</v>
      </c>
      <c r="Q154" s="1">
        <v>11.644331458187116</v>
      </c>
      <c r="R154" s="1">
        <v>32.0539799466967</v>
      </c>
    </row>
    <row r="155" spans="1:18" x14ac:dyDescent="0.4">
      <c r="A155" s="1" t="s">
        <v>155</v>
      </c>
      <c r="B155" s="1">
        <v>357729.61066810699</v>
      </c>
      <c r="C155" s="1">
        <v>371696.14467562601</v>
      </c>
      <c r="D155" s="1">
        <v>345896.25865344901</v>
      </c>
      <c r="E155" s="1">
        <v>338127.37756328902</v>
      </c>
      <c r="F155" s="1">
        <v>611008.44087890501</v>
      </c>
      <c r="G155" s="1">
        <v>582931.06248673098</v>
      </c>
      <c r="H155" s="1">
        <v>579097.98512887105</v>
      </c>
      <c r="I155" s="1">
        <v>516328.35322557902</v>
      </c>
      <c r="J155" s="1">
        <v>471272.51885284699</v>
      </c>
      <c r="K155" s="1">
        <v>586462.68476302503</v>
      </c>
      <c r="L155" s="1">
        <v>626400.32940315595</v>
      </c>
      <c r="M155" s="1">
        <v>612176.26582544495</v>
      </c>
      <c r="N155" s="1"/>
      <c r="O155" s="1"/>
      <c r="P155" s="1">
        <v>4.1432464054145166</v>
      </c>
      <c r="Q155" s="1">
        <v>6.9818381344758169</v>
      </c>
      <c r="R155" s="1">
        <v>12.28085108186867</v>
      </c>
    </row>
    <row r="156" spans="1:18" x14ac:dyDescent="0.4">
      <c r="A156" s="1" t="s">
        <v>116</v>
      </c>
      <c r="B156" s="1">
        <v>434416.16704355198</v>
      </c>
      <c r="C156" s="1">
        <v>358151.06545949198</v>
      </c>
      <c r="D156" s="1">
        <v>374691.84218450601</v>
      </c>
      <c r="E156" s="1">
        <v>361735.35217018501</v>
      </c>
      <c r="F156" s="1">
        <v>774726.76036187797</v>
      </c>
      <c r="G156" s="1">
        <v>866990.81830286596</v>
      </c>
      <c r="H156" s="1">
        <v>808891.532685532</v>
      </c>
      <c r="I156" s="1">
        <v>871134.85279767797</v>
      </c>
      <c r="J156" s="1">
        <v>188570.13709308</v>
      </c>
      <c r="K156" s="1">
        <v>236818.46906384599</v>
      </c>
      <c r="L156" s="1">
        <v>356343.43705881602</v>
      </c>
      <c r="M156" s="1">
        <v>287063.98364006699</v>
      </c>
      <c r="N156" s="1"/>
      <c r="O156" s="1"/>
      <c r="P156" s="1">
        <v>9.2862826338002193</v>
      </c>
      <c r="Q156" s="1">
        <v>5.6311385339469826</v>
      </c>
      <c r="R156" s="1">
        <v>26.854935770812766</v>
      </c>
    </row>
    <row r="157" spans="1:18" x14ac:dyDescent="0.4">
      <c r="A157" s="1" t="s">
        <v>172</v>
      </c>
      <c r="B157" s="1">
        <v>114040.677802251</v>
      </c>
      <c r="C157" s="1">
        <v>132412.58314006301</v>
      </c>
      <c r="D157" s="1">
        <v>136342.640059161</v>
      </c>
      <c r="E157" s="1">
        <v>119206.898380235</v>
      </c>
      <c r="F157" s="1">
        <v>294505.92819905397</v>
      </c>
      <c r="G157" s="1">
        <v>274872.59637565003</v>
      </c>
      <c r="H157" s="1">
        <v>258380.669464965</v>
      </c>
      <c r="I157" s="1">
        <v>235028.40254487001</v>
      </c>
      <c r="J157" s="1">
        <v>261523.291293463</v>
      </c>
      <c r="K157" s="1">
        <v>330443.85163542</v>
      </c>
      <c r="L157" s="1">
        <v>329089.04383322998</v>
      </c>
      <c r="M157" s="1">
        <v>367215.11104531703</v>
      </c>
      <c r="N157" s="1"/>
      <c r="O157" s="1"/>
      <c r="P157" s="1">
        <v>8.4359617294169542</v>
      </c>
      <c r="Q157" s="1">
        <v>9.4922484511814584</v>
      </c>
      <c r="R157" s="1">
        <v>13.679787455231935</v>
      </c>
    </row>
    <row r="158" spans="1:18" x14ac:dyDescent="0.4">
      <c r="A158" s="1" t="s">
        <v>152</v>
      </c>
      <c r="B158" s="1">
        <v>222333.606392213</v>
      </c>
      <c r="C158" s="1">
        <v>266338.675890413</v>
      </c>
      <c r="D158" s="1">
        <v>281695.50111635303</v>
      </c>
      <c r="E158" s="1">
        <v>336756.709771286</v>
      </c>
      <c r="F158" s="1">
        <v>419679.213656148</v>
      </c>
      <c r="G158" s="1">
        <v>504047.96377646999</v>
      </c>
      <c r="H158" s="1">
        <v>445613.38542944501</v>
      </c>
      <c r="I158" s="1">
        <v>420430.60213649302</v>
      </c>
      <c r="J158" s="1">
        <v>277020.87687208602</v>
      </c>
      <c r="K158" s="1">
        <v>229846.34503285601</v>
      </c>
      <c r="L158" s="1">
        <v>297134.50570675498</v>
      </c>
      <c r="M158" s="1">
        <v>189066.155095197</v>
      </c>
      <c r="N158" s="1"/>
      <c r="O158" s="1"/>
      <c r="P158" s="1">
        <v>17.067569214573563</v>
      </c>
      <c r="Q158" s="1">
        <v>8.8535726787441433</v>
      </c>
      <c r="R158" s="1">
        <v>19.538368662543739</v>
      </c>
    </row>
    <row r="159" spans="1:18" x14ac:dyDescent="0.4">
      <c r="A159" s="1" t="s">
        <v>173</v>
      </c>
      <c r="B159" s="1">
        <v>51127.092699001601</v>
      </c>
      <c r="C159" s="1">
        <v>66794.805290997101</v>
      </c>
      <c r="D159" s="1">
        <v>57941.903674717898</v>
      </c>
      <c r="E159" s="1">
        <v>91626.551652452894</v>
      </c>
      <c r="F159" s="1">
        <v>643163.15224212804</v>
      </c>
      <c r="G159" s="1">
        <v>636920.66137843404</v>
      </c>
      <c r="H159" s="1">
        <v>613302.94861460605</v>
      </c>
      <c r="I159" s="1">
        <v>582839.59967034904</v>
      </c>
      <c r="J159" s="1">
        <v>193372.85746946599</v>
      </c>
      <c r="K159" s="1">
        <v>204069.06404591299</v>
      </c>
      <c r="L159" s="1">
        <v>226788.45342708501</v>
      </c>
      <c r="M159" s="1">
        <v>232159.74819538099</v>
      </c>
      <c r="N159" s="1"/>
      <c r="O159" s="1"/>
      <c r="P159" s="1">
        <v>26.476304419450614</v>
      </c>
      <c r="Q159" s="1">
        <v>4.4189564840818578</v>
      </c>
      <c r="R159" s="1">
        <v>8.6014263311482857</v>
      </c>
    </row>
    <row r="160" spans="1:18" x14ac:dyDescent="0.4">
      <c r="A160" s="1" t="s">
        <v>634</v>
      </c>
      <c r="B160" s="1">
        <v>875576.58515019994</v>
      </c>
      <c r="C160" s="1">
        <v>767327.91616192495</v>
      </c>
      <c r="D160" s="1">
        <v>895093.95063296403</v>
      </c>
      <c r="E160" s="1">
        <v>919328.43387792003</v>
      </c>
      <c r="F160" s="1">
        <v>1057150.7703785601</v>
      </c>
      <c r="G160" s="1">
        <v>1020814.86891623</v>
      </c>
      <c r="H160" s="1">
        <v>874419.09057299199</v>
      </c>
      <c r="I160" s="1">
        <v>1003549.95386117</v>
      </c>
      <c r="J160" s="1">
        <v>637482.14025545004</v>
      </c>
      <c r="K160" s="1">
        <v>1113003.00915987</v>
      </c>
      <c r="L160" s="1">
        <v>1158988.9272475501</v>
      </c>
      <c r="M160" s="1">
        <v>1125789.6981174799</v>
      </c>
      <c r="N160" s="1"/>
      <c r="O160" s="1"/>
      <c r="P160" s="1">
        <v>7.7631967703571831</v>
      </c>
      <c r="Q160" s="1">
        <v>8.0462779263173143</v>
      </c>
      <c r="R160" s="1">
        <v>24.614333936859094</v>
      </c>
    </row>
    <row r="161" spans="1:18" x14ac:dyDescent="0.4">
      <c r="A161" s="1" t="s">
        <v>237</v>
      </c>
      <c r="B161" s="1">
        <v>168760.77281291701</v>
      </c>
      <c r="C161" s="1">
        <v>186460.48574155799</v>
      </c>
      <c r="D161" s="1">
        <v>233530.771336568</v>
      </c>
      <c r="E161" s="1">
        <v>127622.50676876301</v>
      </c>
      <c r="F161" s="1">
        <v>266855.56261882902</v>
      </c>
      <c r="G161" s="1">
        <v>268715.68936401297</v>
      </c>
      <c r="H161" s="1">
        <v>293444.39064166998</v>
      </c>
      <c r="I161" s="1">
        <v>275299.180519004</v>
      </c>
      <c r="J161" s="1">
        <v>208989.6327209</v>
      </c>
      <c r="K161" s="1">
        <v>177765.167512354</v>
      </c>
      <c r="L161" s="1">
        <v>166242.86355537901</v>
      </c>
      <c r="M161" s="1">
        <v>151383.144340395</v>
      </c>
      <c r="N161" s="1"/>
      <c r="O161" s="1"/>
      <c r="P161" s="1">
        <v>24.495538112508463</v>
      </c>
      <c r="Q161" s="1">
        <v>4.3938953323829635</v>
      </c>
      <c r="R161" s="1">
        <v>13.881357440887157</v>
      </c>
    </row>
    <row r="162" spans="1:18" x14ac:dyDescent="0.4">
      <c r="A162" s="1" t="s">
        <v>126</v>
      </c>
      <c r="B162" s="1">
        <v>568930.51602836396</v>
      </c>
      <c r="C162" s="1">
        <v>685188.41346346296</v>
      </c>
      <c r="D162" s="1">
        <v>682927.93314605299</v>
      </c>
      <c r="E162" s="1">
        <v>722899.47997120197</v>
      </c>
      <c r="F162" s="1">
        <v>1043956.92576854</v>
      </c>
      <c r="G162" s="1">
        <v>1138139.90003066</v>
      </c>
      <c r="H162" s="1">
        <v>1002099.30162411</v>
      </c>
      <c r="I162" s="1">
        <v>844360.42627343303</v>
      </c>
      <c r="J162" s="1">
        <v>1403955.4988221601</v>
      </c>
      <c r="K162" s="1">
        <v>1290412.49743335</v>
      </c>
      <c r="L162" s="1">
        <v>1464989.3336504099</v>
      </c>
      <c r="M162" s="1">
        <v>1208290.30097018</v>
      </c>
      <c r="N162" s="1"/>
      <c r="O162" s="1"/>
      <c r="P162" s="1">
        <v>10.016743913637345</v>
      </c>
      <c r="Q162" s="1">
        <v>12.165908588557018</v>
      </c>
      <c r="R162" s="1">
        <v>8.5514154799232003</v>
      </c>
    </row>
    <row r="163" spans="1:18" x14ac:dyDescent="0.4">
      <c r="A163" s="1" t="s">
        <v>101</v>
      </c>
      <c r="B163" s="1">
        <v>229088.058268725</v>
      </c>
      <c r="C163" s="1">
        <v>224870.87488734099</v>
      </c>
      <c r="D163" s="1">
        <v>201442.16456058301</v>
      </c>
      <c r="E163" s="1">
        <v>207366.49546994601</v>
      </c>
      <c r="F163" s="1">
        <v>586121.72987929697</v>
      </c>
      <c r="G163" s="1">
        <v>549768.95049018401</v>
      </c>
      <c r="H163" s="1">
        <v>564505.51267893403</v>
      </c>
      <c r="I163" s="1">
        <v>585270.35293957498</v>
      </c>
      <c r="J163" s="1">
        <v>295728.78833185101</v>
      </c>
      <c r="K163" s="1">
        <v>368584.26408462803</v>
      </c>
      <c r="L163" s="1">
        <v>408184.05863531498</v>
      </c>
      <c r="M163" s="1">
        <v>409650.39483644901</v>
      </c>
      <c r="N163" s="1"/>
      <c r="O163" s="1"/>
      <c r="P163" s="1">
        <v>6.1975425177428214</v>
      </c>
      <c r="Q163" s="1">
        <v>3.0722175732132988</v>
      </c>
      <c r="R163" s="1">
        <v>14.405253183213937</v>
      </c>
    </row>
    <row r="164" spans="1:18" x14ac:dyDescent="0.4">
      <c r="A164" s="1" t="s">
        <v>635</v>
      </c>
      <c r="B164" s="1">
        <v>149071.098370536</v>
      </c>
      <c r="C164" s="1">
        <v>182320.27227348299</v>
      </c>
      <c r="D164" s="1">
        <v>257719.72902725401</v>
      </c>
      <c r="E164" s="1">
        <v>179377.75957635601</v>
      </c>
      <c r="F164" s="1">
        <v>420722.67045316001</v>
      </c>
      <c r="G164" s="1">
        <v>478304.04633138602</v>
      </c>
      <c r="H164" s="1">
        <v>430443.86133066902</v>
      </c>
      <c r="I164" s="1">
        <v>386692.54636004398</v>
      </c>
      <c r="J164" s="1">
        <v>358583.65977194702</v>
      </c>
      <c r="K164" s="1">
        <v>309486.74319747603</v>
      </c>
      <c r="L164" s="1">
        <v>333150.671565086</v>
      </c>
      <c r="M164" s="1">
        <v>312068.506662403</v>
      </c>
      <c r="N164" s="1"/>
      <c r="O164" s="1"/>
      <c r="P164" s="1">
        <v>24.068986699588322</v>
      </c>
      <c r="Q164" s="1">
        <v>8.8153668855126064</v>
      </c>
      <c r="R164" s="1">
        <v>6.9410690365382708</v>
      </c>
    </row>
    <row r="165" spans="1:18" x14ac:dyDescent="0.4">
      <c r="A165" s="1" t="s">
        <v>181</v>
      </c>
      <c r="B165" s="1">
        <v>210939.99723214199</v>
      </c>
      <c r="C165" s="1">
        <v>294672.82478130597</v>
      </c>
      <c r="D165" s="1">
        <v>268858.35214862501</v>
      </c>
      <c r="E165" s="1">
        <v>305596.07798307401</v>
      </c>
      <c r="F165" s="1">
        <v>234955.27200465201</v>
      </c>
      <c r="G165" s="1">
        <v>238996.45415096701</v>
      </c>
      <c r="H165" s="1">
        <v>294096.452555269</v>
      </c>
      <c r="I165" s="1">
        <v>228984.68041520601</v>
      </c>
      <c r="J165" s="1">
        <v>313762.93519521999</v>
      </c>
      <c r="K165" s="1">
        <v>284789.47919497301</v>
      </c>
      <c r="L165" s="1">
        <v>229164.49895362399</v>
      </c>
      <c r="M165" s="1">
        <v>235302.27731688099</v>
      </c>
      <c r="N165" s="1"/>
      <c r="O165" s="1"/>
      <c r="P165" s="1">
        <v>15.661816777843773</v>
      </c>
      <c r="Q165" s="1">
        <v>12.105409836213212</v>
      </c>
      <c r="R165" s="1">
        <v>15.259043131571183</v>
      </c>
    </row>
    <row r="166" spans="1:18" x14ac:dyDescent="0.4">
      <c r="A166" s="1" t="s">
        <v>114</v>
      </c>
      <c r="B166" s="1">
        <v>271229.25998121599</v>
      </c>
      <c r="C166" s="1">
        <v>285385.98877904401</v>
      </c>
      <c r="D166" s="1">
        <v>304621.34901813703</v>
      </c>
      <c r="E166" s="1">
        <v>288419.31860156002</v>
      </c>
      <c r="F166" s="1">
        <v>303514.87037089799</v>
      </c>
      <c r="G166" s="1">
        <v>293590.54413582</v>
      </c>
      <c r="H166" s="1">
        <v>306035.39097163698</v>
      </c>
      <c r="I166" s="1">
        <v>298619.65634474199</v>
      </c>
      <c r="J166" s="1">
        <v>304006.75290678401</v>
      </c>
      <c r="K166" s="1">
        <v>341921.22745534201</v>
      </c>
      <c r="L166" s="1">
        <v>350429.05444618798</v>
      </c>
      <c r="M166" s="1">
        <v>339144.83022199501</v>
      </c>
      <c r="N166" s="1"/>
      <c r="O166" s="1"/>
      <c r="P166" s="1">
        <v>4.7670336781923091</v>
      </c>
      <c r="Q166" s="1">
        <v>1.8330861571621906</v>
      </c>
      <c r="R166" s="1">
        <v>6.1349268541652044</v>
      </c>
    </row>
    <row r="167" spans="1:18" x14ac:dyDescent="0.4">
      <c r="A167" s="1" t="s">
        <v>147</v>
      </c>
      <c r="B167" s="1">
        <v>729074.04273585102</v>
      </c>
      <c r="C167" s="1">
        <v>775694.46483439102</v>
      </c>
      <c r="D167" s="1">
        <v>759797.48991625896</v>
      </c>
      <c r="E167" s="1">
        <v>793758.68898049195</v>
      </c>
      <c r="F167" s="1">
        <v>894447.86571319902</v>
      </c>
      <c r="G167" s="1">
        <v>789971.58660131099</v>
      </c>
      <c r="H167" s="1">
        <v>943901.89680615906</v>
      </c>
      <c r="I167" s="1">
        <v>787030.94162984996</v>
      </c>
      <c r="J167" s="1">
        <v>609338.88000386802</v>
      </c>
      <c r="K167" s="1">
        <v>933472.60175270506</v>
      </c>
      <c r="L167" s="1">
        <v>1020786.20697112</v>
      </c>
      <c r="M167" s="1">
        <v>909706.88010599103</v>
      </c>
      <c r="N167" s="1"/>
      <c r="O167" s="1"/>
      <c r="P167" s="1">
        <v>3.5885845941033057</v>
      </c>
      <c r="Q167" s="1">
        <v>9.1479177246499521</v>
      </c>
      <c r="R167" s="1">
        <v>20.630655849770115</v>
      </c>
    </row>
    <row r="168" spans="1:18" x14ac:dyDescent="0.4">
      <c r="A168" s="1" t="s">
        <v>204</v>
      </c>
      <c r="B168" s="1">
        <v>399060.42007467803</v>
      </c>
      <c r="C168" s="1">
        <v>368927.39360365103</v>
      </c>
      <c r="D168" s="1">
        <v>425074.63523851999</v>
      </c>
      <c r="E168" s="1">
        <v>349640.20959319401</v>
      </c>
      <c r="F168" s="1">
        <v>825133.39938396798</v>
      </c>
      <c r="G168" s="1">
        <v>793828.09019096894</v>
      </c>
      <c r="H168" s="1">
        <v>758507.62892714201</v>
      </c>
      <c r="I168" s="1">
        <v>579977.22883589496</v>
      </c>
      <c r="J168" s="1">
        <v>1461804.8914679</v>
      </c>
      <c r="K168" s="1">
        <v>1321575.99508677</v>
      </c>
      <c r="L168" s="1">
        <v>1332749.3532823101</v>
      </c>
      <c r="M168" s="1">
        <v>1248718.63134331</v>
      </c>
      <c r="N168" s="1"/>
      <c r="O168" s="1"/>
      <c r="P168" s="1">
        <v>8.6131740140557138</v>
      </c>
      <c r="Q168" s="1">
        <v>14.8352912091819</v>
      </c>
      <c r="R168" s="1">
        <v>6.6066624006223469</v>
      </c>
    </row>
    <row r="169" spans="1:18" x14ac:dyDescent="0.4">
      <c r="A169" s="1" t="s">
        <v>636</v>
      </c>
      <c r="B169" s="1">
        <v>183772.902314003</v>
      </c>
      <c r="C169" s="1">
        <v>202340.076162379</v>
      </c>
      <c r="D169" s="1">
        <v>256023.83291435699</v>
      </c>
      <c r="E169" s="1">
        <v>267285.13377853698</v>
      </c>
      <c r="F169" s="1">
        <v>218375.33165340501</v>
      </c>
      <c r="G169" s="1">
        <v>221371.71831079901</v>
      </c>
      <c r="H169" s="1">
        <v>238966.629683768</v>
      </c>
      <c r="I169" s="1">
        <v>186786.77409907299</v>
      </c>
      <c r="J169" s="1">
        <v>311638.97704947798</v>
      </c>
      <c r="K169" s="1">
        <v>311868.75412922702</v>
      </c>
      <c r="L169" s="1">
        <v>351921.13944562199</v>
      </c>
      <c r="M169" s="1">
        <v>324599.590739601</v>
      </c>
      <c r="N169" s="1"/>
      <c r="O169" s="1"/>
      <c r="P169" s="1">
        <v>17.850965782103938</v>
      </c>
      <c r="Q169" s="1">
        <v>10.036485022152176</v>
      </c>
      <c r="R169" s="1">
        <v>5.8267080638929194</v>
      </c>
    </row>
    <row r="170" spans="1:18" x14ac:dyDescent="0.4">
      <c r="A170" s="1" t="s">
        <v>148</v>
      </c>
      <c r="B170" s="1">
        <v>171896.10994092401</v>
      </c>
      <c r="C170" s="1">
        <v>172133.74097901399</v>
      </c>
      <c r="D170" s="1">
        <v>146605.94984957</v>
      </c>
      <c r="E170" s="1">
        <v>155730.29561501899</v>
      </c>
      <c r="F170" s="1">
        <v>167131.55357611901</v>
      </c>
      <c r="G170" s="1">
        <v>150402.41606203001</v>
      </c>
      <c r="H170" s="1">
        <v>147218.50984768101</v>
      </c>
      <c r="I170" s="1">
        <v>136470.386660869</v>
      </c>
      <c r="J170" s="1">
        <v>64964.280538217499</v>
      </c>
      <c r="K170" s="1">
        <v>128914.18580218501</v>
      </c>
      <c r="L170" s="1">
        <v>123322.002603749</v>
      </c>
      <c r="M170" s="1">
        <v>112414.33610561</v>
      </c>
      <c r="N170" s="1"/>
      <c r="O170" s="1"/>
      <c r="P170" s="1">
        <v>7.797146121439952</v>
      </c>
      <c r="Q170" s="1">
        <v>8.451151134788077</v>
      </c>
      <c r="R170" s="1">
        <v>27.104030563802201</v>
      </c>
    </row>
    <row r="171" spans="1:18" x14ac:dyDescent="0.4">
      <c r="A171" s="1" t="s">
        <v>79</v>
      </c>
      <c r="B171" s="1">
        <v>288192.377349263</v>
      </c>
      <c r="C171" s="1">
        <v>334233.901201548</v>
      </c>
      <c r="D171" s="1">
        <v>327860.71997543197</v>
      </c>
      <c r="E171" s="1">
        <v>319163.61845632299</v>
      </c>
      <c r="F171" s="1">
        <v>1019616.86151946</v>
      </c>
      <c r="G171" s="1">
        <v>976400.87338095903</v>
      </c>
      <c r="H171" s="1">
        <v>855576.59043940599</v>
      </c>
      <c r="I171" s="1">
        <v>847809.63607531798</v>
      </c>
      <c r="J171" s="1">
        <v>161782.86068751299</v>
      </c>
      <c r="K171" s="1">
        <v>277647.287109625</v>
      </c>
      <c r="L171" s="1">
        <v>318620.40007462498</v>
      </c>
      <c r="M171" s="1">
        <v>298963.27272390103</v>
      </c>
      <c r="N171" s="1"/>
      <c r="O171" s="1"/>
      <c r="P171" s="1">
        <v>6.4293079857649902</v>
      </c>
      <c r="Q171" s="1">
        <v>9.3373291190977419</v>
      </c>
      <c r="R171" s="1">
        <v>26.615700212979892</v>
      </c>
    </row>
    <row r="172" spans="1:18" x14ac:dyDescent="0.4">
      <c r="A172" s="1" t="s">
        <v>637</v>
      </c>
      <c r="B172" s="1">
        <v>38638.019314348901</v>
      </c>
      <c r="C172" s="1">
        <v>24187.548218535201</v>
      </c>
      <c r="D172" s="1">
        <v>41512.616684326502</v>
      </c>
      <c r="E172" s="1">
        <v>37689.521695061099</v>
      </c>
      <c r="F172" s="1">
        <v>130411.12076411799</v>
      </c>
      <c r="G172" s="1">
        <v>121818.079722967</v>
      </c>
      <c r="H172" s="1">
        <v>110914.65314379599</v>
      </c>
      <c r="I172" s="1">
        <v>99288.859283976301</v>
      </c>
      <c r="J172" s="1">
        <v>73081.845511745603</v>
      </c>
      <c r="K172" s="1">
        <v>71533.769112659706</v>
      </c>
      <c r="L172" s="1">
        <v>83469.431164074107</v>
      </c>
      <c r="M172" s="1">
        <v>74536.395679506895</v>
      </c>
      <c r="N172" s="1"/>
      <c r="O172" s="1"/>
      <c r="P172" s="1">
        <v>21.740345872690657</v>
      </c>
      <c r="Q172" s="1">
        <v>11.66978295560302</v>
      </c>
      <c r="R172" s="1">
        <v>7.0737964479706932</v>
      </c>
    </row>
    <row r="173" spans="1:18" x14ac:dyDescent="0.4">
      <c r="A173" s="1" t="s">
        <v>134</v>
      </c>
      <c r="B173" s="1">
        <v>45977.362130158697</v>
      </c>
      <c r="C173" s="1">
        <v>41594.140353442803</v>
      </c>
      <c r="D173" s="1">
        <v>53660.392646650202</v>
      </c>
      <c r="E173" s="1">
        <v>41730.455511308501</v>
      </c>
      <c r="F173" s="1">
        <v>658107.97929678101</v>
      </c>
      <c r="G173" s="1">
        <v>557557.39897195296</v>
      </c>
      <c r="H173" s="1">
        <v>616646.572046477</v>
      </c>
      <c r="I173" s="1">
        <v>637922.08091387304</v>
      </c>
      <c r="J173" s="1">
        <v>53621.617169144098</v>
      </c>
      <c r="K173" s="1">
        <v>85988.163353980694</v>
      </c>
      <c r="L173" s="1">
        <v>34792.435076949303</v>
      </c>
      <c r="M173" s="1">
        <v>45704.335858708699</v>
      </c>
      <c r="N173" s="1"/>
      <c r="O173" s="1"/>
      <c r="P173" s="1">
        <v>12.370702466260838</v>
      </c>
      <c r="Q173" s="1">
        <v>7.0334049198023756</v>
      </c>
      <c r="R173" s="1">
        <v>40.048293189126198</v>
      </c>
    </row>
    <row r="174" spans="1:18" x14ac:dyDescent="0.4">
      <c r="A174" s="1" t="s">
        <v>164</v>
      </c>
      <c r="B174" s="1">
        <v>783545.47517331096</v>
      </c>
      <c r="C174" s="1">
        <v>816555.18575913704</v>
      </c>
      <c r="D174" s="1">
        <v>751030.450225348</v>
      </c>
      <c r="E174" s="1">
        <v>693148.08358667698</v>
      </c>
      <c r="F174" s="1">
        <v>1088063.8824581001</v>
      </c>
      <c r="G174" s="1">
        <v>1069126.87611332</v>
      </c>
      <c r="H174" s="1">
        <v>1078133.3348433599</v>
      </c>
      <c r="I174" s="1">
        <v>969021.86534137302</v>
      </c>
      <c r="J174" s="1">
        <v>778687.66883260501</v>
      </c>
      <c r="K174" s="1">
        <v>1218928.0837388299</v>
      </c>
      <c r="L174" s="1">
        <v>1401092.7899130399</v>
      </c>
      <c r="M174" s="1">
        <v>1301892.7933388699</v>
      </c>
      <c r="N174" s="1"/>
      <c r="O174" s="1"/>
      <c r="P174" s="1">
        <v>6.9103464782796609</v>
      </c>
      <c r="Q174" s="1">
        <v>5.2568186240050778</v>
      </c>
      <c r="R174" s="1">
        <v>23.367083656786331</v>
      </c>
    </row>
    <row r="175" spans="1:18" x14ac:dyDescent="0.4">
      <c r="A175" s="1" t="s">
        <v>638</v>
      </c>
      <c r="B175" s="1">
        <v>832811.38631871995</v>
      </c>
      <c r="C175" s="1">
        <v>957830.46060189302</v>
      </c>
      <c r="D175" s="1">
        <v>1098088.76492258</v>
      </c>
      <c r="E175" s="1">
        <v>960616.64335213206</v>
      </c>
      <c r="F175" s="1">
        <v>1251220.7758103099</v>
      </c>
      <c r="G175" s="1">
        <v>1190118.91361918</v>
      </c>
      <c r="H175" s="1">
        <v>1190896.0015016601</v>
      </c>
      <c r="I175" s="1">
        <v>1127838.0154788001</v>
      </c>
      <c r="J175" s="1">
        <v>1389415.16387391</v>
      </c>
      <c r="K175" s="1">
        <v>1249779.4782618801</v>
      </c>
      <c r="L175" s="1">
        <v>1340220.6174135699</v>
      </c>
      <c r="M175" s="1">
        <v>1243438.8483174699</v>
      </c>
      <c r="N175" s="1"/>
      <c r="O175" s="1"/>
      <c r="P175" s="1">
        <v>11.26057452965248</v>
      </c>
      <c r="Q175" s="1">
        <v>4.2331247923588888</v>
      </c>
      <c r="R175" s="1">
        <v>5.4520852798953134</v>
      </c>
    </row>
    <row r="176" spans="1:18" x14ac:dyDescent="0.4">
      <c r="A176" s="1" t="s">
        <v>136</v>
      </c>
      <c r="B176" s="1">
        <v>1406868.02246585</v>
      </c>
      <c r="C176" s="1">
        <v>1508900.08607917</v>
      </c>
      <c r="D176" s="1">
        <v>1429254.8955153101</v>
      </c>
      <c r="E176" s="1">
        <v>1326086.2842570599</v>
      </c>
      <c r="F176" s="1">
        <v>2310771.9924361701</v>
      </c>
      <c r="G176" s="1">
        <v>2526429.2431834498</v>
      </c>
      <c r="H176" s="1">
        <v>2120015.8122394201</v>
      </c>
      <c r="I176" s="1">
        <v>2336777.5509757702</v>
      </c>
      <c r="J176" s="1">
        <v>1442165.9318003601</v>
      </c>
      <c r="K176" s="1">
        <v>1789592.0200731801</v>
      </c>
      <c r="L176" s="1">
        <v>1826495.3595994301</v>
      </c>
      <c r="M176" s="1">
        <v>1814771.7132460901</v>
      </c>
      <c r="N176" s="1"/>
      <c r="O176" s="1"/>
      <c r="P176" s="1">
        <v>5.3034878893358082</v>
      </c>
      <c r="Q176" s="1">
        <v>7.1554686871500115</v>
      </c>
      <c r="R176" s="1">
        <v>10.749444387145084</v>
      </c>
    </row>
    <row r="177" spans="1:18" x14ac:dyDescent="0.4">
      <c r="A177" s="1" t="s">
        <v>639</v>
      </c>
      <c r="B177" s="1">
        <v>1642112.05920438</v>
      </c>
      <c r="C177" s="1">
        <v>1805319.8289753001</v>
      </c>
      <c r="D177" s="1">
        <v>2185091.8828073102</v>
      </c>
      <c r="E177" s="1">
        <v>1851197.9789628601</v>
      </c>
      <c r="F177" s="1">
        <v>1909172.5381952301</v>
      </c>
      <c r="G177" s="1">
        <v>1650269.6503494901</v>
      </c>
      <c r="H177" s="1">
        <v>1676591.61852716</v>
      </c>
      <c r="I177" s="1">
        <v>1765973.3044308401</v>
      </c>
      <c r="J177" s="1">
        <v>2398533.6339700599</v>
      </c>
      <c r="K177" s="1">
        <v>1931378.68781095</v>
      </c>
      <c r="L177" s="1">
        <v>2110118.2862531701</v>
      </c>
      <c r="M177" s="1">
        <v>1921649.1024924801</v>
      </c>
      <c r="N177" s="1"/>
      <c r="O177" s="1"/>
      <c r="P177" s="1">
        <v>12.178530934485556</v>
      </c>
      <c r="Q177" s="1">
        <v>6.6722298364275661</v>
      </c>
      <c r="R177" s="1">
        <v>10.664594573398452</v>
      </c>
    </row>
    <row r="178" spans="1:18" x14ac:dyDescent="0.4">
      <c r="A178" s="1" t="s">
        <v>640</v>
      </c>
      <c r="B178" s="1">
        <v>996125.55854312098</v>
      </c>
      <c r="C178" s="1">
        <v>1235468.8309371299</v>
      </c>
      <c r="D178" s="1">
        <v>1212539.4631952001</v>
      </c>
      <c r="E178" s="1">
        <v>1032964.62926132</v>
      </c>
      <c r="F178" s="1">
        <v>1685759.66248006</v>
      </c>
      <c r="G178" s="1">
        <v>1576618.51054521</v>
      </c>
      <c r="H178" s="1">
        <v>1666422.50180837</v>
      </c>
      <c r="I178" s="1">
        <v>1568975.46296963</v>
      </c>
      <c r="J178" s="1">
        <v>1947361.4598711999</v>
      </c>
      <c r="K178" s="1">
        <v>1687650.52943088</v>
      </c>
      <c r="L178" s="1">
        <v>1783610.8516305201</v>
      </c>
      <c r="M178" s="1">
        <v>1758508.9501473899</v>
      </c>
      <c r="N178" s="1"/>
      <c r="O178" s="1"/>
      <c r="P178" s="1">
        <v>10.919736193981974</v>
      </c>
      <c r="Q178" s="1">
        <v>3.7082210494831283</v>
      </c>
      <c r="R178" s="1">
        <v>6.1218937509343041</v>
      </c>
    </row>
    <row r="179" spans="1:18" x14ac:dyDescent="0.4">
      <c r="A179" s="1" t="s">
        <v>197</v>
      </c>
      <c r="B179" s="1">
        <v>903946.545737762</v>
      </c>
      <c r="C179" s="1">
        <v>1049523.8015601099</v>
      </c>
      <c r="D179" s="1">
        <v>906197.20184284495</v>
      </c>
      <c r="E179" s="1">
        <v>901076.94722966</v>
      </c>
      <c r="F179" s="1">
        <v>280911.36682331603</v>
      </c>
      <c r="G179" s="1">
        <v>267269.579913978</v>
      </c>
      <c r="H179" s="1">
        <v>308200.59062733297</v>
      </c>
      <c r="I179" s="1">
        <v>271249.29125198402</v>
      </c>
      <c r="J179" s="1">
        <v>290187.61282942398</v>
      </c>
      <c r="K179" s="1">
        <v>359383.52095795202</v>
      </c>
      <c r="L179" s="1">
        <v>423822.79888997303</v>
      </c>
      <c r="M179" s="1">
        <v>397658.208278184</v>
      </c>
      <c r="N179" s="1"/>
      <c r="O179" s="1"/>
      <c r="P179" s="1">
        <v>7.7561129015127461</v>
      </c>
      <c r="Q179" s="1">
        <v>6.5414178718388101</v>
      </c>
      <c r="R179" s="1">
        <v>15.796461919404869</v>
      </c>
    </row>
    <row r="180" spans="1:18" x14ac:dyDescent="0.4">
      <c r="A180" s="1" t="s">
        <v>641</v>
      </c>
      <c r="B180" s="1">
        <v>51180.882922782497</v>
      </c>
      <c r="C180" s="1">
        <v>81101.497749496106</v>
      </c>
      <c r="D180" s="1">
        <v>76909.134417438996</v>
      </c>
      <c r="E180" s="1">
        <v>90547.459432899806</v>
      </c>
      <c r="F180" s="1">
        <v>140085.71788532499</v>
      </c>
      <c r="G180" s="1">
        <v>137231.84513591</v>
      </c>
      <c r="H180" s="1">
        <v>136494.711235111</v>
      </c>
      <c r="I180" s="1">
        <v>126880.91410230901</v>
      </c>
      <c r="J180" s="1">
        <v>231712.070576914</v>
      </c>
      <c r="K180" s="1">
        <v>198774.41797903099</v>
      </c>
      <c r="L180" s="1">
        <v>170642.16657428001</v>
      </c>
      <c r="M180" s="1">
        <v>200575.443821844</v>
      </c>
      <c r="N180" s="1"/>
      <c r="O180" s="1"/>
      <c r="P180" s="1">
        <v>22.461962230533729</v>
      </c>
      <c r="Q180" s="1">
        <v>4.2471836981581097</v>
      </c>
      <c r="R180" s="1">
        <v>12.45227381107922</v>
      </c>
    </row>
    <row r="181" spans="1:18" x14ac:dyDescent="0.4">
      <c r="A181" s="1" t="s">
        <v>175</v>
      </c>
      <c r="B181" s="1">
        <v>328056.70845307899</v>
      </c>
      <c r="C181" s="1">
        <v>385776.09643991501</v>
      </c>
      <c r="D181" s="1">
        <v>386544.39123214001</v>
      </c>
      <c r="E181" s="1">
        <v>331952.32127480302</v>
      </c>
      <c r="F181" s="1">
        <v>515297.26301896397</v>
      </c>
      <c r="G181" s="1">
        <v>463330.67716491001</v>
      </c>
      <c r="H181" s="1">
        <v>484594.70399506099</v>
      </c>
      <c r="I181" s="1">
        <v>418004.24716212502</v>
      </c>
      <c r="J181" s="1">
        <v>690434.90914525196</v>
      </c>
      <c r="K181" s="1">
        <v>519686.20753057598</v>
      </c>
      <c r="L181" s="1">
        <v>557746.55547269701</v>
      </c>
      <c r="M181" s="1">
        <v>532391.59993402904</v>
      </c>
      <c r="N181" s="1"/>
      <c r="O181" s="1"/>
      <c r="P181" s="1">
        <v>9.0655183002581534</v>
      </c>
      <c r="Q181" s="1">
        <v>8.6913208141788054</v>
      </c>
      <c r="R181" s="1">
        <v>13.654778464206229</v>
      </c>
    </row>
    <row r="182" spans="1:18" x14ac:dyDescent="0.4">
      <c r="A182" s="1" t="s">
        <v>642</v>
      </c>
      <c r="B182" s="1">
        <v>407991.808066389</v>
      </c>
      <c r="C182" s="1">
        <v>549133.25880150497</v>
      </c>
      <c r="D182" s="1">
        <v>523382.29912570998</v>
      </c>
      <c r="E182" s="1">
        <v>515131.81096335698</v>
      </c>
      <c r="F182" s="1">
        <v>200061.85740808101</v>
      </c>
      <c r="G182" s="1">
        <v>187407.481457891</v>
      </c>
      <c r="H182" s="1">
        <v>198293.86669398099</v>
      </c>
      <c r="I182" s="1">
        <v>210764.13245551</v>
      </c>
      <c r="J182" s="1">
        <v>202311.05542371</v>
      </c>
      <c r="K182" s="1">
        <v>165131.62775186301</v>
      </c>
      <c r="L182" s="1">
        <v>183606.69563713</v>
      </c>
      <c r="M182" s="1">
        <v>165757.46233452801</v>
      </c>
      <c r="N182" s="1"/>
      <c r="O182" s="1"/>
      <c r="P182" s="1">
        <v>12.490800077012789</v>
      </c>
      <c r="Q182" s="1">
        <v>4.8022151842727743</v>
      </c>
      <c r="R182" s="1">
        <v>9.8365460527166402</v>
      </c>
    </row>
    <row r="183" spans="1:18" x14ac:dyDescent="0.4">
      <c r="A183" s="1" t="s">
        <v>195</v>
      </c>
      <c r="B183" s="1">
        <v>600442.92335496598</v>
      </c>
      <c r="C183" s="1">
        <v>648317.99986056704</v>
      </c>
      <c r="D183" s="1">
        <v>685795.93897536898</v>
      </c>
      <c r="E183" s="1">
        <v>679418.11643586098</v>
      </c>
      <c r="F183" s="1">
        <v>1033061.4117629</v>
      </c>
      <c r="G183" s="1">
        <v>965179.15581906703</v>
      </c>
      <c r="H183" s="1">
        <v>912298.55062553601</v>
      </c>
      <c r="I183" s="1">
        <v>919409.049444334</v>
      </c>
      <c r="J183" s="1">
        <v>848750.72973602405</v>
      </c>
      <c r="K183" s="1">
        <v>822061.64939895703</v>
      </c>
      <c r="L183" s="1">
        <v>912247.06657632499</v>
      </c>
      <c r="M183" s="1">
        <v>876884.91621031996</v>
      </c>
      <c r="N183" s="1"/>
      <c r="O183" s="1"/>
      <c r="P183" s="1">
        <v>5.9637899096591775</v>
      </c>
      <c r="Q183" s="1">
        <v>5.8032679501657487</v>
      </c>
      <c r="R183" s="1">
        <v>4.4681847220683499</v>
      </c>
    </row>
    <row r="184" spans="1:18" x14ac:dyDescent="0.4">
      <c r="A184" s="1" t="s">
        <v>248</v>
      </c>
      <c r="B184" s="1">
        <v>1868364.61630943</v>
      </c>
      <c r="C184" s="1">
        <v>2025158.3825745899</v>
      </c>
      <c r="D184" s="1">
        <v>2140098.5777716199</v>
      </c>
      <c r="E184" s="1">
        <v>1935800.1214010001</v>
      </c>
      <c r="F184" s="1">
        <v>2395644.1129162302</v>
      </c>
      <c r="G184" s="1">
        <v>2378786.6745607699</v>
      </c>
      <c r="H184" s="1">
        <v>2524608.2087554298</v>
      </c>
      <c r="I184" s="1">
        <v>2531741.8144186102</v>
      </c>
      <c r="J184" s="1">
        <v>2479270.4644446</v>
      </c>
      <c r="K184" s="1">
        <v>2420835.9663451202</v>
      </c>
      <c r="L184" s="1">
        <v>2408880.2194425398</v>
      </c>
      <c r="M184" s="1">
        <v>2456384.8208796601</v>
      </c>
      <c r="N184" s="1"/>
      <c r="O184" s="1"/>
      <c r="P184" s="1">
        <v>5.9016376328604681</v>
      </c>
      <c r="Q184" s="1">
        <v>3.3252880185134481</v>
      </c>
      <c r="R184" s="1">
        <v>1.3249958529169352</v>
      </c>
    </row>
    <row r="185" spans="1:18" x14ac:dyDescent="0.4">
      <c r="A185" s="1" t="s">
        <v>141</v>
      </c>
      <c r="B185" s="1">
        <v>627304.05637389596</v>
      </c>
      <c r="C185" s="1">
        <v>752724.07372671994</v>
      </c>
      <c r="D185" s="1">
        <v>807864.16213460395</v>
      </c>
      <c r="E185" s="1">
        <v>717421.19804870302</v>
      </c>
      <c r="F185" s="1">
        <v>647516.28850606806</v>
      </c>
      <c r="G185" s="1">
        <v>621645.91653764597</v>
      </c>
      <c r="H185" s="1">
        <v>672139.72776023299</v>
      </c>
      <c r="I185" s="1">
        <v>597391.93489871605</v>
      </c>
      <c r="J185" s="1">
        <v>554228.56271558697</v>
      </c>
      <c r="K185" s="1">
        <v>671097.64990252501</v>
      </c>
      <c r="L185" s="1">
        <v>710532.11092925398</v>
      </c>
      <c r="M185" s="1">
        <v>691951.21782414103</v>
      </c>
      <c r="N185" s="1"/>
      <c r="O185" s="1"/>
      <c r="P185" s="1">
        <v>10.433947237124924</v>
      </c>
      <c r="Q185" s="1">
        <v>5.0879452196846513</v>
      </c>
      <c r="R185" s="1">
        <v>10.70875861662444</v>
      </c>
    </row>
    <row r="186" spans="1:18" x14ac:dyDescent="0.4">
      <c r="A186" s="1" t="s">
        <v>196</v>
      </c>
      <c r="B186" s="1">
        <v>50072.9321391306</v>
      </c>
      <c r="C186" s="1">
        <v>97275.991578634494</v>
      </c>
      <c r="D186" s="1">
        <v>81336.0729564379</v>
      </c>
      <c r="E186" s="1">
        <v>74000.244265151705</v>
      </c>
      <c r="F186" s="1">
        <v>229953.79783408699</v>
      </c>
      <c r="G186" s="1">
        <v>184954.55635638899</v>
      </c>
      <c r="H186" s="1">
        <v>220934.33350819899</v>
      </c>
      <c r="I186" s="1">
        <v>231199.66429279599</v>
      </c>
      <c r="J186" s="1">
        <v>387002.91036806803</v>
      </c>
      <c r="K186" s="1">
        <v>326392.17598860501</v>
      </c>
      <c r="L186" s="1">
        <v>358267.68504080002</v>
      </c>
      <c r="M186" s="1">
        <v>339213.09497563</v>
      </c>
      <c r="N186" s="1"/>
      <c r="O186" s="1"/>
      <c r="P186" s="1">
        <v>25.951353374939689</v>
      </c>
      <c r="Q186" s="1">
        <v>10.007222848264297</v>
      </c>
      <c r="R186" s="1">
        <v>7.4682375386793174</v>
      </c>
    </row>
    <row r="187" spans="1:18" x14ac:dyDescent="0.4">
      <c r="A187" s="1" t="s">
        <v>185</v>
      </c>
      <c r="B187" s="1">
        <v>184516.023058299</v>
      </c>
      <c r="C187" s="1">
        <v>200137.353441218</v>
      </c>
      <c r="D187" s="1">
        <v>185425.663721077</v>
      </c>
      <c r="E187" s="1">
        <v>176822.154061904</v>
      </c>
      <c r="F187" s="1">
        <v>452601.72319278802</v>
      </c>
      <c r="G187" s="1">
        <v>466943.78916691203</v>
      </c>
      <c r="H187" s="1">
        <v>469794.67065483402</v>
      </c>
      <c r="I187" s="1">
        <v>435038.595905366</v>
      </c>
      <c r="J187" s="1">
        <v>177228.73100786301</v>
      </c>
      <c r="K187" s="1">
        <v>204357.84181002001</v>
      </c>
      <c r="L187" s="1">
        <v>181968.98833520999</v>
      </c>
      <c r="M187" s="1">
        <v>196811.32241598499</v>
      </c>
      <c r="N187" s="1"/>
      <c r="O187" s="1"/>
      <c r="P187" s="1">
        <v>5.2155097172279463</v>
      </c>
      <c r="Q187" s="1">
        <v>3.491910307812903</v>
      </c>
      <c r="R187" s="1">
        <v>6.6549805734586878</v>
      </c>
    </row>
    <row r="188" spans="1:18" x14ac:dyDescent="0.4">
      <c r="A188" s="1" t="s">
        <v>170</v>
      </c>
      <c r="B188" s="1">
        <v>399606.29278981499</v>
      </c>
      <c r="C188" s="1">
        <v>483398.18780028599</v>
      </c>
      <c r="D188" s="1">
        <v>546203.38088489405</v>
      </c>
      <c r="E188" s="1">
        <v>477829.242467765</v>
      </c>
      <c r="F188" s="1">
        <v>916507.81265209406</v>
      </c>
      <c r="G188" s="1">
        <v>937958.88118035195</v>
      </c>
      <c r="H188" s="1">
        <v>999131.98528475105</v>
      </c>
      <c r="I188" s="1">
        <v>923937.39105061104</v>
      </c>
      <c r="J188" s="1">
        <v>507759.513519081</v>
      </c>
      <c r="K188" s="1">
        <v>558241.67224936397</v>
      </c>
      <c r="L188" s="1">
        <v>599543.33374591602</v>
      </c>
      <c r="M188" s="1">
        <v>565104.25282026199</v>
      </c>
      <c r="N188" s="1"/>
      <c r="O188" s="1"/>
      <c r="P188" s="1">
        <v>12.596781641257831</v>
      </c>
      <c r="Q188" s="1">
        <v>3.9779045536842439</v>
      </c>
      <c r="R188" s="1">
        <v>6.7889683309573678</v>
      </c>
    </row>
    <row r="189" spans="1:18" x14ac:dyDescent="0.4">
      <c r="A189" s="1" t="s">
        <v>643</v>
      </c>
      <c r="B189" s="1">
        <v>88036.7768474201</v>
      </c>
      <c r="C189" s="1">
        <v>54128.550194815398</v>
      </c>
      <c r="D189" s="1">
        <v>62543.116773453003</v>
      </c>
      <c r="E189" s="1">
        <v>94489.570375085197</v>
      </c>
      <c r="F189" s="1">
        <v>780957.08258186805</v>
      </c>
      <c r="G189" s="1">
        <v>608880.26395509101</v>
      </c>
      <c r="H189" s="1">
        <v>682693.15915823495</v>
      </c>
      <c r="I189" s="1">
        <v>620992.50839069998</v>
      </c>
      <c r="J189" s="1">
        <v>156834.64717923</v>
      </c>
      <c r="K189" s="1">
        <v>213551.37578248099</v>
      </c>
      <c r="L189" s="1">
        <v>205405.43659172399</v>
      </c>
      <c r="M189" s="1">
        <v>168369.709559993</v>
      </c>
      <c r="N189" s="1"/>
      <c r="O189" s="1"/>
      <c r="P189" s="1">
        <v>26.066051734097595</v>
      </c>
      <c r="Q189" s="1">
        <v>11.681998070793981</v>
      </c>
      <c r="R189" s="1">
        <v>14.873773045334651</v>
      </c>
    </row>
    <row r="190" spans="1:18" x14ac:dyDescent="0.4">
      <c r="A190" s="1" t="s">
        <v>644</v>
      </c>
      <c r="B190" s="1">
        <v>160789.78035716401</v>
      </c>
      <c r="C190" s="1">
        <v>193466.88753884801</v>
      </c>
      <c r="D190" s="1">
        <v>221311.52667589401</v>
      </c>
      <c r="E190" s="1">
        <v>176414.12948397899</v>
      </c>
      <c r="F190" s="1">
        <v>396690.07531553</v>
      </c>
      <c r="G190" s="1">
        <v>361296.42323349899</v>
      </c>
      <c r="H190" s="1">
        <v>357530.42303279199</v>
      </c>
      <c r="I190" s="1">
        <v>348026.22805633198</v>
      </c>
      <c r="J190" s="1">
        <v>155297.47648435601</v>
      </c>
      <c r="K190" s="1">
        <v>113249.848004931</v>
      </c>
      <c r="L190" s="1">
        <v>129828.211615969</v>
      </c>
      <c r="M190" s="1">
        <v>115990.655435115</v>
      </c>
      <c r="N190" s="1"/>
      <c r="O190" s="1"/>
      <c r="P190" s="1">
        <v>13.782884630599245</v>
      </c>
      <c r="Q190" s="1">
        <v>5.8165088770349911</v>
      </c>
      <c r="R190" s="1">
        <v>14.95100679948278</v>
      </c>
    </row>
    <row r="191" spans="1:18" x14ac:dyDescent="0.4">
      <c r="A191" s="1" t="s">
        <v>645</v>
      </c>
      <c r="B191" s="1">
        <v>185421.49994683801</v>
      </c>
      <c r="C191" s="1">
        <v>210604.68047607699</v>
      </c>
      <c r="D191" s="1">
        <v>223931.96773720099</v>
      </c>
      <c r="E191" s="1">
        <v>254506.82154784899</v>
      </c>
      <c r="F191" s="1">
        <v>228334.80825045399</v>
      </c>
      <c r="G191" s="1">
        <v>203903.09617393001</v>
      </c>
      <c r="H191" s="1">
        <v>185648.901447232</v>
      </c>
      <c r="I191" s="1">
        <v>188871.606957696</v>
      </c>
      <c r="J191" s="1">
        <v>240571.817212861</v>
      </c>
      <c r="K191" s="1">
        <v>218614.152506043</v>
      </c>
      <c r="L191" s="1">
        <v>215904.18962448899</v>
      </c>
      <c r="M191" s="1">
        <v>199044.59426560401</v>
      </c>
      <c r="N191" s="1"/>
      <c r="O191" s="1"/>
      <c r="P191" s="1">
        <v>13.158265933167337</v>
      </c>
      <c r="Q191" s="1">
        <v>9.6501744226032304</v>
      </c>
      <c r="R191" s="1">
        <v>7.8034192525262833</v>
      </c>
    </row>
    <row r="192" spans="1:18" x14ac:dyDescent="0.4">
      <c r="A192" s="1" t="s">
        <v>646</v>
      </c>
      <c r="B192" s="1">
        <v>208711.626194757</v>
      </c>
      <c r="C192" s="1">
        <v>170424.51894724299</v>
      </c>
      <c r="D192" s="1">
        <v>270763.67483741901</v>
      </c>
      <c r="E192" s="1">
        <v>214165.533359369</v>
      </c>
      <c r="F192" s="1">
        <v>321405.61954299302</v>
      </c>
      <c r="G192" s="1">
        <v>264878.49949331902</v>
      </c>
      <c r="H192" s="1">
        <v>288052.16747300501</v>
      </c>
      <c r="I192" s="1">
        <v>291539.29698530002</v>
      </c>
      <c r="J192" s="1">
        <v>450523.56779186602</v>
      </c>
      <c r="K192" s="1">
        <v>363281.93513007398</v>
      </c>
      <c r="L192" s="1">
        <v>175240.76989087099</v>
      </c>
      <c r="M192" s="1">
        <v>168207.520543091</v>
      </c>
      <c r="N192" s="1"/>
      <c r="O192" s="1"/>
      <c r="P192" s="1">
        <v>19.148043602680374</v>
      </c>
      <c r="Q192" s="1">
        <v>7.9602143065845548</v>
      </c>
      <c r="R192" s="1">
        <v>48.529822061829321</v>
      </c>
    </row>
    <row r="193" spans="1:18" x14ac:dyDescent="0.4">
      <c r="A193" s="1" t="s">
        <v>269</v>
      </c>
      <c r="B193" s="1">
        <v>155577.781792428</v>
      </c>
      <c r="C193" s="1">
        <v>214776.19803467399</v>
      </c>
      <c r="D193" s="1">
        <v>409361.28897796501</v>
      </c>
      <c r="E193" s="1">
        <v>210153.159732662</v>
      </c>
      <c r="F193" s="1">
        <v>327872.38193664898</v>
      </c>
      <c r="G193" s="1">
        <v>299321.59490606299</v>
      </c>
      <c r="H193" s="1">
        <v>389774.34387711697</v>
      </c>
      <c r="I193" s="1">
        <v>322835.76695893198</v>
      </c>
      <c r="J193" s="1">
        <v>383154.61609548598</v>
      </c>
      <c r="K193" s="1">
        <v>346478.82359331101</v>
      </c>
      <c r="L193" s="1">
        <v>375329.97754369798</v>
      </c>
      <c r="M193" s="1">
        <v>329031.34940334503</v>
      </c>
      <c r="N193" s="1"/>
      <c r="O193" s="1"/>
      <c r="P193" s="1">
        <v>44.946214048499705</v>
      </c>
      <c r="Q193" s="1">
        <v>11.526727145828284</v>
      </c>
      <c r="R193" s="1">
        <v>7.0272631066051252</v>
      </c>
    </row>
    <row r="194" spans="1:18" x14ac:dyDescent="0.4">
      <c r="A194" s="1" t="s">
        <v>80</v>
      </c>
      <c r="B194" s="1">
        <v>202710.175906316</v>
      </c>
      <c r="C194" s="1">
        <v>217369.114992396</v>
      </c>
      <c r="D194" s="1">
        <v>239478.120150417</v>
      </c>
      <c r="E194" s="1">
        <v>206823.51581034099</v>
      </c>
      <c r="F194" s="1">
        <v>266415.68895743502</v>
      </c>
      <c r="G194" s="1">
        <v>273310.65035345702</v>
      </c>
      <c r="H194" s="1">
        <v>286100.55300536699</v>
      </c>
      <c r="I194" s="1">
        <v>255506.93649781801</v>
      </c>
      <c r="J194" s="1">
        <v>308149.65485240001</v>
      </c>
      <c r="K194" s="1">
        <v>269183.59957498201</v>
      </c>
      <c r="L194" s="1">
        <v>295663.16403958201</v>
      </c>
      <c r="M194" s="1">
        <v>291647.13240689703</v>
      </c>
      <c r="N194" s="1"/>
      <c r="O194" s="1"/>
      <c r="P194" s="1">
        <v>7.5980815858063435</v>
      </c>
      <c r="Q194" s="1">
        <v>4.740282663831465</v>
      </c>
      <c r="R194" s="1">
        <v>5.5808912792924064</v>
      </c>
    </row>
    <row r="195" spans="1:18" x14ac:dyDescent="0.4">
      <c r="A195" s="1" t="s">
        <v>194</v>
      </c>
      <c r="B195" s="1">
        <v>508303.30138021102</v>
      </c>
      <c r="C195" s="1">
        <v>592749.75687733199</v>
      </c>
      <c r="D195" s="1">
        <v>633930.56873403804</v>
      </c>
      <c r="E195" s="1">
        <v>617866.88277252496</v>
      </c>
      <c r="F195" s="1">
        <v>770523.72510436794</v>
      </c>
      <c r="G195" s="1">
        <v>740659.01771071099</v>
      </c>
      <c r="H195" s="1">
        <v>659374.43372738699</v>
      </c>
      <c r="I195" s="1">
        <v>610496.43234503095</v>
      </c>
      <c r="J195" s="1">
        <v>647240.46043314401</v>
      </c>
      <c r="K195" s="1">
        <v>573268.67526394199</v>
      </c>
      <c r="L195" s="1">
        <v>539326.84609046101</v>
      </c>
      <c r="M195" s="1">
        <v>484388.99460813601</v>
      </c>
      <c r="N195" s="1"/>
      <c r="O195" s="1"/>
      <c r="P195" s="1">
        <v>9.5039546373698958</v>
      </c>
      <c r="Q195" s="1">
        <v>10.568788238178549</v>
      </c>
      <c r="R195" s="1">
        <v>12.143954926869712</v>
      </c>
    </row>
    <row r="196" spans="1:18" x14ac:dyDescent="0.4">
      <c r="A196" s="1" t="s">
        <v>149</v>
      </c>
      <c r="B196" s="1">
        <v>294086.31937512598</v>
      </c>
      <c r="C196" s="1">
        <v>304694.43984862498</v>
      </c>
      <c r="D196" s="1">
        <v>295972.70814711403</v>
      </c>
      <c r="E196" s="1">
        <v>293195.977063503</v>
      </c>
      <c r="F196" s="1">
        <v>479716.53113194503</v>
      </c>
      <c r="G196" s="1">
        <v>442433.11336292501</v>
      </c>
      <c r="H196" s="1">
        <v>468786.05972011702</v>
      </c>
      <c r="I196" s="1">
        <v>444286.49839860399</v>
      </c>
      <c r="J196" s="1">
        <v>379958.87030779599</v>
      </c>
      <c r="K196" s="1">
        <v>320806.88613017602</v>
      </c>
      <c r="L196" s="1">
        <v>349770.47919570497</v>
      </c>
      <c r="M196" s="1">
        <v>376927.32788445102</v>
      </c>
      <c r="N196" s="1"/>
      <c r="O196" s="1"/>
      <c r="P196" s="1">
        <v>1.7734266244035444</v>
      </c>
      <c r="Q196" s="1">
        <v>4.0105305229405648</v>
      </c>
      <c r="R196" s="1">
        <v>7.7357973764621057</v>
      </c>
    </row>
    <row r="197" spans="1:18" x14ac:dyDescent="0.4">
      <c r="A197" s="1" t="s">
        <v>190</v>
      </c>
      <c r="B197" s="1">
        <v>100415.055094945</v>
      </c>
      <c r="C197" s="1">
        <v>115440.882971181</v>
      </c>
      <c r="D197" s="1">
        <v>110763.964315094</v>
      </c>
      <c r="E197" s="1">
        <v>114245.192839239</v>
      </c>
      <c r="F197" s="1">
        <v>132775.37837514601</v>
      </c>
      <c r="G197" s="1">
        <v>131280.597838038</v>
      </c>
      <c r="H197" s="1">
        <v>121600.539420172</v>
      </c>
      <c r="I197" s="1">
        <v>105340.32837442801</v>
      </c>
      <c r="J197" s="1">
        <v>94687.138622085302</v>
      </c>
      <c r="K197" s="1">
        <v>117632.266078328</v>
      </c>
      <c r="L197" s="1">
        <v>124691.444694112</v>
      </c>
      <c r="M197" s="1">
        <v>111003.039332082</v>
      </c>
      <c r="N197" s="1"/>
      <c r="O197" s="1"/>
      <c r="P197" s="1">
        <v>6.1957087245786289</v>
      </c>
      <c r="Q197" s="1">
        <v>10.280092602863448</v>
      </c>
      <c r="R197" s="1">
        <v>11.451493502300842</v>
      </c>
    </row>
    <row r="198" spans="1:18" x14ac:dyDescent="0.4">
      <c r="A198" s="1" t="s">
        <v>156</v>
      </c>
      <c r="B198" s="1">
        <v>876412.63880835602</v>
      </c>
      <c r="C198" s="1">
        <v>882378.40288097796</v>
      </c>
      <c r="D198" s="1">
        <v>984619.71485955303</v>
      </c>
      <c r="E198" s="1">
        <v>967092.16574434505</v>
      </c>
      <c r="F198" s="1">
        <v>1156501.9642143301</v>
      </c>
      <c r="G198" s="1">
        <v>1073632.1729113299</v>
      </c>
      <c r="H198" s="1">
        <v>1118929.41103851</v>
      </c>
      <c r="I198" s="1">
        <v>1063898.07803243</v>
      </c>
      <c r="J198" s="1">
        <v>1487076.65359852</v>
      </c>
      <c r="K198" s="1">
        <v>1307917.6633102701</v>
      </c>
      <c r="L198" s="1">
        <v>1365680.5973846701</v>
      </c>
      <c r="M198" s="1">
        <v>1355800.5303209601</v>
      </c>
      <c r="N198" s="1"/>
      <c r="O198" s="1"/>
      <c r="P198" s="1">
        <v>6.0587001566475136</v>
      </c>
      <c r="Q198" s="1">
        <v>3.8836734706207574</v>
      </c>
      <c r="R198" s="1">
        <v>5.5299447609047805</v>
      </c>
    </row>
    <row r="199" spans="1:18" x14ac:dyDescent="0.4">
      <c r="A199" s="1" t="s">
        <v>274</v>
      </c>
      <c r="B199" s="1">
        <v>142290.08988447601</v>
      </c>
      <c r="C199" s="1">
        <v>200145.76160709601</v>
      </c>
      <c r="D199" s="1">
        <v>243194.338185464</v>
      </c>
      <c r="E199" s="1">
        <v>193083.73852566699</v>
      </c>
      <c r="F199" s="1">
        <v>205499.44634088301</v>
      </c>
      <c r="G199" s="1">
        <v>238180.41247166699</v>
      </c>
      <c r="H199" s="1">
        <v>207445.591795349</v>
      </c>
      <c r="I199" s="1">
        <v>243131.98063430001</v>
      </c>
      <c r="J199" s="1">
        <v>335465.72047592403</v>
      </c>
      <c r="K199" s="1">
        <v>362372.50592403999</v>
      </c>
      <c r="L199" s="1">
        <v>289511.668990304</v>
      </c>
      <c r="M199" s="1">
        <v>308821.26048218203</v>
      </c>
      <c r="N199" s="1"/>
      <c r="O199" s="1"/>
      <c r="P199" s="1">
        <v>21.242838011708955</v>
      </c>
      <c r="Q199" s="1">
        <v>8.8811621847667652</v>
      </c>
      <c r="R199" s="1">
        <v>9.7973698412071251</v>
      </c>
    </row>
    <row r="200" spans="1:18" x14ac:dyDescent="0.4">
      <c r="A200" s="1" t="s">
        <v>647</v>
      </c>
      <c r="B200" s="1">
        <v>952627.58224671101</v>
      </c>
      <c r="C200" s="1">
        <v>1076074.1341874599</v>
      </c>
      <c r="D200" s="1">
        <v>1343819.65466016</v>
      </c>
      <c r="E200" s="1">
        <v>1080009.4038109099</v>
      </c>
      <c r="F200" s="1">
        <v>439522.57040582999</v>
      </c>
      <c r="G200" s="1">
        <v>458316.58072751598</v>
      </c>
      <c r="H200" s="1">
        <v>481039.786509834</v>
      </c>
      <c r="I200" s="1">
        <v>437345.970966111</v>
      </c>
      <c r="J200" s="1">
        <v>729966.71062592103</v>
      </c>
      <c r="K200" s="1">
        <v>573179.27443023596</v>
      </c>
      <c r="L200" s="1">
        <v>586518.33898072899</v>
      </c>
      <c r="M200" s="1">
        <v>592922.78966002294</v>
      </c>
      <c r="N200" s="1"/>
      <c r="O200" s="1"/>
      <c r="P200" s="1">
        <v>14.802494995335666</v>
      </c>
      <c r="Q200" s="1">
        <v>4.4716308398499969</v>
      </c>
      <c r="R200" s="1">
        <v>11.817113301331531</v>
      </c>
    </row>
    <row r="201" spans="1:18" x14ac:dyDescent="0.4">
      <c r="A201" s="1" t="s">
        <v>648</v>
      </c>
      <c r="B201" s="1">
        <v>874166.41066519695</v>
      </c>
      <c r="C201" s="1">
        <v>968673.48599660699</v>
      </c>
      <c r="D201" s="1">
        <v>1214295.25629562</v>
      </c>
      <c r="E201" s="1">
        <v>1004140.65044251</v>
      </c>
      <c r="F201" s="1">
        <v>1849870.57939889</v>
      </c>
      <c r="G201" s="1">
        <v>1844787.90643795</v>
      </c>
      <c r="H201" s="1">
        <v>1838221.2222140001</v>
      </c>
      <c r="I201" s="1">
        <v>1730184.45628529</v>
      </c>
      <c r="J201" s="1">
        <v>1282521.9730611001</v>
      </c>
      <c r="K201" s="1">
        <v>1078407.48979513</v>
      </c>
      <c r="L201" s="1">
        <v>1277770.6138235601</v>
      </c>
      <c r="M201" s="1">
        <v>1074239.14910968</v>
      </c>
      <c r="N201" s="1"/>
      <c r="O201" s="1"/>
      <c r="P201" s="1">
        <v>14.138020495089695</v>
      </c>
      <c r="Q201" s="1">
        <v>3.1531225735180266</v>
      </c>
      <c r="R201" s="1">
        <v>9.9899897585702213</v>
      </c>
    </row>
    <row r="202" spans="1:18" x14ac:dyDescent="0.4">
      <c r="A202" s="1" t="s">
        <v>188</v>
      </c>
      <c r="B202" s="1">
        <v>168359.964096443</v>
      </c>
      <c r="C202" s="1">
        <v>157147.69732089099</v>
      </c>
      <c r="D202" s="1">
        <v>174295.84212546001</v>
      </c>
      <c r="E202" s="1">
        <v>210219.50305993299</v>
      </c>
      <c r="F202" s="1">
        <v>204422.85562523399</v>
      </c>
      <c r="G202" s="1">
        <v>227323.945245168</v>
      </c>
      <c r="H202" s="1">
        <v>180061.71127745</v>
      </c>
      <c r="I202" s="1">
        <v>210491.351328055</v>
      </c>
      <c r="J202" s="1">
        <v>149986.11629902601</v>
      </c>
      <c r="K202" s="1">
        <v>234739.633074446</v>
      </c>
      <c r="L202" s="1">
        <v>247927.17630053099</v>
      </c>
      <c r="M202" s="1">
        <v>213532.31381241899</v>
      </c>
      <c r="N202" s="1"/>
      <c r="O202" s="1"/>
      <c r="P202" s="1">
        <v>12.922943903065617</v>
      </c>
      <c r="Q202" s="1">
        <v>9.5216620952285407</v>
      </c>
      <c r="R202" s="1">
        <v>20.523623415484206</v>
      </c>
    </row>
    <row r="203" spans="1:18" x14ac:dyDescent="0.4">
      <c r="A203" s="1" t="s">
        <v>139</v>
      </c>
      <c r="B203" s="1">
        <v>150380.320363982</v>
      </c>
      <c r="C203" s="1">
        <v>162967.59535929901</v>
      </c>
      <c r="D203" s="1">
        <v>161248.65431724099</v>
      </c>
      <c r="E203" s="1">
        <v>155851.684729592</v>
      </c>
      <c r="F203" s="1">
        <v>121204.45898057301</v>
      </c>
      <c r="G203" s="1">
        <v>75782.956709929596</v>
      </c>
      <c r="H203" s="1">
        <v>82310.588097771397</v>
      </c>
      <c r="I203" s="1">
        <v>112636.188086703</v>
      </c>
      <c r="J203" s="1">
        <v>121074.004197716</v>
      </c>
      <c r="K203" s="1">
        <v>128426.683056636</v>
      </c>
      <c r="L203" s="1">
        <v>103028.33765010101</v>
      </c>
      <c r="M203" s="1">
        <v>100222.924282605</v>
      </c>
      <c r="N203" s="1"/>
      <c r="O203" s="1"/>
      <c r="P203" s="1">
        <v>3.6133853064324408</v>
      </c>
      <c r="Q203" s="1">
        <v>22.763106095805078</v>
      </c>
      <c r="R203" s="1">
        <v>12.132190109142075</v>
      </c>
    </row>
    <row r="204" spans="1:18" x14ac:dyDescent="0.4">
      <c r="A204" s="1" t="s">
        <v>649</v>
      </c>
      <c r="B204" s="1">
        <v>525293.50932411302</v>
      </c>
      <c r="C204" s="1">
        <v>598090.04616794595</v>
      </c>
      <c r="D204" s="1">
        <v>657110.89322127297</v>
      </c>
      <c r="E204" s="1">
        <v>599886.15431838494</v>
      </c>
      <c r="F204" s="1">
        <v>952066.31779226905</v>
      </c>
      <c r="G204" s="1">
        <v>880518.292065282</v>
      </c>
      <c r="H204" s="1">
        <v>892617.77909991401</v>
      </c>
      <c r="I204" s="1">
        <v>993595.75301700598</v>
      </c>
      <c r="J204" s="1">
        <v>1255442.7325382901</v>
      </c>
      <c r="K204" s="1">
        <v>1328395.38966127</v>
      </c>
      <c r="L204" s="1">
        <v>1324412.3364480401</v>
      </c>
      <c r="M204" s="1">
        <v>1330926.6373403501</v>
      </c>
      <c r="N204" s="1"/>
      <c r="O204" s="1"/>
      <c r="P204" s="1">
        <v>9.0752913345772548</v>
      </c>
      <c r="Q204" s="1">
        <v>5.6837785943543349</v>
      </c>
      <c r="R204" s="1">
        <v>2.7739804988859667</v>
      </c>
    </row>
    <row r="205" spans="1:18" x14ac:dyDescent="0.4">
      <c r="A205" s="1" t="s">
        <v>650</v>
      </c>
      <c r="B205" s="1">
        <v>802391.61740997003</v>
      </c>
      <c r="C205" s="1">
        <v>865742.45557379397</v>
      </c>
      <c r="D205" s="1">
        <v>1008780.52820572</v>
      </c>
      <c r="E205" s="1">
        <v>913820.263207137</v>
      </c>
      <c r="F205" s="1">
        <v>577452.777458178</v>
      </c>
      <c r="G205" s="1">
        <v>631719.38829769602</v>
      </c>
      <c r="H205" s="1">
        <v>506286.311829963</v>
      </c>
      <c r="I205" s="1">
        <v>451344.78179364902</v>
      </c>
      <c r="J205" s="1">
        <v>771126.89387080004</v>
      </c>
      <c r="K205" s="1">
        <v>604625.72255603201</v>
      </c>
      <c r="L205" s="1">
        <v>736730.70542443905</v>
      </c>
      <c r="M205" s="1">
        <v>697222.51075753104</v>
      </c>
      <c r="N205" s="1"/>
      <c r="O205" s="1"/>
      <c r="P205" s="1">
        <v>9.6909090444916828</v>
      </c>
      <c r="Q205" s="1">
        <v>14.613632653564689</v>
      </c>
      <c r="R205" s="1">
        <v>10.229267593299577</v>
      </c>
    </row>
    <row r="206" spans="1:18" x14ac:dyDescent="0.4">
      <c r="A206" s="1" t="s">
        <v>178</v>
      </c>
      <c r="B206" s="1">
        <v>335062.19270924397</v>
      </c>
      <c r="C206" s="1">
        <v>378175.08276069298</v>
      </c>
      <c r="D206" s="1">
        <v>398498.90469519602</v>
      </c>
      <c r="E206" s="1">
        <v>404279.87897492602</v>
      </c>
      <c r="F206" s="1">
        <v>314475.91468796099</v>
      </c>
      <c r="G206" s="1">
        <v>325759.143610108</v>
      </c>
      <c r="H206" s="1">
        <v>244643.20929250601</v>
      </c>
      <c r="I206" s="1">
        <v>303897.046397714</v>
      </c>
      <c r="J206" s="1">
        <v>312927.85062322801</v>
      </c>
      <c r="K206" s="1">
        <v>355357.43838899699</v>
      </c>
      <c r="L206" s="1">
        <v>365052.96992237901</v>
      </c>
      <c r="M206" s="1">
        <v>376584.96797038103</v>
      </c>
      <c r="N206" s="1"/>
      <c r="O206" s="1"/>
      <c r="P206" s="1">
        <v>8.2745179389810666</v>
      </c>
      <c r="Q206" s="1">
        <v>12.164835139366774</v>
      </c>
      <c r="R206" s="1">
        <v>7.8754842049440592</v>
      </c>
    </row>
    <row r="207" spans="1:18" x14ac:dyDescent="0.4">
      <c r="A207" s="1" t="s">
        <v>229</v>
      </c>
      <c r="B207" s="1">
        <v>1127600.51380472</v>
      </c>
      <c r="C207" s="1">
        <v>1275187.69386674</v>
      </c>
      <c r="D207" s="1">
        <v>1393521.45837343</v>
      </c>
      <c r="E207" s="1">
        <v>1253766.7531600001</v>
      </c>
      <c r="F207" s="1">
        <v>1142474.9589704</v>
      </c>
      <c r="G207" s="1">
        <v>1173467.2301066399</v>
      </c>
      <c r="H207" s="1">
        <v>1148575.6694732199</v>
      </c>
      <c r="I207" s="1">
        <v>1073353.8162666101</v>
      </c>
      <c r="J207" s="1">
        <v>1533998.1171728999</v>
      </c>
      <c r="K207" s="1">
        <v>1429375.2499744999</v>
      </c>
      <c r="L207" s="1">
        <v>1559539.5225706999</v>
      </c>
      <c r="M207" s="1">
        <v>1476768.6716343099</v>
      </c>
      <c r="N207" s="1"/>
      <c r="O207" s="1"/>
      <c r="P207" s="1">
        <v>8.6285341814611538</v>
      </c>
      <c r="Q207" s="1">
        <v>3.780751925585526</v>
      </c>
      <c r="R207" s="1">
        <v>3.8929065765880302</v>
      </c>
    </row>
    <row r="208" spans="1:18" x14ac:dyDescent="0.4">
      <c r="A208" s="1" t="s">
        <v>216</v>
      </c>
      <c r="B208" s="1">
        <v>327417.710708595</v>
      </c>
      <c r="C208" s="1">
        <v>395018.72499704303</v>
      </c>
      <c r="D208" s="1">
        <v>446756.67506047298</v>
      </c>
      <c r="E208" s="1">
        <v>397432.85997832101</v>
      </c>
      <c r="F208" s="1">
        <v>318863.10444754403</v>
      </c>
      <c r="G208" s="1">
        <v>326225.30932374299</v>
      </c>
      <c r="H208" s="1">
        <v>340676.107690859</v>
      </c>
      <c r="I208" s="1">
        <v>307334.031336235</v>
      </c>
      <c r="J208" s="1">
        <v>381587.37687263702</v>
      </c>
      <c r="K208" s="1">
        <v>295333.06073763699</v>
      </c>
      <c r="L208" s="1">
        <v>331783.39617740503</v>
      </c>
      <c r="M208" s="1">
        <v>338283.52979868301</v>
      </c>
      <c r="N208" s="1"/>
      <c r="O208" s="1"/>
      <c r="P208" s="1">
        <v>12.514716386121979</v>
      </c>
      <c r="Q208" s="1">
        <v>4.3199246618887033</v>
      </c>
      <c r="R208" s="1">
        <v>10.502965408624229</v>
      </c>
    </row>
    <row r="209" spans="1:18" x14ac:dyDescent="0.4">
      <c r="A209" s="1" t="s">
        <v>226</v>
      </c>
      <c r="B209" s="1">
        <v>243579.96425234299</v>
      </c>
      <c r="C209" s="1">
        <v>284270.14937723702</v>
      </c>
      <c r="D209" s="1">
        <v>306238.060894161</v>
      </c>
      <c r="E209" s="1">
        <v>307192.396340754</v>
      </c>
      <c r="F209" s="1">
        <v>408985.56601006602</v>
      </c>
      <c r="G209" s="1">
        <v>416839.96126329101</v>
      </c>
      <c r="H209" s="1">
        <v>407383.95812080498</v>
      </c>
      <c r="I209" s="1">
        <v>388261.76000310498</v>
      </c>
      <c r="J209" s="1">
        <v>326053.09895604302</v>
      </c>
      <c r="K209" s="1">
        <v>626341.793241587</v>
      </c>
      <c r="L209" s="1">
        <v>635328.71002463705</v>
      </c>
      <c r="M209" s="1">
        <v>613891.66749714001</v>
      </c>
      <c r="N209" s="1"/>
      <c r="O209" s="1"/>
      <c r="P209" s="1">
        <v>10.434955168396499</v>
      </c>
      <c r="Q209" s="1">
        <v>2.9922408141955206</v>
      </c>
      <c r="R209" s="1">
        <v>27.220958220152152</v>
      </c>
    </row>
    <row r="210" spans="1:18" x14ac:dyDescent="0.4">
      <c r="A210" s="1" t="s">
        <v>169</v>
      </c>
      <c r="B210" s="1">
        <v>866175.28198317497</v>
      </c>
      <c r="C210" s="1">
        <v>941995.80051650805</v>
      </c>
      <c r="D210" s="1">
        <v>1002091.56464159</v>
      </c>
      <c r="E210" s="1">
        <v>877342.23304401396</v>
      </c>
      <c r="F210" s="1">
        <v>1621913.4648683299</v>
      </c>
      <c r="G210" s="1">
        <v>1553932.20264908</v>
      </c>
      <c r="H210" s="1">
        <v>1595340.1175693099</v>
      </c>
      <c r="I210" s="1">
        <v>1379916.5012967901</v>
      </c>
      <c r="J210" s="1">
        <v>1813422.81377687</v>
      </c>
      <c r="K210" s="1">
        <v>1594211.8036793501</v>
      </c>
      <c r="L210" s="1">
        <v>1618970.39634323</v>
      </c>
      <c r="M210" s="1">
        <v>1638391.15051608</v>
      </c>
      <c r="N210" s="1"/>
      <c r="O210" s="1"/>
      <c r="P210" s="1">
        <v>6.8389151925307701</v>
      </c>
      <c r="Q210" s="1">
        <v>7.0812350506039525</v>
      </c>
      <c r="R210" s="1">
        <v>5.9875656808598707</v>
      </c>
    </row>
    <row r="211" spans="1:18" x14ac:dyDescent="0.4">
      <c r="A211" s="1" t="s">
        <v>146</v>
      </c>
      <c r="B211" s="1">
        <v>163105.91986911299</v>
      </c>
      <c r="C211" s="1">
        <v>139776.24603922799</v>
      </c>
      <c r="D211" s="1">
        <v>157584.00342699001</v>
      </c>
      <c r="E211" s="1">
        <v>214865.846195611</v>
      </c>
      <c r="F211" s="1">
        <v>441255.59631023102</v>
      </c>
      <c r="G211" s="1">
        <v>379147.15309567697</v>
      </c>
      <c r="H211" s="1">
        <v>367447.47992591001</v>
      </c>
      <c r="I211" s="1">
        <v>353479.79266120598</v>
      </c>
      <c r="J211" s="1">
        <v>340638.94362856098</v>
      </c>
      <c r="K211" s="1">
        <v>363189.10259643401</v>
      </c>
      <c r="L211" s="1">
        <v>396350.16559662001</v>
      </c>
      <c r="M211" s="1">
        <v>308215.899425696</v>
      </c>
      <c r="N211" s="1"/>
      <c r="O211" s="1"/>
      <c r="P211" s="1">
        <v>19.109273839191211</v>
      </c>
      <c r="Q211" s="1">
        <v>10.051150588689046</v>
      </c>
      <c r="R211" s="1">
        <v>10.548281513842886</v>
      </c>
    </row>
    <row r="212" spans="1:18" x14ac:dyDescent="0.4">
      <c r="A212" s="1" t="s">
        <v>651</v>
      </c>
      <c r="B212" s="1">
        <v>310896.36541360902</v>
      </c>
      <c r="C212" s="1">
        <v>153897.838828448</v>
      </c>
      <c r="D212" s="1">
        <v>136450.854527166</v>
      </c>
      <c r="E212" s="1">
        <v>267334.26565058797</v>
      </c>
      <c r="F212" s="1">
        <v>344837.39306651498</v>
      </c>
      <c r="G212" s="1">
        <v>344920.98715250602</v>
      </c>
      <c r="H212" s="1">
        <v>326565.96365808003</v>
      </c>
      <c r="I212" s="1">
        <v>305903.200151856</v>
      </c>
      <c r="J212" s="1">
        <v>300294.07909624098</v>
      </c>
      <c r="K212" s="1">
        <v>291964.14982932998</v>
      </c>
      <c r="L212" s="1">
        <v>300496.289197465</v>
      </c>
      <c r="M212" s="1">
        <v>305345.93081021501</v>
      </c>
      <c r="N212" s="1"/>
      <c r="O212" s="1"/>
      <c r="P212" s="1">
        <v>39.275121982178035</v>
      </c>
      <c r="Q212" s="1">
        <v>5.6163187419791756</v>
      </c>
      <c r="R212" s="1">
        <v>1.8547076118258465</v>
      </c>
    </row>
    <row r="213" spans="1:18" x14ac:dyDescent="0.4">
      <c r="A213" s="1" t="s">
        <v>240</v>
      </c>
      <c r="B213" s="1">
        <v>293051.11076095101</v>
      </c>
      <c r="C213" s="1">
        <v>304234.03173935501</v>
      </c>
      <c r="D213" s="1">
        <v>345790.82689548598</v>
      </c>
      <c r="E213" s="1">
        <v>333226.145300509</v>
      </c>
      <c r="F213" s="1">
        <v>574943.82795665204</v>
      </c>
      <c r="G213" s="1">
        <v>633452.58539910801</v>
      </c>
      <c r="H213" s="1">
        <v>539927.47717341699</v>
      </c>
      <c r="I213" s="1">
        <v>546599.52059695497</v>
      </c>
      <c r="J213" s="1">
        <v>308925.25961652998</v>
      </c>
      <c r="K213" s="1">
        <v>296981.955406464</v>
      </c>
      <c r="L213" s="1">
        <v>325617.07982887799</v>
      </c>
      <c r="M213" s="1">
        <v>344051.238253513</v>
      </c>
      <c r="N213" s="1"/>
      <c r="O213" s="1"/>
      <c r="P213" s="1">
        <v>7.7012911474982984</v>
      </c>
      <c r="Q213" s="1">
        <v>7.426894006638685</v>
      </c>
      <c r="R213" s="1">
        <v>6.4204347169753193</v>
      </c>
    </row>
    <row r="214" spans="1:18" x14ac:dyDescent="0.4">
      <c r="A214" s="1" t="s">
        <v>137</v>
      </c>
      <c r="B214" s="1">
        <v>468718.94413149101</v>
      </c>
      <c r="C214" s="1">
        <v>452343.34320182202</v>
      </c>
      <c r="D214" s="1">
        <v>562513.88008082903</v>
      </c>
      <c r="E214" s="1">
        <v>506588.86540175602</v>
      </c>
      <c r="F214" s="1">
        <v>594936.65746084205</v>
      </c>
      <c r="G214" s="1">
        <v>548084.83630841097</v>
      </c>
      <c r="H214" s="1">
        <v>601071.70237809001</v>
      </c>
      <c r="I214" s="1">
        <v>578690.94833312102</v>
      </c>
      <c r="J214" s="1">
        <v>666033.28989521496</v>
      </c>
      <c r="K214" s="1">
        <v>548042.88421337504</v>
      </c>
      <c r="L214" s="1">
        <v>607787.60579406202</v>
      </c>
      <c r="M214" s="1">
        <v>585502.12696960405</v>
      </c>
      <c r="N214" s="1"/>
      <c r="O214" s="1"/>
      <c r="P214" s="1">
        <v>9.8305554540450597</v>
      </c>
      <c r="Q214" s="1">
        <v>4.0817980545391013</v>
      </c>
      <c r="R214" s="1">
        <v>8.2059707664281998</v>
      </c>
    </row>
    <row r="215" spans="1:18" x14ac:dyDescent="0.4">
      <c r="A215" s="1" t="s">
        <v>246</v>
      </c>
      <c r="B215" s="1">
        <v>116972.862119554</v>
      </c>
      <c r="C215" s="1">
        <v>114225.135316056</v>
      </c>
      <c r="D215" s="1">
        <v>119648.22400188701</v>
      </c>
      <c r="E215" s="1">
        <v>97115.817663426307</v>
      </c>
      <c r="F215" s="1">
        <v>125428.412684867</v>
      </c>
      <c r="G215" s="1">
        <v>146486.37652407199</v>
      </c>
      <c r="H215" s="1">
        <v>160840.78639612801</v>
      </c>
      <c r="I215" s="1">
        <v>136521.86852421999</v>
      </c>
      <c r="J215" s="1">
        <v>138112.10158613601</v>
      </c>
      <c r="K215" s="1">
        <v>114102.376924893</v>
      </c>
      <c r="L215" s="1">
        <v>132539.775361151</v>
      </c>
      <c r="M215" s="1">
        <v>137539.43825749299</v>
      </c>
      <c r="N215" s="1"/>
      <c r="O215" s="1"/>
      <c r="P215" s="1">
        <v>9.0727486068527874</v>
      </c>
      <c r="Q215" s="1">
        <v>10.573367171827112</v>
      </c>
      <c r="R215" s="1">
        <v>8.6252705095190212</v>
      </c>
    </row>
    <row r="216" spans="1:18" x14ac:dyDescent="0.4">
      <c r="A216" s="1" t="s">
        <v>652</v>
      </c>
      <c r="B216" s="1">
        <v>141751.33562056499</v>
      </c>
      <c r="C216" s="1">
        <v>163984.676465002</v>
      </c>
      <c r="D216" s="1">
        <v>166187.27499793601</v>
      </c>
      <c r="E216" s="1">
        <v>158365.07047031901</v>
      </c>
      <c r="F216" s="1">
        <v>151663.21793725199</v>
      </c>
      <c r="G216" s="1">
        <v>122618.566162662</v>
      </c>
      <c r="H216" s="1">
        <v>150446.33413026901</v>
      </c>
      <c r="I216" s="1">
        <v>128989.916162119</v>
      </c>
      <c r="J216" s="1">
        <v>183663.774336184</v>
      </c>
      <c r="K216" s="1">
        <v>141717.78885943801</v>
      </c>
      <c r="L216" s="1">
        <v>182121.64751466099</v>
      </c>
      <c r="M216" s="1">
        <v>169863.19046935899</v>
      </c>
      <c r="N216" s="1"/>
      <c r="O216" s="1"/>
      <c r="P216" s="1">
        <v>7.0122828881435852</v>
      </c>
      <c r="Q216" s="1">
        <v>10.703614248176804</v>
      </c>
      <c r="R216" s="1">
        <v>11.469931004996386</v>
      </c>
    </row>
    <row r="217" spans="1:18" x14ac:dyDescent="0.4">
      <c r="A217" s="1" t="s">
        <v>653</v>
      </c>
      <c r="B217" s="1">
        <v>49467.090918595801</v>
      </c>
      <c r="C217" s="1">
        <v>118349.161256495</v>
      </c>
      <c r="D217" s="1">
        <v>52907.985659158599</v>
      </c>
      <c r="E217" s="1">
        <v>70434.014932611506</v>
      </c>
      <c r="F217" s="1">
        <v>310233.03011608799</v>
      </c>
      <c r="G217" s="1">
        <v>300302.32061253098</v>
      </c>
      <c r="H217" s="1">
        <v>307592.31974857801</v>
      </c>
      <c r="I217" s="1">
        <v>318434.29000939801</v>
      </c>
      <c r="J217" s="1">
        <v>285909.78130067798</v>
      </c>
      <c r="K217" s="1">
        <v>261222.42380983001</v>
      </c>
      <c r="L217" s="1">
        <v>278338.24117761198</v>
      </c>
      <c r="M217" s="1">
        <v>247767.10573207101</v>
      </c>
      <c r="N217" s="1"/>
      <c r="O217" s="1"/>
      <c r="P217" s="1">
        <v>43.591859613955677</v>
      </c>
      <c r="Q217" s="1">
        <v>2.4212491159288994</v>
      </c>
      <c r="R217" s="1">
        <v>6.3925797707149092</v>
      </c>
    </row>
    <row r="218" spans="1:18" x14ac:dyDescent="0.4">
      <c r="A218" s="1" t="s">
        <v>244</v>
      </c>
      <c r="B218" s="1">
        <v>392751.65125980403</v>
      </c>
      <c r="C218" s="1">
        <v>443130.66811954899</v>
      </c>
      <c r="D218" s="1">
        <v>467414.92089023697</v>
      </c>
      <c r="E218" s="1">
        <v>462439.98705071001</v>
      </c>
      <c r="F218" s="1">
        <v>560780.61408213398</v>
      </c>
      <c r="G218" s="1">
        <v>526430.93707796105</v>
      </c>
      <c r="H218" s="1">
        <v>598421.91966118501</v>
      </c>
      <c r="I218" s="1">
        <v>529576.76370183798</v>
      </c>
      <c r="J218" s="1">
        <v>720155.599374805</v>
      </c>
      <c r="K218" s="1">
        <v>643408.35953659005</v>
      </c>
      <c r="L218" s="1">
        <v>707687.14537613105</v>
      </c>
      <c r="M218" s="1">
        <v>664400.67959708394</v>
      </c>
      <c r="N218" s="1"/>
      <c r="O218" s="1"/>
      <c r="P218" s="1">
        <v>7.7255710401224507</v>
      </c>
      <c r="Q218" s="1">
        <v>6.0571001840154688</v>
      </c>
      <c r="R218" s="1">
        <v>5.2720073148222388</v>
      </c>
    </row>
    <row r="219" spans="1:18" x14ac:dyDescent="0.4">
      <c r="A219" s="1" t="s">
        <v>287</v>
      </c>
      <c r="B219" s="1">
        <v>89366.9575648842</v>
      </c>
      <c r="C219" s="1">
        <v>123263.32810872</v>
      </c>
      <c r="D219" s="1">
        <v>119048.483114884</v>
      </c>
      <c r="E219" s="1">
        <v>102510.308220426</v>
      </c>
      <c r="F219" s="1">
        <v>171825.68479213101</v>
      </c>
      <c r="G219" s="1">
        <v>133326.09172038501</v>
      </c>
      <c r="H219" s="1">
        <v>146884.32292047</v>
      </c>
      <c r="I219" s="1">
        <v>156069.96813180001</v>
      </c>
      <c r="J219" s="1">
        <v>285646.84590489801</v>
      </c>
      <c r="K219" s="1">
        <v>270097.781946373</v>
      </c>
      <c r="L219" s="1">
        <v>245473.75552412201</v>
      </c>
      <c r="M219" s="1">
        <v>166677.308394238</v>
      </c>
      <c r="N219" s="1"/>
      <c r="O219" s="1"/>
      <c r="P219" s="1">
        <v>14.382315175233407</v>
      </c>
      <c r="Q219" s="1">
        <v>10.636966136552898</v>
      </c>
      <c r="R219" s="1">
        <v>21.842157172412804</v>
      </c>
    </row>
    <row r="220" spans="1:18" x14ac:dyDescent="0.4">
      <c r="A220" s="1" t="s">
        <v>406</v>
      </c>
      <c r="B220" s="1">
        <v>92733.083238539795</v>
      </c>
      <c r="C220" s="1">
        <v>99652.606509839097</v>
      </c>
      <c r="D220" s="1">
        <v>106933.793516527</v>
      </c>
      <c r="E220" s="1">
        <v>96221.866698454207</v>
      </c>
      <c r="F220" s="1">
        <v>132942.28423877101</v>
      </c>
      <c r="G220" s="1">
        <v>156163.33212013001</v>
      </c>
      <c r="H220" s="1">
        <v>158433.11064048501</v>
      </c>
      <c r="I220" s="1">
        <v>156186.32775410201</v>
      </c>
      <c r="J220" s="1">
        <v>288139.28418972698</v>
      </c>
      <c r="K220" s="1">
        <v>222208.75926070401</v>
      </c>
      <c r="L220" s="1">
        <v>229956.58558797301</v>
      </c>
      <c r="M220" s="1">
        <v>239473.87450929201</v>
      </c>
      <c r="N220" s="1"/>
      <c r="O220" s="1"/>
      <c r="P220" s="1">
        <v>6.1321985001627031</v>
      </c>
      <c r="Q220" s="1">
        <v>7.9770176246216336</v>
      </c>
      <c r="R220" s="1">
        <v>12.104549757770064</v>
      </c>
    </row>
    <row r="221" spans="1:18" x14ac:dyDescent="0.4">
      <c r="A221" s="1" t="s">
        <v>654</v>
      </c>
      <c r="B221" s="1">
        <v>287813.36511370097</v>
      </c>
      <c r="C221" s="1">
        <v>396314.29172746598</v>
      </c>
      <c r="D221" s="1">
        <v>389051.95837135299</v>
      </c>
      <c r="E221" s="1">
        <v>393211.65538304602</v>
      </c>
      <c r="F221" s="1">
        <v>721921.53562180197</v>
      </c>
      <c r="G221" s="1">
        <v>730807.11182461504</v>
      </c>
      <c r="H221" s="1">
        <v>654383.08378884196</v>
      </c>
      <c r="I221" s="1">
        <v>610680.90247370803</v>
      </c>
      <c r="J221" s="1">
        <v>568875.841145913</v>
      </c>
      <c r="K221" s="1">
        <v>699432.36033216701</v>
      </c>
      <c r="L221" s="1">
        <v>781355.85916077602</v>
      </c>
      <c r="M221" s="1">
        <v>748198.38135522604</v>
      </c>
      <c r="N221" s="1"/>
      <c r="O221" s="1"/>
      <c r="P221" s="1">
        <v>14.350105022119472</v>
      </c>
      <c r="Q221" s="1">
        <v>8.4114763156222843</v>
      </c>
      <c r="R221" s="1">
        <v>13.343839435707377</v>
      </c>
    </row>
    <row r="222" spans="1:18" x14ac:dyDescent="0.4">
      <c r="A222" s="1" t="s">
        <v>655</v>
      </c>
      <c r="B222" s="1">
        <v>120949.40134116499</v>
      </c>
      <c r="C222" s="1">
        <v>181482.424205113</v>
      </c>
      <c r="D222" s="1">
        <v>184481.84001465401</v>
      </c>
      <c r="E222" s="1">
        <v>154933.45567217001</v>
      </c>
      <c r="F222" s="1">
        <v>195294.982033279</v>
      </c>
      <c r="G222" s="1">
        <v>208868.80699325801</v>
      </c>
      <c r="H222" s="1">
        <v>231238.397168094</v>
      </c>
      <c r="I222" s="1">
        <v>222279.29532520199</v>
      </c>
      <c r="J222" s="1">
        <v>276046.87402188702</v>
      </c>
      <c r="K222" s="1">
        <v>257820.048168465</v>
      </c>
      <c r="L222" s="1">
        <v>230201.85351382301</v>
      </c>
      <c r="M222" s="1">
        <v>240742.58647949001</v>
      </c>
      <c r="N222" s="1"/>
      <c r="O222" s="1"/>
      <c r="P222" s="1">
        <v>18.383986683941121</v>
      </c>
      <c r="Q222" s="1">
        <v>7.3306703595734435</v>
      </c>
      <c r="R222" s="1">
        <v>7.9996591446605319</v>
      </c>
    </row>
    <row r="223" spans="1:18" x14ac:dyDescent="0.4">
      <c r="A223" s="1" t="s">
        <v>161</v>
      </c>
      <c r="B223" s="1">
        <v>474919.79884522897</v>
      </c>
      <c r="C223" s="1">
        <v>477968.64052394201</v>
      </c>
      <c r="D223" s="1">
        <v>550411.73546375195</v>
      </c>
      <c r="E223" s="1">
        <v>470729.51761703898</v>
      </c>
      <c r="F223" s="1">
        <v>431969.30673004902</v>
      </c>
      <c r="G223" s="1">
        <v>420237.69686683099</v>
      </c>
      <c r="H223" s="1">
        <v>421251.430772494</v>
      </c>
      <c r="I223" s="1">
        <v>405483.23528535001</v>
      </c>
      <c r="J223" s="1">
        <v>508481.28186642798</v>
      </c>
      <c r="K223" s="1">
        <v>459705.679096754</v>
      </c>
      <c r="L223" s="1">
        <v>483306.74455699901</v>
      </c>
      <c r="M223" s="1">
        <v>474908.78305470198</v>
      </c>
      <c r="N223" s="1"/>
      <c r="O223" s="1"/>
      <c r="P223" s="1">
        <v>7.7105428828021321</v>
      </c>
      <c r="Q223" s="1">
        <v>2.5929123513132013</v>
      </c>
      <c r="R223" s="1">
        <v>4.2378592008234017</v>
      </c>
    </row>
    <row r="224" spans="1:18" x14ac:dyDescent="0.4">
      <c r="A224" s="1" t="s">
        <v>177</v>
      </c>
      <c r="B224" s="1">
        <v>165894.27835070799</v>
      </c>
      <c r="C224" s="1">
        <v>166063.59698826901</v>
      </c>
      <c r="D224" s="1">
        <v>173479.68579154901</v>
      </c>
      <c r="E224" s="1">
        <v>129919.577718916</v>
      </c>
      <c r="F224" s="1">
        <v>265644.66320400598</v>
      </c>
      <c r="G224" s="1">
        <v>333222.91857490002</v>
      </c>
      <c r="H224" s="1">
        <v>344953.73377076199</v>
      </c>
      <c r="I224" s="1">
        <v>347262.74667984399</v>
      </c>
      <c r="J224" s="1">
        <v>314610.65321064601</v>
      </c>
      <c r="K224" s="1">
        <v>278947.431227308</v>
      </c>
      <c r="L224" s="1">
        <v>310342.30980147299</v>
      </c>
      <c r="M224" s="1">
        <v>297220.77382809698</v>
      </c>
      <c r="N224" s="1"/>
      <c r="O224" s="1"/>
      <c r="P224" s="1">
        <v>12.340450372786618</v>
      </c>
      <c r="Q224" s="1">
        <v>11.951850793679753</v>
      </c>
      <c r="R224" s="1">
        <v>5.3389424245075308</v>
      </c>
    </row>
    <row r="225" spans="1:18" x14ac:dyDescent="0.4">
      <c r="A225" s="1" t="s">
        <v>84</v>
      </c>
      <c r="B225" s="1">
        <v>335136.83854625601</v>
      </c>
      <c r="C225" s="1">
        <v>352696.43887768098</v>
      </c>
      <c r="D225" s="1">
        <v>431373.62513089401</v>
      </c>
      <c r="E225" s="1">
        <v>391300.00392579002</v>
      </c>
      <c r="F225" s="1">
        <v>452664.81312477501</v>
      </c>
      <c r="G225" s="1">
        <v>482069.18093814701</v>
      </c>
      <c r="H225" s="1">
        <v>412999.73225378903</v>
      </c>
      <c r="I225" s="1">
        <v>447349.91951123503</v>
      </c>
      <c r="J225" s="1">
        <v>472582.16441721498</v>
      </c>
      <c r="K225" s="1">
        <v>353252.80745176203</v>
      </c>
      <c r="L225" s="1">
        <v>404708.63315514597</v>
      </c>
      <c r="M225" s="1">
        <v>376635.97564237</v>
      </c>
      <c r="N225" s="1"/>
      <c r="O225" s="1"/>
      <c r="P225" s="1">
        <v>11.341239447880557</v>
      </c>
      <c r="Q225" s="1">
        <v>6.3098697781397357</v>
      </c>
      <c r="R225" s="1">
        <v>12.859205908588875</v>
      </c>
    </row>
    <row r="226" spans="1:18" x14ac:dyDescent="0.4">
      <c r="A226" s="1" t="s">
        <v>656</v>
      </c>
      <c r="B226" s="1">
        <v>229026.87708191801</v>
      </c>
      <c r="C226" s="1">
        <v>238453.39294513999</v>
      </c>
      <c r="D226" s="1">
        <v>216509.14423055499</v>
      </c>
      <c r="E226" s="1">
        <v>241670.63571788001</v>
      </c>
      <c r="F226" s="1">
        <v>252705.96707785301</v>
      </c>
      <c r="G226" s="1">
        <v>322916.03000697301</v>
      </c>
      <c r="H226" s="1">
        <v>310785.774867206</v>
      </c>
      <c r="I226" s="1">
        <v>313741.13991093001</v>
      </c>
      <c r="J226" s="1">
        <v>159223.957444133</v>
      </c>
      <c r="K226" s="1">
        <v>218913.86855362501</v>
      </c>
      <c r="L226" s="1">
        <v>221618.26177038701</v>
      </c>
      <c r="M226" s="1">
        <v>239429.473462597</v>
      </c>
      <c r="N226" s="1"/>
      <c r="O226" s="1"/>
      <c r="P226" s="1">
        <v>4.8800356802163316</v>
      </c>
      <c r="Q226" s="1">
        <v>10.656688480473216</v>
      </c>
      <c r="R226" s="1">
        <v>16.645520505389893</v>
      </c>
    </row>
    <row r="227" spans="1:18" x14ac:dyDescent="0.4">
      <c r="A227" s="1" t="s">
        <v>154</v>
      </c>
      <c r="B227" s="1">
        <v>123516.44537653901</v>
      </c>
      <c r="C227" s="1">
        <v>131374.65164513301</v>
      </c>
      <c r="D227" s="1">
        <v>145276.970880529</v>
      </c>
      <c r="E227" s="1">
        <v>128521.85909158101</v>
      </c>
      <c r="F227" s="1">
        <v>87154.433831463306</v>
      </c>
      <c r="G227" s="1">
        <v>117867.227555163</v>
      </c>
      <c r="H227" s="1">
        <v>122658.506663044</v>
      </c>
      <c r="I227" s="1">
        <v>121994.570046005</v>
      </c>
      <c r="J227" s="1">
        <v>147142.32293646401</v>
      </c>
      <c r="K227" s="1">
        <v>118856.044737762</v>
      </c>
      <c r="L227" s="1">
        <v>115047.922045528</v>
      </c>
      <c r="M227" s="1">
        <v>125131.420513177</v>
      </c>
      <c r="N227" s="1"/>
      <c r="O227" s="1"/>
      <c r="P227" s="1">
        <v>7.0518112857784647</v>
      </c>
      <c r="Q227" s="1">
        <v>15.100402651736427</v>
      </c>
      <c r="R227" s="1">
        <v>11.33790136897731</v>
      </c>
    </row>
    <row r="228" spans="1:18" x14ac:dyDescent="0.4">
      <c r="A228" s="1" t="s">
        <v>163</v>
      </c>
      <c r="B228" s="1">
        <v>730748.99738608196</v>
      </c>
      <c r="C228" s="1">
        <v>786429.16056725895</v>
      </c>
      <c r="D228" s="1">
        <v>873181.25811413804</v>
      </c>
      <c r="E228" s="1">
        <v>731243.76676273404</v>
      </c>
      <c r="F228" s="1">
        <v>1220831.9456646701</v>
      </c>
      <c r="G228" s="1">
        <v>1108368.3133503699</v>
      </c>
      <c r="H228" s="1">
        <v>1013220.28350106</v>
      </c>
      <c r="I228" s="1">
        <v>963580.21919486497</v>
      </c>
      <c r="J228" s="1">
        <v>530242.19151676097</v>
      </c>
      <c r="K228" s="1">
        <v>700817.51038305205</v>
      </c>
      <c r="L228" s="1">
        <v>758301.43338900805</v>
      </c>
      <c r="M228" s="1">
        <v>724735.75588506495</v>
      </c>
      <c r="N228" s="1"/>
      <c r="O228" s="1"/>
      <c r="P228" s="1">
        <v>8.6042039180477321</v>
      </c>
      <c r="Q228" s="1">
        <v>10.537388053715668</v>
      </c>
      <c r="R228" s="1">
        <v>14.977729619095806</v>
      </c>
    </row>
    <row r="229" spans="1:18" x14ac:dyDescent="0.4">
      <c r="A229" s="1" t="s">
        <v>657</v>
      </c>
      <c r="B229" s="1">
        <v>474117.06901085202</v>
      </c>
      <c r="C229" s="1">
        <v>460478.14345176099</v>
      </c>
      <c r="D229" s="1">
        <v>598542.959496859</v>
      </c>
      <c r="E229" s="1">
        <v>537210.18937913806</v>
      </c>
      <c r="F229" s="1">
        <v>993921.00433989801</v>
      </c>
      <c r="G229" s="1">
        <v>905375.03485216701</v>
      </c>
      <c r="H229" s="1">
        <v>899198.09980501595</v>
      </c>
      <c r="I229" s="1">
        <v>837851.58516619599</v>
      </c>
      <c r="J229" s="1">
        <v>995357.36549144099</v>
      </c>
      <c r="K229" s="1">
        <v>775468.32778060203</v>
      </c>
      <c r="L229" s="1">
        <v>873852.63965467096</v>
      </c>
      <c r="M229" s="1">
        <v>857259.75088423502</v>
      </c>
      <c r="N229" s="1"/>
      <c r="O229" s="1"/>
      <c r="P229" s="1">
        <v>12.265039967547207</v>
      </c>
      <c r="Q229" s="1">
        <v>7.0671564786813166</v>
      </c>
      <c r="R229" s="1">
        <v>10.365868161580767</v>
      </c>
    </row>
    <row r="230" spans="1:18" x14ac:dyDescent="0.4">
      <c r="A230" s="1" t="s">
        <v>168</v>
      </c>
      <c r="B230" s="1">
        <v>972180.23738442699</v>
      </c>
      <c r="C230" s="1">
        <v>1068603.3136267399</v>
      </c>
      <c r="D230" s="1">
        <v>1251391.0464597701</v>
      </c>
      <c r="E230" s="1">
        <v>1088573.14405475</v>
      </c>
      <c r="F230" s="1">
        <v>1525090.62907435</v>
      </c>
      <c r="G230" s="1">
        <v>1495966.1194659499</v>
      </c>
      <c r="H230" s="1">
        <v>1604248.6085284699</v>
      </c>
      <c r="I230" s="1">
        <v>1401964.6617500801</v>
      </c>
      <c r="J230" s="1">
        <v>1905838.63093236</v>
      </c>
      <c r="K230" s="1">
        <v>1546295.38394567</v>
      </c>
      <c r="L230" s="1">
        <v>1719770.3698353099</v>
      </c>
      <c r="M230" s="1">
        <v>1592926.37293772</v>
      </c>
      <c r="N230" s="1"/>
      <c r="O230" s="1"/>
      <c r="P230" s="1">
        <v>10.580353530909669</v>
      </c>
      <c r="Q230" s="1">
        <v>5.5443740032252018</v>
      </c>
      <c r="R230" s="1">
        <v>9.5062295747129326</v>
      </c>
    </row>
    <row r="231" spans="1:18" x14ac:dyDescent="0.4">
      <c r="A231" s="1" t="s">
        <v>239</v>
      </c>
      <c r="B231" s="1">
        <v>409450.37318408198</v>
      </c>
      <c r="C231" s="1">
        <v>446178.23212067201</v>
      </c>
      <c r="D231" s="1">
        <v>490521.54395849199</v>
      </c>
      <c r="E231" s="1">
        <v>447630.23464543303</v>
      </c>
      <c r="F231" s="1">
        <v>651217.23194090801</v>
      </c>
      <c r="G231" s="1">
        <v>642162.470028779</v>
      </c>
      <c r="H231" s="1">
        <v>670393.09592360095</v>
      </c>
      <c r="I231" s="1">
        <v>559810.50253448903</v>
      </c>
      <c r="J231" s="1">
        <v>602284.07900903304</v>
      </c>
      <c r="K231" s="1">
        <v>536848.71186511999</v>
      </c>
      <c r="L231" s="1">
        <v>525229.37772602099</v>
      </c>
      <c r="M231" s="1">
        <v>501843.86996692501</v>
      </c>
      <c r="N231" s="1"/>
      <c r="O231" s="1"/>
      <c r="P231" s="1">
        <v>7.3922665146522268</v>
      </c>
      <c r="Q231" s="1">
        <v>7.7397597793024211</v>
      </c>
      <c r="R231" s="1">
        <v>7.9449219326492626</v>
      </c>
    </row>
    <row r="232" spans="1:18" x14ac:dyDescent="0.4">
      <c r="A232" s="1" t="s">
        <v>340</v>
      </c>
      <c r="B232" s="1">
        <v>336820.75205217203</v>
      </c>
      <c r="C232" s="1">
        <v>407686.27075905801</v>
      </c>
      <c r="D232" s="1">
        <v>414688.10583108099</v>
      </c>
      <c r="E232" s="1">
        <v>390466.62894883502</v>
      </c>
      <c r="F232" s="1">
        <v>591482.71037531202</v>
      </c>
      <c r="G232" s="1">
        <v>557643.33132417104</v>
      </c>
      <c r="H232" s="1">
        <v>586707.61717886105</v>
      </c>
      <c r="I232" s="1">
        <v>526112.328190253</v>
      </c>
      <c r="J232" s="1">
        <v>589637.03735337895</v>
      </c>
      <c r="K232" s="1">
        <v>592572.21746208204</v>
      </c>
      <c r="L232" s="1">
        <v>629166.78714799497</v>
      </c>
      <c r="M232" s="1">
        <v>646913.12735658698</v>
      </c>
      <c r="N232" s="1"/>
      <c r="O232" s="1"/>
      <c r="P232" s="1">
        <v>9.0940593573983257</v>
      </c>
      <c r="Q232" s="1">
        <v>5.342348650014161</v>
      </c>
      <c r="R232" s="1">
        <v>4.5682971094798006</v>
      </c>
    </row>
    <row r="233" spans="1:18" x14ac:dyDescent="0.4">
      <c r="A233" s="1" t="s">
        <v>658</v>
      </c>
      <c r="B233" s="1">
        <v>445743.17409745301</v>
      </c>
      <c r="C233" s="1">
        <v>485872.70514224499</v>
      </c>
      <c r="D233" s="1">
        <v>481972.95643893402</v>
      </c>
      <c r="E233" s="1">
        <v>498171.35544167098</v>
      </c>
      <c r="F233" s="1">
        <v>1055535.4173054299</v>
      </c>
      <c r="G233" s="1">
        <v>1038908.09611394</v>
      </c>
      <c r="H233" s="1">
        <v>1033033.92448619</v>
      </c>
      <c r="I233" s="1">
        <v>1000900.86161406</v>
      </c>
      <c r="J233" s="1">
        <v>475362.257250753</v>
      </c>
      <c r="K233" s="1">
        <v>507888.379952199</v>
      </c>
      <c r="L233" s="1">
        <v>527773.79866494995</v>
      </c>
      <c r="M233" s="1">
        <v>488655.04192297201</v>
      </c>
      <c r="N233" s="1"/>
      <c r="O233" s="1"/>
      <c r="P233" s="1">
        <v>4.7175902860828929</v>
      </c>
      <c r="Q233" s="1">
        <v>2.2163881256814237</v>
      </c>
      <c r="R233" s="1">
        <v>4.5750254039498044</v>
      </c>
    </row>
    <row r="234" spans="1:18" x14ac:dyDescent="0.4">
      <c r="A234" s="1" t="s">
        <v>183</v>
      </c>
      <c r="B234" s="1">
        <v>391441.780679941</v>
      </c>
      <c r="C234" s="1">
        <v>423235.09364732902</v>
      </c>
      <c r="D234" s="1">
        <v>443542.16478201101</v>
      </c>
      <c r="E234" s="1">
        <v>392968.05839506799</v>
      </c>
      <c r="F234" s="1">
        <v>570512.377904778</v>
      </c>
      <c r="G234" s="1">
        <v>535762.09728261898</v>
      </c>
      <c r="H234" s="1">
        <v>554514.82971846103</v>
      </c>
      <c r="I234" s="1">
        <v>565364.45397479797</v>
      </c>
      <c r="J234" s="1">
        <v>326934.910789616</v>
      </c>
      <c r="K234" s="1">
        <v>391040.71257724299</v>
      </c>
      <c r="L234" s="1">
        <v>387778.01701125101</v>
      </c>
      <c r="M234" s="1">
        <v>390670.38628881797</v>
      </c>
      <c r="N234" s="1"/>
      <c r="O234" s="1"/>
      <c r="P234" s="1">
        <v>6.1020246755159189</v>
      </c>
      <c r="Q234" s="1">
        <v>2.7621234820752685</v>
      </c>
      <c r="R234" s="1">
        <v>8.4150497311617247</v>
      </c>
    </row>
    <row r="235" spans="1:18" x14ac:dyDescent="0.4">
      <c r="A235" s="1" t="s">
        <v>210</v>
      </c>
      <c r="B235" s="1">
        <v>1007437.21640963</v>
      </c>
      <c r="C235" s="1">
        <v>1072866.95556109</v>
      </c>
      <c r="D235" s="1">
        <v>1218474.8001939601</v>
      </c>
      <c r="E235" s="1">
        <v>756766.081059005</v>
      </c>
      <c r="F235" s="1">
        <v>1251688.8226990099</v>
      </c>
      <c r="G235" s="1">
        <v>1167101.17979801</v>
      </c>
      <c r="H235" s="1">
        <v>1162590.6693836199</v>
      </c>
      <c r="I235" s="1">
        <v>698073.04619359795</v>
      </c>
      <c r="J235" s="1">
        <v>1131348.18485534</v>
      </c>
      <c r="K235" s="1">
        <v>1209069.18195543</v>
      </c>
      <c r="L235" s="1">
        <v>1267798.3105975301</v>
      </c>
      <c r="M235" s="1">
        <v>1274908.3215326499</v>
      </c>
      <c r="N235" s="1"/>
      <c r="O235" s="1"/>
      <c r="P235" s="1">
        <v>19.013556433105265</v>
      </c>
      <c r="Q235" s="1">
        <v>23.481974188393593</v>
      </c>
      <c r="R235" s="1">
        <v>5.4491879904834377</v>
      </c>
    </row>
    <row r="236" spans="1:18" x14ac:dyDescent="0.4">
      <c r="A236" s="1" t="s">
        <v>326</v>
      </c>
      <c r="B236" s="1">
        <v>114487.61106584901</v>
      </c>
      <c r="C236" s="1">
        <v>105217.84122133801</v>
      </c>
      <c r="D236" s="1">
        <v>99319.263862957203</v>
      </c>
      <c r="E236" s="1">
        <v>129502.113894029</v>
      </c>
      <c r="F236" s="1">
        <v>172679.121873961</v>
      </c>
      <c r="G236" s="1">
        <v>158606.03907653701</v>
      </c>
      <c r="H236" s="1">
        <v>197695.10986598401</v>
      </c>
      <c r="I236" s="1">
        <v>183396.701882636</v>
      </c>
      <c r="J236" s="1">
        <v>141904.76465011699</v>
      </c>
      <c r="K236" s="1">
        <v>190129.719682041</v>
      </c>
      <c r="L236" s="1">
        <v>208598.046805844</v>
      </c>
      <c r="M236" s="1">
        <v>136805.47571522399</v>
      </c>
      <c r="N236" s="1"/>
      <c r="O236" s="1"/>
      <c r="P236" s="1">
        <v>11.732637689669399</v>
      </c>
      <c r="Q236" s="1">
        <v>9.2912276452740858</v>
      </c>
      <c r="R236" s="1">
        <v>20.971976948586981</v>
      </c>
    </row>
    <row r="237" spans="1:18" x14ac:dyDescent="0.4">
      <c r="A237" s="1" t="s">
        <v>220</v>
      </c>
      <c r="B237" s="1">
        <v>106503.734633915</v>
      </c>
      <c r="C237" s="1">
        <v>116840.35609077101</v>
      </c>
      <c r="D237" s="1">
        <v>114272.72497712501</v>
      </c>
      <c r="E237" s="1">
        <v>98204.548112677294</v>
      </c>
      <c r="F237" s="1">
        <v>318531.296383726</v>
      </c>
      <c r="G237" s="1">
        <v>292392.58483265201</v>
      </c>
      <c r="H237" s="1">
        <v>318021.95909363101</v>
      </c>
      <c r="I237" s="1">
        <v>296926.31525718299</v>
      </c>
      <c r="J237" s="1">
        <v>161455.96350928699</v>
      </c>
      <c r="K237" s="1">
        <v>147708.58356805099</v>
      </c>
      <c r="L237" s="1">
        <v>167430.77384209199</v>
      </c>
      <c r="M237" s="1">
        <v>126185.565466207</v>
      </c>
      <c r="N237" s="1"/>
      <c r="O237" s="1"/>
      <c r="P237" s="1">
        <v>7.7160965624079214</v>
      </c>
      <c r="Q237" s="1">
        <v>4.4905180627509305</v>
      </c>
      <c r="R237" s="1">
        <v>12.148825149173776</v>
      </c>
    </row>
    <row r="238" spans="1:18" x14ac:dyDescent="0.4">
      <c r="A238" s="1" t="s">
        <v>659</v>
      </c>
      <c r="B238" s="1">
        <v>406785.03714735602</v>
      </c>
      <c r="C238" s="1">
        <v>375448.96817450202</v>
      </c>
      <c r="D238" s="1">
        <v>406678.54004391399</v>
      </c>
      <c r="E238" s="1">
        <v>383037.52696607303</v>
      </c>
      <c r="F238" s="1">
        <v>201941.86160095499</v>
      </c>
      <c r="G238" s="1">
        <v>140713.51427046201</v>
      </c>
      <c r="H238" s="1">
        <v>166887.12626299699</v>
      </c>
      <c r="I238" s="1">
        <v>192518.0323085</v>
      </c>
      <c r="J238" s="1">
        <v>190134.76632666201</v>
      </c>
      <c r="K238" s="1">
        <v>149026.99557782899</v>
      </c>
      <c r="L238" s="1">
        <v>214647.32973415</v>
      </c>
      <c r="M238" s="1">
        <v>155584.80366152801</v>
      </c>
      <c r="N238" s="1"/>
      <c r="O238" s="1"/>
      <c r="P238" s="1">
        <v>4.1146658965471872</v>
      </c>
      <c r="Q238" s="1">
        <v>15.683059905910698</v>
      </c>
      <c r="R238" s="1">
        <v>17.319694543462834</v>
      </c>
    </row>
    <row r="239" spans="1:18" x14ac:dyDescent="0.4">
      <c r="A239" s="1" t="s">
        <v>660</v>
      </c>
      <c r="B239" s="1">
        <v>151355.375820368</v>
      </c>
      <c r="C239" s="1">
        <v>269368.00850656501</v>
      </c>
      <c r="D239" s="1">
        <v>303825.51601229399</v>
      </c>
      <c r="E239" s="1">
        <v>257141.244929818</v>
      </c>
      <c r="F239" s="1">
        <v>35125.141031740801</v>
      </c>
      <c r="G239" s="1">
        <v>35467.763061673002</v>
      </c>
      <c r="H239" s="1">
        <v>33511.1945202918</v>
      </c>
      <c r="I239" s="1">
        <v>32488.433948892001</v>
      </c>
      <c r="J239" s="1">
        <v>70760.619090057007</v>
      </c>
      <c r="K239" s="1">
        <v>47885.9664201302</v>
      </c>
      <c r="L239" s="1">
        <v>49770.605022147298</v>
      </c>
      <c r="M239" s="1">
        <v>58326.8806687494</v>
      </c>
      <c r="N239" s="1"/>
      <c r="O239" s="1"/>
      <c r="P239" s="1">
        <v>26.791630682541751</v>
      </c>
      <c r="Q239" s="1">
        <v>4.0915001615248725</v>
      </c>
      <c r="R239" s="1">
        <v>18.391026607236753</v>
      </c>
    </row>
    <row r="240" spans="1:18" x14ac:dyDescent="0.4">
      <c r="A240" s="1" t="s">
        <v>661</v>
      </c>
      <c r="B240" s="1">
        <v>38037.8574169032</v>
      </c>
      <c r="C240" s="1">
        <v>65408.784694190501</v>
      </c>
      <c r="D240" s="1">
        <v>61960.517493204599</v>
      </c>
      <c r="E240" s="1">
        <v>57602.124824318002</v>
      </c>
      <c r="F240" s="1">
        <v>121250.18782925401</v>
      </c>
      <c r="G240" s="1">
        <v>118927.26034912901</v>
      </c>
      <c r="H240" s="1">
        <v>107143.79081266699</v>
      </c>
      <c r="I240" s="1">
        <v>113003.23091369</v>
      </c>
      <c r="J240" s="1">
        <v>129725.41011989801</v>
      </c>
      <c r="K240" s="1">
        <v>85148.148358059101</v>
      </c>
      <c r="L240" s="1">
        <v>93039.225561390005</v>
      </c>
      <c r="M240" s="1">
        <v>99553.732788991299</v>
      </c>
      <c r="N240" s="1"/>
      <c r="O240" s="1"/>
      <c r="P240" s="1">
        <v>21.943498637207163</v>
      </c>
      <c r="Q240" s="1">
        <v>5.4996056059302187</v>
      </c>
      <c r="R240" s="1">
        <v>19.127079992194627</v>
      </c>
    </row>
    <row r="241" spans="1:18" x14ac:dyDescent="0.4">
      <c r="A241" s="1" t="s">
        <v>662</v>
      </c>
      <c r="B241" s="1">
        <v>242234.057939922</v>
      </c>
      <c r="C241" s="1">
        <v>287765.68859515799</v>
      </c>
      <c r="D241" s="1">
        <v>302551.08699772402</v>
      </c>
      <c r="E241" s="1">
        <v>311368.87137710099</v>
      </c>
      <c r="F241" s="1">
        <v>385522.51225254103</v>
      </c>
      <c r="G241" s="1">
        <v>368831.22124270501</v>
      </c>
      <c r="H241" s="1">
        <v>396627.48880817002</v>
      </c>
      <c r="I241" s="1">
        <v>369871.25708655</v>
      </c>
      <c r="J241" s="1">
        <v>363057.40116861102</v>
      </c>
      <c r="K241" s="1">
        <v>319678.43501489598</v>
      </c>
      <c r="L241" s="1">
        <v>337160.93690949801</v>
      </c>
      <c r="M241" s="1">
        <v>339372.59961467597</v>
      </c>
      <c r="N241" s="1"/>
      <c r="O241" s="1"/>
      <c r="P241" s="1">
        <v>10.751373969241323</v>
      </c>
      <c r="Q241" s="1">
        <v>3.5094000012987991</v>
      </c>
      <c r="R241" s="1">
        <v>5.2447450271203619</v>
      </c>
    </row>
    <row r="242" spans="1:18" x14ac:dyDescent="0.4">
      <c r="A242" s="1" t="s">
        <v>663</v>
      </c>
      <c r="B242" s="1">
        <v>594996.47796286701</v>
      </c>
      <c r="C242" s="1">
        <v>620541.68632090394</v>
      </c>
      <c r="D242" s="1">
        <v>690124.26803323498</v>
      </c>
      <c r="E242" s="1">
        <v>656391.04753197997</v>
      </c>
      <c r="F242" s="1">
        <v>795443.32200604503</v>
      </c>
      <c r="G242" s="1">
        <v>718071.89181971597</v>
      </c>
      <c r="H242" s="1">
        <v>759732.129469526</v>
      </c>
      <c r="I242" s="1">
        <v>708680.92234838696</v>
      </c>
      <c r="J242" s="1">
        <v>887701.51516529894</v>
      </c>
      <c r="K242" s="1">
        <v>750354.68401188101</v>
      </c>
      <c r="L242" s="1">
        <v>786836.38296335097</v>
      </c>
      <c r="M242" s="1">
        <v>750848.91619129397</v>
      </c>
      <c r="N242" s="1"/>
      <c r="O242" s="1"/>
      <c r="P242" s="1">
        <v>6.489983056707171</v>
      </c>
      <c r="Q242" s="1">
        <v>5.3683562902610555</v>
      </c>
      <c r="R242" s="1">
        <v>8.1622246374238703</v>
      </c>
    </row>
    <row r="243" spans="1:18" x14ac:dyDescent="0.4">
      <c r="A243" s="1" t="s">
        <v>236</v>
      </c>
      <c r="B243" s="1">
        <v>184679.875359319</v>
      </c>
      <c r="C243" s="1">
        <v>196027.176499703</v>
      </c>
      <c r="D243" s="1">
        <v>220308.750677451</v>
      </c>
      <c r="E243" s="1">
        <v>195928.057867781</v>
      </c>
      <c r="F243" s="1">
        <v>221806.52381745799</v>
      </c>
      <c r="G243" s="1">
        <v>233649.30044342499</v>
      </c>
      <c r="H243" s="1">
        <v>214894.23181932</v>
      </c>
      <c r="I243" s="1">
        <v>210111.68941413501</v>
      </c>
      <c r="J243" s="1">
        <v>234432.12691014499</v>
      </c>
      <c r="K243" s="1">
        <v>252722.42298461401</v>
      </c>
      <c r="L243" s="1">
        <v>268869.03023964399</v>
      </c>
      <c r="M243" s="1">
        <v>220553.81305959</v>
      </c>
      <c r="N243" s="1"/>
      <c r="O243" s="1"/>
      <c r="P243" s="1">
        <v>7.5409123608889486</v>
      </c>
      <c r="Q243" s="1">
        <v>4.6431367215231143</v>
      </c>
      <c r="R243" s="1">
        <v>8.6427642117573527</v>
      </c>
    </row>
    <row r="244" spans="1:18" x14ac:dyDescent="0.4">
      <c r="A244" s="1" t="s">
        <v>329</v>
      </c>
      <c r="B244" s="1">
        <v>584706.20740813005</v>
      </c>
      <c r="C244" s="1">
        <v>653812.47288608097</v>
      </c>
      <c r="D244" s="1">
        <v>642315.35676828399</v>
      </c>
      <c r="E244" s="1">
        <v>484854.06805769599</v>
      </c>
      <c r="F244" s="1">
        <v>1032438.56916372</v>
      </c>
      <c r="G244" s="1">
        <v>911742.40249658399</v>
      </c>
      <c r="H244" s="1">
        <v>1090168.8139017101</v>
      </c>
      <c r="I244" s="1">
        <v>1015449.40315713</v>
      </c>
      <c r="J244" s="1">
        <v>330501.33983676397</v>
      </c>
      <c r="K244" s="1">
        <v>1090834.8857392899</v>
      </c>
      <c r="L244" s="1">
        <v>1057122.52688398</v>
      </c>
      <c r="M244" s="1">
        <v>1131098.46931945</v>
      </c>
      <c r="N244" s="1"/>
      <c r="O244" s="1"/>
      <c r="P244" s="1">
        <v>13.055113561426044</v>
      </c>
      <c r="Q244" s="1">
        <v>7.3451250274103135</v>
      </c>
      <c r="R244" s="1">
        <v>42.382597265776617</v>
      </c>
    </row>
    <row r="245" spans="1:18" x14ac:dyDescent="0.4">
      <c r="A245" s="1" t="s">
        <v>664</v>
      </c>
      <c r="B245" s="1">
        <v>32736.033798532899</v>
      </c>
      <c r="C245" s="1">
        <v>42800.539495917597</v>
      </c>
      <c r="D245" s="1">
        <v>32557.856682337901</v>
      </c>
      <c r="E245" s="1">
        <v>33736.735429201697</v>
      </c>
      <c r="F245" s="1">
        <v>375008.65265705</v>
      </c>
      <c r="G245" s="1">
        <v>385118.70499196398</v>
      </c>
      <c r="H245" s="1">
        <v>372092.906177692</v>
      </c>
      <c r="I245" s="1">
        <v>328979.14828792802</v>
      </c>
      <c r="J245" s="1">
        <v>80884.871424392506</v>
      </c>
      <c r="K245" s="1">
        <v>57611.332961537497</v>
      </c>
      <c r="L245" s="1">
        <v>54215.0364153255</v>
      </c>
      <c r="M245" s="1">
        <v>112050.062821001</v>
      </c>
      <c r="N245" s="1"/>
      <c r="O245" s="1"/>
      <c r="P245" s="1">
        <v>13.882946907973398</v>
      </c>
      <c r="Q245" s="1">
        <v>6.8022990273590249</v>
      </c>
      <c r="R245" s="1">
        <v>35.022362036897668</v>
      </c>
    </row>
    <row r="246" spans="1:18" x14ac:dyDescent="0.4">
      <c r="A246" s="1" t="s">
        <v>665</v>
      </c>
      <c r="B246" s="1">
        <v>2063172.00639335</v>
      </c>
      <c r="C246" s="1">
        <v>2365537.3264870201</v>
      </c>
      <c r="D246" s="1">
        <v>2770243.8704743301</v>
      </c>
      <c r="E246" s="1">
        <v>2374829.0451638801</v>
      </c>
      <c r="F246" s="1">
        <v>980215.21397608402</v>
      </c>
      <c r="G246" s="1">
        <v>967828.10408593505</v>
      </c>
      <c r="H246" s="1">
        <v>934841.50614536903</v>
      </c>
      <c r="I246" s="1">
        <v>864524.49934712006</v>
      </c>
      <c r="J246" s="1">
        <v>1365233.0477016601</v>
      </c>
      <c r="K246" s="1">
        <v>1402944.01934424</v>
      </c>
      <c r="L246" s="1">
        <v>1311811.64245108</v>
      </c>
      <c r="M246" s="1">
        <v>1418191.9183805799</v>
      </c>
      <c r="N246" s="1"/>
      <c r="O246" s="1"/>
      <c r="P246" s="1">
        <v>12.113614501817155</v>
      </c>
      <c r="Q246" s="1">
        <v>5.5378959069329881</v>
      </c>
      <c r="R246" s="1">
        <v>3.4467411883343124</v>
      </c>
    </row>
    <row r="247" spans="1:18" x14ac:dyDescent="0.4">
      <c r="A247" s="1" t="s">
        <v>165</v>
      </c>
      <c r="B247" s="1">
        <v>128201.394634325</v>
      </c>
      <c r="C247" s="1">
        <v>148781.74479206701</v>
      </c>
      <c r="D247" s="1">
        <v>147967.88502037001</v>
      </c>
      <c r="E247" s="1">
        <v>136228.538612729</v>
      </c>
      <c r="F247" s="1">
        <v>179170.485461882</v>
      </c>
      <c r="G247" s="1">
        <v>195968.865506806</v>
      </c>
      <c r="H247" s="1">
        <v>188011.01604506999</v>
      </c>
      <c r="I247" s="1">
        <v>169839.29964729599</v>
      </c>
      <c r="J247" s="1">
        <v>206497.48478310401</v>
      </c>
      <c r="K247" s="1">
        <v>154371.361608251</v>
      </c>
      <c r="L247" s="1">
        <v>151925.79771494001</v>
      </c>
      <c r="M247" s="1">
        <v>165633.37040595501</v>
      </c>
      <c r="N247" s="1"/>
      <c r="O247" s="1"/>
      <c r="P247" s="1">
        <v>7.0524765998718095</v>
      </c>
      <c r="Q247" s="1">
        <v>6.1492462144576177</v>
      </c>
      <c r="R247" s="1">
        <v>14.92140840460535</v>
      </c>
    </row>
    <row r="248" spans="1:18" x14ac:dyDescent="0.4">
      <c r="A248" s="1" t="s">
        <v>187</v>
      </c>
      <c r="B248" s="1">
        <v>123132.073146354</v>
      </c>
      <c r="C248" s="1">
        <v>175900.42218877099</v>
      </c>
      <c r="D248" s="1">
        <v>190965.259201826</v>
      </c>
      <c r="E248" s="1">
        <v>53727.183127940298</v>
      </c>
      <c r="F248" s="1">
        <v>280291.557214503</v>
      </c>
      <c r="G248" s="1">
        <v>283538.81620995997</v>
      </c>
      <c r="H248" s="1">
        <v>269313.67510373797</v>
      </c>
      <c r="I248" s="1">
        <v>272663.615226247</v>
      </c>
      <c r="J248" s="1">
        <v>172824.28580239799</v>
      </c>
      <c r="K248" s="1">
        <v>123662.677589974</v>
      </c>
      <c r="L248" s="1">
        <v>139084.06622724899</v>
      </c>
      <c r="M248" s="1">
        <v>143378.30677154299</v>
      </c>
      <c r="N248" s="1"/>
      <c r="O248" s="1"/>
      <c r="P248" s="1">
        <v>45.642146549779341</v>
      </c>
      <c r="Q248" s="1">
        <v>2.3836719401892883</v>
      </c>
      <c r="R248" s="1">
        <v>14.197667877192064</v>
      </c>
    </row>
    <row r="249" spans="1:18" x14ac:dyDescent="0.4">
      <c r="A249" s="1" t="s">
        <v>205</v>
      </c>
      <c r="B249" s="1">
        <v>224160.01729406801</v>
      </c>
      <c r="C249" s="1">
        <v>270429.60151330102</v>
      </c>
      <c r="D249" s="1">
        <v>290504.47324758902</v>
      </c>
      <c r="E249" s="1">
        <v>222489.58764869199</v>
      </c>
      <c r="F249" s="1">
        <v>201053.61441102199</v>
      </c>
      <c r="G249" s="1">
        <v>193625.99375147201</v>
      </c>
      <c r="H249" s="1">
        <v>155623.71817188899</v>
      </c>
      <c r="I249" s="1">
        <v>171412.66530121199</v>
      </c>
      <c r="J249" s="1">
        <v>235479.62524408399</v>
      </c>
      <c r="K249" s="1">
        <v>202137.02419640301</v>
      </c>
      <c r="L249" s="1">
        <v>223923.31606707899</v>
      </c>
      <c r="M249" s="1">
        <v>196149.88970571599</v>
      </c>
      <c r="N249" s="1"/>
      <c r="O249" s="1"/>
      <c r="P249" s="1">
        <v>13.497892024624278</v>
      </c>
      <c r="Q249" s="1">
        <v>11.520135713925272</v>
      </c>
      <c r="R249" s="1">
        <v>8.5930494622705513</v>
      </c>
    </row>
    <row r="250" spans="1:18" x14ac:dyDescent="0.4">
      <c r="A250" s="1" t="s">
        <v>174</v>
      </c>
      <c r="B250" s="1">
        <v>1687056.84815164</v>
      </c>
      <c r="C250" s="1">
        <v>1967906.39907531</v>
      </c>
      <c r="D250" s="1">
        <v>1867030.3975667499</v>
      </c>
      <c r="E250" s="1">
        <v>1972906.9447863</v>
      </c>
      <c r="F250" s="1">
        <v>3286766.23240666</v>
      </c>
      <c r="G250" s="1">
        <v>3071278.75764977</v>
      </c>
      <c r="H250" s="1">
        <v>2892344.5941258799</v>
      </c>
      <c r="I250" s="1">
        <v>3112887.7093887902</v>
      </c>
      <c r="J250" s="1">
        <v>4401218.9798448896</v>
      </c>
      <c r="K250" s="1">
        <v>3992151.2533864998</v>
      </c>
      <c r="L250" s="1">
        <v>4118968.6447210298</v>
      </c>
      <c r="M250" s="1">
        <v>4296342.2114971299</v>
      </c>
      <c r="N250" s="1"/>
      <c r="O250" s="1"/>
      <c r="P250" s="1">
        <v>7.1335181618438295</v>
      </c>
      <c r="Q250" s="1">
        <v>5.2388069013619285</v>
      </c>
      <c r="R250" s="1">
        <v>4.3343028623121258</v>
      </c>
    </row>
    <row r="251" spans="1:18" x14ac:dyDescent="0.4">
      <c r="A251" s="1" t="s">
        <v>666</v>
      </c>
      <c r="B251" s="1">
        <v>388166.500562998</v>
      </c>
      <c r="C251" s="1">
        <v>458942.17328139697</v>
      </c>
      <c r="D251" s="1">
        <v>446144.33093236003</v>
      </c>
      <c r="E251" s="1">
        <v>443339.11890516098</v>
      </c>
      <c r="F251" s="1">
        <v>4607834.1366260899</v>
      </c>
      <c r="G251" s="1">
        <v>4347807.5560102602</v>
      </c>
      <c r="H251" s="1">
        <v>4519731.0807892596</v>
      </c>
      <c r="I251" s="1">
        <v>4261117.1375610298</v>
      </c>
      <c r="J251" s="1">
        <v>412791.84465600102</v>
      </c>
      <c r="K251" s="1">
        <v>459630.61764003203</v>
      </c>
      <c r="L251" s="1">
        <v>441908.608343284</v>
      </c>
      <c r="M251" s="1">
        <v>461268.29376802302</v>
      </c>
      <c r="N251" s="1"/>
      <c r="O251" s="1"/>
      <c r="P251" s="1">
        <v>7.2320156478355306</v>
      </c>
      <c r="Q251" s="1">
        <v>3.5631253117419557</v>
      </c>
      <c r="R251" s="1">
        <v>5.072118896938699</v>
      </c>
    </row>
    <row r="252" spans="1:18" x14ac:dyDescent="0.4">
      <c r="A252" s="1" t="s">
        <v>207</v>
      </c>
      <c r="B252" s="1">
        <v>116012.292849437</v>
      </c>
      <c r="C252" s="1">
        <v>110564.75617676</v>
      </c>
      <c r="D252" s="1">
        <v>164903.75553245499</v>
      </c>
      <c r="E252" s="1">
        <v>121934.185649965</v>
      </c>
      <c r="F252" s="1">
        <v>294854.72269325802</v>
      </c>
      <c r="G252" s="1">
        <v>191198.91434898099</v>
      </c>
      <c r="H252" s="1">
        <v>251481.45154759401</v>
      </c>
      <c r="I252" s="1">
        <v>191187.01011808001</v>
      </c>
      <c r="J252" s="1">
        <v>183326.97517008</v>
      </c>
      <c r="K252" s="1">
        <v>131207.483722267</v>
      </c>
      <c r="L252" s="1">
        <v>133330.144302531</v>
      </c>
      <c r="M252" s="1">
        <v>133088.65053947599</v>
      </c>
      <c r="N252" s="1"/>
      <c r="O252" s="1"/>
      <c r="P252" s="1">
        <v>19.325547025839267</v>
      </c>
      <c r="Q252" s="1">
        <v>21.764230615799057</v>
      </c>
      <c r="R252" s="1">
        <v>17.495495712475179</v>
      </c>
    </row>
    <row r="253" spans="1:18" x14ac:dyDescent="0.4">
      <c r="A253" s="1" t="s">
        <v>123</v>
      </c>
      <c r="B253" s="1">
        <v>548639.44376686495</v>
      </c>
      <c r="C253" s="1">
        <v>603768.54986562498</v>
      </c>
      <c r="D253" s="1">
        <v>598893.23736315803</v>
      </c>
      <c r="E253" s="1">
        <v>585307.97705778305</v>
      </c>
      <c r="F253" s="1">
        <v>667490.16684816801</v>
      </c>
      <c r="G253" s="1">
        <v>653007.14480904897</v>
      </c>
      <c r="H253" s="1">
        <v>645561.66359115799</v>
      </c>
      <c r="I253" s="1">
        <v>675268.25719217304</v>
      </c>
      <c r="J253" s="1">
        <v>427759.70485233399</v>
      </c>
      <c r="K253" s="1">
        <v>586590.79788632097</v>
      </c>
      <c r="L253" s="1">
        <v>595275.61000635498</v>
      </c>
      <c r="M253" s="1">
        <v>564277.94102391996</v>
      </c>
      <c r="N253" s="1"/>
      <c r="O253" s="1"/>
      <c r="P253" s="1">
        <v>4.2678099999072519</v>
      </c>
      <c r="Q253" s="1">
        <v>2.0432999249421044</v>
      </c>
      <c r="R253" s="1">
        <v>14.396444634525118</v>
      </c>
    </row>
    <row r="254" spans="1:18" x14ac:dyDescent="0.4">
      <c r="A254" s="1" t="s">
        <v>184</v>
      </c>
      <c r="B254" s="1">
        <v>216700.641891126</v>
      </c>
      <c r="C254" s="1">
        <v>309683.73557524598</v>
      </c>
      <c r="D254" s="1">
        <v>309353.33633771603</v>
      </c>
      <c r="E254" s="1">
        <v>346539.30741824303</v>
      </c>
      <c r="F254" s="1">
        <v>104926.77738096</v>
      </c>
      <c r="G254" s="1">
        <v>103343.90032647</v>
      </c>
      <c r="H254" s="1">
        <v>110361.10836617601</v>
      </c>
      <c r="I254" s="1">
        <v>94162.799049387002</v>
      </c>
      <c r="J254" s="1">
        <v>226936.33697588099</v>
      </c>
      <c r="K254" s="1">
        <v>112767.718102481</v>
      </c>
      <c r="L254" s="1">
        <v>99933.235209109596</v>
      </c>
      <c r="M254" s="1">
        <v>96243.546917991494</v>
      </c>
      <c r="N254" s="1"/>
      <c r="O254" s="1"/>
      <c r="P254" s="1">
        <v>18.743434929246614</v>
      </c>
      <c r="Q254" s="1">
        <v>6.5232325194530452</v>
      </c>
      <c r="R254" s="1">
        <v>46.563128977361998</v>
      </c>
    </row>
    <row r="255" spans="1:18" x14ac:dyDescent="0.4">
      <c r="A255" s="1" t="s">
        <v>667</v>
      </c>
      <c r="B255" s="1">
        <v>93242.411528785306</v>
      </c>
      <c r="C255" s="1">
        <v>31362.514550084201</v>
      </c>
      <c r="D255" s="1">
        <v>87656.452534930999</v>
      </c>
      <c r="E255" s="1">
        <v>70692.845175114999</v>
      </c>
      <c r="F255" s="1">
        <v>343056.79606898403</v>
      </c>
      <c r="G255" s="1">
        <v>312445.21284829598</v>
      </c>
      <c r="H255" s="1">
        <v>324424.629350729</v>
      </c>
      <c r="I255" s="1">
        <v>290349.49502840702</v>
      </c>
      <c r="J255" s="1">
        <v>217940.956718765</v>
      </c>
      <c r="K255" s="1">
        <v>203586.847900653</v>
      </c>
      <c r="L255" s="1">
        <v>187842.14914679699</v>
      </c>
      <c r="M255" s="1">
        <v>202999.758429304</v>
      </c>
      <c r="N255" s="1"/>
      <c r="O255" s="1"/>
      <c r="P255" s="1">
        <v>39.507526743711416</v>
      </c>
      <c r="Q255" s="1">
        <v>6.9556774383085687</v>
      </c>
      <c r="R255" s="1">
        <v>6.0525706160346413</v>
      </c>
    </row>
    <row r="256" spans="1:18" x14ac:dyDescent="0.4">
      <c r="A256" s="1" t="s">
        <v>217</v>
      </c>
      <c r="B256" s="1">
        <v>94605.330097750106</v>
      </c>
      <c r="C256" s="1">
        <v>82172.979104087397</v>
      </c>
      <c r="D256" s="1">
        <v>90888.150635400598</v>
      </c>
      <c r="E256" s="1">
        <v>75379.255945313096</v>
      </c>
      <c r="F256" s="1">
        <v>100836.942157217</v>
      </c>
      <c r="G256" s="1">
        <v>110926.66934937899</v>
      </c>
      <c r="H256" s="1">
        <v>128542.489951471</v>
      </c>
      <c r="I256" s="1">
        <v>125216.86287503201</v>
      </c>
      <c r="J256" s="1">
        <v>146580.00749631799</v>
      </c>
      <c r="K256" s="1">
        <v>122847.47498119</v>
      </c>
      <c r="L256" s="1">
        <v>133393.92762360501</v>
      </c>
      <c r="M256" s="1">
        <v>137915.694658133</v>
      </c>
      <c r="N256" s="1"/>
      <c r="O256" s="1"/>
      <c r="P256" s="1">
        <v>10.101763123715861</v>
      </c>
      <c r="Q256" s="1">
        <v>11.063326284249616</v>
      </c>
      <c r="R256" s="1">
        <v>7.3070715550297889</v>
      </c>
    </row>
    <row r="257" spans="1:18" x14ac:dyDescent="0.4">
      <c r="A257" s="1" t="s">
        <v>668</v>
      </c>
      <c r="B257" s="1">
        <v>32842.314914393603</v>
      </c>
      <c r="C257" s="1">
        <v>49558.0159964864</v>
      </c>
      <c r="D257" s="1">
        <v>49009.240804191999</v>
      </c>
      <c r="E257" s="1">
        <v>38334.650396402001</v>
      </c>
      <c r="F257" s="1">
        <v>35560.539548148503</v>
      </c>
      <c r="G257" s="1">
        <v>34772.6410522527</v>
      </c>
      <c r="H257" s="1">
        <v>34524.094234490098</v>
      </c>
      <c r="I257" s="1">
        <v>33684.670988908198</v>
      </c>
      <c r="J257" s="1">
        <v>58850.973066813902</v>
      </c>
      <c r="K257" s="1">
        <v>49430.1685835635</v>
      </c>
      <c r="L257" s="1">
        <v>43604.938723873602</v>
      </c>
      <c r="M257" s="1">
        <v>50408.463065204298</v>
      </c>
      <c r="N257" s="1"/>
      <c r="O257" s="1"/>
      <c r="P257" s="1">
        <v>19.374394252426189</v>
      </c>
      <c r="Q257" s="1">
        <v>2.2308224755063963</v>
      </c>
      <c r="R257" s="1">
        <v>12.422607952524457</v>
      </c>
    </row>
    <row r="258" spans="1:18" x14ac:dyDescent="0.4">
      <c r="A258" s="1" t="s">
        <v>669</v>
      </c>
      <c r="B258" s="1">
        <v>553654.68554876896</v>
      </c>
      <c r="C258" s="1">
        <v>582037.75768662605</v>
      </c>
      <c r="D258" s="1">
        <v>674268.00138181495</v>
      </c>
      <c r="E258" s="1">
        <v>609346.67113561498</v>
      </c>
      <c r="F258" s="1">
        <v>894185.55476970901</v>
      </c>
      <c r="G258" s="1">
        <v>892023.68355072697</v>
      </c>
      <c r="H258" s="1">
        <v>902327.86150254402</v>
      </c>
      <c r="I258" s="1">
        <v>923990.08812302095</v>
      </c>
      <c r="J258" s="1">
        <v>761648.64765121997</v>
      </c>
      <c r="K258" s="1">
        <v>761106.87033214199</v>
      </c>
      <c r="L258" s="1">
        <v>872040.94091356802</v>
      </c>
      <c r="M258" s="1">
        <v>672240.99119975197</v>
      </c>
      <c r="N258" s="1"/>
      <c r="O258" s="1"/>
      <c r="P258" s="1">
        <v>8.5274985695990022</v>
      </c>
      <c r="Q258" s="1">
        <v>1.6161670849804906</v>
      </c>
      <c r="R258" s="1">
        <v>10.668882070297865</v>
      </c>
    </row>
    <row r="259" spans="1:18" x14ac:dyDescent="0.4">
      <c r="A259" s="1" t="s">
        <v>203</v>
      </c>
      <c r="B259" s="1">
        <v>341668.918208296</v>
      </c>
      <c r="C259" s="1">
        <v>301439.401695601</v>
      </c>
      <c r="D259" s="1">
        <v>248567.91058748699</v>
      </c>
      <c r="E259" s="1">
        <v>336823.44576442102</v>
      </c>
      <c r="F259" s="1">
        <v>683265.296743382</v>
      </c>
      <c r="G259" s="1">
        <v>732074.40606798499</v>
      </c>
      <c r="H259" s="1">
        <v>589722.36292286299</v>
      </c>
      <c r="I259" s="1">
        <v>602618.80116012797</v>
      </c>
      <c r="J259" s="1">
        <v>444061.32661366399</v>
      </c>
      <c r="K259" s="1">
        <v>817396.06989673094</v>
      </c>
      <c r="L259" s="1">
        <v>881743.36907776003</v>
      </c>
      <c r="M259" s="1">
        <v>867810.417261275</v>
      </c>
      <c r="N259" s="1"/>
      <c r="O259" s="1"/>
      <c r="P259" s="1">
        <v>13.987609138717355</v>
      </c>
      <c r="Q259" s="1">
        <v>10.368281838306835</v>
      </c>
      <c r="R259" s="1">
        <v>27.584397172872283</v>
      </c>
    </row>
    <row r="260" spans="1:18" x14ac:dyDescent="0.4">
      <c r="A260" s="1" t="s">
        <v>201</v>
      </c>
      <c r="B260" s="1">
        <v>490433.42444531102</v>
      </c>
      <c r="C260" s="1">
        <v>586383.86026830005</v>
      </c>
      <c r="D260" s="1">
        <v>654940.71798961505</v>
      </c>
      <c r="E260" s="1">
        <v>574350.47398066404</v>
      </c>
      <c r="F260" s="1">
        <v>802514.052343774</v>
      </c>
      <c r="G260" s="1">
        <v>682035.65247252502</v>
      </c>
      <c r="H260" s="1">
        <v>750627.547518729</v>
      </c>
      <c r="I260" s="1">
        <v>719950.54546796996</v>
      </c>
      <c r="J260" s="1">
        <v>605540.82984222902</v>
      </c>
      <c r="K260" s="1">
        <v>758815.78605355904</v>
      </c>
      <c r="L260" s="1">
        <v>697781.40551471501</v>
      </c>
      <c r="M260" s="1">
        <v>841100.71596229298</v>
      </c>
      <c r="N260" s="1"/>
      <c r="O260" s="1"/>
      <c r="P260" s="1">
        <v>11.705448405256291</v>
      </c>
      <c r="Q260" s="1">
        <v>6.8916835044714988</v>
      </c>
      <c r="R260" s="1">
        <v>13.692861420732259</v>
      </c>
    </row>
    <row r="261" spans="1:18" x14ac:dyDescent="0.4">
      <c r="A261" s="1" t="s">
        <v>670</v>
      </c>
      <c r="B261" s="1">
        <v>135431.48608299199</v>
      </c>
      <c r="C261" s="1">
        <v>136890.17129630901</v>
      </c>
      <c r="D261" s="1">
        <v>158040.417048337</v>
      </c>
      <c r="E261" s="1">
        <v>129689.889057989</v>
      </c>
      <c r="F261" s="1">
        <v>318860.75603207102</v>
      </c>
      <c r="G261" s="1">
        <v>328469.52143433801</v>
      </c>
      <c r="H261" s="1">
        <v>304488.52262201201</v>
      </c>
      <c r="I261" s="1">
        <v>321892.19025925302</v>
      </c>
      <c r="J261" s="1">
        <v>67544.918917250499</v>
      </c>
      <c r="K261" s="1">
        <v>116177.325463393</v>
      </c>
      <c r="L261" s="1">
        <v>112019.660530471</v>
      </c>
      <c r="M261" s="1">
        <v>80479.617340431403</v>
      </c>
      <c r="N261" s="1"/>
      <c r="O261" s="1"/>
      <c r="P261" s="1">
        <v>8.8660758616329414</v>
      </c>
      <c r="Q261" s="1">
        <v>3.1785591047142328</v>
      </c>
      <c r="R261" s="1">
        <v>25.303360195404867</v>
      </c>
    </row>
    <row r="262" spans="1:18" x14ac:dyDescent="0.4">
      <c r="A262" s="1" t="s">
        <v>231</v>
      </c>
      <c r="B262" s="1">
        <v>109209.409045311</v>
      </c>
      <c r="C262" s="1">
        <v>128266.768911362</v>
      </c>
      <c r="D262" s="1">
        <v>137900.97295199399</v>
      </c>
      <c r="E262" s="1">
        <v>138499.556814504</v>
      </c>
      <c r="F262" s="1">
        <v>140367.52280235299</v>
      </c>
      <c r="G262" s="1">
        <v>158760.323010694</v>
      </c>
      <c r="H262" s="1">
        <v>150321.08937556899</v>
      </c>
      <c r="I262" s="1">
        <v>157172.59616434501</v>
      </c>
      <c r="J262" s="1">
        <v>269182.26577271603</v>
      </c>
      <c r="K262" s="1">
        <v>259386.93209229599</v>
      </c>
      <c r="L262" s="1">
        <v>252431.68404501499</v>
      </c>
      <c r="M262" s="1">
        <v>260442.05094996799</v>
      </c>
      <c r="N262" s="1"/>
      <c r="O262" s="1"/>
      <c r="P262" s="1">
        <v>10.640117356639822</v>
      </c>
      <c r="Q262" s="1">
        <v>5.5183728988124292</v>
      </c>
      <c r="R262" s="1">
        <v>2.6391448135089779</v>
      </c>
    </row>
    <row r="263" spans="1:18" x14ac:dyDescent="0.4">
      <c r="A263" s="1" t="s">
        <v>250</v>
      </c>
      <c r="B263" s="1">
        <v>52237.031464879503</v>
      </c>
      <c r="C263" s="1">
        <v>83140.520295497394</v>
      </c>
      <c r="D263" s="1">
        <v>52085.153419986302</v>
      </c>
      <c r="E263" s="1">
        <v>63329.659660928199</v>
      </c>
      <c r="F263" s="1">
        <v>329707.81412983598</v>
      </c>
      <c r="G263" s="1">
        <v>301218.01807436201</v>
      </c>
      <c r="H263" s="1">
        <v>278494.36443307501</v>
      </c>
      <c r="I263" s="1">
        <v>251473.688623311</v>
      </c>
      <c r="J263" s="1">
        <v>282907.523063128</v>
      </c>
      <c r="K263" s="1">
        <v>229881.36874979001</v>
      </c>
      <c r="L263" s="1">
        <v>232709.77118123099</v>
      </c>
      <c r="M263" s="1">
        <v>244218.242738884</v>
      </c>
      <c r="N263" s="1"/>
      <c r="O263" s="1"/>
      <c r="P263" s="1">
        <v>23.302212212817967</v>
      </c>
      <c r="Q263" s="1">
        <v>11.460701090445671</v>
      </c>
      <c r="R263" s="1">
        <v>9.8821703858739696</v>
      </c>
    </row>
    <row r="264" spans="1:18" x14ac:dyDescent="0.4">
      <c r="A264" s="1" t="s">
        <v>275</v>
      </c>
      <c r="B264" s="1">
        <v>62356.834635566898</v>
      </c>
      <c r="C264" s="1">
        <v>62776.030544871901</v>
      </c>
      <c r="D264" s="1">
        <v>61136.125377299701</v>
      </c>
      <c r="E264" s="1">
        <v>86994.029585227094</v>
      </c>
      <c r="F264" s="1">
        <v>156312.449191211</v>
      </c>
      <c r="G264" s="1">
        <v>152551.88304205</v>
      </c>
      <c r="H264" s="1">
        <v>153514.78429204199</v>
      </c>
      <c r="I264" s="1">
        <v>147443.402365382</v>
      </c>
      <c r="J264" s="1">
        <v>58031.7639602852</v>
      </c>
      <c r="K264" s="1">
        <v>49476.7301000769</v>
      </c>
      <c r="L264" s="1">
        <v>54639.273998225603</v>
      </c>
      <c r="M264" s="1">
        <v>40580.089034194498</v>
      </c>
      <c r="N264" s="1"/>
      <c r="O264" s="1"/>
      <c r="P264" s="1">
        <v>18.255815836551395</v>
      </c>
      <c r="Q264" s="1">
        <v>2.4286650297750203</v>
      </c>
      <c r="R264" s="1">
        <v>14.991159113674088</v>
      </c>
    </row>
    <row r="265" spans="1:18" x14ac:dyDescent="0.4">
      <c r="A265" s="1" t="s">
        <v>303</v>
      </c>
      <c r="B265" s="1">
        <v>64252.097775902497</v>
      </c>
      <c r="C265" s="1">
        <v>80315.943458091293</v>
      </c>
      <c r="D265" s="1">
        <v>71437.9694205985</v>
      </c>
      <c r="E265" s="1">
        <v>85440.071411294703</v>
      </c>
      <c r="F265" s="1">
        <v>247578.29895364799</v>
      </c>
      <c r="G265" s="1">
        <v>178939.617536106</v>
      </c>
      <c r="H265" s="1">
        <v>250311.00935978</v>
      </c>
      <c r="I265" s="1">
        <v>249014.94662358199</v>
      </c>
      <c r="J265" s="1">
        <v>70960.735423395599</v>
      </c>
      <c r="K265" s="1">
        <v>75539.5774228058</v>
      </c>
      <c r="L265" s="1">
        <v>86230.821566675106</v>
      </c>
      <c r="M265" s="1">
        <v>95798.808959239104</v>
      </c>
      <c r="N265" s="1"/>
      <c r="O265" s="1"/>
      <c r="P265" s="1">
        <v>12.469844712018762</v>
      </c>
      <c r="Q265" s="1">
        <v>15.135172981497593</v>
      </c>
      <c r="R265" s="1">
        <v>13.555076924658719</v>
      </c>
    </row>
    <row r="266" spans="1:18" x14ac:dyDescent="0.4">
      <c r="A266" s="1" t="s">
        <v>301</v>
      </c>
      <c r="B266" s="1">
        <v>101328.555007177</v>
      </c>
      <c r="C266" s="1">
        <v>80501.442072872902</v>
      </c>
      <c r="D266" s="1">
        <v>94281.027165235399</v>
      </c>
      <c r="E266" s="1">
        <v>83972.057115780699</v>
      </c>
      <c r="F266" s="1">
        <v>173710.50229236801</v>
      </c>
      <c r="G266" s="1">
        <v>157510.29193893299</v>
      </c>
      <c r="H266" s="1">
        <v>160320.08387083601</v>
      </c>
      <c r="I266" s="1">
        <v>164845.921133906</v>
      </c>
      <c r="J266" s="1">
        <v>137794.21721472201</v>
      </c>
      <c r="K266" s="1">
        <v>153584.40728859301</v>
      </c>
      <c r="L266" s="1">
        <v>169269.50790761699</v>
      </c>
      <c r="M266" s="1">
        <v>162811.488470118</v>
      </c>
      <c r="N266" s="1"/>
      <c r="O266" s="1"/>
      <c r="P266" s="1">
        <v>10.601154138572108</v>
      </c>
      <c r="Q266" s="1">
        <v>4.3181273596886989</v>
      </c>
      <c r="R266" s="1">
        <v>8.7632328541994315</v>
      </c>
    </row>
    <row r="267" spans="1:18" x14ac:dyDescent="0.4">
      <c r="A267" s="1" t="s">
        <v>671</v>
      </c>
      <c r="B267" s="1">
        <v>344164.19346147502</v>
      </c>
      <c r="C267" s="1">
        <v>375862.80592675001</v>
      </c>
      <c r="D267" s="1">
        <v>527255.78810602799</v>
      </c>
      <c r="E267" s="1">
        <v>367182.43149857601</v>
      </c>
      <c r="F267" s="1">
        <v>474153.80966055498</v>
      </c>
      <c r="G267" s="1">
        <v>385868.67739810102</v>
      </c>
      <c r="H267" s="1">
        <v>404915.09678193601</v>
      </c>
      <c r="I267" s="1">
        <v>398329.73389201099</v>
      </c>
      <c r="J267" s="1">
        <v>424614.54496649897</v>
      </c>
      <c r="K267" s="1">
        <v>321856.36219233001</v>
      </c>
      <c r="L267" s="1">
        <v>416918.53132970299</v>
      </c>
      <c r="M267" s="1">
        <v>386927.82659288001</v>
      </c>
      <c r="N267" s="1"/>
      <c r="O267" s="1"/>
      <c r="P267" s="1">
        <v>20.68905752283597</v>
      </c>
      <c r="Q267" s="1">
        <v>9.5439098771806474</v>
      </c>
      <c r="R267" s="1">
        <v>12.058037296422789</v>
      </c>
    </row>
    <row r="268" spans="1:18" x14ac:dyDescent="0.4">
      <c r="A268" s="1" t="s">
        <v>128</v>
      </c>
      <c r="B268" s="1">
        <v>349420.66865479399</v>
      </c>
      <c r="C268" s="1">
        <v>345267.21806524199</v>
      </c>
      <c r="D268" s="1">
        <v>373470.17247998901</v>
      </c>
      <c r="E268" s="1">
        <v>330364.78387319401</v>
      </c>
      <c r="F268" s="1">
        <v>542277.703258647</v>
      </c>
      <c r="G268" s="1">
        <v>508181.975724569</v>
      </c>
      <c r="H268" s="1">
        <v>564781.99429532397</v>
      </c>
      <c r="I268" s="1">
        <v>509559.33025320701</v>
      </c>
      <c r="J268" s="1">
        <v>685119.81029405596</v>
      </c>
      <c r="K268" s="1">
        <v>614864.33971161395</v>
      </c>
      <c r="L268" s="1">
        <v>594174.02926400595</v>
      </c>
      <c r="M268" s="1">
        <v>556615.984452434</v>
      </c>
      <c r="N268" s="1"/>
      <c r="O268" s="1"/>
      <c r="P268" s="1">
        <v>5.1126256546879505</v>
      </c>
      <c r="Q268" s="1">
        <v>5.1539303425919902</v>
      </c>
      <c r="R268" s="1">
        <v>8.8084732017521894</v>
      </c>
    </row>
    <row r="269" spans="1:18" x14ac:dyDescent="0.4">
      <c r="A269" s="1" t="s">
        <v>299</v>
      </c>
      <c r="B269" s="1">
        <v>691681.39865567395</v>
      </c>
      <c r="C269" s="1">
        <v>748253.76598566899</v>
      </c>
      <c r="D269" s="1">
        <v>864475.63078215497</v>
      </c>
      <c r="E269" s="1">
        <v>767244.07170801505</v>
      </c>
      <c r="F269" s="1">
        <v>1263323.8014169701</v>
      </c>
      <c r="G269" s="1">
        <v>1163036.76289843</v>
      </c>
      <c r="H269" s="1">
        <v>1285626.6805735</v>
      </c>
      <c r="I269" s="1">
        <v>1059712.0830828899</v>
      </c>
      <c r="J269" s="1">
        <v>1281358.30160125</v>
      </c>
      <c r="K269" s="1">
        <v>1147894.26541916</v>
      </c>
      <c r="L269" s="1">
        <v>1169081.33204656</v>
      </c>
      <c r="M269" s="1">
        <v>1191671.91328677</v>
      </c>
      <c r="N269" s="1"/>
      <c r="O269" s="1"/>
      <c r="P269" s="1">
        <v>9.3671661692872448</v>
      </c>
      <c r="Q269" s="1">
        <v>8.6831480909930292</v>
      </c>
      <c r="R269" s="1">
        <v>4.9012709104928023</v>
      </c>
    </row>
    <row r="270" spans="1:18" x14ac:dyDescent="0.4">
      <c r="A270" s="1" t="s">
        <v>198</v>
      </c>
      <c r="B270" s="1">
        <v>422358.03381466202</v>
      </c>
      <c r="C270" s="1">
        <v>470752.70679796202</v>
      </c>
      <c r="D270" s="1">
        <v>537647.67496009497</v>
      </c>
      <c r="E270" s="1">
        <v>474784.80621482601</v>
      </c>
      <c r="F270" s="1">
        <v>162558.193926223</v>
      </c>
      <c r="G270" s="1">
        <v>171243.12498682801</v>
      </c>
      <c r="H270" s="1">
        <v>138298.14051503799</v>
      </c>
      <c r="I270" s="1">
        <v>120826.34316910199</v>
      </c>
      <c r="J270" s="1">
        <v>312940.61695200199</v>
      </c>
      <c r="K270" s="1">
        <v>165130.217216366</v>
      </c>
      <c r="L270" s="1">
        <v>184134.91914185599</v>
      </c>
      <c r="M270" s="1">
        <v>147443.50029101301</v>
      </c>
      <c r="N270" s="1"/>
      <c r="O270" s="1"/>
      <c r="P270" s="1">
        <v>9.9248152133707634</v>
      </c>
      <c r="Q270" s="1">
        <v>15.504065238879456</v>
      </c>
      <c r="R270" s="1">
        <v>37.148576676009874</v>
      </c>
    </row>
    <row r="271" spans="1:18" x14ac:dyDescent="0.4">
      <c r="A271" s="1" t="s">
        <v>672</v>
      </c>
      <c r="B271" s="1">
        <v>642769.10382753599</v>
      </c>
      <c r="C271" s="1">
        <v>596726.75320229004</v>
      </c>
      <c r="D271" s="1">
        <v>735990.69335407298</v>
      </c>
      <c r="E271" s="1">
        <v>663462.02728258003</v>
      </c>
      <c r="F271" s="1">
        <v>875575.17687619303</v>
      </c>
      <c r="G271" s="1">
        <v>889903.76123730501</v>
      </c>
      <c r="H271" s="1">
        <v>882869.09683908499</v>
      </c>
      <c r="I271" s="1">
        <v>874811.56657854002</v>
      </c>
      <c r="J271" s="1">
        <v>977341.92123431002</v>
      </c>
      <c r="K271" s="1">
        <v>808437.27903859003</v>
      </c>
      <c r="L271" s="1">
        <v>855897.11804523098</v>
      </c>
      <c r="M271" s="1">
        <v>868061.28321873699</v>
      </c>
      <c r="N271" s="1"/>
      <c r="O271" s="1"/>
      <c r="P271" s="1">
        <v>8.7890723085694642</v>
      </c>
      <c r="Q271" s="1">
        <v>0.80366391343032528</v>
      </c>
      <c r="R271" s="1">
        <v>8.1373459212117254</v>
      </c>
    </row>
    <row r="272" spans="1:18" x14ac:dyDescent="0.4">
      <c r="A272" s="1" t="s">
        <v>673</v>
      </c>
      <c r="B272" s="1">
        <v>87821.455641557797</v>
      </c>
      <c r="C272" s="1">
        <v>89050.950956470901</v>
      </c>
      <c r="D272" s="1">
        <v>76602.7608259056</v>
      </c>
      <c r="E272" s="1">
        <v>55592.76447088</v>
      </c>
      <c r="F272" s="1">
        <v>206170.358954108</v>
      </c>
      <c r="G272" s="1">
        <v>183622.89585038499</v>
      </c>
      <c r="H272" s="1">
        <v>145774.41475090501</v>
      </c>
      <c r="I272" s="1">
        <v>175896.49343847699</v>
      </c>
      <c r="J272" s="1">
        <v>482695.11055087502</v>
      </c>
      <c r="K272" s="1">
        <v>417894.50536018901</v>
      </c>
      <c r="L272" s="1">
        <v>425044.68047394499</v>
      </c>
      <c r="M272" s="1">
        <v>396558.31750831602</v>
      </c>
      <c r="N272" s="1"/>
      <c r="O272" s="1"/>
      <c r="P272" s="1">
        <v>20.056441964813256</v>
      </c>
      <c r="Q272" s="1">
        <v>14.029363054648037</v>
      </c>
      <c r="R272" s="1">
        <v>8.5496597296273862</v>
      </c>
    </row>
    <row r="273" spans="1:18" x14ac:dyDescent="0.4">
      <c r="A273" s="1" t="s">
        <v>674</v>
      </c>
      <c r="B273" s="1">
        <v>44797.892457002097</v>
      </c>
      <c r="C273" s="1">
        <v>53132.105320351802</v>
      </c>
      <c r="D273" s="1">
        <v>57349.796923994203</v>
      </c>
      <c r="E273" s="1">
        <v>54917.564282941399</v>
      </c>
      <c r="F273" s="1">
        <v>135760.337140972</v>
      </c>
      <c r="G273" s="1">
        <v>133464.344791916</v>
      </c>
      <c r="H273" s="1">
        <v>138502.51586717</v>
      </c>
      <c r="I273" s="1">
        <v>122719.762465145</v>
      </c>
      <c r="J273" s="1">
        <v>62548.612937693899</v>
      </c>
      <c r="K273" s="1">
        <v>42304.218857824497</v>
      </c>
      <c r="L273" s="1">
        <v>55464.403231813601</v>
      </c>
      <c r="M273" s="1">
        <v>42483.103978904001</v>
      </c>
      <c r="N273" s="1"/>
      <c r="O273" s="1"/>
      <c r="P273" s="1">
        <v>10.369455251473491</v>
      </c>
      <c r="Q273" s="1">
        <v>5.2097679782694941</v>
      </c>
      <c r="R273" s="1">
        <v>19.759818686947373</v>
      </c>
    </row>
    <row r="274" spans="1:18" x14ac:dyDescent="0.4">
      <c r="A274" s="1" t="s">
        <v>219</v>
      </c>
      <c r="B274" s="1">
        <v>134505.35737170599</v>
      </c>
      <c r="C274" s="1">
        <v>129282.172160827</v>
      </c>
      <c r="D274" s="1">
        <v>165311.05384948</v>
      </c>
      <c r="E274" s="1">
        <v>167671.03110926101</v>
      </c>
      <c r="F274" s="1">
        <v>206586.97785015899</v>
      </c>
      <c r="G274" s="1">
        <v>131057.843655576</v>
      </c>
      <c r="H274" s="1">
        <v>188367.225538058</v>
      </c>
      <c r="I274" s="1">
        <v>184031.04952281099</v>
      </c>
      <c r="J274" s="1">
        <v>242002.983856693</v>
      </c>
      <c r="K274" s="1">
        <v>126640.449626835</v>
      </c>
      <c r="L274" s="1">
        <v>231209.47165869299</v>
      </c>
      <c r="M274" s="1">
        <v>187628.36275036901</v>
      </c>
      <c r="N274" s="1"/>
      <c r="O274" s="1"/>
      <c r="P274" s="1">
        <v>13.480132362238983</v>
      </c>
      <c r="Q274" s="1">
        <v>18.29408600277392</v>
      </c>
      <c r="R274" s="1">
        <v>26.61085598275621</v>
      </c>
    </row>
    <row r="275" spans="1:18" x14ac:dyDescent="0.4">
      <c r="A275" s="1" t="s">
        <v>675</v>
      </c>
      <c r="B275" s="1">
        <v>71908.562250027404</v>
      </c>
      <c r="C275" s="1">
        <v>65357.369587911999</v>
      </c>
      <c r="D275" s="1">
        <v>78873.302695552193</v>
      </c>
      <c r="E275" s="1">
        <v>92237.446356362096</v>
      </c>
      <c r="F275" s="1">
        <v>373894.29567570699</v>
      </c>
      <c r="G275" s="1">
        <v>413951.62176431599</v>
      </c>
      <c r="H275" s="1">
        <v>420411.62064783601</v>
      </c>
      <c r="I275" s="1">
        <v>382341.92543636798</v>
      </c>
      <c r="J275" s="1">
        <v>122074.51195327</v>
      </c>
      <c r="K275" s="1">
        <v>95992.591205400997</v>
      </c>
      <c r="L275" s="1">
        <v>112020.636709844</v>
      </c>
      <c r="M275" s="1">
        <v>76808.705025220203</v>
      </c>
      <c r="N275" s="1"/>
      <c r="O275" s="1"/>
      <c r="P275" s="1">
        <v>14.923909963366642</v>
      </c>
      <c r="Q275" s="1">
        <v>5.7757855714022766</v>
      </c>
      <c r="R275" s="1">
        <v>19.445080824186427</v>
      </c>
    </row>
    <row r="276" spans="1:18" x14ac:dyDescent="0.4">
      <c r="A276" s="1" t="s">
        <v>150</v>
      </c>
      <c r="B276" s="1">
        <v>146741.123432847</v>
      </c>
      <c r="C276" s="1">
        <v>206307.20469995201</v>
      </c>
      <c r="D276" s="1">
        <v>218423.616149357</v>
      </c>
      <c r="E276" s="1">
        <v>127886.15489547</v>
      </c>
      <c r="F276" s="1">
        <v>252991.42478841299</v>
      </c>
      <c r="G276" s="1">
        <v>198733.851198866</v>
      </c>
      <c r="H276" s="1">
        <v>264939.80292815302</v>
      </c>
      <c r="I276" s="1">
        <v>259304.128800793</v>
      </c>
      <c r="J276" s="1">
        <v>108432.902515455</v>
      </c>
      <c r="K276" s="1">
        <v>107134.249332637</v>
      </c>
      <c r="L276" s="1">
        <v>147003.90631462701</v>
      </c>
      <c r="M276" s="1">
        <v>145917.991413059</v>
      </c>
      <c r="N276" s="1"/>
      <c r="O276" s="1"/>
      <c r="P276" s="1">
        <v>25.329895217807834</v>
      </c>
      <c r="Q276" s="1">
        <v>12.526819437127291</v>
      </c>
      <c r="R276" s="1">
        <v>17.574485427718436</v>
      </c>
    </row>
    <row r="277" spans="1:18" x14ac:dyDescent="0.4">
      <c r="A277" s="1" t="s">
        <v>202</v>
      </c>
      <c r="B277" s="1">
        <v>82661.134206393806</v>
      </c>
      <c r="C277" s="1">
        <v>75873.199149202803</v>
      </c>
      <c r="D277" s="1">
        <v>39693.4671690174</v>
      </c>
      <c r="E277" s="1">
        <v>68932.291192580597</v>
      </c>
      <c r="F277" s="1">
        <v>303532.27361881803</v>
      </c>
      <c r="G277" s="1">
        <v>280392.69203049998</v>
      </c>
      <c r="H277" s="1">
        <v>284934.54953890998</v>
      </c>
      <c r="I277" s="1">
        <v>271320.46745277499</v>
      </c>
      <c r="J277" s="1">
        <v>112659.768886531</v>
      </c>
      <c r="K277" s="1">
        <v>132880.572453826</v>
      </c>
      <c r="L277" s="1">
        <v>114315.383302616</v>
      </c>
      <c r="M277" s="1">
        <v>140613.93971577901</v>
      </c>
      <c r="N277" s="1"/>
      <c r="O277" s="1"/>
      <c r="P277" s="1">
        <v>28.318478451220265</v>
      </c>
      <c r="Q277" s="1">
        <v>4.7579087711505448</v>
      </c>
      <c r="R277" s="1">
        <v>11.038957549978461</v>
      </c>
    </row>
    <row r="278" spans="1:18" x14ac:dyDescent="0.4">
      <c r="A278" s="1" t="s">
        <v>676</v>
      </c>
      <c r="B278" s="1">
        <v>12005.740448960099</v>
      </c>
      <c r="C278" s="1">
        <v>8635.7179234144296</v>
      </c>
      <c r="D278" s="1">
        <v>11280.6681419622</v>
      </c>
      <c r="E278" s="1">
        <v>7052.15663673571</v>
      </c>
      <c r="F278" s="1">
        <v>60048.175634991901</v>
      </c>
      <c r="G278" s="1">
        <v>46407.764784368599</v>
      </c>
      <c r="H278" s="1">
        <v>68255.033248333406</v>
      </c>
      <c r="I278" s="1">
        <v>54274.638330125301</v>
      </c>
      <c r="J278" s="1">
        <v>53804.458903473598</v>
      </c>
      <c r="K278" s="1">
        <v>40614.375221316499</v>
      </c>
      <c r="L278" s="1">
        <v>51033.988886140898</v>
      </c>
      <c r="M278" s="1">
        <v>44280.4124512938</v>
      </c>
      <c r="N278" s="1"/>
      <c r="O278" s="1"/>
      <c r="P278" s="1">
        <v>23.665567720431142</v>
      </c>
      <c r="Q278" s="1">
        <v>16.115984186259112</v>
      </c>
      <c r="R278" s="1">
        <v>12.765638571587889</v>
      </c>
    </row>
    <row r="279" spans="1:18" x14ac:dyDescent="0.4">
      <c r="A279" s="1" t="s">
        <v>677</v>
      </c>
      <c r="B279" s="1">
        <v>70314.269182201097</v>
      </c>
      <c r="C279" s="1">
        <v>60753.698042518699</v>
      </c>
      <c r="D279" s="1">
        <v>41158.579711912098</v>
      </c>
      <c r="E279" s="1">
        <v>49674.841432299203</v>
      </c>
      <c r="F279" s="1">
        <v>616020.85335617897</v>
      </c>
      <c r="G279" s="1">
        <v>575161.36775989505</v>
      </c>
      <c r="H279" s="1">
        <v>584157.76099915896</v>
      </c>
      <c r="I279" s="1">
        <v>587295.02639348502</v>
      </c>
      <c r="J279" s="1">
        <v>591448.85509623296</v>
      </c>
      <c r="K279" s="1">
        <v>502921.251916604</v>
      </c>
      <c r="L279" s="1">
        <v>562985.55744081398</v>
      </c>
      <c r="M279" s="1">
        <v>560794.65996127797</v>
      </c>
      <c r="N279" s="1"/>
      <c r="O279" s="1"/>
      <c r="P279" s="1">
        <v>22.959200592701862</v>
      </c>
      <c r="Q279" s="1">
        <v>2.9920476166392604</v>
      </c>
      <c r="R279" s="1">
        <v>6.6967179907651078</v>
      </c>
    </row>
    <row r="280" spans="1:18" x14ac:dyDescent="0.4">
      <c r="A280" s="1" t="s">
        <v>678</v>
      </c>
      <c r="B280" s="1">
        <v>629334.20666581602</v>
      </c>
      <c r="C280" s="1">
        <v>718484.76420729898</v>
      </c>
      <c r="D280" s="1">
        <v>728758.268401323</v>
      </c>
      <c r="E280" s="1">
        <v>882614.85383369902</v>
      </c>
      <c r="F280" s="1">
        <v>646817.12743274705</v>
      </c>
      <c r="G280" s="1">
        <v>643644.63263022702</v>
      </c>
      <c r="H280" s="1">
        <v>631715.20203004102</v>
      </c>
      <c r="I280" s="1">
        <v>571682.34383284801</v>
      </c>
      <c r="J280" s="1">
        <v>571837.80038593302</v>
      </c>
      <c r="K280" s="1">
        <v>983100.87320337095</v>
      </c>
      <c r="L280" s="1">
        <v>1033422.72926234</v>
      </c>
      <c r="M280" s="1">
        <v>1014205.3649057799</v>
      </c>
      <c r="N280" s="1"/>
      <c r="O280" s="1"/>
      <c r="P280" s="1">
        <v>14.2145098347388</v>
      </c>
      <c r="Q280" s="1">
        <v>5.6344104597146591</v>
      </c>
      <c r="R280" s="1">
        <v>24.447125737759674</v>
      </c>
    </row>
    <row r="281" spans="1:18" x14ac:dyDescent="0.4">
      <c r="A281" s="1" t="s">
        <v>679</v>
      </c>
      <c r="B281" s="1">
        <v>100003.10292632</v>
      </c>
      <c r="C281" s="1">
        <v>116865.117240619</v>
      </c>
      <c r="D281" s="1">
        <v>122409.12395829</v>
      </c>
      <c r="E281" s="1">
        <v>100993.086111103</v>
      </c>
      <c r="F281" s="1">
        <v>162585.69297158701</v>
      </c>
      <c r="G281" s="1">
        <v>157874.88573537499</v>
      </c>
      <c r="H281" s="1">
        <v>161441.23483094099</v>
      </c>
      <c r="I281" s="1">
        <v>183126.74356245701</v>
      </c>
      <c r="J281" s="1">
        <v>147319.86908892699</v>
      </c>
      <c r="K281" s="1">
        <v>124735.638201141</v>
      </c>
      <c r="L281" s="1">
        <v>134698.27774228199</v>
      </c>
      <c r="M281" s="1">
        <v>89713.262111705902</v>
      </c>
      <c r="N281" s="1"/>
      <c r="O281" s="1"/>
      <c r="P281" s="1">
        <v>10.254220770427393</v>
      </c>
      <c r="Q281" s="1">
        <v>6.8712386714374167</v>
      </c>
      <c r="R281" s="1">
        <v>19.922711053716792</v>
      </c>
    </row>
    <row r="282" spans="1:18" x14ac:dyDescent="0.4">
      <c r="A282" s="1" t="s">
        <v>332</v>
      </c>
      <c r="B282" s="1">
        <v>101293.360882501</v>
      </c>
      <c r="C282" s="1">
        <v>97203.763578851795</v>
      </c>
      <c r="D282" s="1">
        <v>155759.58829953201</v>
      </c>
      <c r="E282" s="1">
        <v>115712.93313461301</v>
      </c>
      <c r="F282" s="1">
        <v>503551.89143572201</v>
      </c>
      <c r="G282" s="1">
        <v>513820.59956579498</v>
      </c>
      <c r="H282" s="1">
        <v>488946.432245392</v>
      </c>
      <c r="I282" s="1">
        <v>475323.37302974198</v>
      </c>
      <c r="J282" s="1">
        <v>136212.32184118</v>
      </c>
      <c r="K282" s="1">
        <v>152100.17278694801</v>
      </c>
      <c r="L282" s="1">
        <v>186272.15770781701</v>
      </c>
      <c r="M282" s="1">
        <v>149438.06674452001</v>
      </c>
      <c r="N282" s="1"/>
      <c r="O282" s="1"/>
      <c r="P282" s="1">
        <v>22.740336805242695</v>
      </c>
      <c r="Q282" s="1">
        <v>3.3986694414854619</v>
      </c>
      <c r="R282" s="1">
        <v>13.679171523730876</v>
      </c>
    </row>
    <row r="283" spans="1:18" x14ac:dyDescent="0.4">
      <c r="A283" s="1" t="s">
        <v>330</v>
      </c>
      <c r="B283" s="1">
        <v>119825.541901138</v>
      </c>
      <c r="C283" s="1">
        <v>126374.255798125</v>
      </c>
      <c r="D283" s="1">
        <v>128820.18099908</v>
      </c>
      <c r="E283" s="1">
        <v>119112.19772355301</v>
      </c>
      <c r="F283" s="1">
        <v>129001.70698761501</v>
      </c>
      <c r="G283" s="1">
        <v>111713.808843709</v>
      </c>
      <c r="H283" s="1">
        <v>128726.825635602</v>
      </c>
      <c r="I283" s="1">
        <v>115513.69593729801</v>
      </c>
      <c r="J283" s="1">
        <v>122273.063767568</v>
      </c>
      <c r="K283" s="1">
        <v>129118.844318897</v>
      </c>
      <c r="L283" s="1">
        <v>134664.59223406701</v>
      </c>
      <c r="M283" s="1">
        <v>136746.76249180999</v>
      </c>
      <c r="N283" s="1"/>
      <c r="O283" s="1"/>
      <c r="P283" s="1">
        <v>3.8910983724701373</v>
      </c>
      <c r="Q283" s="1">
        <v>7.3748594903087534</v>
      </c>
      <c r="R283" s="1">
        <v>4.9544121382532129</v>
      </c>
    </row>
    <row r="284" spans="1:18" x14ac:dyDescent="0.4">
      <c r="A284" s="1" t="s">
        <v>208</v>
      </c>
      <c r="B284" s="1">
        <v>27075.3735117572</v>
      </c>
      <c r="C284" s="1">
        <v>25953.271546645999</v>
      </c>
      <c r="D284" s="1">
        <v>17834.235798863301</v>
      </c>
      <c r="E284" s="1">
        <v>22537.782427231301</v>
      </c>
      <c r="F284" s="1">
        <v>147910.42313342699</v>
      </c>
      <c r="G284" s="1">
        <v>164207.967237465</v>
      </c>
      <c r="H284" s="1">
        <v>158982.217141609</v>
      </c>
      <c r="I284" s="1">
        <v>182570.89188998201</v>
      </c>
      <c r="J284" s="1">
        <v>48293.717941325704</v>
      </c>
      <c r="K284" s="1">
        <v>59714.974633944301</v>
      </c>
      <c r="L284" s="1">
        <v>65880.287026403705</v>
      </c>
      <c r="M284" s="1">
        <v>51224.849468430199</v>
      </c>
      <c r="N284" s="1"/>
      <c r="O284" s="1"/>
      <c r="P284" s="1">
        <v>17.785148927605423</v>
      </c>
      <c r="Q284" s="1">
        <v>8.8509045404505553</v>
      </c>
      <c r="R284" s="1">
        <v>14.263065985495929</v>
      </c>
    </row>
    <row r="285" spans="1:18" x14ac:dyDescent="0.4">
      <c r="A285" s="1" t="s">
        <v>680</v>
      </c>
      <c r="B285" s="1">
        <v>845133.86114366504</v>
      </c>
      <c r="C285" s="1">
        <v>901041.44839916704</v>
      </c>
      <c r="D285" s="1">
        <v>1057656.2016258501</v>
      </c>
      <c r="E285" s="1">
        <v>863334.06810069596</v>
      </c>
      <c r="F285" s="1">
        <v>1012108.12562938</v>
      </c>
      <c r="G285" s="1">
        <v>950213.11270330404</v>
      </c>
      <c r="H285" s="1">
        <v>978516.27874133398</v>
      </c>
      <c r="I285" s="1">
        <v>901158.31413018797</v>
      </c>
      <c r="J285" s="1">
        <v>958887.94297187799</v>
      </c>
      <c r="K285" s="1">
        <v>755749.11878895306</v>
      </c>
      <c r="L285" s="1">
        <v>785741.79564239702</v>
      </c>
      <c r="M285" s="1">
        <v>803540.94884063699</v>
      </c>
      <c r="N285" s="1"/>
      <c r="O285" s="1"/>
      <c r="P285" s="1">
        <v>10.553439287513759</v>
      </c>
      <c r="Q285" s="1">
        <v>4.8889466574415028</v>
      </c>
      <c r="R285" s="1">
        <v>10.989802851150921</v>
      </c>
    </row>
    <row r="286" spans="1:18" x14ac:dyDescent="0.4">
      <c r="A286" s="1" t="s">
        <v>261</v>
      </c>
      <c r="B286" s="1">
        <v>31510.425688714498</v>
      </c>
      <c r="C286" s="1">
        <v>34581.319191843999</v>
      </c>
      <c r="D286" s="1">
        <v>32883.126545294697</v>
      </c>
      <c r="E286" s="1">
        <v>30844.742187857901</v>
      </c>
      <c r="F286" s="1">
        <v>355212.84778968798</v>
      </c>
      <c r="G286" s="1">
        <v>321232.05771539401</v>
      </c>
      <c r="H286" s="1">
        <v>334103.854472843</v>
      </c>
      <c r="I286" s="1">
        <v>323592.50294230902</v>
      </c>
      <c r="J286" s="1">
        <v>76224.647185925001</v>
      </c>
      <c r="K286" s="1">
        <v>129539.923524146</v>
      </c>
      <c r="L286" s="1">
        <v>139976.304572533</v>
      </c>
      <c r="M286" s="1">
        <v>88851.111643030803</v>
      </c>
      <c r="N286" s="1"/>
      <c r="O286" s="1"/>
      <c r="P286" s="1">
        <v>5.0908748895508555</v>
      </c>
      <c r="Q286" s="1">
        <v>4.646275856647204</v>
      </c>
      <c r="R286" s="1">
        <v>28.424060649489917</v>
      </c>
    </row>
    <row r="287" spans="1:18" x14ac:dyDescent="0.4">
      <c r="A287" s="1" t="s">
        <v>295</v>
      </c>
      <c r="B287" s="1">
        <v>554563.91508497403</v>
      </c>
      <c r="C287" s="1">
        <v>597841.87250434305</v>
      </c>
      <c r="D287" s="1">
        <v>632954.20445645798</v>
      </c>
      <c r="E287" s="1">
        <v>620967.39422101504</v>
      </c>
      <c r="F287" s="1">
        <v>701659.75919386302</v>
      </c>
      <c r="G287" s="1">
        <v>668427.38692922494</v>
      </c>
      <c r="H287" s="1">
        <v>674721.24571655202</v>
      </c>
      <c r="I287" s="1">
        <v>673421.78408488398</v>
      </c>
      <c r="J287" s="1">
        <v>767824.26048915402</v>
      </c>
      <c r="K287" s="1">
        <v>793143.98589650996</v>
      </c>
      <c r="L287" s="1">
        <v>875028.44807065104</v>
      </c>
      <c r="M287" s="1">
        <v>839955.26579667698</v>
      </c>
      <c r="N287" s="1"/>
      <c r="O287" s="1"/>
      <c r="P287" s="1">
        <v>5.7460699923217469</v>
      </c>
      <c r="Q287" s="1">
        <v>2.2047429350500183</v>
      </c>
      <c r="R287" s="1">
        <v>5.8412715118429466</v>
      </c>
    </row>
    <row r="288" spans="1:18" x14ac:dyDescent="0.4">
      <c r="A288" s="1" t="s">
        <v>681</v>
      </c>
      <c r="B288" s="1">
        <v>285287.55969203002</v>
      </c>
      <c r="C288" s="1">
        <v>495456.586494305</v>
      </c>
      <c r="D288" s="1">
        <v>509173.55449390999</v>
      </c>
      <c r="E288" s="1">
        <v>367234.534284678</v>
      </c>
      <c r="F288" s="1">
        <v>745186.13963343995</v>
      </c>
      <c r="G288" s="1">
        <v>698449.81171446899</v>
      </c>
      <c r="H288" s="1">
        <v>717534.04324525397</v>
      </c>
      <c r="I288" s="1">
        <v>595421.87257566105</v>
      </c>
      <c r="J288" s="1">
        <v>1113552.95542976</v>
      </c>
      <c r="K288" s="1">
        <v>902462.02368634799</v>
      </c>
      <c r="L288" s="1">
        <v>1177270.1924476</v>
      </c>
      <c r="M288" s="1">
        <v>946586.22359488998</v>
      </c>
      <c r="N288" s="1"/>
      <c r="O288" s="1"/>
      <c r="P288" s="1">
        <v>25.864916719985164</v>
      </c>
      <c r="Q288" s="1">
        <v>9.484679222677503</v>
      </c>
      <c r="R288" s="1">
        <v>12.695654551564928</v>
      </c>
    </row>
    <row r="289" spans="1:18" x14ac:dyDescent="0.4">
      <c r="A289" s="1" t="s">
        <v>682</v>
      </c>
      <c r="B289" s="1">
        <v>528344.07449388201</v>
      </c>
      <c r="C289" s="1">
        <v>607863.12205848005</v>
      </c>
      <c r="D289" s="1">
        <v>633738.06874634197</v>
      </c>
      <c r="E289" s="1">
        <v>589004.23302164301</v>
      </c>
      <c r="F289" s="1">
        <v>416734.77251121303</v>
      </c>
      <c r="G289" s="1">
        <v>394114.23321803397</v>
      </c>
      <c r="H289" s="1">
        <v>426935.600624107</v>
      </c>
      <c r="I289" s="1">
        <v>387833.94309211802</v>
      </c>
      <c r="J289" s="1">
        <v>602776.51527568197</v>
      </c>
      <c r="K289" s="1">
        <v>507218.37337028998</v>
      </c>
      <c r="L289" s="1">
        <v>573803.54726434301</v>
      </c>
      <c r="M289" s="1">
        <v>490998.72835640598</v>
      </c>
      <c r="N289" s="1"/>
      <c r="O289" s="1"/>
      <c r="P289" s="1">
        <v>7.6048981028879821</v>
      </c>
      <c r="Q289" s="1">
        <v>4.5463614216076902</v>
      </c>
      <c r="R289" s="1">
        <v>9.7928100477619608</v>
      </c>
    </row>
    <row r="290" spans="1:18" x14ac:dyDescent="0.4">
      <c r="A290" s="1" t="s">
        <v>192</v>
      </c>
      <c r="B290" s="1">
        <v>377794.15711948398</v>
      </c>
      <c r="C290" s="1">
        <v>489719.91204920202</v>
      </c>
      <c r="D290" s="1">
        <v>587979.91740024905</v>
      </c>
      <c r="E290" s="1">
        <v>456456.53571863403</v>
      </c>
      <c r="F290" s="1">
        <v>641076.52938120195</v>
      </c>
      <c r="G290" s="1">
        <v>722879.10745903</v>
      </c>
      <c r="H290" s="1">
        <v>571366.57326793706</v>
      </c>
      <c r="I290" s="1">
        <v>545555.44028227101</v>
      </c>
      <c r="J290" s="1">
        <v>450806.93151563499</v>
      </c>
      <c r="K290" s="1">
        <v>637660.08327097399</v>
      </c>
      <c r="L290" s="1">
        <v>688480.33699630201</v>
      </c>
      <c r="M290" s="1">
        <v>641115.16850860696</v>
      </c>
      <c r="N290" s="1"/>
      <c r="O290" s="1"/>
      <c r="P290" s="1">
        <v>18.213836002090883</v>
      </c>
      <c r="Q290" s="1">
        <v>12.809452923099107</v>
      </c>
      <c r="R290" s="1">
        <v>17.379650990898003</v>
      </c>
    </row>
    <row r="291" spans="1:18" x14ac:dyDescent="0.4">
      <c r="A291" s="1" t="s">
        <v>683</v>
      </c>
      <c r="B291" s="1">
        <v>548445.22991042805</v>
      </c>
      <c r="C291" s="1">
        <v>364579.41072239698</v>
      </c>
      <c r="D291" s="1">
        <v>579573.41564947099</v>
      </c>
      <c r="E291" s="1">
        <v>544926.98435620998</v>
      </c>
      <c r="F291" s="1">
        <v>939777.52750323003</v>
      </c>
      <c r="G291" s="1">
        <v>852152.11828218203</v>
      </c>
      <c r="H291" s="1">
        <v>835850.11842240405</v>
      </c>
      <c r="I291" s="1">
        <v>795634.31615999003</v>
      </c>
      <c r="J291" s="1">
        <v>1158618.5131546999</v>
      </c>
      <c r="K291" s="1">
        <v>965183.56774362503</v>
      </c>
      <c r="L291" s="1">
        <v>954006.658375856</v>
      </c>
      <c r="M291" s="1">
        <v>990975.49100075697</v>
      </c>
      <c r="N291" s="1"/>
      <c r="O291" s="1"/>
      <c r="P291" s="1">
        <v>19.196246387112744</v>
      </c>
      <c r="Q291" s="1">
        <v>7.1019397483270907</v>
      </c>
      <c r="R291" s="1">
        <v>9.3928898811277648</v>
      </c>
    </row>
    <row r="292" spans="1:18" x14ac:dyDescent="0.4">
      <c r="A292" s="1" t="s">
        <v>242</v>
      </c>
      <c r="B292" s="1">
        <v>132656.14441173401</v>
      </c>
      <c r="C292" s="1">
        <v>184668.088283769</v>
      </c>
      <c r="D292" s="1">
        <v>203291.275896971</v>
      </c>
      <c r="E292" s="1">
        <v>193293.82310170701</v>
      </c>
      <c r="F292" s="1">
        <v>299719.50409695902</v>
      </c>
      <c r="G292" s="1">
        <v>292898.73133184802</v>
      </c>
      <c r="H292" s="1">
        <v>302814.681757855</v>
      </c>
      <c r="I292" s="1">
        <v>256024.875296065</v>
      </c>
      <c r="J292" s="1">
        <v>375004.85449961602</v>
      </c>
      <c r="K292" s="1">
        <v>288517.484563326</v>
      </c>
      <c r="L292" s="1">
        <v>293058.273252493</v>
      </c>
      <c r="M292" s="1">
        <v>315152.14257127303</v>
      </c>
      <c r="N292" s="1"/>
      <c r="O292" s="1"/>
      <c r="P292" s="1">
        <v>17.638674703239275</v>
      </c>
      <c r="Q292" s="1">
        <v>7.5128384064334668</v>
      </c>
      <c r="R292" s="1">
        <v>12.514183042041926</v>
      </c>
    </row>
    <row r="293" spans="1:18" x14ac:dyDescent="0.4">
      <c r="A293" s="1" t="s">
        <v>264</v>
      </c>
      <c r="B293" s="1">
        <v>220806.89845266199</v>
      </c>
      <c r="C293" s="1">
        <v>226997.87101324199</v>
      </c>
      <c r="D293" s="1">
        <v>268905.08353090403</v>
      </c>
      <c r="E293" s="1">
        <v>188974.35451397701</v>
      </c>
      <c r="F293" s="1">
        <v>410042.63009988499</v>
      </c>
      <c r="G293" s="1">
        <v>378830.67558491899</v>
      </c>
      <c r="H293" s="1">
        <v>379940.32114034798</v>
      </c>
      <c r="I293" s="1">
        <v>343719.61261263402</v>
      </c>
      <c r="J293" s="1">
        <v>414587.09339186002</v>
      </c>
      <c r="K293" s="1">
        <v>482636.44345427398</v>
      </c>
      <c r="L293" s="1">
        <v>491548.603648816</v>
      </c>
      <c r="M293" s="1">
        <v>453721.25919559202</v>
      </c>
      <c r="N293" s="1"/>
      <c r="O293" s="1"/>
      <c r="P293" s="1">
        <v>14.512024781676185</v>
      </c>
      <c r="Q293" s="1">
        <v>7.1717092160281259</v>
      </c>
      <c r="R293" s="1">
        <v>7.5287361285883954</v>
      </c>
    </row>
    <row r="294" spans="1:18" x14ac:dyDescent="0.4">
      <c r="A294" s="1" t="s">
        <v>270</v>
      </c>
      <c r="B294" s="1">
        <v>601606.98966658197</v>
      </c>
      <c r="C294" s="1">
        <v>680552.21948226402</v>
      </c>
      <c r="D294" s="1">
        <v>711574.98777583998</v>
      </c>
      <c r="E294" s="1">
        <v>496437.12148013199</v>
      </c>
      <c r="F294" s="1">
        <v>1170108.10767252</v>
      </c>
      <c r="G294" s="1">
        <v>1122252.13404997</v>
      </c>
      <c r="H294" s="1">
        <v>1102816.7174054901</v>
      </c>
      <c r="I294" s="1">
        <v>1093108.6359691899</v>
      </c>
      <c r="J294" s="1">
        <v>1091921.8888399201</v>
      </c>
      <c r="K294" s="1">
        <v>1243009.9801838801</v>
      </c>
      <c r="L294" s="1">
        <v>1305181.7793721601</v>
      </c>
      <c r="M294" s="1">
        <v>1256950.51765172</v>
      </c>
      <c r="N294" s="1"/>
      <c r="O294" s="1"/>
      <c r="P294" s="1">
        <v>15.416378911063584</v>
      </c>
      <c r="Q294" s="1">
        <v>3.0515034082730623</v>
      </c>
      <c r="R294" s="1">
        <v>7.5280037606273051</v>
      </c>
    </row>
    <row r="295" spans="1:18" x14ac:dyDescent="0.4">
      <c r="A295" s="1" t="s">
        <v>320</v>
      </c>
      <c r="B295" s="1">
        <v>269273.44797731203</v>
      </c>
      <c r="C295" s="1">
        <v>287833.89682358201</v>
      </c>
      <c r="D295" s="1">
        <v>314971.57968316</v>
      </c>
      <c r="E295" s="1">
        <v>270533.31244686397</v>
      </c>
      <c r="F295" s="1">
        <v>444063.86146203201</v>
      </c>
      <c r="G295" s="1">
        <v>419835.63024247898</v>
      </c>
      <c r="H295" s="1">
        <v>416382.91678299202</v>
      </c>
      <c r="I295" s="1">
        <v>416901.70363054198</v>
      </c>
      <c r="J295" s="1">
        <v>254791.492847402</v>
      </c>
      <c r="K295" s="1">
        <v>428562.642489333</v>
      </c>
      <c r="L295" s="1">
        <v>462252.14219675597</v>
      </c>
      <c r="M295" s="1">
        <v>437064.57876040699</v>
      </c>
      <c r="N295" s="1"/>
      <c r="O295" s="1"/>
      <c r="P295" s="1">
        <v>7.4570364387848018</v>
      </c>
      <c r="Q295" s="1">
        <v>3.1265772859649177</v>
      </c>
      <c r="R295" s="1">
        <v>24.010211124612777</v>
      </c>
    </row>
    <row r="296" spans="1:18" x14ac:dyDescent="0.4">
      <c r="A296" s="1" t="s">
        <v>684</v>
      </c>
      <c r="B296" s="1">
        <v>377775.01961873297</v>
      </c>
      <c r="C296" s="1">
        <v>364517.09608722402</v>
      </c>
      <c r="D296" s="1">
        <v>467266.302839207</v>
      </c>
      <c r="E296" s="1">
        <v>417435.76049212803</v>
      </c>
      <c r="F296" s="1">
        <v>777618.84879897395</v>
      </c>
      <c r="G296" s="1">
        <v>655586.78882458701</v>
      </c>
      <c r="H296" s="1">
        <v>740497.36744611</v>
      </c>
      <c r="I296" s="1">
        <v>763604.54384466796</v>
      </c>
      <c r="J296" s="1">
        <v>884573.19512841897</v>
      </c>
      <c r="K296" s="1">
        <v>756607.20103746699</v>
      </c>
      <c r="L296" s="1">
        <v>851477.78680543497</v>
      </c>
      <c r="M296" s="1">
        <v>730452.65601670905</v>
      </c>
      <c r="N296" s="1"/>
      <c r="O296" s="1"/>
      <c r="P296" s="1">
        <v>11.35504779746041</v>
      </c>
      <c r="Q296" s="1">
        <v>7.4461695799512366</v>
      </c>
      <c r="R296" s="1">
        <v>9.1727186902325624</v>
      </c>
    </row>
    <row r="297" spans="1:18" x14ac:dyDescent="0.4">
      <c r="A297" s="1" t="s">
        <v>685</v>
      </c>
      <c r="B297" s="1">
        <v>270809.75104891998</v>
      </c>
      <c r="C297" s="1">
        <v>262344.08025918499</v>
      </c>
      <c r="D297" s="1">
        <v>368643.92404342297</v>
      </c>
      <c r="E297" s="1">
        <v>276299.94093350001</v>
      </c>
      <c r="F297" s="1">
        <v>390251.53449615801</v>
      </c>
      <c r="G297" s="1">
        <v>513031.627534303</v>
      </c>
      <c r="H297" s="1">
        <v>378790.75806788699</v>
      </c>
      <c r="I297" s="1">
        <v>452071.913272965</v>
      </c>
      <c r="J297" s="1">
        <v>385994.429068711</v>
      </c>
      <c r="K297" s="1">
        <v>581852.65201346495</v>
      </c>
      <c r="L297" s="1">
        <v>474542.57287732098</v>
      </c>
      <c r="M297" s="1">
        <v>641758.26802290196</v>
      </c>
      <c r="N297" s="1"/>
      <c r="O297" s="1"/>
      <c r="P297" s="1">
        <v>16.890051112447111</v>
      </c>
      <c r="Q297" s="1">
        <v>14.302056010822293</v>
      </c>
      <c r="R297" s="1">
        <v>21.790145635320886</v>
      </c>
    </row>
    <row r="298" spans="1:18" x14ac:dyDescent="0.4">
      <c r="A298" s="1" t="s">
        <v>212</v>
      </c>
      <c r="B298" s="1">
        <v>103515.609429234</v>
      </c>
      <c r="C298" s="1">
        <v>128205.28789807</v>
      </c>
      <c r="D298" s="1">
        <v>136128.67673502699</v>
      </c>
      <c r="E298" s="1">
        <v>126518.84062684</v>
      </c>
      <c r="F298" s="1">
        <v>207800.900414765</v>
      </c>
      <c r="G298" s="1">
        <v>184408.68621060299</v>
      </c>
      <c r="H298" s="1">
        <v>193849.05601790099</v>
      </c>
      <c r="I298" s="1">
        <v>166093.92772476899</v>
      </c>
      <c r="J298" s="1">
        <v>160821.02646046699</v>
      </c>
      <c r="K298" s="1">
        <v>111743.568864331</v>
      </c>
      <c r="L298" s="1">
        <v>148048.92089521801</v>
      </c>
      <c r="M298" s="1">
        <v>164026.56367822099</v>
      </c>
      <c r="N298" s="1"/>
      <c r="O298" s="1"/>
      <c r="P298" s="1">
        <v>11.347588005665861</v>
      </c>
      <c r="Q298" s="1">
        <v>9.3081662442791817</v>
      </c>
      <c r="R298" s="1">
        <v>16.392866803912646</v>
      </c>
    </row>
    <row r="299" spans="1:18" x14ac:dyDescent="0.4">
      <c r="A299" s="1" t="s">
        <v>686</v>
      </c>
      <c r="B299" s="1">
        <v>260815.394432728</v>
      </c>
      <c r="C299" s="1">
        <v>263186.41068735602</v>
      </c>
      <c r="D299" s="1">
        <v>290002.95187981601</v>
      </c>
      <c r="E299" s="1">
        <v>333839.76631876599</v>
      </c>
      <c r="F299" s="1">
        <v>462149.607803858</v>
      </c>
      <c r="G299" s="1">
        <v>418733.67286191299</v>
      </c>
      <c r="H299" s="1">
        <v>447506.74777506798</v>
      </c>
      <c r="I299" s="1">
        <v>409498.31264953298</v>
      </c>
      <c r="J299" s="1">
        <v>451662.25932437001</v>
      </c>
      <c r="K299" s="1">
        <v>864621.24788796797</v>
      </c>
      <c r="L299" s="1">
        <v>819261.673291279</v>
      </c>
      <c r="M299" s="1">
        <v>839104.69632953999</v>
      </c>
      <c r="N299" s="1"/>
      <c r="O299" s="1"/>
      <c r="P299" s="1">
        <v>11.82725776724982</v>
      </c>
      <c r="Q299" s="1">
        <v>5.6493278443280852</v>
      </c>
      <c r="R299" s="1">
        <v>26.29555452975368</v>
      </c>
    </row>
    <row r="300" spans="1:18" x14ac:dyDescent="0.4">
      <c r="A300" s="1" t="s">
        <v>221</v>
      </c>
      <c r="B300" s="1">
        <v>368261.99849449698</v>
      </c>
      <c r="C300" s="1">
        <v>354195.51084301301</v>
      </c>
      <c r="D300" s="1">
        <v>450310.38059257501</v>
      </c>
      <c r="E300" s="1">
        <v>334360.771480139</v>
      </c>
      <c r="F300" s="1">
        <v>330259.041068302</v>
      </c>
      <c r="G300" s="1">
        <v>316280.29238255898</v>
      </c>
      <c r="H300" s="1">
        <v>295213.574259007</v>
      </c>
      <c r="I300" s="1">
        <v>261649.90203876499</v>
      </c>
      <c r="J300" s="1">
        <v>120459.35359340999</v>
      </c>
      <c r="K300" s="1">
        <v>258218.04814761001</v>
      </c>
      <c r="L300" s="1">
        <v>290627.74781866098</v>
      </c>
      <c r="M300" s="1">
        <v>276089.091546916</v>
      </c>
      <c r="N300" s="1"/>
      <c r="O300" s="1"/>
      <c r="P300" s="1">
        <v>13.523284125854051</v>
      </c>
      <c r="Q300" s="1">
        <v>9.9187744441386645</v>
      </c>
      <c r="R300" s="1">
        <v>33.166347676886012</v>
      </c>
    </row>
    <row r="301" spans="1:18" x14ac:dyDescent="0.4">
      <c r="A301" s="1" t="s">
        <v>687</v>
      </c>
      <c r="B301" s="1">
        <v>327012.33367439202</v>
      </c>
      <c r="C301" s="1">
        <v>337522.07124559098</v>
      </c>
      <c r="D301" s="1">
        <v>397865.023857172</v>
      </c>
      <c r="E301" s="1">
        <v>369912.30948946899</v>
      </c>
      <c r="F301" s="1">
        <v>941461.90469987504</v>
      </c>
      <c r="G301" s="1">
        <v>887843.06921660597</v>
      </c>
      <c r="H301" s="1">
        <v>931460.72423920105</v>
      </c>
      <c r="I301" s="1">
        <v>757016.62307301897</v>
      </c>
      <c r="J301" s="1">
        <v>1538958.4394831101</v>
      </c>
      <c r="K301" s="1">
        <v>1206096.58931837</v>
      </c>
      <c r="L301" s="1">
        <v>1186693.296879</v>
      </c>
      <c r="M301" s="1">
        <v>1230848.58108564</v>
      </c>
      <c r="N301" s="1"/>
      <c r="O301" s="1"/>
      <c r="P301" s="1">
        <v>8.9926870474674896</v>
      </c>
      <c r="Q301" s="1">
        <v>9.6508930497381424</v>
      </c>
      <c r="R301" s="1">
        <v>12.902253689927139</v>
      </c>
    </row>
    <row r="302" spans="1:18" x14ac:dyDescent="0.4">
      <c r="A302" s="1" t="s">
        <v>262</v>
      </c>
      <c r="B302" s="1">
        <v>639090.68075314001</v>
      </c>
      <c r="C302" s="1">
        <v>672311.345231627</v>
      </c>
      <c r="D302" s="1">
        <v>751433.66125101503</v>
      </c>
      <c r="E302" s="1">
        <v>743062.60902725102</v>
      </c>
      <c r="F302" s="1">
        <v>703779.79461176798</v>
      </c>
      <c r="G302" s="1">
        <v>919308.650536848</v>
      </c>
      <c r="H302" s="1">
        <v>1033741.02239014</v>
      </c>
      <c r="I302" s="1">
        <v>972292.09462607105</v>
      </c>
      <c r="J302" s="1">
        <v>1043119.65784242</v>
      </c>
      <c r="K302" s="1">
        <v>976828.23966838501</v>
      </c>
      <c r="L302" s="1">
        <v>1057288.5330069801</v>
      </c>
      <c r="M302" s="1">
        <v>953353.89664003998</v>
      </c>
      <c r="N302" s="1"/>
      <c r="O302" s="1"/>
      <c r="P302" s="1">
        <v>7.7941442069236224</v>
      </c>
      <c r="Q302" s="1">
        <v>15.816401698318469</v>
      </c>
      <c r="R302" s="1">
        <v>5.0016333003570681</v>
      </c>
    </row>
    <row r="303" spans="1:18" x14ac:dyDescent="0.4">
      <c r="A303" s="1" t="s">
        <v>108</v>
      </c>
      <c r="B303" s="1">
        <v>14306.579366047399</v>
      </c>
      <c r="C303" s="1">
        <v>22541.024288124201</v>
      </c>
      <c r="D303" s="1">
        <v>18116.5991120488</v>
      </c>
      <c r="E303" s="1">
        <v>18414.953561420101</v>
      </c>
      <c r="F303" s="1">
        <v>228426.03548677699</v>
      </c>
      <c r="G303" s="1">
        <v>212974.452048443</v>
      </c>
      <c r="H303" s="1">
        <v>240922.917283038</v>
      </c>
      <c r="I303" s="1">
        <v>205033.38356022199</v>
      </c>
      <c r="J303" s="1">
        <v>17395.9233367419</v>
      </c>
      <c r="K303" s="1">
        <v>10325.9557506452</v>
      </c>
      <c r="L303" s="1">
        <v>13154.6069014394</v>
      </c>
      <c r="M303" s="1">
        <v>13340.814503445599</v>
      </c>
      <c r="N303" s="1"/>
      <c r="O303" s="1"/>
      <c r="P303" s="1">
        <v>18.343852084216316</v>
      </c>
      <c r="Q303" s="1">
        <v>7.2152195659295844</v>
      </c>
      <c r="R303" s="1">
        <v>21.461261720390358</v>
      </c>
    </row>
    <row r="304" spans="1:18" x14ac:dyDescent="0.4">
      <c r="A304" s="1" t="s">
        <v>688</v>
      </c>
      <c r="B304" s="1">
        <v>166726.492208757</v>
      </c>
      <c r="C304" s="1">
        <v>176742.16040584401</v>
      </c>
      <c r="D304" s="1">
        <v>213378.715633588</v>
      </c>
      <c r="E304" s="1">
        <v>156731.30642027</v>
      </c>
      <c r="F304" s="1">
        <v>657683.57158601098</v>
      </c>
      <c r="G304" s="1">
        <v>672277.18674799905</v>
      </c>
      <c r="H304" s="1">
        <v>661156.83937913901</v>
      </c>
      <c r="I304" s="1">
        <v>418737.33427957399</v>
      </c>
      <c r="J304" s="1">
        <v>274590.27947812999</v>
      </c>
      <c r="K304" s="1">
        <v>221985.75215583001</v>
      </c>
      <c r="L304" s="1">
        <v>259374.785747391</v>
      </c>
      <c r="M304" s="1">
        <v>217810.89733285</v>
      </c>
      <c r="N304" s="1"/>
      <c r="O304" s="1"/>
      <c r="P304" s="1">
        <v>13.852481428745239</v>
      </c>
      <c r="Q304" s="1">
        <v>20.356797879665276</v>
      </c>
      <c r="R304" s="1">
        <v>11.475822514044442</v>
      </c>
    </row>
    <row r="305" spans="1:18" x14ac:dyDescent="0.4">
      <c r="A305" s="1" t="s">
        <v>215</v>
      </c>
      <c r="B305" s="1">
        <v>236518.269763933</v>
      </c>
      <c r="C305" s="1">
        <v>206804.18312952199</v>
      </c>
      <c r="D305" s="1">
        <v>187273.60502706299</v>
      </c>
      <c r="E305" s="1">
        <v>177121.97923212699</v>
      </c>
      <c r="F305" s="1">
        <v>453458.905039465</v>
      </c>
      <c r="G305" s="1">
        <v>386886.27650291199</v>
      </c>
      <c r="H305" s="1">
        <v>370322.56374647398</v>
      </c>
      <c r="I305" s="1">
        <v>301695.66721220198</v>
      </c>
      <c r="J305" s="1">
        <v>204213.19754677001</v>
      </c>
      <c r="K305" s="1">
        <v>215786.40754561301</v>
      </c>
      <c r="L305" s="1">
        <v>196242.43934409801</v>
      </c>
      <c r="M305" s="1">
        <v>235226.16579315299</v>
      </c>
      <c r="N305" s="1"/>
      <c r="O305" s="1"/>
      <c r="P305" s="1">
        <v>12.946548251137347</v>
      </c>
      <c r="Q305" s="1">
        <v>16.484880532011093</v>
      </c>
      <c r="R305" s="1">
        <v>7.9526034456576911</v>
      </c>
    </row>
    <row r="306" spans="1:18" x14ac:dyDescent="0.4">
      <c r="A306" s="1" t="s">
        <v>689</v>
      </c>
      <c r="B306" s="1">
        <v>202670.329769823</v>
      </c>
      <c r="C306" s="1">
        <v>231226.41351173</v>
      </c>
      <c r="D306" s="1">
        <v>185483.23679969</v>
      </c>
      <c r="E306" s="1">
        <v>168127.507952138</v>
      </c>
      <c r="F306" s="1">
        <v>366943.183982143</v>
      </c>
      <c r="G306" s="1">
        <v>422485.27055291599</v>
      </c>
      <c r="H306" s="1">
        <v>404914.49055823201</v>
      </c>
      <c r="I306" s="1">
        <v>391320.51950666303</v>
      </c>
      <c r="J306" s="1">
        <v>692433.07035153802</v>
      </c>
      <c r="K306" s="1">
        <v>522629.26959335501</v>
      </c>
      <c r="L306" s="1">
        <v>553089.24670601403</v>
      </c>
      <c r="M306" s="1">
        <v>594929.12040234799</v>
      </c>
      <c r="N306" s="1"/>
      <c r="O306" s="1"/>
      <c r="P306" s="1">
        <v>13.660107755973289</v>
      </c>
      <c r="Q306" s="1">
        <v>5.9096473301461137</v>
      </c>
      <c r="R306" s="1">
        <v>12.521322502815114</v>
      </c>
    </row>
    <row r="307" spans="1:18" x14ac:dyDescent="0.4">
      <c r="A307" s="1" t="s">
        <v>255</v>
      </c>
      <c r="B307" s="1">
        <v>67419.928262312606</v>
      </c>
      <c r="C307" s="1">
        <v>72639.401065159793</v>
      </c>
      <c r="D307" s="1">
        <v>75465.843218352296</v>
      </c>
      <c r="E307" s="1">
        <v>65535.702581317397</v>
      </c>
      <c r="F307" s="1">
        <v>173269.59377745201</v>
      </c>
      <c r="G307" s="1">
        <v>185164.729417847</v>
      </c>
      <c r="H307" s="1">
        <v>172216.06207368799</v>
      </c>
      <c r="I307" s="1">
        <v>159864.46505746699</v>
      </c>
      <c r="J307" s="1">
        <v>195749.96708944201</v>
      </c>
      <c r="K307" s="1">
        <v>173205.76193302599</v>
      </c>
      <c r="L307" s="1">
        <v>194792.80234302199</v>
      </c>
      <c r="M307" s="1">
        <v>139589.56770329701</v>
      </c>
      <c r="N307" s="1"/>
      <c r="O307" s="1"/>
      <c r="P307" s="1">
        <v>6.5294432036896373</v>
      </c>
      <c r="Q307" s="1">
        <v>5.9889113319408231</v>
      </c>
      <c r="R307" s="1">
        <v>14.962932285273075</v>
      </c>
    </row>
    <row r="308" spans="1:18" x14ac:dyDescent="0.4">
      <c r="A308" s="1" t="s">
        <v>690</v>
      </c>
      <c r="B308" s="1">
        <v>42101.947881966902</v>
      </c>
      <c r="C308" s="1">
        <v>30852.9391384193</v>
      </c>
      <c r="D308" s="1">
        <v>43050.524271065296</v>
      </c>
      <c r="E308" s="1">
        <v>45323.461381728099</v>
      </c>
      <c r="F308" s="1">
        <v>192564.79722403199</v>
      </c>
      <c r="G308" s="1">
        <v>191502.643167448</v>
      </c>
      <c r="H308" s="1">
        <v>180818.52893749601</v>
      </c>
      <c r="I308" s="1">
        <v>167963.48013255501</v>
      </c>
      <c r="J308" s="1">
        <v>100065.400893684</v>
      </c>
      <c r="K308" s="1">
        <v>81364.415734356196</v>
      </c>
      <c r="L308" s="1">
        <v>113776.34435086801</v>
      </c>
      <c r="M308" s="1">
        <v>96310.060169376593</v>
      </c>
      <c r="N308" s="1"/>
      <c r="O308" s="1"/>
      <c r="P308" s="1">
        <v>16.023084117311335</v>
      </c>
      <c r="Q308" s="1">
        <v>6.2586934996970118</v>
      </c>
      <c r="R308" s="1">
        <v>13.614150052169672</v>
      </c>
    </row>
    <row r="309" spans="1:18" x14ac:dyDescent="0.4">
      <c r="A309" s="1" t="s">
        <v>691</v>
      </c>
      <c r="B309" s="1">
        <v>186511.35567079199</v>
      </c>
      <c r="C309" s="1">
        <v>208512.83835366601</v>
      </c>
      <c r="D309" s="1">
        <v>221860.842587736</v>
      </c>
      <c r="E309" s="1">
        <v>199292.34485817401</v>
      </c>
      <c r="F309" s="1">
        <v>321669.167140448</v>
      </c>
      <c r="G309" s="1">
        <v>327450.583064039</v>
      </c>
      <c r="H309" s="1">
        <v>328785.86703614</v>
      </c>
      <c r="I309" s="1">
        <v>316965.21129212203</v>
      </c>
      <c r="J309" s="1">
        <v>395941.05861030699</v>
      </c>
      <c r="K309" s="1">
        <v>332300.116410007</v>
      </c>
      <c r="L309" s="1">
        <v>326936.888653328</v>
      </c>
      <c r="M309" s="1">
        <v>331359.12109965202</v>
      </c>
      <c r="N309" s="1"/>
      <c r="O309" s="1"/>
      <c r="P309" s="1">
        <v>7.3097433907584302</v>
      </c>
      <c r="Q309" s="1">
        <v>1.6864522006997211</v>
      </c>
      <c r="R309" s="1">
        <v>9.5069163986309455</v>
      </c>
    </row>
    <row r="310" spans="1:18" x14ac:dyDescent="0.4">
      <c r="A310" s="1" t="s">
        <v>323</v>
      </c>
      <c r="B310" s="1">
        <v>267758.80126177898</v>
      </c>
      <c r="C310" s="1">
        <v>234117.308683254</v>
      </c>
      <c r="D310" s="1">
        <v>221661.69450479999</v>
      </c>
      <c r="E310" s="1">
        <v>204041.20016747</v>
      </c>
      <c r="F310" s="1">
        <v>250578.29944770099</v>
      </c>
      <c r="G310" s="1">
        <v>258442.339763831</v>
      </c>
      <c r="H310" s="1">
        <v>225577.75068956701</v>
      </c>
      <c r="I310" s="1">
        <v>211384.387125498</v>
      </c>
      <c r="J310" s="1">
        <v>191511.10872391899</v>
      </c>
      <c r="K310" s="1">
        <v>262189.57476804103</v>
      </c>
      <c r="L310" s="1">
        <v>198352.530096837</v>
      </c>
      <c r="M310" s="1">
        <v>277329.01065549901</v>
      </c>
      <c r="N310" s="1"/>
      <c r="O310" s="1"/>
      <c r="P310" s="1">
        <v>11.602429278370124</v>
      </c>
      <c r="Q310" s="1">
        <v>9.2309592414802299</v>
      </c>
      <c r="R310" s="1">
        <v>18.821458593886074</v>
      </c>
    </row>
    <row r="311" spans="1:18" x14ac:dyDescent="0.4">
      <c r="A311" s="1" t="s">
        <v>430</v>
      </c>
      <c r="B311" s="1">
        <v>171264.90794666001</v>
      </c>
      <c r="C311" s="1">
        <v>156178.87538827799</v>
      </c>
      <c r="D311" s="1">
        <v>174420.37163776599</v>
      </c>
      <c r="E311" s="1">
        <v>222011.20309893001</v>
      </c>
      <c r="F311" s="1">
        <v>134411.34795322799</v>
      </c>
      <c r="G311" s="1">
        <v>123714.10165415901</v>
      </c>
      <c r="H311" s="1">
        <v>134023.874912878</v>
      </c>
      <c r="I311" s="1">
        <v>114284.052294792</v>
      </c>
      <c r="J311" s="1">
        <v>88526.614425870299</v>
      </c>
      <c r="K311" s="1">
        <v>124086.42719457801</v>
      </c>
      <c r="L311" s="1">
        <v>116859.18194942499</v>
      </c>
      <c r="M311" s="1">
        <v>142505.152877049</v>
      </c>
      <c r="N311" s="1"/>
      <c r="O311" s="1"/>
      <c r="P311" s="1">
        <v>15.746359203749188</v>
      </c>
      <c r="Q311" s="1">
        <v>7.5777993052509878</v>
      </c>
      <c r="R311" s="1">
        <v>18.998136626326307</v>
      </c>
    </row>
    <row r="312" spans="1:18" x14ac:dyDescent="0.4">
      <c r="A312" s="1" t="s">
        <v>692</v>
      </c>
      <c r="B312" s="1">
        <v>635104.107148443</v>
      </c>
      <c r="C312" s="1">
        <v>693431.74666501395</v>
      </c>
      <c r="D312" s="1">
        <v>869657.10561797104</v>
      </c>
      <c r="E312" s="1">
        <v>697134.38242043101</v>
      </c>
      <c r="F312" s="1">
        <v>1003584.0143724</v>
      </c>
      <c r="G312" s="1">
        <v>1081259.0701919701</v>
      </c>
      <c r="H312" s="1">
        <v>975905.68550686794</v>
      </c>
      <c r="I312" s="1">
        <v>983434.483029483</v>
      </c>
      <c r="J312" s="1">
        <v>1407132.8154771801</v>
      </c>
      <c r="K312" s="1">
        <v>1126133.9400859401</v>
      </c>
      <c r="L312" s="1">
        <v>1153698.0244607599</v>
      </c>
      <c r="M312" s="1">
        <v>1221628.8402865599</v>
      </c>
      <c r="N312" s="1"/>
      <c r="O312" s="1"/>
      <c r="P312" s="1">
        <v>13.992569330414135</v>
      </c>
      <c r="Q312" s="1">
        <v>4.7718101147354082</v>
      </c>
      <c r="R312" s="1">
        <v>10.310274982558385</v>
      </c>
    </row>
    <row r="313" spans="1:18" x14ac:dyDescent="0.4">
      <c r="A313" s="1" t="s">
        <v>238</v>
      </c>
      <c r="B313" s="1">
        <v>80740.745065261202</v>
      </c>
      <c r="C313" s="1">
        <v>79280.251028404804</v>
      </c>
      <c r="D313" s="1">
        <v>90645.950250847003</v>
      </c>
      <c r="E313" s="1">
        <v>96729.731400785706</v>
      </c>
      <c r="F313" s="1">
        <v>190737.34524203499</v>
      </c>
      <c r="G313" s="1">
        <v>174276.93039532399</v>
      </c>
      <c r="H313" s="1">
        <v>178311.51564095501</v>
      </c>
      <c r="I313" s="1">
        <v>171249.81165049999</v>
      </c>
      <c r="J313" s="1">
        <v>75124.658020937597</v>
      </c>
      <c r="K313" s="1">
        <v>123348.802763014</v>
      </c>
      <c r="L313" s="1">
        <v>136860.647642925</v>
      </c>
      <c r="M313" s="1">
        <v>130228.81719129501</v>
      </c>
      <c r="N313" s="1"/>
      <c r="O313" s="1"/>
      <c r="P313" s="1">
        <v>9.5561607432807456</v>
      </c>
      <c r="Q313" s="1">
        <v>4.7947503415594053</v>
      </c>
      <c r="R313" s="1">
        <v>24.107034545800506</v>
      </c>
    </row>
    <row r="314" spans="1:18" x14ac:dyDescent="0.4">
      <c r="A314" s="1" t="s">
        <v>186</v>
      </c>
      <c r="B314" s="1">
        <v>172449.323157156</v>
      </c>
      <c r="C314" s="1">
        <v>154524.629124106</v>
      </c>
      <c r="D314" s="1">
        <v>114248.452573848</v>
      </c>
      <c r="E314" s="1">
        <v>175625.47302956801</v>
      </c>
      <c r="F314" s="1">
        <v>331522.562895638</v>
      </c>
      <c r="G314" s="1">
        <v>312767.677531655</v>
      </c>
      <c r="H314" s="1">
        <v>363844.89458655199</v>
      </c>
      <c r="I314" s="1">
        <v>319809.609007494</v>
      </c>
      <c r="J314" s="1">
        <v>185471.877784543</v>
      </c>
      <c r="K314" s="1">
        <v>176449.21484824899</v>
      </c>
      <c r="L314" s="1">
        <v>153707.87770677201</v>
      </c>
      <c r="M314" s="1">
        <v>171494.98235808901</v>
      </c>
      <c r="N314" s="1"/>
      <c r="O314" s="1"/>
      <c r="P314" s="1">
        <v>18.296478693394089</v>
      </c>
      <c r="Q314" s="1">
        <v>6.8086946167529154</v>
      </c>
      <c r="R314" s="1">
        <v>7.7808526589909661</v>
      </c>
    </row>
    <row r="315" spans="1:18" x14ac:dyDescent="0.4">
      <c r="A315" s="1" t="s">
        <v>305</v>
      </c>
      <c r="B315" s="1">
        <v>235635.12264127101</v>
      </c>
      <c r="C315" s="1">
        <v>250821.18065327001</v>
      </c>
      <c r="D315" s="1">
        <v>261855.768550259</v>
      </c>
      <c r="E315" s="1">
        <v>243499.52575590901</v>
      </c>
      <c r="F315" s="1">
        <v>288451.05415756803</v>
      </c>
      <c r="G315" s="1">
        <v>290154.23549985298</v>
      </c>
      <c r="H315" s="1">
        <v>306977.78209822898</v>
      </c>
      <c r="I315" s="1">
        <v>278471.81835540599</v>
      </c>
      <c r="J315" s="1">
        <v>261717.896278881</v>
      </c>
      <c r="K315" s="1">
        <v>303987.39868805598</v>
      </c>
      <c r="L315" s="1">
        <v>299601.03215734003</v>
      </c>
      <c r="M315" s="1">
        <v>300463.51089361898</v>
      </c>
      <c r="N315" s="1"/>
      <c r="O315" s="1"/>
      <c r="P315" s="1">
        <v>4.4974816650982898</v>
      </c>
      <c r="Q315" s="1">
        <v>4.063211155693967</v>
      </c>
      <c r="R315" s="1">
        <v>6.8305103723701288</v>
      </c>
    </row>
    <row r="316" spans="1:18" x14ac:dyDescent="0.4">
      <c r="A316" s="1" t="s">
        <v>160</v>
      </c>
      <c r="B316" s="1">
        <v>64072.813912027603</v>
      </c>
      <c r="C316" s="1">
        <v>85095.347064607995</v>
      </c>
      <c r="D316" s="1">
        <v>73276.672600717502</v>
      </c>
      <c r="E316" s="1">
        <v>70466.8242274738</v>
      </c>
      <c r="F316" s="1">
        <v>64489.622224596496</v>
      </c>
      <c r="G316" s="1">
        <v>67486.898526881196</v>
      </c>
      <c r="H316" s="1">
        <v>60226.744886746703</v>
      </c>
      <c r="I316" s="1">
        <v>55801.917840855698</v>
      </c>
      <c r="J316" s="1">
        <v>21337.780613848001</v>
      </c>
      <c r="K316" s="1">
        <v>68719.314567366004</v>
      </c>
      <c r="L316" s="1">
        <v>76224.326352598902</v>
      </c>
      <c r="M316" s="1">
        <v>63209.393317620503</v>
      </c>
      <c r="N316" s="1"/>
      <c r="O316" s="1"/>
      <c r="P316" s="1">
        <v>12.01618420069066</v>
      </c>
      <c r="Q316" s="1">
        <v>8.2169290527051615</v>
      </c>
      <c r="R316" s="1">
        <v>42.892077727560775</v>
      </c>
    </row>
    <row r="317" spans="1:18" x14ac:dyDescent="0.4">
      <c r="A317" s="1" t="s">
        <v>268</v>
      </c>
      <c r="B317" s="1">
        <v>6232190.5961151104</v>
      </c>
      <c r="C317" s="1">
        <v>7344453.2064383999</v>
      </c>
      <c r="D317" s="1">
        <v>6942962.0529571697</v>
      </c>
      <c r="E317" s="1">
        <v>6775808.0048287399</v>
      </c>
      <c r="F317" s="1">
        <v>10885655.446789199</v>
      </c>
      <c r="G317" s="1">
        <v>10978876.8009691</v>
      </c>
      <c r="H317" s="1">
        <v>10810757.755479399</v>
      </c>
      <c r="I317" s="1">
        <v>11531854.2419385</v>
      </c>
      <c r="J317" s="1">
        <v>5045600.8469381304</v>
      </c>
      <c r="K317" s="1">
        <v>10975842.0969858</v>
      </c>
      <c r="L317" s="1">
        <v>11505476.954076599</v>
      </c>
      <c r="M317" s="1">
        <v>11687951.27365</v>
      </c>
      <c r="N317" s="1"/>
      <c r="O317" s="1"/>
      <c r="P317" s="1">
        <v>6.7558263029913173</v>
      </c>
      <c r="Q317" s="1">
        <v>2.961970101269471</v>
      </c>
      <c r="R317" s="1">
        <v>32.502188936787988</v>
      </c>
    </row>
    <row r="318" spans="1:18" x14ac:dyDescent="0.4">
      <c r="A318" s="1" t="s">
        <v>693</v>
      </c>
      <c r="B318" s="1">
        <v>62397.629234689499</v>
      </c>
      <c r="C318" s="1">
        <v>72060.706045088999</v>
      </c>
      <c r="D318" s="1">
        <v>99534.377887599097</v>
      </c>
      <c r="E318" s="1">
        <v>82151.636829757001</v>
      </c>
      <c r="F318" s="1">
        <v>146715.22300868001</v>
      </c>
      <c r="G318" s="1">
        <v>124836.23797281701</v>
      </c>
      <c r="H318" s="1">
        <v>119025.576509173</v>
      </c>
      <c r="I318" s="1">
        <v>113151.383908499</v>
      </c>
      <c r="J318" s="1">
        <v>141184.83967700301</v>
      </c>
      <c r="K318" s="1">
        <v>179110.42592278999</v>
      </c>
      <c r="L318" s="1">
        <v>190739.53524136799</v>
      </c>
      <c r="M318" s="1">
        <v>188347.51016319101</v>
      </c>
      <c r="N318" s="1"/>
      <c r="O318" s="1"/>
      <c r="P318" s="1">
        <v>20.076911711162644</v>
      </c>
      <c r="Q318" s="1">
        <v>11.63612857242337</v>
      </c>
      <c r="R318" s="1">
        <v>13.150959310412002</v>
      </c>
    </row>
    <row r="319" spans="1:18" x14ac:dyDescent="0.4">
      <c r="A319" s="1" t="s">
        <v>694</v>
      </c>
      <c r="B319" s="1">
        <v>80715.757327183397</v>
      </c>
      <c r="C319" s="1">
        <v>150178.955661441</v>
      </c>
      <c r="D319" s="1">
        <v>136721.31432296001</v>
      </c>
      <c r="E319" s="1">
        <v>115533.03571481</v>
      </c>
      <c r="F319" s="1">
        <v>464821.37903425703</v>
      </c>
      <c r="G319" s="1">
        <v>404009.06817669002</v>
      </c>
      <c r="H319" s="1">
        <v>446149.411035406</v>
      </c>
      <c r="I319" s="1">
        <v>454483.16941043199</v>
      </c>
      <c r="J319" s="1">
        <v>391374.99048314302</v>
      </c>
      <c r="K319" s="1">
        <v>370333.57842372602</v>
      </c>
      <c r="L319" s="1">
        <v>437779.31920416898</v>
      </c>
      <c r="M319" s="1">
        <v>407133.80585689901</v>
      </c>
      <c r="N319" s="1"/>
      <c r="O319" s="1"/>
      <c r="P319" s="1">
        <v>25.070976953674762</v>
      </c>
      <c r="Q319" s="1">
        <v>6.0328617318033029</v>
      </c>
      <c r="R319" s="1">
        <v>7.0736790623338361</v>
      </c>
    </row>
    <row r="320" spans="1:18" x14ac:dyDescent="0.4">
      <c r="A320" s="1" t="s">
        <v>695</v>
      </c>
      <c r="B320" s="1">
        <v>190603.590384699</v>
      </c>
      <c r="C320" s="1">
        <v>185510.23145704501</v>
      </c>
      <c r="D320" s="1">
        <v>198984.70902896099</v>
      </c>
      <c r="E320" s="1">
        <v>225769.06174553599</v>
      </c>
      <c r="F320" s="1">
        <v>225787.62639755799</v>
      </c>
      <c r="G320" s="1">
        <v>232419.329982581</v>
      </c>
      <c r="H320" s="1">
        <v>214288.04462899899</v>
      </c>
      <c r="I320" s="1">
        <v>241188.711554429</v>
      </c>
      <c r="J320" s="1">
        <v>210328.97187054399</v>
      </c>
      <c r="K320" s="1">
        <v>193653.907945121</v>
      </c>
      <c r="L320" s="1">
        <v>194647.75142344</v>
      </c>
      <c r="M320" s="1">
        <v>178022.04779260699</v>
      </c>
      <c r="N320" s="1"/>
      <c r="O320" s="1"/>
      <c r="P320" s="1">
        <v>8.949150152111546</v>
      </c>
      <c r="Q320" s="1">
        <v>4.9638070561600793</v>
      </c>
      <c r="R320" s="1">
        <v>6.7960846950813449</v>
      </c>
    </row>
    <row r="321" spans="1:18" x14ac:dyDescent="0.4">
      <c r="A321" s="1" t="s">
        <v>696</v>
      </c>
      <c r="B321" s="1">
        <v>66480.822071198694</v>
      </c>
      <c r="C321" s="1">
        <v>56422.146608498202</v>
      </c>
      <c r="D321" s="1">
        <v>54429.829839287697</v>
      </c>
      <c r="E321" s="1">
        <v>65981.553346435496</v>
      </c>
      <c r="F321" s="1">
        <v>133686.95712372</v>
      </c>
      <c r="G321" s="1">
        <v>125807.576708092</v>
      </c>
      <c r="H321" s="1">
        <v>132261.08476837899</v>
      </c>
      <c r="I321" s="1">
        <v>141683.363739569</v>
      </c>
      <c r="J321" s="1">
        <v>65686.526704425705</v>
      </c>
      <c r="K321" s="1">
        <v>52335.436618493397</v>
      </c>
      <c r="L321" s="1">
        <v>70195.923010573693</v>
      </c>
      <c r="M321" s="1">
        <v>50835.766351311497</v>
      </c>
      <c r="N321" s="1"/>
      <c r="O321" s="1"/>
      <c r="P321" s="1">
        <v>10.347906236106317</v>
      </c>
      <c r="Q321" s="1">
        <v>4.8909632142653443</v>
      </c>
      <c r="R321" s="1">
        <v>16.13054350402324</v>
      </c>
    </row>
    <row r="322" spans="1:18" x14ac:dyDescent="0.4">
      <c r="A322" s="1" t="s">
        <v>223</v>
      </c>
      <c r="B322" s="1">
        <v>102958.875034988</v>
      </c>
      <c r="C322" s="1">
        <v>124065.36089726799</v>
      </c>
      <c r="D322" s="1">
        <v>146015.20666501901</v>
      </c>
      <c r="E322" s="1">
        <v>150821.51115648501</v>
      </c>
      <c r="F322" s="1">
        <v>166404.60951004401</v>
      </c>
      <c r="G322" s="1">
        <v>158412.35755575501</v>
      </c>
      <c r="H322" s="1">
        <v>123343.139388982</v>
      </c>
      <c r="I322" s="1">
        <v>139671.57962629301</v>
      </c>
      <c r="J322" s="1">
        <v>140702.683229797</v>
      </c>
      <c r="K322" s="1">
        <v>130301.21347192999</v>
      </c>
      <c r="L322" s="1">
        <v>141122.96127304999</v>
      </c>
      <c r="M322" s="1">
        <v>146992.66585021999</v>
      </c>
      <c r="N322" s="1"/>
      <c r="O322" s="1"/>
      <c r="P322" s="1">
        <v>16.802618030644233</v>
      </c>
      <c r="Q322" s="1">
        <v>13.148611880025854</v>
      </c>
      <c r="R322" s="1">
        <v>4.9655338056856015</v>
      </c>
    </row>
    <row r="323" spans="1:18" x14ac:dyDescent="0.4">
      <c r="A323" s="1" t="s">
        <v>342</v>
      </c>
      <c r="B323" s="1">
        <v>162997.77740813201</v>
      </c>
      <c r="C323" s="1">
        <v>167944.38195092499</v>
      </c>
      <c r="D323" s="1">
        <v>196676.740648643</v>
      </c>
      <c r="E323" s="1">
        <v>172129.03387933201</v>
      </c>
      <c r="F323" s="1">
        <v>122357.44765381599</v>
      </c>
      <c r="G323" s="1">
        <v>115452.15875834999</v>
      </c>
      <c r="H323" s="1">
        <v>123776.44298902201</v>
      </c>
      <c r="I323" s="1">
        <v>115493.45729484899</v>
      </c>
      <c r="J323" s="1">
        <v>113828.56207830099</v>
      </c>
      <c r="K323" s="1">
        <v>82619.175941596797</v>
      </c>
      <c r="L323" s="1">
        <v>100190.149616091</v>
      </c>
      <c r="M323" s="1">
        <v>89825.477279070998</v>
      </c>
      <c r="N323" s="1"/>
      <c r="O323" s="1"/>
      <c r="P323" s="1">
        <v>8.5550760057097008</v>
      </c>
      <c r="Q323" s="1">
        <v>3.7080730518900018</v>
      </c>
      <c r="R323" s="1">
        <v>14.027945540622955</v>
      </c>
    </row>
    <row r="324" spans="1:18" x14ac:dyDescent="0.4">
      <c r="A324" s="1" t="s">
        <v>272</v>
      </c>
      <c r="B324" s="1">
        <v>486918.81831511197</v>
      </c>
      <c r="C324" s="1">
        <v>528380.93336064206</v>
      </c>
      <c r="D324" s="1">
        <v>539448.97305907705</v>
      </c>
      <c r="E324" s="1">
        <v>489011.34373673098</v>
      </c>
      <c r="F324" s="1">
        <v>1156421.9786040301</v>
      </c>
      <c r="G324" s="1">
        <v>621284.53007101803</v>
      </c>
      <c r="H324" s="1">
        <v>1260945.4984502301</v>
      </c>
      <c r="I324" s="1">
        <v>1207747.5437726399</v>
      </c>
      <c r="J324" s="1">
        <v>624752.92383889505</v>
      </c>
      <c r="K324" s="1">
        <v>758804.42942121194</v>
      </c>
      <c r="L324" s="1">
        <v>790365.02816487895</v>
      </c>
      <c r="M324" s="1">
        <v>797780.087420639</v>
      </c>
      <c r="N324" s="1"/>
      <c r="O324" s="1"/>
      <c r="P324" s="1">
        <v>5.269655148746585</v>
      </c>
      <c r="Q324" s="1">
        <v>27.941713904004654</v>
      </c>
      <c r="R324" s="1">
        <v>10.845479223376657</v>
      </c>
    </row>
    <row r="325" spans="1:18" x14ac:dyDescent="0.4">
      <c r="A325" s="1" t="s">
        <v>222</v>
      </c>
      <c r="B325" s="1">
        <v>180311.466507726</v>
      </c>
      <c r="C325" s="1">
        <v>246141.22301314599</v>
      </c>
      <c r="D325" s="1">
        <v>204568.80857671701</v>
      </c>
      <c r="E325" s="1">
        <v>249629.933386825</v>
      </c>
      <c r="F325" s="1">
        <v>317582.56393867498</v>
      </c>
      <c r="G325" s="1">
        <v>243853.38948558201</v>
      </c>
      <c r="H325" s="1">
        <v>314043.27078715799</v>
      </c>
      <c r="I325" s="1">
        <v>300633.28716513899</v>
      </c>
      <c r="J325" s="1">
        <v>269865.40308593202</v>
      </c>
      <c r="K325" s="1">
        <v>298080.49487069203</v>
      </c>
      <c r="L325" s="1">
        <v>314895.15791458503</v>
      </c>
      <c r="M325" s="1">
        <v>320449.56815398799</v>
      </c>
      <c r="N325" s="1"/>
      <c r="O325" s="1"/>
      <c r="P325" s="1">
        <v>15.233493258705124</v>
      </c>
      <c r="Q325" s="1">
        <v>11.644179363644099</v>
      </c>
      <c r="R325" s="1">
        <v>7.5539070152409131</v>
      </c>
    </row>
    <row r="326" spans="1:18" x14ac:dyDescent="0.4">
      <c r="A326" s="1" t="s">
        <v>697</v>
      </c>
      <c r="B326" s="1">
        <v>65078.988159265697</v>
      </c>
      <c r="C326" s="1">
        <v>65561.406795699804</v>
      </c>
      <c r="D326" s="1">
        <v>33170.419645179201</v>
      </c>
      <c r="E326" s="1">
        <v>48534.947687057902</v>
      </c>
      <c r="F326" s="1">
        <v>224480.10070463299</v>
      </c>
      <c r="G326" s="1">
        <v>200955.97084027901</v>
      </c>
      <c r="H326" s="1">
        <v>215710.462084992</v>
      </c>
      <c r="I326" s="1">
        <v>216661.09559886801</v>
      </c>
      <c r="J326" s="1">
        <v>56271.7298484028</v>
      </c>
      <c r="K326" s="1">
        <v>46109.092049663399</v>
      </c>
      <c r="L326" s="1">
        <v>67068.924325817599</v>
      </c>
      <c r="M326" s="1">
        <v>66600.3202587665</v>
      </c>
      <c r="N326" s="1"/>
      <c r="O326" s="1"/>
      <c r="P326" s="1">
        <v>29.117747810958818</v>
      </c>
      <c r="Q326" s="1">
        <v>4.5781039994211241</v>
      </c>
      <c r="R326" s="1">
        <v>16.846155648114419</v>
      </c>
    </row>
    <row r="327" spans="1:18" x14ac:dyDescent="0.4">
      <c r="A327" s="1" t="s">
        <v>247</v>
      </c>
      <c r="B327" s="1">
        <v>429872.33576515497</v>
      </c>
      <c r="C327" s="1">
        <v>502122.516281549</v>
      </c>
      <c r="D327" s="1">
        <v>455113.74041010201</v>
      </c>
      <c r="E327" s="1">
        <v>514329.62743581203</v>
      </c>
      <c r="F327" s="1">
        <v>653955.88991387305</v>
      </c>
      <c r="G327" s="1">
        <v>610536.74709142803</v>
      </c>
      <c r="H327" s="1">
        <v>579800.99623051099</v>
      </c>
      <c r="I327" s="1">
        <v>523938.059603356</v>
      </c>
      <c r="J327" s="1">
        <v>366927.43116936198</v>
      </c>
      <c r="K327" s="1">
        <v>651559.04513102502</v>
      </c>
      <c r="L327" s="1">
        <v>671827.54624061799</v>
      </c>
      <c r="M327" s="1">
        <v>625892.40498639306</v>
      </c>
      <c r="N327" s="1"/>
      <c r="O327" s="1"/>
      <c r="P327" s="1">
        <v>8.3388748256092029</v>
      </c>
      <c r="Q327" s="1">
        <v>9.2323214432303615</v>
      </c>
      <c r="R327" s="1">
        <v>24.636797164521525</v>
      </c>
    </row>
    <row r="328" spans="1:18" x14ac:dyDescent="0.4">
      <c r="A328" s="1" t="s">
        <v>393</v>
      </c>
      <c r="B328" s="1">
        <v>141262.02960238999</v>
      </c>
      <c r="C328" s="1">
        <v>162535.767972025</v>
      </c>
      <c r="D328" s="1">
        <v>197352.17065608501</v>
      </c>
      <c r="E328" s="1">
        <v>147763.680537899</v>
      </c>
      <c r="F328" s="1">
        <v>219562.05157571301</v>
      </c>
      <c r="G328" s="1">
        <v>208072.36594165</v>
      </c>
      <c r="H328" s="1">
        <v>207212.70729720901</v>
      </c>
      <c r="I328" s="1">
        <v>172292.85985262299</v>
      </c>
      <c r="J328" s="1">
        <v>208126.36754450799</v>
      </c>
      <c r="K328" s="1">
        <v>259377.38548462701</v>
      </c>
      <c r="L328" s="1">
        <v>217801.74084284101</v>
      </c>
      <c r="M328" s="1">
        <v>269600.81138508202</v>
      </c>
      <c r="N328" s="1"/>
      <c r="O328" s="1"/>
      <c r="P328" s="1">
        <v>15.441532176793865</v>
      </c>
      <c r="Q328" s="1">
        <v>10.135330320354328</v>
      </c>
      <c r="R328" s="1">
        <v>12.691482548683874</v>
      </c>
    </row>
    <row r="329" spans="1:18" x14ac:dyDescent="0.4">
      <c r="A329" s="1" t="s">
        <v>351</v>
      </c>
      <c r="B329" s="1">
        <v>139704.48806746799</v>
      </c>
      <c r="C329" s="1">
        <v>178365.08815342799</v>
      </c>
      <c r="D329" s="1">
        <v>169404.336131602</v>
      </c>
      <c r="E329" s="1">
        <v>171700.62129286001</v>
      </c>
      <c r="F329" s="1">
        <v>276262.40834829397</v>
      </c>
      <c r="G329" s="1">
        <v>278573.698061648</v>
      </c>
      <c r="H329" s="1">
        <v>260022.044362321</v>
      </c>
      <c r="I329" s="1">
        <v>203596.14573392301</v>
      </c>
      <c r="J329" s="1">
        <v>212434.93141340799</v>
      </c>
      <c r="K329" s="1">
        <v>309332.44238883699</v>
      </c>
      <c r="L329" s="1">
        <v>298192.07128272601</v>
      </c>
      <c r="M329" s="1">
        <v>272246.77292146202</v>
      </c>
      <c r="N329" s="1"/>
      <c r="O329" s="1"/>
      <c r="P329" s="1">
        <v>10.408412880630207</v>
      </c>
      <c r="Q329" s="1">
        <v>13.745926892625141</v>
      </c>
      <c r="R329" s="1">
        <v>15.85598005118494</v>
      </c>
    </row>
    <row r="330" spans="1:18" x14ac:dyDescent="0.4">
      <c r="A330" s="1" t="s">
        <v>698</v>
      </c>
      <c r="B330" s="1">
        <v>32222.507907666601</v>
      </c>
      <c r="C330" s="1">
        <v>36139.850658870797</v>
      </c>
      <c r="D330" s="1">
        <v>29218.742918124099</v>
      </c>
      <c r="E330" s="1">
        <v>32663.132889049601</v>
      </c>
      <c r="F330" s="1">
        <v>57462.868160125203</v>
      </c>
      <c r="G330" s="1">
        <v>56553.014843759302</v>
      </c>
      <c r="H330" s="1">
        <v>51118.394575040802</v>
      </c>
      <c r="I330" s="1">
        <v>49495.143285811901</v>
      </c>
      <c r="J330" s="1">
        <v>18319.332711026898</v>
      </c>
      <c r="K330" s="1">
        <v>11240.1125813118</v>
      </c>
      <c r="L330" s="1">
        <v>18249.645080664599</v>
      </c>
      <c r="M330" s="1">
        <v>12175.4878520575</v>
      </c>
      <c r="N330" s="1"/>
      <c r="O330" s="1"/>
      <c r="P330" s="1">
        <v>8.7053087142313519</v>
      </c>
      <c r="Q330" s="1">
        <v>7.348114104446295</v>
      </c>
      <c r="R330" s="1">
        <v>25.448625058589176</v>
      </c>
    </row>
    <row r="331" spans="1:18" x14ac:dyDescent="0.4">
      <c r="A331" s="1" t="s">
        <v>309</v>
      </c>
      <c r="B331" s="1">
        <v>266717.884941208</v>
      </c>
      <c r="C331" s="1">
        <v>279257.79795310198</v>
      </c>
      <c r="D331" s="1">
        <v>303318.606108954</v>
      </c>
      <c r="E331" s="1">
        <v>269915.82891649997</v>
      </c>
      <c r="F331" s="1">
        <v>754391.73630003596</v>
      </c>
      <c r="G331" s="1">
        <v>694157.39283737598</v>
      </c>
      <c r="H331" s="1">
        <v>727781.93551363505</v>
      </c>
      <c r="I331" s="1">
        <v>641774.68823701399</v>
      </c>
      <c r="J331" s="1">
        <v>737029.95493360504</v>
      </c>
      <c r="K331" s="1">
        <v>824808.73912077199</v>
      </c>
      <c r="L331" s="1">
        <v>910625.73717596103</v>
      </c>
      <c r="M331" s="1">
        <v>856481.42694954702</v>
      </c>
      <c r="N331" s="1"/>
      <c r="O331" s="1"/>
      <c r="P331" s="1">
        <v>5.91686447524663</v>
      </c>
      <c r="Q331" s="1">
        <v>6.8918153296266214</v>
      </c>
      <c r="R331" s="1">
        <v>8.7344723717414983</v>
      </c>
    </row>
    <row r="332" spans="1:18" x14ac:dyDescent="0.4">
      <c r="A332" s="1" t="s">
        <v>699</v>
      </c>
      <c r="B332" s="1">
        <v>59695.205257422203</v>
      </c>
      <c r="C332" s="1">
        <v>60742.631454797804</v>
      </c>
      <c r="D332" s="1">
        <v>65093.042822858901</v>
      </c>
      <c r="E332" s="1">
        <v>46707.124346316901</v>
      </c>
      <c r="F332" s="1">
        <v>52280.0640265408</v>
      </c>
      <c r="G332" s="1">
        <v>46794.299686609898</v>
      </c>
      <c r="H332" s="1">
        <v>49170.157695721602</v>
      </c>
      <c r="I332" s="1">
        <v>55805.186134534801</v>
      </c>
      <c r="J332" s="1">
        <v>10903.448308286001</v>
      </c>
      <c r="K332" s="1">
        <v>34973.448326257399</v>
      </c>
      <c r="L332" s="1">
        <v>32526.536246803898</v>
      </c>
      <c r="M332" s="1">
        <v>30430.154858388301</v>
      </c>
      <c r="N332" s="1"/>
      <c r="O332" s="1"/>
      <c r="P332" s="1">
        <v>13.642725209552012</v>
      </c>
      <c r="Q332" s="1">
        <v>7.6564132500147739</v>
      </c>
      <c r="R332" s="1">
        <v>40.529347150855664</v>
      </c>
    </row>
    <row r="333" spans="1:18" x14ac:dyDescent="0.4">
      <c r="A333" s="1" t="s">
        <v>251</v>
      </c>
      <c r="B333" s="1">
        <v>59118.601217772601</v>
      </c>
      <c r="C333" s="1">
        <v>90075.130687802695</v>
      </c>
      <c r="D333" s="1">
        <v>80691.579590638998</v>
      </c>
      <c r="E333" s="1">
        <v>80339.457298113004</v>
      </c>
      <c r="F333" s="1">
        <v>97792.266081384805</v>
      </c>
      <c r="G333" s="1">
        <v>72510.611123933399</v>
      </c>
      <c r="H333" s="1">
        <v>77140.866358210696</v>
      </c>
      <c r="I333" s="1">
        <v>74053.231245422197</v>
      </c>
      <c r="J333" s="1">
        <v>34013.194798707002</v>
      </c>
      <c r="K333" s="1">
        <v>86035.259813537195</v>
      </c>
      <c r="L333" s="1">
        <v>104491.920756722</v>
      </c>
      <c r="M333" s="1">
        <v>91053.2886139201</v>
      </c>
      <c r="N333" s="1"/>
      <c r="O333" s="1"/>
      <c r="P333" s="1">
        <v>16.881392651128881</v>
      </c>
      <c r="Q333" s="1">
        <v>14.644619230842491</v>
      </c>
      <c r="R333" s="1">
        <v>39.191319736199759</v>
      </c>
    </row>
    <row r="334" spans="1:18" x14ac:dyDescent="0.4">
      <c r="A334" s="1" t="s">
        <v>259</v>
      </c>
      <c r="B334" s="1">
        <v>124388.434707725</v>
      </c>
      <c r="C334" s="1">
        <v>138933.255553214</v>
      </c>
      <c r="D334" s="1">
        <v>136079.26428792599</v>
      </c>
      <c r="E334" s="1">
        <v>145302.59812000801</v>
      </c>
      <c r="F334" s="1">
        <v>235955.95482427001</v>
      </c>
      <c r="G334" s="1">
        <v>222285.50472913001</v>
      </c>
      <c r="H334" s="1">
        <v>208517.224635652</v>
      </c>
      <c r="I334" s="1">
        <v>214393.45117658601</v>
      </c>
      <c r="J334" s="1">
        <v>107040.446288222</v>
      </c>
      <c r="K334" s="1">
        <v>295342.40914531797</v>
      </c>
      <c r="L334" s="1">
        <v>257861.91328306499</v>
      </c>
      <c r="M334" s="1">
        <v>277412.81662246201</v>
      </c>
      <c r="N334" s="1"/>
      <c r="O334" s="1"/>
      <c r="P334" s="1">
        <v>6.4278322196221493</v>
      </c>
      <c r="Q334" s="1">
        <v>5.3889160239414968</v>
      </c>
      <c r="R334" s="1">
        <v>36.808492664409165</v>
      </c>
    </row>
    <row r="335" spans="1:18" x14ac:dyDescent="0.4">
      <c r="A335" s="1" t="s">
        <v>234</v>
      </c>
      <c r="B335" s="1">
        <v>78348.030785149997</v>
      </c>
      <c r="C335" s="1">
        <v>58881.2365937742</v>
      </c>
      <c r="D335" s="1">
        <v>65355.396363938802</v>
      </c>
      <c r="E335" s="1">
        <v>60877.260444363099</v>
      </c>
      <c r="F335" s="1">
        <v>126724.20202938499</v>
      </c>
      <c r="G335" s="1">
        <v>127488.433690009</v>
      </c>
      <c r="H335" s="1">
        <v>116613.66085061801</v>
      </c>
      <c r="I335" s="1">
        <v>114908.106345352</v>
      </c>
      <c r="J335" s="1">
        <v>231043.18149442901</v>
      </c>
      <c r="K335" s="1">
        <v>276905.38071976299</v>
      </c>
      <c r="L335" s="1">
        <v>271509.46331046702</v>
      </c>
      <c r="M335" s="1">
        <v>287761.28502215003</v>
      </c>
      <c r="N335" s="1"/>
      <c r="O335" s="1"/>
      <c r="P335" s="1">
        <v>13.286061799903818</v>
      </c>
      <c r="Q335" s="1">
        <v>5.4306036991162054</v>
      </c>
      <c r="R335" s="1">
        <v>9.2878846684487666</v>
      </c>
    </row>
    <row r="336" spans="1:18" x14ac:dyDescent="0.4">
      <c r="A336" s="1" t="s">
        <v>284</v>
      </c>
      <c r="B336" s="1">
        <v>78833.567124128705</v>
      </c>
      <c r="C336" s="1">
        <v>95789.779664182293</v>
      </c>
      <c r="D336" s="1">
        <v>110722.239929688</v>
      </c>
      <c r="E336" s="1">
        <v>76455.753842352598</v>
      </c>
      <c r="F336" s="1">
        <v>169216.82890547099</v>
      </c>
      <c r="G336" s="1">
        <v>140989.84751586799</v>
      </c>
      <c r="H336" s="1">
        <v>160008.91458583</v>
      </c>
      <c r="I336" s="1">
        <v>147894.956828558</v>
      </c>
      <c r="J336" s="1">
        <v>108981.178292898</v>
      </c>
      <c r="K336" s="1">
        <v>290282.50357488397</v>
      </c>
      <c r="L336" s="1">
        <v>297823.91562281601</v>
      </c>
      <c r="M336" s="1">
        <v>279449.271184752</v>
      </c>
      <c r="N336" s="1"/>
      <c r="O336" s="1"/>
      <c r="P336" s="1">
        <v>17.715243694570486</v>
      </c>
      <c r="Q336" s="1">
        <v>8.1264513701227106</v>
      </c>
      <c r="R336" s="1">
        <v>37.035807988701123</v>
      </c>
    </row>
    <row r="337" spans="1:18" x14ac:dyDescent="0.4">
      <c r="A337" s="1" t="s">
        <v>273</v>
      </c>
      <c r="B337" s="1">
        <v>204838.57829958099</v>
      </c>
      <c r="C337" s="1">
        <v>232646.28279511799</v>
      </c>
      <c r="D337" s="1">
        <v>156283.289611966</v>
      </c>
      <c r="E337" s="1">
        <v>255417.944943065</v>
      </c>
      <c r="F337" s="1">
        <v>400588.15388162801</v>
      </c>
      <c r="G337" s="1">
        <v>435860.47361380397</v>
      </c>
      <c r="H337" s="1">
        <v>396786.42362552602</v>
      </c>
      <c r="I337" s="1">
        <v>393766.425747064</v>
      </c>
      <c r="J337" s="1">
        <v>393529.90274069097</v>
      </c>
      <c r="K337" s="1">
        <v>370770.79665978701</v>
      </c>
      <c r="L337" s="1">
        <v>417816.86594527698</v>
      </c>
      <c r="M337" s="1">
        <v>398719.620336867</v>
      </c>
      <c r="N337" s="1"/>
      <c r="O337" s="1"/>
      <c r="P337" s="1">
        <v>20.107498176452506</v>
      </c>
      <c r="Q337" s="1">
        <v>4.8202565118227536</v>
      </c>
      <c r="R337" s="1">
        <v>4.8966143399699353</v>
      </c>
    </row>
    <row r="338" spans="1:18" x14ac:dyDescent="0.4">
      <c r="A338" s="1" t="s">
        <v>700</v>
      </c>
      <c r="B338" s="1">
        <v>477965.63162060402</v>
      </c>
      <c r="C338" s="1">
        <v>536100.82917973795</v>
      </c>
      <c r="D338" s="1">
        <v>571701.81964828295</v>
      </c>
      <c r="E338" s="1">
        <v>537292.45429715095</v>
      </c>
      <c r="F338" s="1">
        <v>726593.38511409704</v>
      </c>
      <c r="G338" s="1">
        <v>712769.75051863398</v>
      </c>
      <c r="H338" s="1">
        <v>682633.38955311</v>
      </c>
      <c r="I338" s="1">
        <v>689029.32013120304</v>
      </c>
      <c r="J338" s="1">
        <v>1106717.0683554099</v>
      </c>
      <c r="K338" s="1">
        <v>971554.75336072803</v>
      </c>
      <c r="L338" s="1">
        <v>1071226.20284163</v>
      </c>
      <c r="M338" s="1">
        <v>975684.217778677</v>
      </c>
      <c r="N338" s="1"/>
      <c r="O338" s="1"/>
      <c r="P338" s="1">
        <v>7.3250406704729505</v>
      </c>
      <c r="Q338" s="1">
        <v>2.9183421591988252</v>
      </c>
      <c r="R338" s="1">
        <v>6.6108430925053101</v>
      </c>
    </row>
    <row r="339" spans="1:18" x14ac:dyDescent="0.4">
      <c r="A339" s="1" t="s">
        <v>701</v>
      </c>
      <c r="B339" s="1">
        <v>250097.770556339</v>
      </c>
      <c r="C339" s="1">
        <v>195374.271503861</v>
      </c>
      <c r="D339" s="1">
        <v>310281.02166485402</v>
      </c>
      <c r="E339" s="1">
        <v>245909.99023060899</v>
      </c>
      <c r="F339" s="1">
        <v>284839.07354991202</v>
      </c>
      <c r="G339" s="1">
        <v>294078.07936721202</v>
      </c>
      <c r="H339" s="1">
        <v>292390.66802437598</v>
      </c>
      <c r="I339" s="1">
        <v>250649.17814652799</v>
      </c>
      <c r="J339" s="1">
        <v>337395.06849561399</v>
      </c>
      <c r="K339" s="1">
        <v>295414.96627348202</v>
      </c>
      <c r="L339" s="1">
        <v>338826.61414582399</v>
      </c>
      <c r="M339" s="1">
        <v>308102.714688009</v>
      </c>
      <c r="N339" s="1"/>
      <c r="O339" s="1"/>
      <c r="P339" s="1">
        <v>18.778439004155388</v>
      </c>
      <c r="Q339" s="1">
        <v>7.2355415960247003</v>
      </c>
      <c r="R339" s="1">
        <v>6.7593339149195311</v>
      </c>
    </row>
    <row r="340" spans="1:18" x14ac:dyDescent="0.4">
      <c r="A340" s="1" t="s">
        <v>302</v>
      </c>
      <c r="B340" s="1">
        <v>139076.49261613601</v>
      </c>
      <c r="C340" s="1">
        <v>159807.86705955301</v>
      </c>
      <c r="D340" s="1">
        <v>144876.78193222001</v>
      </c>
      <c r="E340" s="1">
        <v>139560.91708859199</v>
      </c>
      <c r="F340" s="1">
        <v>210743.769689509</v>
      </c>
      <c r="G340" s="1">
        <v>154150.78551932599</v>
      </c>
      <c r="H340" s="1">
        <v>190681.871009567</v>
      </c>
      <c r="I340" s="1">
        <v>115915.781000673</v>
      </c>
      <c r="J340" s="1">
        <v>145251.44266119099</v>
      </c>
      <c r="K340" s="1">
        <v>201951.00716487301</v>
      </c>
      <c r="L340" s="1">
        <v>217492.362001092</v>
      </c>
      <c r="M340" s="1">
        <v>177787.24286637601</v>
      </c>
      <c r="N340" s="1"/>
      <c r="O340" s="1"/>
      <c r="P340" s="1">
        <v>6.6389458606285814</v>
      </c>
      <c r="Q340" s="1">
        <v>24.909929579002331</v>
      </c>
      <c r="R340" s="1">
        <v>16.960902707116436</v>
      </c>
    </row>
    <row r="341" spans="1:18" x14ac:dyDescent="0.4">
      <c r="A341" s="1" t="s">
        <v>294</v>
      </c>
      <c r="B341" s="1">
        <v>227827.306926385</v>
      </c>
      <c r="C341" s="1">
        <v>238220.709936614</v>
      </c>
      <c r="D341" s="1">
        <v>278908.30072583503</v>
      </c>
      <c r="E341" s="1">
        <v>255660.676484742</v>
      </c>
      <c r="F341" s="1">
        <v>478577.68469369097</v>
      </c>
      <c r="G341" s="1">
        <v>500354.14980689698</v>
      </c>
      <c r="H341" s="1">
        <v>481054.338626221</v>
      </c>
      <c r="I341" s="1">
        <v>422670.80913752702</v>
      </c>
      <c r="J341" s="1">
        <v>593247.21996764105</v>
      </c>
      <c r="K341" s="1">
        <v>503278.005731037</v>
      </c>
      <c r="L341" s="1">
        <v>545402.69477575005</v>
      </c>
      <c r="M341" s="1">
        <v>500693.11387141101</v>
      </c>
      <c r="N341" s="1"/>
      <c r="O341" s="1"/>
      <c r="P341" s="1">
        <v>8.9328490543131256</v>
      </c>
      <c r="Q341" s="1">
        <v>7.1056318611538885</v>
      </c>
      <c r="R341" s="1">
        <v>8.124995578596101</v>
      </c>
    </row>
    <row r="342" spans="1:18" x14ac:dyDescent="0.4">
      <c r="A342" s="1" t="s">
        <v>702</v>
      </c>
      <c r="B342" s="1">
        <v>75039.975125772995</v>
      </c>
      <c r="C342" s="1">
        <v>55014.563511995002</v>
      </c>
      <c r="D342" s="1">
        <v>62678.4938179651</v>
      </c>
      <c r="E342" s="1">
        <v>77199.868847275095</v>
      </c>
      <c r="F342" s="1">
        <v>142754.494325593</v>
      </c>
      <c r="G342" s="1">
        <v>146870.809168821</v>
      </c>
      <c r="H342" s="1">
        <v>150594.217329565</v>
      </c>
      <c r="I342" s="1">
        <v>160959.150060349</v>
      </c>
      <c r="J342" s="1">
        <v>35961.303918292702</v>
      </c>
      <c r="K342" s="1">
        <v>61718.009210791897</v>
      </c>
      <c r="L342" s="1">
        <v>62354.167977611804</v>
      </c>
      <c r="M342" s="1">
        <v>54634.808501655702</v>
      </c>
      <c r="N342" s="1"/>
      <c r="O342" s="1"/>
      <c r="P342" s="1">
        <v>15.54343364150837</v>
      </c>
      <c r="Q342" s="1">
        <v>5.1880691920697757</v>
      </c>
      <c r="R342" s="1">
        <v>22.94038031422987</v>
      </c>
    </row>
    <row r="343" spans="1:18" x14ac:dyDescent="0.4">
      <c r="A343" s="1" t="s">
        <v>703</v>
      </c>
      <c r="B343" s="1">
        <v>188524.05866334899</v>
      </c>
      <c r="C343" s="1">
        <v>178819.03559822199</v>
      </c>
      <c r="D343" s="1">
        <v>68447.7331110987</v>
      </c>
      <c r="E343" s="1">
        <v>124718.13825749099</v>
      </c>
      <c r="F343" s="1">
        <v>152659.14850128</v>
      </c>
      <c r="G343" s="1">
        <v>174534.42016242599</v>
      </c>
      <c r="H343" s="1">
        <v>144621.81704974399</v>
      </c>
      <c r="I343" s="1">
        <v>141347.886680247</v>
      </c>
      <c r="J343" s="1">
        <v>275881.33384549798</v>
      </c>
      <c r="K343" s="1">
        <v>241570.67778500199</v>
      </c>
      <c r="L343" s="1">
        <v>259926.92417299299</v>
      </c>
      <c r="M343" s="1">
        <v>252712.60127922599</v>
      </c>
      <c r="N343" s="1"/>
      <c r="O343" s="1"/>
      <c r="P343" s="1">
        <v>39.550992143058409</v>
      </c>
      <c r="Q343" s="1">
        <v>9.7451910096842091</v>
      </c>
      <c r="R343" s="1">
        <v>5.5842874705443766</v>
      </c>
    </row>
    <row r="344" spans="1:18" x14ac:dyDescent="0.4">
      <c r="A344" s="1" t="s">
        <v>339</v>
      </c>
      <c r="B344" s="1">
        <v>158941.129814977</v>
      </c>
      <c r="C344" s="1">
        <v>158977.92241201599</v>
      </c>
      <c r="D344" s="1">
        <v>193633.90078154899</v>
      </c>
      <c r="E344" s="1">
        <v>178569.04851607201</v>
      </c>
      <c r="F344" s="1">
        <v>251751.87370039901</v>
      </c>
      <c r="G344" s="1">
        <v>237453.84672312599</v>
      </c>
      <c r="H344" s="1">
        <v>239912.705668396</v>
      </c>
      <c r="I344" s="1">
        <v>234582.717526172</v>
      </c>
      <c r="J344" s="1">
        <v>327692.19938033901</v>
      </c>
      <c r="K344" s="1">
        <v>251786.46929572101</v>
      </c>
      <c r="L344" s="1">
        <v>281622.94878622302</v>
      </c>
      <c r="M344" s="1">
        <v>266761.03276295098</v>
      </c>
      <c r="N344" s="1"/>
      <c r="O344" s="1"/>
      <c r="P344" s="1">
        <v>9.7571742980834113</v>
      </c>
      <c r="Q344" s="1">
        <v>3.1292759997038817</v>
      </c>
      <c r="R344" s="1">
        <v>11.642489994287111</v>
      </c>
    </row>
    <row r="345" spans="1:18" x14ac:dyDescent="0.4">
      <c r="A345" s="1" t="s">
        <v>191</v>
      </c>
      <c r="B345" s="1">
        <v>70785.651992603307</v>
      </c>
      <c r="C345" s="1">
        <v>92151.362642405395</v>
      </c>
      <c r="D345" s="1">
        <v>137888.45540687599</v>
      </c>
      <c r="E345" s="1">
        <v>64332.2948346384</v>
      </c>
      <c r="F345" s="1">
        <v>225774.96132346301</v>
      </c>
      <c r="G345" s="1">
        <v>216892.62763222301</v>
      </c>
      <c r="H345" s="1">
        <v>211261.364482659</v>
      </c>
      <c r="I345" s="1">
        <v>169873.97235434901</v>
      </c>
      <c r="J345" s="1">
        <v>145225.616750485</v>
      </c>
      <c r="K345" s="1">
        <v>143958.68899864901</v>
      </c>
      <c r="L345" s="1">
        <v>188035.97590369199</v>
      </c>
      <c r="M345" s="1">
        <v>142334.067451001</v>
      </c>
      <c r="N345" s="1"/>
      <c r="O345" s="1"/>
      <c r="P345" s="1">
        <v>36.436977801799323</v>
      </c>
      <c r="Q345" s="1">
        <v>12.033033700746552</v>
      </c>
      <c r="R345" s="1">
        <v>14.287642143906524</v>
      </c>
    </row>
    <row r="346" spans="1:18" x14ac:dyDescent="0.4">
      <c r="A346" s="1" t="s">
        <v>308</v>
      </c>
      <c r="B346" s="1">
        <v>72174.330037347798</v>
      </c>
      <c r="C346" s="1">
        <v>50474.956964493802</v>
      </c>
      <c r="D346" s="1">
        <v>62347.928416946401</v>
      </c>
      <c r="E346" s="1">
        <v>78143.443368789594</v>
      </c>
      <c r="F346" s="1">
        <v>53840.303786032498</v>
      </c>
      <c r="G346" s="1">
        <v>51041.910653664097</v>
      </c>
      <c r="H346" s="1">
        <v>67870.217333031702</v>
      </c>
      <c r="I346" s="1">
        <v>61999.2489914014</v>
      </c>
      <c r="J346" s="1">
        <v>40783.432283923699</v>
      </c>
      <c r="K346" s="1">
        <v>63858.132451568403</v>
      </c>
      <c r="L346" s="1">
        <v>53700.3091536992</v>
      </c>
      <c r="M346" s="1">
        <v>55717.199393573799</v>
      </c>
      <c r="N346" s="1"/>
      <c r="O346" s="1"/>
      <c r="P346" s="1">
        <v>18.404414408993812</v>
      </c>
      <c r="Q346" s="1">
        <v>13.097002895130474</v>
      </c>
      <c r="R346" s="1">
        <v>17.856942646483429</v>
      </c>
    </row>
    <row r="347" spans="1:18" x14ac:dyDescent="0.4">
      <c r="A347" s="1" t="s">
        <v>256</v>
      </c>
      <c r="B347" s="1">
        <v>158571.89012344499</v>
      </c>
      <c r="C347" s="1">
        <v>181231.88087103199</v>
      </c>
      <c r="D347" s="1">
        <v>284979.08204188198</v>
      </c>
      <c r="E347" s="1">
        <v>113762.014961327</v>
      </c>
      <c r="F347" s="1">
        <v>433308.39925485</v>
      </c>
      <c r="G347" s="1">
        <v>300677.726125149</v>
      </c>
      <c r="H347" s="1">
        <v>464035.98739060498</v>
      </c>
      <c r="I347" s="1">
        <v>367537.212488032</v>
      </c>
      <c r="J347" s="1">
        <v>373774.40897588199</v>
      </c>
      <c r="K347" s="1">
        <v>298178.05975820898</v>
      </c>
      <c r="L347" s="1">
        <v>358600.80669932201</v>
      </c>
      <c r="M347" s="1">
        <v>306442.83678773599</v>
      </c>
      <c r="N347" s="1"/>
      <c r="O347" s="1"/>
      <c r="P347" s="1">
        <v>39.283869022204293</v>
      </c>
      <c r="Q347" s="1">
        <v>18.56099881920348</v>
      </c>
      <c r="R347" s="1">
        <v>11.233549781034796</v>
      </c>
    </row>
    <row r="348" spans="1:18" x14ac:dyDescent="0.4">
      <c r="A348" s="1" t="s">
        <v>200</v>
      </c>
      <c r="B348" s="1">
        <v>331057.49931364198</v>
      </c>
      <c r="C348" s="1">
        <v>352294.29433172598</v>
      </c>
      <c r="D348" s="1">
        <v>376790.08609686501</v>
      </c>
      <c r="E348" s="1">
        <v>320120.52116972499</v>
      </c>
      <c r="F348" s="1">
        <v>474243.97905141697</v>
      </c>
      <c r="G348" s="1">
        <v>508125.64905157202</v>
      </c>
      <c r="H348" s="1">
        <v>489564.50415510498</v>
      </c>
      <c r="I348" s="1">
        <v>479119.92348182999</v>
      </c>
      <c r="J348" s="1">
        <v>650328.57512348797</v>
      </c>
      <c r="K348" s="1">
        <v>497489.41407375998</v>
      </c>
      <c r="L348" s="1">
        <v>556285.015225332</v>
      </c>
      <c r="M348" s="1">
        <v>534067.25167909998</v>
      </c>
      <c r="N348" s="1"/>
      <c r="O348" s="1"/>
      <c r="P348" s="1">
        <v>7.2492114470648046</v>
      </c>
      <c r="Q348" s="1">
        <v>3.0760570277235497</v>
      </c>
      <c r="R348" s="1">
        <v>11.651999119243284</v>
      </c>
    </row>
    <row r="349" spans="1:18" x14ac:dyDescent="0.4">
      <c r="A349" s="1" t="s">
        <v>418</v>
      </c>
      <c r="B349" s="1">
        <v>345224.31102124602</v>
      </c>
      <c r="C349" s="1">
        <v>349187.23660415702</v>
      </c>
      <c r="D349" s="1">
        <v>303056.24359118601</v>
      </c>
      <c r="E349" s="1">
        <v>386206.94089481002</v>
      </c>
      <c r="F349" s="1">
        <v>519236.52033088001</v>
      </c>
      <c r="G349" s="1">
        <v>530377.23984031996</v>
      </c>
      <c r="H349" s="1">
        <v>552961.87229542399</v>
      </c>
      <c r="I349" s="1">
        <v>532113.13865527895</v>
      </c>
      <c r="J349" s="1">
        <v>230897.514248883</v>
      </c>
      <c r="K349" s="1">
        <v>405836.04121651599</v>
      </c>
      <c r="L349" s="1">
        <v>389142.37485929503</v>
      </c>
      <c r="M349" s="1">
        <v>437576.775686562</v>
      </c>
      <c r="N349" s="1"/>
      <c r="O349" s="1"/>
      <c r="P349" s="1">
        <v>9.8338553422880679</v>
      </c>
      <c r="Q349" s="1">
        <v>2.636168081275351</v>
      </c>
      <c r="R349" s="1">
        <v>25.198603122868015</v>
      </c>
    </row>
    <row r="350" spans="1:18" x14ac:dyDescent="0.4">
      <c r="A350" s="1" t="s">
        <v>335</v>
      </c>
      <c r="B350" s="1">
        <v>163808.661219242</v>
      </c>
      <c r="C350" s="1">
        <v>168726.11888161901</v>
      </c>
      <c r="D350" s="1">
        <v>182910.57711460901</v>
      </c>
      <c r="E350" s="1">
        <v>225412.871900053</v>
      </c>
      <c r="F350" s="1">
        <v>233633.31884679699</v>
      </c>
      <c r="G350" s="1">
        <v>238828.80604372601</v>
      </c>
      <c r="H350" s="1">
        <v>252154.153807355</v>
      </c>
      <c r="I350" s="1">
        <v>237546.368489299</v>
      </c>
      <c r="J350" s="1">
        <v>273400.48551307101</v>
      </c>
      <c r="K350" s="1">
        <v>239016.94703959799</v>
      </c>
      <c r="L350" s="1">
        <v>252187.23453873201</v>
      </c>
      <c r="M350" s="1">
        <v>241614.70954607401</v>
      </c>
      <c r="N350" s="1"/>
      <c r="O350" s="1"/>
      <c r="P350" s="1">
        <v>15.115332500367096</v>
      </c>
      <c r="Q350" s="1">
        <v>3.3472586007049685</v>
      </c>
      <c r="R350" s="1">
        <v>6.2165199494580543</v>
      </c>
    </row>
    <row r="351" spans="1:18" x14ac:dyDescent="0.4">
      <c r="A351" s="1" t="s">
        <v>265</v>
      </c>
      <c r="B351" s="1">
        <v>867346.88572245499</v>
      </c>
      <c r="C351" s="1">
        <v>997106.37174334098</v>
      </c>
      <c r="D351" s="1">
        <v>1124352.0525533301</v>
      </c>
      <c r="E351" s="1">
        <v>1003188.70262844</v>
      </c>
      <c r="F351" s="1">
        <v>1523675.68064367</v>
      </c>
      <c r="G351" s="1">
        <v>1712687.9896217899</v>
      </c>
      <c r="H351" s="1">
        <v>1588987.9110010101</v>
      </c>
      <c r="I351" s="1">
        <v>1708892.02717884</v>
      </c>
      <c r="J351" s="1">
        <v>2873376.3588158898</v>
      </c>
      <c r="K351" s="1">
        <v>2115230.41331237</v>
      </c>
      <c r="L351" s="1">
        <v>2497121.4774004198</v>
      </c>
      <c r="M351" s="1">
        <v>2372062.7790843202</v>
      </c>
      <c r="N351" s="1"/>
      <c r="O351" s="1"/>
      <c r="P351" s="1">
        <v>10.519117079073624</v>
      </c>
      <c r="Q351" s="1">
        <v>5.6986095116884892</v>
      </c>
      <c r="R351" s="1">
        <v>12.805425076401884</v>
      </c>
    </row>
    <row r="352" spans="1:18" x14ac:dyDescent="0.4">
      <c r="A352" s="1" t="s">
        <v>704</v>
      </c>
      <c r="B352" s="1">
        <v>356334.84363560501</v>
      </c>
      <c r="C352" s="1">
        <v>297638.93631064601</v>
      </c>
      <c r="D352" s="1">
        <v>398339.45437142602</v>
      </c>
      <c r="E352" s="1">
        <v>381281.12727342901</v>
      </c>
      <c r="F352" s="1">
        <v>174392.74782164599</v>
      </c>
      <c r="G352" s="1">
        <v>214792.08314540001</v>
      </c>
      <c r="H352" s="1">
        <v>233290.811540005</v>
      </c>
      <c r="I352" s="1">
        <v>188682.40488727399</v>
      </c>
      <c r="J352" s="1">
        <v>151105.22353525899</v>
      </c>
      <c r="K352" s="1">
        <v>196982.97837470801</v>
      </c>
      <c r="L352" s="1">
        <v>209290.367806286</v>
      </c>
      <c r="M352" s="1">
        <v>215382.08951631701</v>
      </c>
      <c r="N352" s="1"/>
      <c r="O352" s="1"/>
      <c r="P352" s="1">
        <v>12.284100846816097</v>
      </c>
      <c r="Q352" s="1">
        <v>12.983815598327556</v>
      </c>
      <c r="R352" s="1">
        <v>15.053376261353915</v>
      </c>
    </row>
    <row r="353" spans="1:18" x14ac:dyDescent="0.4">
      <c r="A353" s="1" t="s">
        <v>370</v>
      </c>
      <c r="B353" s="1">
        <v>563762.861351136</v>
      </c>
      <c r="C353" s="1">
        <v>461157.33098708198</v>
      </c>
      <c r="D353" s="1">
        <v>600265.47039706504</v>
      </c>
      <c r="E353" s="1">
        <v>574904.42340543505</v>
      </c>
      <c r="F353" s="1">
        <v>1038107.75994983</v>
      </c>
      <c r="G353" s="1">
        <v>985945.67664744903</v>
      </c>
      <c r="H353" s="1">
        <v>992144.86022842501</v>
      </c>
      <c r="I353" s="1">
        <v>909793.28367727494</v>
      </c>
      <c r="J353" s="1">
        <v>769596.34527529601</v>
      </c>
      <c r="K353" s="1">
        <v>1254860.7373401599</v>
      </c>
      <c r="L353" s="1">
        <v>1295153.71629959</v>
      </c>
      <c r="M353" s="1">
        <v>1246479.46077537</v>
      </c>
      <c r="N353" s="1"/>
      <c r="O353" s="1"/>
      <c r="P353" s="1">
        <v>11.123331842302163</v>
      </c>
      <c r="Q353" s="1">
        <v>5.4166623006693868</v>
      </c>
      <c r="R353" s="1">
        <v>21.80066308039499</v>
      </c>
    </row>
    <row r="354" spans="1:18" x14ac:dyDescent="0.4">
      <c r="A354" s="1" t="s">
        <v>705</v>
      </c>
      <c r="B354" s="1">
        <v>59026.345475746799</v>
      </c>
      <c r="C354" s="1">
        <v>73618.863674147899</v>
      </c>
      <c r="D354" s="1">
        <v>90468.102017729107</v>
      </c>
      <c r="E354" s="1">
        <v>73914.155446752105</v>
      </c>
      <c r="F354" s="1">
        <v>125620.38925807</v>
      </c>
      <c r="G354" s="1">
        <v>137979.317073727</v>
      </c>
      <c r="H354" s="1">
        <v>143189.35267091799</v>
      </c>
      <c r="I354" s="1">
        <v>149698.050222583</v>
      </c>
      <c r="J354" s="1">
        <v>164490.584725327</v>
      </c>
      <c r="K354" s="1">
        <v>180012.07203174199</v>
      </c>
      <c r="L354" s="1">
        <v>199605.818202592</v>
      </c>
      <c r="M354" s="1">
        <v>185956.52534157201</v>
      </c>
      <c r="N354" s="1"/>
      <c r="O354" s="1"/>
      <c r="P354" s="1">
        <v>17.303572958699789</v>
      </c>
      <c r="Q354" s="1">
        <v>7.3302427952133709</v>
      </c>
      <c r="R354" s="1">
        <v>7.9717476296712313</v>
      </c>
    </row>
    <row r="355" spans="1:18" x14ac:dyDescent="0.4">
      <c r="A355" s="1" t="s">
        <v>289</v>
      </c>
      <c r="B355" s="1">
        <v>1588649.08446992</v>
      </c>
      <c r="C355" s="1">
        <v>1512307.0663862401</v>
      </c>
      <c r="D355" s="1">
        <v>1749858.6085228899</v>
      </c>
      <c r="E355" s="1">
        <v>1653363.5442850001</v>
      </c>
      <c r="F355" s="1">
        <v>1471779.37727131</v>
      </c>
      <c r="G355" s="1">
        <v>1438260.60880808</v>
      </c>
      <c r="H355" s="1">
        <v>1453395.1674331101</v>
      </c>
      <c r="I355" s="1">
        <v>1343358.1083642901</v>
      </c>
      <c r="J355" s="1">
        <v>2096364.2828283899</v>
      </c>
      <c r="K355" s="1">
        <v>1732613.0664693899</v>
      </c>
      <c r="L355" s="1">
        <v>1802291.2634075901</v>
      </c>
      <c r="M355" s="1">
        <v>1751044.4603142701</v>
      </c>
      <c r="N355" s="1"/>
      <c r="O355" s="1"/>
      <c r="P355" s="1">
        <v>6.1918646143769003</v>
      </c>
      <c r="Q355" s="1">
        <v>4.0110497572985473</v>
      </c>
      <c r="R355" s="1">
        <v>9.1987220982303359</v>
      </c>
    </row>
    <row r="356" spans="1:18" x14ac:dyDescent="0.4">
      <c r="A356" s="1" t="s">
        <v>386</v>
      </c>
      <c r="B356" s="1">
        <v>91406.431392594095</v>
      </c>
      <c r="C356" s="1">
        <v>109933.19025683</v>
      </c>
      <c r="D356" s="1">
        <v>123322.67687487599</v>
      </c>
      <c r="E356" s="1">
        <v>126646.498575153</v>
      </c>
      <c r="F356" s="1">
        <v>133709.94117948099</v>
      </c>
      <c r="G356" s="1">
        <v>105079.997209429</v>
      </c>
      <c r="H356" s="1">
        <v>123633.988279892</v>
      </c>
      <c r="I356" s="1">
        <v>115618.58845397399</v>
      </c>
      <c r="J356" s="1">
        <v>185283.76987231299</v>
      </c>
      <c r="K356" s="1">
        <v>149025.084887273</v>
      </c>
      <c r="L356" s="1">
        <v>163369.41349800499</v>
      </c>
      <c r="M356" s="1">
        <v>153128.088195772</v>
      </c>
      <c r="N356" s="1"/>
      <c r="O356" s="1"/>
      <c r="P356" s="1">
        <v>14.184233329288256</v>
      </c>
      <c r="Q356" s="1">
        <v>10.156654809341472</v>
      </c>
      <c r="R356" s="1">
        <v>9.9681251028316815</v>
      </c>
    </row>
    <row r="357" spans="1:18" x14ac:dyDescent="0.4">
      <c r="A357" s="1" t="s">
        <v>706</v>
      </c>
      <c r="B357" s="1">
        <v>133996.999054399</v>
      </c>
      <c r="C357" s="1">
        <v>151669.46946930399</v>
      </c>
      <c r="D357" s="1">
        <v>177830.81330954199</v>
      </c>
      <c r="E357" s="1">
        <v>172006.18471174999</v>
      </c>
      <c r="F357" s="1">
        <v>107587.122426773</v>
      </c>
      <c r="G357" s="1">
        <v>157817.38140101099</v>
      </c>
      <c r="H357" s="1">
        <v>111754.56457345501</v>
      </c>
      <c r="I357" s="1">
        <v>152657.66941042701</v>
      </c>
      <c r="J357" s="1">
        <v>269915.87785462401</v>
      </c>
      <c r="K357" s="1">
        <v>205894.32070786701</v>
      </c>
      <c r="L357" s="1">
        <v>236660.33540943201</v>
      </c>
      <c r="M357" s="1">
        <v>199287.57684031301</v>
      </c>
      <c r="N357" s="1"/>
      <c r="O357" s="1"/>
      <c r="P357" s="1">
        <v>12.601998277888265</v>
      </c>
      <c r="Q357" s="1">
        <v>19.966838328088706</v>
      </c>
      <c r="R357" s="1">
        <v>14.204615881567861</v>
      </c>
    </row>
    <row r="358" spans="1:18" x14ac:dyDescent="0.4">
      <c r="A358" s="1" t="s">
        <v>278</v>
      </c>
      <c r="B358" s="1">
        <v>315126.18629277399</v>
      </c>
      <c r="C358" s="1">
        <v>311417.38387149299</v>
      </c>
      <c r="D358" s="1">
        <v>347786.49132747401</v>
      </c>
      <c r="E358" s="1">
        <v>317756.21325825597</v>
      </c>
      <c r="F358" s="1">
        <v>488011.72282021702</v>
      </c>
      <c r="G358" s="1">
        <v>371871.20521737402</v>
      </c>
      <c r="H358" s="1">
        <v>416968.85841371497</v>
      </c>
      <c r="I358" s="1">
        <v>492402.86083118699</v>
      </c>
      <c r="J358" s="1">
        <v>277344.97852537001</v>
      </c>
      <c r="K358" s="1">
        <v>396960.344749899</v>
      </c>
      <c r="L358" s="1">
        <v>617657.01089727995</v>
      </c>
      <c r="M358" s="1">
        <v>428795.51660642802</v>
      </c>
      <c r="N358" s="1"/>
      <c r="O358" s="1"/>
      <c r="P358" s="1">
        <v>5.1741012218350972</v>
      </c>
      <c r="Q358" s="1">
        <v>13.183967731882337</v>
      </c>
      <c r="R358" s="1">
        <v>32.767636884858703</v>
      </c>
    </row>
    <row r="359" spans="1:18" x14ac:dyDescent="0.4">
      <c r="A359" s="1" t="s">
        <v>232</v>
      </c>
      <c r="B359" s="1">
        <v>177306.43561708799</v>
      </c>
      <c r="C359" s="1">
        <v>207334.693527247</v>
      </c>
      <c r="D359" s="1">
        <v>193764.12340745199</v>
      </c>
      <c r="E359" s="1">
        <v>193800.061527629</v>
      </c>
      <c r="F359" s="1">
        <v>278879.98051935597</v>
      </c>
      <c r="G359" s="1">
        <v>243404.36763235601</v>
      </c>
      <c r="H359" s="1">
        <v>262457.25895985501</v>
      </c>
      <c r="I359" s="1">
        <v>232370.57958483801</v>
      </c>
      <c r="J359" s="1">
        <v>51400.640523549002</v>
      </c>
      <c r="K359" s="1">
        <v>107886.119612956</v>
      </c>
      <c r="L359" s="1">
        <v>129393.843661758</v>
      </c>
      <c r="M359" s="1">
        <v>120397.995505921</v>
      </c>
      <c r="N359" s="1"/>
      <c r="O359" s="1"/>
      <c r="P359" s="1">
        <v>6.3651466611314973</v>
      </c>
      <c r="Q359" s="1">
        <v>8.0926089765965337</v>
      </c>
      <c r="R359" s="1">
        <v>34.263084487380574</v>
      </c>
    </row>
    <row r="360" spans="1:18" x14ac:dyDescent="0.4">
      <c r="A360" s="1" t="s">
        <v>707</v>
      </c>
      <c r="B360" s="1">
        <v>26945.340147411702</v>
      </c>
      <c r="C360" s="1">
        <v>24201.859440122302</v>
      </c>
      <c r="D360" s="1">
        <v>53772.564386429498</v>
      </c>
      <c r="E360" s="1">
        <v>26662.579504380301</v>
      </c>
      <c r="F360" s="1">
        <v>48494.084642432797</v>
      </c>
      <c r="G360" s="1">
        <v>36541.188307018303</v>
      </c>
      <c r="H360" s="1">
        <v>54786.893915601999</v>
      </c>
      <c r="I360" s="1">
        <v>41079.645962608498</v>
      </c>
      <c r="J360" s="1">
        <v>52914.3326004478</v>
      </c>
      <c r="K360" s="1">
        <v>45196.750906488502</v>
      </c>
      <c r="L360" s="1">
        <v>48752.2462846708</v>
      </c>
      <c r="M360" s="1">
        <v>49277.436608851698</v>
      </c>
      <c r="N360" s="1"/>
      <c r="O360" s="1"/>
      <c r="P360" s="1">
        <v>42.475036631648315</v>
      </c>
      <c r="Q360" s="1">
        <v>17.813520759032748</v>
      </c>
      <c r="R360" s="1">
        <v>6.4404028709981613</v>
      </c>
    </row>
    <row r="361" spans="1:18" x14ac:dyDescent="0.4">
      <c r="A361" s="1" t="s">
        <v>282</v>
      </c>
      <c r="B361" s="1">
        <v>107457.252420007</v>
      </c>
      <c r="C361" s="1">
        <v>93184.414819803496</v>
      </c>
      <c r="D361" s="1">
        <v>102147.78533076499</v>
      </c>
      <c r="E361" s="1">
        <v>102736.01730845201</v>
      </c>
      <c r="F361" s="1">
        <v>148739.12172555001</v>
      </c>
      <c r="G361" s="1">
        <v>144576.17556308399</v>
      </c>
      <c r="H361" s="1">
        <v>135306.365968692</v>
      </c>
      <c r="I361" s="1">
        <v>119271.27651774899</v>
      </c>
      <c r="J361" s="1">
        <v>176806.18799375001</v>
      </c>
      <c r="K361" s="1">
        <v>138433.240405705</v>
      </c>
      <c r="L361" s="1">
        <v>158332.854355277</v>
      </c>
      <c r="M361" s="1">
        <v>149924.85241845701</v>
      </c>
      <c r="N361" s="1"/>
      <c r="O361" s="1"/>
      <c r="P361" s="1">
        <v>5.8778014927381186</v>
      </c>
      <c r="Q361" s="1">
        <v>9.541115289555588</v>
      </c>
      <c r="R361" s="1">
        <v>10.369566003320827</v>
      </c>
    </row>
    <row r="362" spans="1:18" x14ac:dyDescent="0.4">
      <c r="A362" s="1" t="s">
        <v>708</v>
      </c>
      <c r="B362" s="1">
        <v>63948.921804267797</v>
      </c>
      <c r="C362" s="1">
        <v>51998.522453667101</v>
      </c>
      <c r="D362" s="1">
        <v>45898.720424349704</v>
      </c>
      <c r="E362" s="1">
        <v>45755.0885330729</v>
      </c>
      <c r="F362" s="1">
        <v>151377.726959283</v>
      </c>
      <c r="G362" s="1">
        <v>140087.41428954399</v>
      </c>
      <c r="H362" s="1">
        <v>142010.14889677399</v>
      </c>
      <c r="I362" s="1">
        <v>147361.47887974599</v>
      </c>
      <c r="J362" s="1">
        <v>70245.494550443007</v>
      </c>
      <c r="K362" s="1">
        <v>75363.752649132599</v>
      </c>
      <c r="L362" s="1">
        <v>76164.531006370802</v>
      </c>
      <c r="M362" s="1">
        <v>73128.251536001393</v>
      </c>
      <c r="N362" s="1"/>
      <c r="O362" s="1"/>
      <c r="P362" s="1">
        <v>16.46088910555051</v>
      </c>
      <c r="Q362" s="1">
        <v>3.5372825493078572</v>
      </c>
      <c r="R362" s="1">
        <v>3.5971758880112734</v>
      </c>
    </row>
    <row r="363" spans="1:18" x14ac:dyDescent="0.4">
      <c r="A363" s="1" t="s">
        <v>291</v>
      </c>
      <c r="B363" s="1">
        <v>58517.980126184499</v>
      </c>
      <c r="C363" s="1">
        <v>64636.789242108898</v>
      </c>
      <c r="D363" s="1">
        <v>68347.922250406496</v>
      </c>
      <c r="E363" s="1">
        <v>54066.366879730303</v>
      </c>
      <c r="F363" s="1">
        <v>113781.91562585501</v>
      </c>
      <c r="G363" s="1">
        <v>102236.540810263</v>
      </c>
      <c r="H363" s="1">
        <v>119380.786269679</v>
      </c>
      <c r="I363" s="1">
        <v>59871.836488185902</v>
      </c>
      <c r="J363" s="1">
        <v>93344.894103544197</v>
      </c>
      <c r="K363" s="1">
        <v>91891.143164698398</v>
      </c>
      <c r="L363" s="1">
        <v>75071.928340831306</v>
      </c>
      <c r="M363" s="1">
        <v>94138.777764357495</v>
      </c>
      <c r="N363" s="1"/>
      <c r="O363" s="1"/>
      <c r="P363" s="1">
        <v>10.337801902575668</v>
      </c>
      <c r="Q363" s="1">
        <v>27.249442269841172</v>
      </c>
      <c r="R363" s="1">
        <v>10.240587541457403</v>
      </c>
    </row>
    <row r="364" spans="1:18" x14ac:dyDescent="0.4">
      <c r="A364" s="1" t="s">
        <v>709</v>
      </c>
      <c r="B364" s="1">
        <v>263436.86181204597</v>
      </c>
      <c r="C364" s="1">
        <v>240036.107768822</v>
      </c>
      <c r="D364" s="1">
        <v>259454.28608880201</v>
      </c>
      <c r="E364" s="1">
        <v>217597.43863131999</v>
      </c>
      <c r="F364" s="1">
        <v>285169.70778719097</v>
      </c>
      <c r="G364" s="1">
        <v>271311.52414834098</v>
      </c>
      <c r="H364" s="1">
        <v>286786.33367031399</v>
      </c>
      <c r="I364" s="1">
        <v>245531.581506836</v>
      </c>
      <c r="J364" s="1">
        <v>399313.07550277998</v>
      </c>
      <c r="K364" s="1">
        <v>293217.11965446902</v>
      </c>
      <c r="L364" s="1">
        <v>355335.229957756</v>
      </c>
      <c r="M364" s="1">
        <v>335307.18044108199</v>
      </c>
      <c r="N364" s="1"/>
      <c r="O364" s="1"/>
      <c r="P364" s="1">
        <v>8.5711016577293169</v>
      </c>
      <c r="Q364" s="1">
        <v>7.0122177167901381</v>
      </c>
      <c r="R364" s="1">
        <v>12.748039932925021</v>
      </c>
    </row>
    <row r="365" spans="1:18" x14ac:dyDescent="0.4">
      <c r="A365" s="1" t="s">
        <v>297</v>
      </c>
      <c r="B365" s="1">
        <v>194104.49905993199</v>
      </c>
      <c r="C365" s="1">
        <v>192145.14547100099</v>
      </c>
      <c r="D365" s="1">
        <v>207154.41973237501</v>
      </c>
      <c r="E365" s="1">
        <v>184104.120689242</v>
      </c>
      <c r="F365" s="1">
        <v>1788847.60084396</v>
      </c>
      <c r="G365" s="1">
        <v>1778982.54490564</v>
      </c>
      <c r="H365" s="1">
        <v>1724875.3644934299</v>
      </c>
      <c r="I365" s="1">
        <v>1701411.07499649</v>
      </c>
      <c r="J365" s="1">
        <v>699600.79687151802</v>
      </c>
      <c r="K365" s="1">
        <v>579074.577473404</v>
      </c>
      <c r="L365" s="1">
        <v>636200.02728717995</v>
      </c>
      <c r="M365" s="1">
        <v>636030.25743054703</v>
      </c>
      <c r="N365" s="1"/>
      <c r="O365" s="1"/>
      <c r="P365" s="1">
        <v>4.9153077682592254</v>
      </c>
      <c r="Q365" s="1">
        <v>2.4112156501171831</v>
      </c>
      <c r="R365" s="1">
        <v>7.7211534035417406</v>
      </c>
    </row>
    <row r="366" spans="1:18" x14ac:dyDescent="0.4">
      <c r="A366" s="1" t="s">
        <v>228</v>
      </c>
      <c r="B366" s="1">
        <v>150793.61016999299</v>
      </c>
      <c r="C366" s="1">
        <v>160619.01320565399</v>
      </c>
      <c r="D366" s="1">
        <v>123139.91832274399</v>
      </c>
      <c r="E366" s="1">
        <v>166920.16541711701</v>
      </c>
      <c r="F366" s="1">
        <v>195645.79664641601</v>
      </c>
      <c r="G366" s="1">
        <v>217250.48160785399</v>
      </c>
      <c r="H366" s="1">
        <v>167168.496964972</v>
      </c>
      <c r="I366" s="1">
        <v>165298.06274293599</v>
      </c>
      <c r="J366" s="1">
        <v>220017.61191082399</v>
      </c>
      <c r="K366" s="1">
        <v>170053.50265596699</v>
      </c>
      <c r="L366" s="1">
        <v>183217.771535181</v>
      </c>
      <c r="M366" s="1">
        <v>188602.46342576601</v>
      </c>
      <c r="N366" s="1"/>
      <c r="O366" s="1"/>
      <c r="P366" s="1">
        <v>12.853165793158098</v>
      </c>
      <c r="Q366" s="1">
        <v>13.335059415853499</v>
      </c>
      <c r="R366" s="1">
        <v>11.120522032023727</v>
      </c>
    </row>
    <row r="367" spans="1:18" x14ac:dyDescent="0.4">
      <c r="A367" s="1" t="s">
        <v>710</v>
      </c>
      <c r="B367" s="1">
        <v>262019.24475620099</v>
      </c>
      <c r="C367" s="1">
        <v>284874.84924049402</v>
      </c>
      <c r="D367" s="1">
        <v>380112.73744340503</v>
      </c>
      <c r="E367" s="1">
        <v>287613.42668390402</v>
      </c>
      <c r="F367" s="1">
        <v>356888.034890963</v>
      </c>
      <c r="G367" s="1">
        <v>340335.79591072397</v>
      </c>
      <c r="H367" s="1">
        <v>338983.47538884397</v>
      </c>
      <c r="I367" s="1">
        <v>352186.21776137402</v>
      </c>
      <c r="J367" s="1">
        <v>300158.15993768501</v>
      </c>
      <c r="K367" s="1">
        <v>241852.89302566001</v>
      </c>
      <c r="L367" s="1">
        <v>284501.44993876602</v>
      </c>
      <c r="M367" s="1">
        <v>271192.40062249801</v>
      </c>
      <c r="N367" s="1"/>
      <c r="O367" s="1"/>
      <c r="P367" s="1">
        <v>17.206142026918307</v>
      </c>
      <c r="Q367" s="1">
        <v>2.5406876718002303</v>
      </c>
      <c r="R367" s="1">
        <v>9.0125202875199548</v>
      </c>
    </row>
    <row r="368" spans="1:18" x14ac:dyDescent="0.4">
      <c r="A368" s="1" t="s">
        <v>348</v>
      </c>
      <c r="B368" s="1">
        <v>158694.67081570701</v>
      </c>
      <c r="C368" s="1">
        <v>165333.309422463</v>
      </c>
      <c r="D368" s="1">
        <v>158493.626827278</v>
      </c>
      <c r="E368" s="1">
        <v>120297.793440223</v>
      </c>
      <c r="F368" s="1">
        <v>307764.261590635</v>
      </c>
      <c r="G368" s="1">
        <v>266721.48173057201</v>
      </c>
      <c r="H368" s="1">
        <v>263324.65905093501</v>
      </c>
      <c r="I368" s="1">
        <v>279662.71498486202</v>
      </c>
      <c r="J368" s="1">
        <v>286056.52202997101</v>
      </c>
      <c r="K368" s="1">
        <v>269396.37013030698</v>
      </c>
      <c r="L368" s="1">
        <v>274782.37253286398</v>
      </c>
      <c r="M368" s="1">
        <v>283298.80505642598</v>
      </c>
      <c r="N368" s="1"/>
      <c r="O368" s="1"/>
      <c r="P368" s="1">
        <v>13.61532842398962</v>
      </c>
      <c r="Q368" s="1">
        <v>7.2295290288074545</v>
      </c>
      <c r="R368" s="1">
        <v>2.7574187953016391</v>
      </c>
    </row>
    <row r="369" spans="1:18" x14ac:dyDescent="0.4">
      <c r="A369" s="1" t="s">
        <v>266</v>
      </c>
      <c r="B369" s="1">
        <v>57478.2878903909</v>
      </c>
      <c r="C369" s="1">
        <v>59368.3336592013</v>
      </c>
      <c r="D369" s="1">
        <v>54664.546786389998</v>
      </c>
      <c r="E369" s="1">
        <v>44644.457462334598</v>
      </c>
      <c r="F369" s="1">
        <v>86094.868069421704</v>
      </c>
      <c r="G369" s="1">
        <v>91361.727971006898</v>
      </c>
      <c r="H369" s="1">
        <v>80759.182047586306</v>
      </c>
      <c r="I369" s="1">
        <v>95220.174250625496</v>
      </c>
      <c r="J369" s="1">
        <v>112498.365037358</v>
      </c>
      <c r="K369" s="1">
        <v>100842.386349294</v>
      </c>
      <c r="L369" s="1">
        <v>112856.62361946399</v>
      </c>
      <c r="M369" s="1">
        <v>107605.93699734101</v>
      </c>
      <c r="N369" s="1"/>
      <c r="O369" s="1"/>
      <c r="P369" s="1">
        <v>12.128980514318421</v>
      </c>
      <c r="Q369" s="1">
        <v>7.1271781724909733</v>
      </c>
      <c r="R369" s="1">
        <v>5.1722900803975698</v>
      </c>
    </row>
    <row r="370" spans="1:18" x14ac:dyDescent="0.4">
      <c r="A370" s="1" t="s">
        <v>711</v>
      </c>
      <c r="B370" s="1">
        <v>279875.357473118</v>
      </c>
      <c r="C370" s="1">
        <v>303458.78676344798</v>
      </c>
      <c r="D370" s="1">
        <v>339286.27879698499</v>
      </c>
      <c r="E370" s="1">
        <v>330057.42371112801</v>
      </c>
      <c r="F370" s="1">
        <v>471927.37410983699</v>
      </c>
      <c r="G370" s="1">
        <v>485145.01876795501</v>
      </c>
      <c r="H370" s="1">
        <v>514996.43412638799</v>
      </c>
      <c r="I370" s="1">
        <v>467885.021111899</v>
      </c>
      <c r="J370" s="1">
        <v>696313.74592921697</v>
      </c>
      <c r="K370" s="1">
        <v>383571.06109687901</v>
      </c>
      <c r="L370" s="1">
        <v>567268.52370969101</v>
      </c>
      <c r="M370" s="1">
        <v>558769.58246849896</v>
      </c>
      <c r="N370" s="1"/>
      <c r="O370" s="1"/>
      <c r="P370" s="1">
        <v>8.5881265918423537</v>
      </c>
      <c r="Q370" s="1">
        <v>4.3959734661046577</v>
      </c>
      <c r="R370" s="1">
        <v>23.285822389540584</v>
      </c>
    </row>
    <row r="371" spans="1:18" x14ac:dyDescent="0.4">
      <c r="A371" s="1" t="s">
        <v>712</v>
      </c>
      <c r="B371" s="1">
        <v>58070.318679096701</v>
      </c>
      <c r="C371" s="1">
        <v>62294.675455109202</v>
      </c>
      <c r="D371" s="1">
        <v>51039.334651513404</v>
      </c>
      <c r="E371" s="1">
        <v>51243.173308531899</v>
      </c>
      <c r="F371" s="1">
        <v>26196.653931146</v>
      </c>
      <c r="G371" s="1">
        <v>26480.755843657</v>
      </c>
      <c r="H371" s="1">
        <v>22667.5361189053</v>
      </c>
      <c r="I371" s="1">
        <v>21979.010459076599</v>
      </c>
      <c r="J371" s="1">
        <v>10796.138145179801</v>
      </c>
      <c r="K371" s="1">
        <v>28140.879356789901</v>
      </c>
      <c r="L371" s="1">
        <v>20635.571459044098</v>
      </c>
      <c r="M371" s="1">
        <v>19010.837769441001</v>
      </c>
      <c r="N371" s="1"/>
      <c r="O371" s="1"/>
      <c r="P371" s="1">
        <v>9.8776839054009322</v>
      </c>
      <c r="Q371" s="1">
        <v>9.609833301587841</v>
      </c>
      <c r="R371" s="1">
        <v>36.215815378733737</v>
      </c>
    </row>
    <row r="372" spans="1:18" x14ac:dyDescent="0.4">
      <c r="A372" s="1" t="s">
        <v>263</v>
      </c>
      <c r="B372" s="1">
        <v>117489.002922299</v>
      </c>
      <c r="C372" s="1">
        <v>120112.691074609</v>
      </c>
      <c r="D372" s="1">
        <v>154469.56349620799</v>
      </c>
      <c r="E372" s="1">
        <v>108005.935576473</v>
      </c>
      <c r="F372" s="1">
        <v>353228.45645217597</v>
      </c>
      <c r="G372" s="1">
        <v>347713.34191248601</v>
      </c>
      <c r="H372" s="1">
        <v>313961.90437364997</v>
      </c>
      <c r="I372" s="1">
        <v>311341.94497298897</v>
      </c>
      <c r="J372" s="1">
        <v>218504.46473368799</v>
      </c>
      <c r="K372" s="1">
        <v>211025.36534694501</v>
      </c>
      <c r="L372" s="1">
        <v>218364.742834462</v>
      </c>
      <c r="M372" s="1">
        <v>234682.752033328</v>
      </c>
      <c r="N372" s="1"/>
      <c r="O372" s="1"/>
      <c r="P372" s="1">
        <v>16.24591511792066</v>
      </c>
      <c r="Q372" s="1">
        <v>6.6282193478985478</v>
      </c>
      <c r="R372" s="1">
        <v>4.5274748156592519</v>
      </c>
    </row>
    <row r="373" spans="1:18" x14ac:dyDescent="0.4">
      <c r="A373" s="1" t="s">
        <v>344</v>
      </c>
      <c r="B373" s="1">
        <v>181781.11352805101</v>
      </c>
      <c r="C373" s="1">
        <v>209917.948652558</v>
      </c>
      <c r="D373" s="1">
        <v>205656.60090417901</v>
      </c>
      <c r="E373" s="1">
        <v>175916.55047719501</v>
      </c>
      <c r="F373" s="1">
        <v>204401.41294966801</v>
      </c>
      <c r="G373" s="1">
        <v>160926.856581178</v>
      </c>
      <c r="H373" s="1">
        <v>187835.275741783</v>
      </c>
      <c r="I373" s="1">
        <v>196717.512918411</v>
      </c>
      <c r="J373" s="1">
        <v>164476.993469081</v>
      </c>
      <c r="K373" s="1">
        <v>202153.16547651801</v>
      </c>
      <c r="L373" s="1">
        <v>259462.08079726799</v>
      </c>
      <c r="M373" s="1">
        <v>252675.26888415701</v>
      </c>
      <c r="N373" s="1"/>
      <c r="O373" s="1"/>
      <c r="P373" s="1">
        <v>8.7770954887080883</v>
      </c>
      <c r="Q373" s="1">
        <v>10.106175380070162</v>
      </c>
      <c r="R373" s="1">
        <v>20.400227014959523</v>
      </c>
    </row>
    <row r="374" spans="1:18" x14ac:dyDescent="0.4">
      <c r="A374" s="1" t="s">
        <v>293</v>
      </c>
      <c r="B374" s="1">
        <v>133734.62124217799</v>
      </c>
      <c r="C374" s="1">
        <v>139952.747351584</v>
      </c>
      <c r="D374" s="1">
        <v>108979.01569218699</v>
      </c>
      <c r="E374" s="1">
        <v>63228.432798094203</v>
      </c>
      <c r="F374" s="1">
        <v>329653.19386473403</v>
      </c>
      <c r="G374" s="1">
        <v>326541.66368262097</v>
      </c>
      <c r="H374" s="1">
        <v>311832.87608388998</v>
      </c>
      <c r="I374" s="1">
        <v>310716.87450350297</v>
      </c>
      <c r="J374" s="1">
        <v>132782.57365762701</v>
      </c>
      <c r="K374" s="1">
        <v>179054.989629502</v>
      </c>
      <c r="L374" s="1">
        <v>190625.35801190199</v>
      </c>
      <c r="M374" s="1">
        <v>179853.75630865499</v>
      </c>
      <c r="N374" s="1"/>
      <c r="O374" s="1"/>
      <c r="P374" s="1">
        <v>31.249532253799511</v>
      </c>
      <c r="Q374" s="1">
        <v>3.0673245967235534</v>
      </c>
      <c r="R374" s="1">
        <v>15.092223275640007</v>
      </c>
    </row>
    <row r="375" spans="1:18" x14ac:dyDescent="0.4">
      <c r="A375" s="1" t="s">
        <v>713</v>
      </c>
      <c r="B375" s="1">
        <v>41041.234967844699</v>
      </c>
      <c r="C375" s="1">
        <v>47461.866343394599</v>
      </c>
      <c r="D375" s="1">
        <v>64705.388313297597</v>
      </c>
      <c r="E375" s="1">
        <v>48544.305309151001</v>
      </c>
      <c r="F375" s="1">
        <v>64882.964021027699</v>
      </c>
      <c r="G375" s="1">
        <v>54093.420917759897</v>
      </c>
      <c r="H375" s="1">
        <v>51713.3491267555</v>
      </c>
      <c r="I375" s="1">
        <v>53852.039798520003</v>
      </c>
      <c r="J375" s="1">
        <v>12892.6482386143</v>
      </c>
      <c r="K375" s="1">
        <v>35751.614073579403</v>
      </c>
      <c r="L375" s="1">
        <v>42778.269328200899</v>
      </c>
      <c r="M375" s="1">
        <v>37847.250294597397</v>
      </c>
      <c r="N375" s="1"/>
      <c r="O375" s="1"/>
      <c r="P375" s="1">
        <v>19.967859096889978</v>
      </c>
      <c r="Q375" s="1">
        <v>10.561889385884147</v>
      </c>
      <c r="R375" s="1">
        <v>41.094245576151792</v>
      </c>
    </row>
    <row r="376" spans="1:18" x14ac:dyDescent="0.4">
      <c r="A376" s="1" t="s">
        <v>271</v>
      </c>
      <c r="B376" s="1">
        <v>77993.958755989603</v>
      </c>
      <c r="C376" s="1">
        <v>80198.875133512396</v>
      </c>
      <c r="D376" s="1">
        <v>82615.349238713607</v>
      </c>
      <c r="E376" s="1">
        <v>75578.821946377502</v>
      </c>
      <c r="F376" s="1">
        <v>114760.235627709</v>
      </c>
      <c r="G376" s="1">
        <v>108049.268551061</v>
      </c>
      <c r="H376" s="1">
        <v>86045.427223477498</v>
      </c>
      <c r="I376" s="1">
        <v>94020.8665690786</v>
      </c>
      <c r="J376" s="1">
        <v>135097.63198696301</v>
      </c>
      <c r="K376" s="1">
        <v>161703.240550913</v>
      </c>
      <c r="L376" s="1">
        <v>167944.216180285</v>
      </c>
      <c r="M376" s="1">
        <v>143821.51043407799</v>
      </c>
      <c r="N376" s="1"/>
      <c r="O376" s="1"/>
      <c r="P376" s="1">
        <v>3.805948098554329</v>
      </c>
      <c r="Q376" s="1">
        <v>12.958880113846666</v>
      </c>
      <c r="R376" s="1">
        <v>10.046377339284073</v>
      </c>
    </row>
    <row r="377" spans="1:18" x14ac:dyDescent="0.4">
      <c r="A377" s="1" t="s">
        <v>157</v>
      </c>
      <c r="B377" s="1">
        <v>195017.821775116</v>
      </c>
      <c r="C377" s="1">
        <v>181918.37213841401</v>
      </c>
      <c r="D377" s="1">
        <v>181834.91877679701</v>
      </c>
      <c r="E377" s="1">
        <v>174924.795137104</v>
      </c>
      <c r="F377" s="1">
        <v>118213.50524688</v>
      </c>
      <c r="G377" s="1">
        <v>112914.227155115</v>
      </c>
      <c r="H377" s="1">
        <v>96828.493119393301</v>
      </c>
      <c r="I377" s="1">
        <v>113497.42645979</v>
      </c>
      <c r="J377" s="1">
        <v>100923.569353934</v>
      </c>
      <c r="K377" s="1">
        <v>117192.151540033</v>
      </c>
      <c r="L377" s="1">
        <v>92237.996881081097</v>
      </c>
      <c r="M377" s="1">
        <v>91361.7215305727</v>
      </c>
      <c r="N377" s="1"/>
      <c r="O377" s="1"/>
      <c r="P377" s="1">
        <v>4.5770142624902395</v>
      </c>
      <c r="Q377" s="1">
        <v>8.4538885716930583</v>
      </c>
      <c r="R377" s="1">
        <v>11.928768836363528</v>
      </c>
    </row>
    <row r="378" spans="1:18" x14ac:dyDescent="0.4">
      <c r="A378" s="1" t="s">
        <v>225</v>
      </c>
      <c r="B378" s="1">
        <v>149792.47581935901</v>
      </c>
      <c r="C378" s="1">
        <v>200320.10537373001</v>
      </c>
      <c r="D378" s="1">
        <v>235191.973430674</v>
      </c>
      <c r="E378" s="1">
        <v>188564.41021201399</v>
      </c>
      <c r="F378" s="1">
        <v>147737.91487712899</v>
      </c>
      <c r="G378" s="1">
        <v>151012.67920892601</v>
      </c>
      <c r="H378" s="1">
        <v>117227.99386860699</v>
      </c>
      <c r="I378" s="1">
        <v>143395.78595197201</v>
      </c>
      <c r="J378" s="1">
        <v>71859.876246242493</v>
      </c>
      <c r="K378" s="1">
        <v>72844.016476263903</v>
      </c>
      <c r="L378" s="1">
        <v>95818.147400186004</v>
      </c>
      <c r="M378" s="1">
        <v>113957.656567025</v>
      </c>
      <c r="N378" s="1"/>
      <c r="O378" s="1"/>
      <c r="P378" s="1">
        <v>18.199966579118591</v>
      </c>
      <c r="Q378" s="1">
        <v>11.009765715508285</v>
      </c>
      <c r="R378" s="1">
        <v>22.789069439113714</v>
      </c>
    </row>
    <row r="379" spans="1:18" x14ac:dyDescent="0.4">
      <c r="A379" s="1" t="s">
        <v>714</v>
      </c>
      <c r="B379" s="1">
        <v>112915.855514553</v>
      </c>
      <c r="C379" s="1">
        <v>113782.99762690099</v>
      </c>
      <c r="D379" s="1">
        <v>101838.581775196</v>
      </c>
      <c r="E379" s="1">
        <v>95811.604633632494</v>
      </c>
      <c r="F379" s="1">
        <v>129475.979891184</v>
      </c>
      <c r="G379" s="1">
        <v>147791.02195333201</v>
      </c>
      <c r="H379" s="1">
        <v>135448.68837190501</v>
      </c>
      <c r="I379" s="1">
        <v>158403.734208081</v>
      </c>
      <c r="J379" s="1">
        <v>119443.504067068</v>
      </c>
      <c r="K379" s="1">
        <v>112393.338237363</v>
      </c>
      <c r="L379" s="1">
        <v>117550.41476134</v>
      </c>
      <c r="M379" s="1">
        <v>110889.551162743</v>
      </c>
      <c r="N379" s="1"/>
      <c r="O379" s="1"/>
      <c r="P379" s="1">
        <v>8.2444604312292675</v>
      </c>
      <c r="Q379" s="1">
        <v>9.0414594547455405</v>
      </c>
      <c r="R379" s="1">
        <v>3.5450343273721687</v>
      </c>
    </row>
    <row r="380" spans="1:18" x14ac:dyDescent="0.4">
      <c r="A380" s="1" t="s">
        <v>353</v>
      </c>
      <c r="B380" s="1">
        <v>63184.708664486199</v>
      </c>
      <c r="C380" s="1">
        <v>74186.090302083307</v>
      </c>
      <c r="D380" s="1">
        <v>98191.381933422599</v>
      </c>
      <c r="E380" s="1">
        <v>82240.680828334996</v>
      </c>
      <c r="F380" s="1">
        <v>118392.344207221</v>
      </c>
      <c r="G380" s="1">
        <v>113354.099230484</v>
      </c>
      <c r="H380" s="1">
        <v>129450.36553779901</v>
      </c>
      <c r="I380" s="1">
        <v>105405.55629373901</v>
      </c>
      <c r="J380" s="1">
        <v>55126.340407826501</v>
      </c>
      <c r="K380" s="1">
        <v>47857.327231710398</v>
      </c>
      <c r="L380" s="1">
        <v>57751.451067959097</v>
      </c>
      <c r="M380" s="1">
        <v>54390.995801766498</v>
      </c>
      <c r="N380" s="1"/>
      <c r="O380" s="1"/>
      <c r="P380" s="1">
        <v>18.545164062546991</v>
      </c>
      <c r="Q380" s="1">
        <v>8.6322051004730316</v>
      </c>
      <c r="R380" s="1">
        <v>7.8179576243482778</v>
      </c>
    </row>
    <row r="381" spans="1:18" x14ac:dyDescent="0.4">
      <c r="A381" s="1" t="s">
        <v>213</v>
      </c>
      <c r="B381" s="1">
        <v>76717.420321893806</v>
      </c>
      <c r="C381" s="1">
        <v>76344.386461148504</v>
      </c>
      <c r="D381" s="1">
        <v>83084.458966076098</v>
      </c>
      <c r="E381" s="1">
        <v>84486.623922494895</v>
      </c>
      <c r="F381" s="1">
        <v>159487.16349702599</v>
      </c>
      <c r="G381" s="1">
        <v>148459.85177998999</v>
      </c>
      <c r="H381" s="1">
        <v>157802.602390146</v>
      </c>
      <c r="I381" s="1">
        <v>148204.633322207</v>
      </c>
      <c r="J381" s="1">
        <v>36159.776740977497</v>
      </c>
      <c r="K381" s="1">
        <v>158889.028802949</v>
      </c>
      <c r="L381" s="1">
        <v>174707.36172116801</v>
      </c>
      <c r="M381" s="1">
        <v>165779.918652483</v>
      </c>
      <c r="N381" s="1"/>
      <c r="O381" s="1"/>
      <c r="P381" s="1">
        <v>5.2772441944837869</v>
      </c>
      <c r="Q381" s="1">
        <v>3.9055009567432895</v>
      </c>
      <c r="R381" s="1">
        <v>48.900930441516735</v>
      </c>
    </row>
    <row r="382" spans="1:18" x14ac:dyDescent="0.4">
      <c r="A382" s="1" t="s">
        <v>715</v>
      </c>
      <c r="B382" s="1">
        <v>231880.41946637101</v>
      </c>
      <c r="C382" s="1">
        <v>266320.05990977201</v>
      </c>
      <c r="D382" s="1">
        <v>267413.69280926301</v>
      </c>
      <c r="E382" s="1">
        <v>256575.35212432701</v>
      </c>
      <c r="F382" s="1">
        <v>106476.84565146299</v>
      </c>
      <c r="G382" s="1">
        <v>87740.585690718304</v>
      </c>
      <c r="H382" s="1">
        <v>117626.60209499201</v>
      </c>
      <c r="I382" s="1">
        <v>120452.85995197301</v>
      </c>
      <c r="J382" s="1">
        <v>177837.23544458399</v>
      </c>
      <c r="K382" s="1">
        <v>145508.66855174399</v>
      </c>
      <c r="L382" s="1">
        <v>136820.924743415</v>
      </c>
      <c r="M382" s="1">
        <v>142938.28023133401</v>
      </c>
      <c r="N382" s="1"/>
      <c r="O382" s="1"/>
      <c r="P382" s="1">
        <v>6.4618321867418951</v>
      </c>
      <c r="Q382" s="1">
        <v>13.729331549459983</v>
      </c>
      <c r="R382" s="1">
        <v>12.206810307959467</v>
      </c>
    </row>
    <row r="383" spans="1:18" x14ac:dyDescent="0.4">
      <c r="A383" s="1" t="s">
        <v>716</v>
      </c>
      <c r="B383" s="1">
        <v>26711.0437658634</v>
      </c>
      <c r="C383" s="1">
        <v>31744.459046671502</v>
      </c>
      <c r="D383" s="1">
        <v>40222.606249666402</v>
      </c>
      <c r="E383" s="1">
        <v>28337.540621193199</v>
      </c>
      <c r="F383" s="1">
        <v>51912.650249450002</v>
      </c>
      <c r="G383" s="1">
        <v>52182.1577213247</v>
      </c>
      <c r="H383" s="1">
        <v>49412.236190166899</v>
      </c>
      <c r="I383" s="1">
        <v>48507.5452302884</v>
      </c>
      <c r="J383" s="1">
        <v>54092.617138918002</v>
      </c>
      <c r="K383" s="1">
        <v>38877.655168180201</v>
      </c>
      <c r="L383" s="1">
        <v>45638.406702456603</v>
      </c>
      <c r="M383" s="1">
        <v>43238.241282962597</v>
      </c>
      <c r="N383" s="1"/>
      <c r="O383" s="1"/>
      <c r="P383" s="1">
        <v>18.966991801289705</v>
      </c>
      <c r="Q383" s="1">
        <v>3.6111427049675155</v>
      </c>
      <c r="R383" s="1">
        <v>14.074186830141777</v>
      </c>
    </row>
    <row r="384" spans="1:18" x14ac:dyDescent="0.4">
      <c r="A384" s="1" t="s">
        <v>717</v>
      </c>
      <c r="B384" s="1">
        <v>248326.69193496701</v>
      </c>
      <c r="C384" s="1">
        <v>260923.627766619</v>
      </c>
      <c r="D384" s="1">
        <v>254451.31298429499</v>
      </c>
      <c r="E384" s="1">
        <v>237381.99283002899</v>
      </c>
      <c r="F384" s="1">
        <v>188808.22032148001</v>
      </c>
      <c r="G384" s="1">
        <v>189807.02328977501</v>
      </c>
      <c r="H384" s="1">
        <v>176642.46899792901</v>
      </c>
      <c r="I384" s="1">
        <v>194131.62435211599</v>
      </c>
      <c r="J384" s="1">
        <v>232853.484789821</v>
      </c>
      <c r="K384" s="1">
        <v>234587.813464431</v>
      </c>
      <c r="L384" s="1">
        <v>218926.82099456899</v>
      </c>
      <c r="M384" s="1">
        <v>232172.46345069</v>
      </c>
      <c r="N384" s="1"/>
      <c r="O384" s="1"/>
      <c r="P384" s="1">
        <v>4.0013954437636841</v>
      </c>
      <c r="Q384" s="1">
        <v>4.003911741204484</v>
      </c>
      <c r="R384" s="1">
        <v>3.1401711915347406</v>
      </c>
    </row>
    <row r="385" spans="1:18" x14ac:dyDescent="0.4">
      <c r="A385" s="1" t="s">
        <v>285</v>
      </c>
      <c r="B385" s="1">
        <v>19513.962288014802</v>
      </c>
      <c r="C385" s="1">
        <v>26317.379351148698</v>
      </c>
      <c r="D385" s="1">
        <v>21877.954936488299</v>
      </c>
      <c r="E385" s="1">
        <v>25851.371439202801</v>
      </c>
      <c r="F385" s="1">
        <v>43715.931663652103</v>
      </c>
      <c r="G385" s="1">
        <v>28756.090164805901</v>
      </c>
      <c r="H385" s="1">
        <v>26500.328772813202</v>
      </c>
      <c r="I385" s="1">
        <v>26568.2850363701</v>
      </c>
      <c r="J385" s="1">
        <v>42128.060472247998</v>
      </c>
      <c r="K385" s="1">
        <v>50946.907283288703</v>
      </c>
      <c r="L385" s="1">
        <v>41831.592701878501</v>
      </c>
      <c r="M385" s="1">
        <v>31538.961397596398</v>
      </c>
      <c r="N385" s="1"/>
      <c r="O385" s="1"/>
      <c r="P385" s="1">
        <v>13.949507445228479</v>
      </c>
      <c r="Q385" s="1">
        <v>26.404243904879777</v>
      </c>
      <c r="R385" s="1">
        <v>19.070739149252432</v>
      </c>
    </row>
    <row r="386" spans="1:18" x14ac:dyDescent="0.4">
      <c r="A386" s="1" t="s">
        <v>718</v>
      </c>
      <c r="B386" s="1">
        <v>26464.9378191793</v>
      </c>
      <c r="C386" s="1">
        <v>32237.0338503606</v>
      </c>
      <c r="D386" s="1">
        <v>20724.4061156018</v>
      </c>
      <c r="E386" s="1">
        <v>30290.882174125902</v>
      </c>
      <c r="F386" s="1">
        <v>32374.445207324101</v>
      </c>
      <c r="G386" s="1">
        <v>33813.196655926899</v>
      </c>
      <c r="H386" s="1">
        <v>43095.752228046797</v>
      </c>
      <c r="I386" s="1">
        <v>40509.3382578241</v>
      </c>
      <c r="J386" s="1">
        <v>48088.279884095296</v>
      </c>
      <c r="K386" s="1">
        <v>35056.615435185202</v>
      </c>
      <c r="L386" s="1">
        <v>36771.638717598398</v>
      </c>
      <c r="M386" s="1">
        <v>41175.459231597699</v>
      </c>
      <c r="N386" s="1"/>
      <c r="O386" s="1"/>
      <c r="P386" s="1">
        <v>18.492722923226513</v>
      </c>
      <c r="Q386" s="1">
        <v>13.808751621604475</v>
      </c>
      <c r="R386" s="1">
        <v>14.433299765781385</v>
      </c>
    </row>
    <row r="387" spans="1:18" x14ac:dyDescent="0.4">
      <c r="A387" s="1" t="s">
        <v>719</v>
      </c>
      <c r="B387" s="1">
        <v>39069.327649806197</v>
      </c>
      <c r="C387" s="1">
        <v>36662.678700311903</v>
      </c>
      <c r="D387" s="1">
        <v>29336.931847274202</v>
      </c>
      <c r="E387" s="1">
        <v>32226.7092256215</v>
      </c>
      <c r="F387" s="1">
        <v>145950.48327438699</v>
      </c>
      <c r="G387" s="1">
        <v>154891.68729243401</v>
      </c>
      <c r="H387" s="1">
        <v>126557.535208217</v>
      </c>
      <c r="I387" s="1">
        <v>116918.79187584099</v>
      </c>
      <c r="J387" s="1">
        <v>12174.0229718027</v>
      </c>
      <c r="K387" s="1">
        <v>20563.0084831887</v>
      </c>
      <c r="L387" s="1">
        <v>17428.6609033891</v>
      </c>
      <c r="M387" s="1">
        <v>18640.487995802101</v>
      </c>
      <c r="N387" s="1"/>
      <c r="O387" s="1"/>
      <c r="P387" s="1">
        <v>12.727907270963504</v>
      </c>
      <c r="Q387" s="1">
        <v>12.792650042130365</v>
      </c>
      <c r="R387" s="1">
        <v>20.879190980008609</v>
      </c>
    </row>
    <row r="388" spans="1:18" x14ac:dyDescent="0.4">
      <c r="A388" s="1" t="s">
        <v>267</v>
      </c>
      <c r="B388" s="1">
        <v>541496.17029468704</v>
      </c>
      <c r="C388" s="1">
        <v>602133.06116754096</v>
      </c>
      <c r="D388" s="1">
        <v>581166.95481618901</v>
      </c>
      <c r="E388" s="1">
        <v>525210.17484984896</v>
      </c>
      <c r="F388" s="1">
        <v>454637.41645952401</v>
      </c>
      <c r="G388" s="1">
        <v>456820.41497641802</v>
      </c>
      <c r="H388" s="1">
        <v>468497.14778819802</v>
      </c>
      <c r="I388" s="1">
        <v>424728.17643844098</v>
      </c>
      <c r="J388" s="1">
        <v>293615.60731744498</v>
      </c>
      <c r="K388" s="1">
        <v>415828.03575966798</v>
      </c>
      <c r="L388" s="1">
        <v>479934.84652959899</v>
      </c>
      <c r="M388" s="1">
        <v>449308.11898987199</v>
      </c>
      <c r="N388" s="1"/>
      <c r="O388" s="1"/>
      <c r="P388" s="1">
        <v>6.2861523731763569</v>
      </c>
      <c r="Q388" s="1">
        <v>4.1334573505934742</v>
      </c>
      <c r="R388" s="1">
        <v>19.937921154240932</v>
      </c>
    </row>
    <row r="389" spans="1:18" x14ac:dyDescent="0.4">
      <c r="A389" s="1" t="s">
        <v>392</v>
      </c>
      <c r="B389" s="1">
        <v>249662.85536696299</v>
      </c>
      <c r="C389" s="1">
        <v>160506.073027048</v>
      </c>
      <c r="D389" s="1">
        <v>363092.43461427197</v>
      </c>
      <c r="E389" s="1">
        <v>163757.84393256201</v>
      </c>
      <c r="F389" s="1">
        <v>374343.18489800201</v>
      </c>
      <c r="G389" s="1">
        <v>367287.32674617198</v>
      </c>
      <c r="H389" s="1">
        <v>366783.79573950998</v>
      </c>
      <c r="I389" s="1">
        <v>362137.62381259399</v>
      </c>
      <c r="J389" s="1">
        <v>305678.80183753802</v>
      </c>
      <c r="K389" s="1">
        <v>259114.96793884499</v>
      </c>
      <c r="L389" s="1">
        <v>257736.639089287</v>
      </c>
      <c r="M389" s="1">
        <v>258462.751875474</v>
      </c>
      <c r="N389" s="1"/>
      <c r="O389" s="1"/>
      <c r="P389" s="1">
        <v>40.681427920500646</v>
      </c>
      <c r="Q389" s="1">
        <v>1.3696672931873062</v>
      </c>
      <c r="R389" s="1">
        <v>8.7427191776809767</v>
      </c>
    </row>
    <row r="390" spans="1:18" x14ac:dyDescent="0.4">
      <c r="A390" s="1" t="s">
        <v>720</v>
      </c>
      <c r="B390" s="1">
        <v>117586.357340327</v>
      </c>
      <c r="C390" s="1">
        <v>119585.59307758301</v>
      </c>
      <c r="D390" s="1">
        <v>172123.283505044</v>
      </c>
      <c r="E390" s="1">
        <v>120672.95530990799</v>
      </c>
      <c r="F390" s="1">
        <v>244419.65261674099</v>
      </c>
      <c r="G390" s="1">
        <v>235469.48996509999</v>
      </c>
      <c r="H390" s="1">
        <v>239956.59381765599</v>
      </c>
      <c r="I390" s="1">
        <v>245864.69167180601</v>
      </c>
      <c r="J390" s="1">
        <v>166911.66395125</v>
      </c>
      <c r="K390" s="1">
        <v>157313.568608731</v>
      </c>
      <c r="L390" s="1">
        <v>156274.78292706801</v>
      </c>
      <c r="M390" s="1">
        <v>147302.69657391499</v>
      </c>
      <c r="N390" s="1"/>
      <c r="O390" s="1"/>
      <c r="P390" s="1">
        <v>19.964767686411967</v>
      </c>
      <c r="Q390" s="1">
        <v>1.9472393896616516</v>
      </c>
      <c r="R390" s="1">
        <v>5.1089865548964806</v>
      </c>
    </row>
    <row r="391" spans="1:18" x14ac:dyDescent="0.4">
      <c r="A391" s="1" t="s">
        <v>371</v>
      </c>
      <c r="B391" s="1">
        <v>125840.41468530201</v>
      </c>
      <c r="C391" s="1">
        <v>144425.70320257201</v>
      </c>
      <c r="D391" s="1">
        <v>140983.31855675299</v>
      </c>
      <c r="E391" s="1">
        <v>157535.78060532201</v>
      </c>
      <c r="F391" s="1">
        <v>236400.19197630501</v>
      </c>
      <c r="G391" s="1">
        <v>227063.33388214899</v>
      </c>
      <c r="H391" s="1">
        <v>251138.012351607</v>
      </c>
      <c r="I391" s="1">
        <v>210591.68816837299</v>
      </c>
      <c r="J391" s="1">
        <v>184243.33783222199</v>
      </c>
      <c r="K391" s="1">
        <v>183988.81148464</v>
      </c>
      <c r="L391" s="1">
        <v>182829.97228364801</v>
      </c>
      <c r="M391" s="1">
        <v>191682.78032504299</v>
      </c>
      <c r="N391" s="1"/>
      <c r="O391" s="1"/>
      <c r="P391" s="1">
        <v>9.1626106295303682</v>
      </c>
      <c r="Q391" s="1">
        <v>7.3470273094347558</v>
      </c>
      <c r="R391" s="1">
        <v>2.1782710683132942</v>
      </c>
    </row>
    <row r="392" spans="1:18" x14ac:dyDescent="0.4">
      <c r="A392" s="1" t="s">
        <v>356</v>
      </c>
      <c r="B392" s="1">
        <v>12848.8152383833</v>
      </c>
      <c r="C392" s="1">
        <v>17054.306390279398</v>
      </c>
      <c r="D392" s="1">
        <v>15167.1458365577</v>
      </c>
      <c r="E392" s="1">
        <v>19577.270232694002</v>
      </c>
      <c r="F392" s="1">
        <v>53684.375871078097</v>
      </c>
      <c r="G392" s="1">
        <v>53171.705249719998</v>
      </c>
      <c r="H392" s="1">
        <v>55063.254981646904</v>
      </c>
      <c r="I392" s="1">
        <v>38735.472650210497</v>
      </c>
      <c r="J392" s="1">
        <v>19984.711561992601</v>
      </c>
      <c r="K392" s="1">
        <v>33816.602695121699</v>
      </c>
      <c r="L392" s="1">
        <v>31824.540726007999</v>
      </c>
      <c r="M392" s="1">
        <v>36219.190932519799</v>
      </c>
      <c r="N392" s="1"/>
      <c r="O392" s="1"/>
      <c r="P392" s="1">
        <v>17.655674120319262</v>
      </c>
      <c r="Q392" s="1">
        <v>15.271153557221501</v>
      </c>
      <c r="R392" s="1">
        <v>23.675203775700229</v>
      </c>
    </row>
    <row r="393" spans="1:18" x14ac:dyDescent="0.4">
      <c r="A393" s="1" t="s">
        <v>260</v>
      </c>
      <c r="B393" s="1">
        <v>114305.48020946499</v>
      </c>
      <c r="C393" s="1">
        <v>125329.743410129</v>
      </c>
      <c r="D393" s="1">
        <v>126771.830761358</v>
      </c>
      <c r="E393" s="1">
        <v>114996.38386051101</v>
      </c>
      <c r="F393" s="1">
        <v>144977.44779791599</v>
      </c>
      <c r="G393" s="1">
        <v>148211.79915020699</v>
      </c>
      <c r="H393" s="1">
        <v>163295.942299113</v>
      </c>
      <c r="I393" s="1">
        <v>136439.52133519101</v>
      </c>
      <c r="J393" s="1">
        <v>123256.52388755701</v>
      </c>
      <c r="K393" s="1">
        <v>133451.82580995999</v>
      </c>
      <c r="L393" s="1">
        <v>114165.29585033401</v>
      </c>
      <c r="M393" s="1">
        <v>131260.51765138301</v>
      </c>
      <c r="N393" s="1"/>
      <c r="O393" s="1"/>
      <c r="P393" s="1">
        <v>5.4956024315475975</v>
      </c>
      <c r="Q393" s="1">
        <v>7.5583492406569519</v>
      </c>
      <c r="R393" s="1">
        <v>6.9737650037904624</v>
      </c>
    </row>
    <row r="394" spans="1:18" x14ac:dyDescent="0.4">
      <c r="A394" s="1" t="s">
        <v>721</v>
      </c>
      <c r="B394" s="1">
        <v>89076.924538265695</v>
      </c>
      <c r="C394" s="1">
        <v>49206.331914119597</v>
      </c>
      <c r="D394" s="1">
        <v>149073.48411719999</v>
      </c>
      <c r="E394" s="1">
        <v>112456.161953526</v>
      </c>
      <c r="F394" s="1">
        <v>142180.71071174301</v>
      </c>
      <c r="G394" s="1">
        <v>157503.82973644501</v>
      </c>
      <c r="H394" s="1">
        <v>152590.39796316301</v>
      </c>
      <c r="I394" s="1">
        <v>145807.23862336</v>
      </c>
      <c r="J394" s="1">
        <v>127754.70802886299</v>
      </c>
      <c r="K394" s="1">
        <v>92407.057544868207</v>
      </c>
      <c r="L394" s="1">
        <v>107184.616493357</v>
      </c>
      <c r="M394" s="1">
        <v>106692.78522088499</v>
      </c>
      <c r="N394" s="1"/>
      <c r="O394" s="1"/>
      <c r="P394" s="1">
        <v>41.903026820831677</v>
      </c>
      <c r="Q394" s="1">
        <v>4.5821424080004052</v>
      </c>
      <c r="R394" s="1">
        <v>13.404862801722153</v>
      </c>
    </row>
    <row r="395" spans="1:18" x14ac:dyDescent="0.4">
      <c r="A395" s="1" t="s">
        <v>722</v>
      </c>
      <c r="B395" s="1">
        <v>293133.12474557199</v>
      </c>
      <c r="C395" s="1">
        <v>279876.55543237901</v>
      </c>
      <c r="D395" s="1">
        <v>288356.98126599099</v>
      </c>
      <c r="E395" s="1">
        <v>265040.554842796</v>
      </c>
      <c r="F395" s="1">
        <v>282107.87091919</v>
      </c>
      <c r="G395" s="1">
        <v>288614.84137648297</v>
      </c>
      <c r="H395" s="1">
        <v>279252.39954987302</v>
      </c>
      <c r="I395" s="1">
        <v>278557.37606771098</v>
      </c>
      <c r="J395" s="1">
        <v>303767.033843718</v>
      </c>
      <c r="K395" s="1">
        <v>353708.47619648703</v>
      </c>
      <c r="L395" s="1">
        <v>307120.96834799799</v>
      </c>
      <c r="M395" s="1">
        <v>372928.79973274202</v>
      </c>
      <c r="N395" s="1"/>
      <c r="O395" s="1"/>
      <c r="P395" s="1">
        <v>4.3774118859378799</v>
      </c>
      <c r="Q395" s="1">
        <v>1.625520907371496</v>
      </c>
      <c r="R395" s="1">
        <v>10.272762466192157</v>
      </c>
    </row>
    <row r="396" spans="1:18" x14ac:dyDescent="0.4">
      <c r="A396" s="1" t="s">
        <v>462</v>
      </c>
      <c r="B396" s="1">
        <v>121066.777618355</v>
      </c>
      <c r="C396" s="1">
        <v>133181.31967240901</v>
      </c>
      <c r="D396" s="1">
        <v>134825.07036268699</v>
      </c>
      <c r="E396" s="1">
        <v>121877.827542114</v>
      </c>
      <c r="F396" s="1">
        <v>206685.657159077</v>
      </c>
      <c r="G396" s="1">
        <v>205009.492113124</v>
      </c>
      <c r="H396" s="1">
        <v>202881.88524323501</v>
      </c>
      <c r="I396" s="1">
        <v>198529.14696418101</v>
      </c>
      <c r="J396" s="1">
        <v>255220.88563899399</v>
      </c>
      <c r="K396" s="1">
        <v>229405.514132465</v>
      </c>
      <c r="L396" s="1">
        <v>240107.86802388</v>
      </c>
      <c r="M396" s="1">
        <v>229189.35871526599</v>
      </c>
      <c r="N396" s="1"/>
      <c r="O396" s="1"/>
      <c r="P396" s="1">
        <v>5.6939395620567881</v>
      </c>
      <c r="Q396" s="1">
        <v>1.7350633267480862</v>
      </c>
      <c r="R396" s="1">
        <v>5.1445579659162526</v>
      </c>
    </row>
    <row r="397" spans="1:18" x14ac:dyDescent="0.4">
      <c r="A397" s="1" t="s">
        <v>723</v>
      </c>
      <c r="B397" s="1">
        <v>99730.3058435352</v>
      </c>
      <c r="C397" s="1">
        <v>110186.312598663</v>
      </c>
      <c r="D397" s="1">
        <v>55880.032903129897</v>
      </c>
      <c r="E397" s="1">
        <v>94886.227461579198</v>
      </c>
      <c r="F397" s="1">
        <v>178599.01824520199</v>
      </c>
      <c r="G397" s="1">
        <v>184315.6026781</v>
      </c>
      <c r="H397" s="1">
        <v>154014.69697843201</v>
      </c>
      <c r="I397" s="1">
        <v>220091.201987768</v>
      </c>
      <c r="J397" s="1">
        <v>155328.70279460499</v>
      </c>
      <c r="K397" s="1">
        <v>132289.269725855</v>
      </c>
      <c r="L397" s="1">
        <v>158459.61269832801</v>
      </c>
      <c r="M397" s="1">
        <v>156853.879043847</v>
      </c>
      <c r="N397" s="1"/>
      <c r="O397" s="1"/>
      <c r="P397" s="1">
        <v>26.322651512379963</v>
      </c>
      <c r="Q397" s="1">
        <v>14.799282828748799</v>
      </c>
      <c r="R397" s="1">
        <v>8.2012659835230721</v>
      </c>
    </row>
    <row r="398" spans="1:18" x14ac:dyDescent="0.4">
      <c r="A398" s="1" t="s">
        <v>378</v>
      </c>
      <c r="B398" s="1">
        <v>99881.671399800602</v>
      </c>
      <c r="C398" s="1">
        <v>76465.230576497706</v>
      </c>
      <c r="D398" s="1">
        <v>117183.735318652</v>
      </c>
      <c r="E398" s="1">
        <v>108863.636167156</v>
      </c>
      <c r="F398" s="1">
        <v>126227.42172615101</v>
      </c>
      <c r="G398" s="1">
        <v>136979.17312998799</v>
      </c>
      <c r="H398" s="1">
        <v>126225.3591319</v>
      </c>
      <c r="I398" s="1">
        <v>91988.132175692503</v>
      </c>
      <c r="J398" s="1">
        <v>126908.303237681</v>
      </c>
      <c r="K398" s="1">
        <v>124855.316681646</v>
      </c>
      <c r="L398" s="1">
        <v>152794.72962359199</v>
      </c>
      <c r="M398" s="1">
        <v>141560.483489462</v>
      </c>
      <c r="N398" s="1"/>
      <c r="O398" s="1"/>
      <c r="P398" s="1">
        <v>17.467308598530103</v>
      </c>
      <c r="Q398" s="1">
        <v>16.267542815259496</v>
      </c>
      <c r="R398" s="1">
        <v>9.6311853787098105</v>
      </c>
    </row>
    <row r="399" spans="1:18" x14ac:dyDescent="0.4">
      <c r="A399" s="1" t="s">
        <v>724</v>
      </c>
      <c r="B399" s="1">
        <v>110198.64174365401</v>
      </c>
      <c r="C399" s="1">
        <v>113139.943745125</v>
      </c>
      <c r="D399" s="1">
        <v>120491.60980933</v>
      </c>
      <c r="E399" s="1">
        <v>120302.30310410701</v>
      </c>
      <c r="F399" s="1">
        <v>56438.696143219699</v>
      </c>
      <c r="G399" s="1">
        <v>56727.5101352938</v>
      </c>
      <c r="H399" s="1">
        <v>67064.250622616397</v>
      </c>
      <c r="I399" s="1">
        <v>16856.176970306002</v>
      </c>
      <c r="J399" s="1">
        <v>60151.976511438297</v>
      </c>
      <c r="K399" s="1">
        <v>75746.275635461905</v>
      </c>
      <c r="L399" s="1">
        <v>61989.437116879497</v>
      </c>
      <c r="M399" s="1">
        <v>72951.044706777102</v>
      </c>
      <c r="N399" s="1"/>
      <c r="O399" s="1"/>
      <c r="P399" s="1">
        <v>4.464754328532095</v>
      </c>
      <c r="Q399" s="1">
        <v>44.991919828301278</v>
      </c>
      <c r="R399" s="1">
        <v>11.500151100792193</v>
      </c>
    </row>
    <row r="400" spans="1:18" x14ac:dyDescent="0.4">
      <c r="A400" s="1" t="s">
        <v>725</v>
      </c>
      <c r="B400" s="1">
        <v>371693.06167735701</v>
      </c>
      <c r="C400" s="1">
        <v>500343.26780967403</v>
      </c>
      <c r="D400" s="1">
        <v>506281.76403922599</v>
      </c>
      <c r="E400" s="1">
        <v>446297.25581127999</v>
      </c>
      <c r="F400" s="1">
        <v>313780.061291411</v>
      </c>
      <c r="G400" s="1">
        <v>282134.55881347298</v>
      </c>
      <c r="H400" s="1">
        <v>286066.36094573198</v>
      </c>
      <c r="I400" s="1">
        <v>262770.45914552099</v>
      </c>
      <c r="J400" s="1">
        <v>211455.77744910901</v>
      </c>
      <c r="K400" s="1">
        <v>306098.00935941399</v>
      </c>
      <c r="L400" s="1">
        <v>325847.997380502</v>
      </c>
      <c r="M400" s="1">
        <v>328937.95372193999</v>
      </c>
      <c r="N400" s="1"/>
      <c r="O400" s="1"/>
      <c r="P400" s="1">
        <v>13.688381381670437</v>
      </c>
      <c r="Q400" s="1">
        <v>7.3465629325598609</v>
      </c>
      <c r="R400" s="1">
        <v>18.885977479888851</v>
      </c>
    </row>
    <row r="401" spans="1:18" x14ac:dyDescent="0.4">
      <c r="A401" s="1" t="s">
        <v>726</v>
      </c>
      <c r="B401" s="1">
        <v>26451.835965521601</v>
      </c>
      <c r="C401" s="1">
        <v>28190.8574717105</v>
      </c>
      <c r="D401" s="1">
        <v>19883.019125536499</v>
      </c>
      <c r="E401" s="1">
        <v>53313.013337808297</v>
      </c>
      <c r="F401" s="1">
        <v>86716.236539293197</v>
      </c>
      <c r="G401" s="1">
        <v>75504.494321221602</v>
      </c>
      <c r="H401" s="1">
        <v>80902.896451362802</v>
      </c>
      <c r="I401" s="1">
        <v>66025.950940737996</v>
      </c>
      <c r="J401" s="1">
        <v>65180.658298202397</v>
      </c>
      <c r="K401" s="1">
        <v>65897.0152951731</v>
      </c>
      <c r="L401" s="1">
        <v>70902.426208103396</v>
      </c>
      <c r="M401" s="1">
        <v>54850.078154453899</v>
      </c>
      <c r="N401" s="1"/>
      <c r="O401" s="1"/>
      <c r="P401" s="1">
        <v>45.927322422436092</v>
      </c>
      <c r="Q401" s="1">
        <v>11.377586268917263</v>
      </c>
      <c r="R401" s="1">
        <v>10.493436934558565</v>
      </c>
    </row>
    <row r="402" spans="1:18" x14ac:dyDescent="0.4">
      <c r="A402" s="1" t="s">
        <v>313</v>
      </c>
      <c r="B402" s="1">
        <v>68671.793668528597</v>
      </c>
      <c r="C402" s="1">
        <v>82542.926816960593</v>
      </c>
      <c r="D402" s="1">
        <v>70012.669318358894</v>
      </c>
      <c r="E402" s="1">
        <v>76927.594653040302</v>
      </c>
      <c r="F402" s="1">
        <v>81529.272551088099</v>
      </c>
      <c r="G402" s="1">
        <v>90332.756956856407</v>
      </c>
      <c r="H402" s="1">
        <v>84788.767953841103</v>
      </c>
      <c r="I402" s="1">
        <v>84911.970809275605</v>
      </c>
      <c r="J402" s="1">
        <v>78323.174184090996</v>
      </c>
      <c r="K402" s="1">
        <v>70077.448543635503</v>
      </c>
      <c r="L402" s="1">
        <v>64295.094162618901</v>
      </c>
      <c r="M402" s="1">
        <v>75156.869734292501</v>
      </c>
      <c r="N402" s="1"/>
      <c r="O402" s="1"/>
      <c r="P402" s="1">
        <v>8.6487969455398641</v>
      </c>
      <c r="Q402" s="1">
        <v>4.2722536280268919</v>
      </c>
      <c r="R402" s="1">
        <v>8.5285949330101687</v>
      </c>
    </row>
    <row r="403" spans="1:18" x14ac:dyDescent="0.4">
      <c r="A403" s="1" t="s">
        <v>366</v>
      </c>
      <c r="B403" s="1">
        <v>91832.574412740607</v>
      </c>
      <c r="C403" s="1">
        <v>100552.73634912301</v>
      </c>
      <c r="D403" s="1">
        <v>111535.083797217</v>
      </c>
      <c r="E403" s="1">
        <v>101596.194132007</v>
      </c>
      <c r="F403" s="1">
        <v>162047.69094182001</v>
      </c>
      <c r="G403" s="1">
        <v>152053.518508129</v>
      </c>
      <c r="H403" s="1">
        <v>131997.52324902301</v>
      </c>
      <c r="I403" s="1">
        <v>138417.14687639201</v>
      </c>
      <c r="J403" s="1">
        <v>154562.65568061601</v>
      </c>
      <c r="K403" s="1">
        <v>141423.70516164799</v>
      </c>
      <c r="L403" s="1">
        <v>136243.505353941</v>
      </c>
      <c r="M403" s="1">
        <v>126801.81721168201</v>
      </c>
      <c r="N403" s="1"/>
      <c r="O403" s="1"/>
      <c r="P403" s="1">
        <v>7.9527872287431194</v>
      </c>
      <c r="Q403" s="1">
        <v>9.2462341398522003</v>
      </c>
      <c r="R403" s="1">
        <v>8.284494643781759</v>
      </c>
    </row>
    <row r="404" spans="1:18" x14ac:dyDescent="0.4">
      <c r="A404" s="1" t="s">
        <v>318</v>
      </c>
      <c r="B404" s="1">
        <v>16641.223427926099</v>
      </c>
      <c r="C404" s="1">
        <v>32979.871825549999</v>
      </c>
      <c r="D404" s="1">
        <v>28371.064872666499</v>
      </c>
      <c r="E404" s="1">
        <v>41462.536314014003</v>
      </c>
      <c r="F404" s="1">
        <v>32365.150602493199</v>
      </c>
      <c r="G404" s="1">
        <v>36996.312172666199</v>
      </c>
      <c r="H404" s="1">
        <v>25209.098680165702</v>
      </c>
      <c r="I404" s="1">
        <v>31720.936518059501</v>
      </c>
      <c r="J404" s="1">
        <v>26178.765247757899</v>
      </c>
      <c r="K404" s="1">
        <v>35072.868261197298</v>
      </c>
      <c r="L404" s="1">
        <v>40035.882264109699</v>
      </c>
      <c r="M404" s="1">
        <v>33805.346553600197</v>
      </c>
      <c r="N404" s="1"/>
      <c r="O404" s="1"/>
      <c r="P404" s="1">
        <v>34.654140489321819</v>
      </c>
      <c r="Q404" s="1">
        <v>15.360573702530811</v>
      </c>
      <c r="R404" s="1">
        <v>16.97369304517974</v>
      </c>
    </row>
    <row r="405" spans="1:18" x14ac:dyDescent="0.4">
      <c r="A405" s="1" t="s">
        <v>727</v>
      </c>
      <c r="B405" s="1">
        <v>128594.59337942</v>
      </c>
      <c r="C405" s="1">
        <v>129680.669664589</v>
      </c>
      <c r="D405" s="1">
        <v>148012.50470357301</v>
      </c>
      <c r="E405" s="1">
        <v>133663.93829364699</v>
      </c>
      <c r="F405" s="1">
        <v>156310.470930176</v>
      </c>
      <c r="G405" s="1">
        <v>136478.429259547</v>
      </c>
      <c r="H405" s="1">
        <v>148722.53224515199</v>
      </c>
      <c r="I405" s="1">
        <v>146918.400269556</v>
      </c>
      <c r="J405" s="1">
        <v>148562.64724074799</v>
      </c>
      <c r="K405" s="1">
        <v>116342.56174994</v>
      </c>
      <c r="L405" s="1">
        <v>139356.71861407699</v>
      </c>
      <c r="M405" s="1">
        <v>143918.84904343699</v>
      </c>
      <c r="N405" s="1"/>
      <c r="O405" s="1"/>
      <c r="P405" s="1">
        <v>6.6319711303102906</v>
      </c>
      <c r="Q405" s="1">
        <v>5.5547229098512192</v>
      </c>
      <c r="R405" s="1">
        <v>10.437668637402039</v>
      </c>
    </row>
    <row r="406" spans="1:18" x14ac:dyDescent="0.4">
      <c r="A406" s="1" t="s">
        <v>728</v>
      </c>
      <c r="B406" s="1">
        <v>147928.73724417901</v>
      </c>
      <c r="C406" s="1">
        <v>94959.837849175499</v>
      </c>
      <c r="D406" s="1">
        <v>100083.848302496</v>
      </c>
      <c r="E406" s="1">
        <v>85745.963168438495</v>
      </c>
      <c r="F406" s="1">
        <v>251274.33452080499</v>
      </c>
      <c r="G406" s="1">
        <v>254672.51202613499</v>
      </c>
      <c r="H406" s="1">
        <v>244743.01547524499</v>
      </c>
      <c r="I406" s="1">
        <v>212059.36535673201</v>
      </c>
      <c r="J406" s="1">
        <v>237884.33790686901</v>
      </c>
      <c r="K406" s="1">
        <v>229244.66821190799</v>
      </c>
      <c r="L406" s="1">
        <v>266673.18114672601</v>
      </c>
      <c r="M406" s="1">
        <v>257391.12474825699</v>
      </c>
      <c r="N406" s="1"/>
      <c r="O406" s="1"/>
      <c r="P406" s="1">
        <v>25.943618627974441</v>
      </c>
      <c r="Q406" s="1">
        <v>8.112192436561303</v>
      </c>
      <c r="R406" s="1">
        <v>6.9539712358522898</v>
      </c>
    </row>
    <row r="407" spans="1:18" x14ac:dyDescent="0.4">
      <c r="A407" s="1" t="s">
        <v>729</v>
      </c>
      <c r="B407" s="1">
        <v>346567.33779271599</v>
      </c>
      <c r="C407" s="1">
        <v>302963.99600339698</v>
      </c>
      <c r="D407" s="1">
        <v>338140.08089383302</v>
      </c>
      <c r="E407" s="1">
        <v>354196.37512567599</v>
      </c>
      <c r="F407" s="1">
        <v>504148.84212769603</v>
      </c>
      <c r="G407" s="1">
        <v>486821.16172303102</v>
      </c>
      <c r="H407" s="1">
        <v>435085.14868798899</v>
      </c>
      <c r="I407" s="1">
        <v>417560.24449941702</v>
      </c>
      <c r="J407" s="1">
        <v>347128.47466500098</v>
      </c>
      <c r="K407" s="1">
        <v>329476.31949009502</v>
      </c>
      <c r="L407" s="1">
        <v>305748.34753424802</v>
      </c>
      <c r="M407" s="1">
        <v>343969.67127509101</v>
      </c>
      <c r="N407" s="1"/>
      <c r="O407" s="1"/>
      <c r="P407" s="1">
        <v>6.7485580050789418</v>
      </c>
      <c r="Q407" s="1">
        <v>8.9343836202963356</v>
      </c>
      <c r="R407" s="1">
        <v>5.687533144569481</v>
      </c>
    </row>
    <row r="408" spans="1:18" x14ac:dyDescent="0.4">
      <c r="A408" s="1" t="s">
        <v>730</v>
      </c>
      <c r="B408" s="1">
        <v>219820.425112945</v>
      </c>
      <c r="C408" s="1">
        <v>223586.680801006</v>
      </c>
      <c r="D408" s="1">
        <v>236692.946206094</v>
      </c>
      <c r="E408" s="1">
        <v>213318.25273122801</v>
      </c>
      <c r="F408" s="1">
        <v>96259.559267554796</v>
      </c>
      <c r="G408" s="1">
        <v>97265.821970076096</v>
      </c>
      <c r="H408" s="1">
        <v>99785.296351565907</v>
      </c>
      <c r="I408" s="1">
        <v>94118.077116234097</v>
      </c>
      <c r="J408" s="1">
        <v>92661.805492574902</v>
      </c>
      <c r="K408" s="1">
        <v>105067.98144703799</v>
      </c>
      <c r="L408" s="1">
        <v>106416.282541002</v>
      </c>
      <c r="M408" s="1">
        <v>123930.469728</v>
      </c>
      <c r="N408" s="1"/>
      <c r="O408" s="1"/>
      <c r="P408" s="1">
        <v>4.4109107585646203</v>
      </c>
      <c r="Q408" s="1">
        <v>2.4286815138542965</v>
      </c>
      <c r="R408" s="1">
        <v>12.018453295092888</v>
      </c>
    </row>
    <row r="409" spans="1:18" x14ac:dyDescent="0.4">
      <c r="A409" s="1" t="s">
        <v>395</v>
      </c>
      <c r="B409" s="1">
        <v>235727.633035696</v>
      </c>
      <c r="C409" s="1">
        <v>244757.89059293401</v>
      </c>
      <c r="D409" s="1">
        <v>241246.353574735</v>
      </c>
      <c r="E409" s="1">
        <v>248379.45923409</v>
      </c>
      <c r="F409" s="1">
        <v>364720.80676988699</v>
      </c>
      <c r="G409" s="1">
        <v>353654.80053249199</v>
      </c>
      <c r="H409" s="1">
        <v>202806.65461677499</v>
      </c>
      <c r="I409" s="1">
        <v>343186.523622879</v>
      </c>
      <c r="J409" s="1">
        <v>519966.70457384898</v>
      </c>
      <c r="K409" s="1">
        <v>404598.84142599697</v>
      </c>
      <c r="L409" s="1">
        <v>437093.63581714698</v>
      </c>
      <c r="M409" s="1">
        <v>435275.05183446</v>
      </c>
      <c r="N409" s="1"/>
      <c r="O409" s="1"/>
      <c r="P409" s="1">
        <v>2.2217022426809439</v>
      </c>
      <c r="Q409" s="1">
        <v>24.054304973049852</v>
      </c>
      <c r="R409" s="1">
        <v>11.008947046343073</v>
      </c>
    </row>
    <row r="410" spans="1:18" x14ac:dyDescent="0.4">
      <c r="A410" s="1" t="s">
        <v>731</v>
      </c>
      <c r="B410" s="1">
        <v>75152.930095379503</v>
      </c>
      <c r="C410" s="1">
        <v>100450.495942767</v>
      </c>
      <c r="D410" s="1">
        <v>92827.314633192</v>
      </c>
      <c r="E410" s="1">
        <v>53535.448467072601</v>
      </c>
      <c r="F410" s="1">
        <v>91523.895030041997</v>
      </c>
      <c r="G410" s="1">
        <v>91073.272331497297</v>
      </c>
      <c r="H410" s="1">
        <v>103010.89510018499</v>
      </c>
      <c r="I410" s="1">
        <v>108424.84352953501</v>
      </c>
      <c r="J410" s="1">
        <v>116760.557349258</v>
      </c>
      <c r="K410" s="1">
        <v>104662.16117982101</v>
      </c>
      <c r="L410" s="1">
        <v>99028.797889927999</v>
      </c>
      <c r="M410" s="1">
        <v>102204.895347354</v>
      </c>
      <c r="N410" s="1"/>
      <c r="O410" s="1"/>
      <c r="P410" s="1">
        <v>25.918187428331819</v>
      </c>
      <c r="Q410" s="1">
        <v>8.7458174101374109</v>
      </c>
      <c r="R410" s="1">
        <v>7.3333634994366887</v>
      </c>
    </row>
    <row r="411" spans="1:18" x14ac:dyDescent="0.4">
      <c r="A411" s="1" t="s">
        <v>732</v>
      </c>
      <c r="B411" s="1">
        <v>100302.292091337</v>
      </c>
      <c r="C411" s="1">
        <v>162864.070320183</v>
      </c>
      <c r="D411" s="1">
        <v>171936.41657941099</v>
      </c>
      <c r="E411" s="1">
        <v>148123.13971603999</v>
      </c>
      <c r="F411" s="1">
        <v>167753.046935903</v>
      </c>
      <c r="G411" s="1">
        <v>140116.859184542</v>
      </c>
      <c r="H411" s="1">
        <v>157427.21445449401</v>
      </c>
      <c r="I411" s="1">
        <v>143203.73216062799</v>
      </c>
      <c r="J411" s="1">
        <v>154094.385516888</v>
      </c>
      <c r="K411" s="1">
        <v>165703.29288242399</v>
      </c>
      <c r="L411" s="1">
        <v>184038.93698910499</v>
      </c>
      <c r="M411" s="1">
        <v>183215.51911290799</v>
      </c>
      <c r="N411" s="1"/>
      <c r="O411" s="1"/>
      <c r="P411" s="1">
        <v>21.867214135780753</v>
      </c>
      <c r="Q411" s="1">
        <v>8.453519874367224</v>
      </c>
      <c r="R411" s="1">
        <v>8.4419219726782995</v>
      </c>
    </row>
    <row r="412" spans="1:18" x14ac:dyDescent="0.4">
      <c r="A412" s="1" t="s">
        <v>733</v>
      </c>
      <c r="B412" s="1">
        <v>82648.511463468603</v>
      </c>
      <c r="C412" s="1">
        <v>125053.84272015</v>
      </c>
      <c r="D412" s="1">
        <v>159049.501547466</v>
      </c>
      <c r="E412" s="1">
        <v>87382.584044234303</v>
      </c>
      <c r="F412" s="1">
        <v>140608.00274267301</v>
      </c>
      <c r="G412" s="1">
        <v>142426.75389925501</v>
      </c>
      <c r="H412" s="1">
        <v>154625.20707580401</v>
      </c>
      <c r="I412" s="1">
        <v>142674.59633845999</v>
      </c>
      <c r="J412" s="1">
        <v>197356.47549430499</v>
      </c>
      <c r="K412" s="1">
        <v>170261.10431711201</v>
      </c>
      <c r="L412" s="1">
        <v>225728.96465730201</v>
      </c>
      <c r="M412" s="1">
        <v>165155.456581751</v>
      </c>
      <c r="N412" s="1"/>
      <c r="O412" s="1"/>
      <c r="P412" s="1">
        <v>31.521265453373122</v>
      </c>
      <c r="Q412" s="1">
        <v>4.4301512810475447</v>
      </c>
      <c r="R412" s="1">
        <v>14.718757559999107</v>
      </c>
    </row>
    <row r="413" spans="1:18" x14ac:dyDescent="0.4">
      <c r="A413" s="1" t="s">
        <v>341</v>
      </c>
      <c r="B413" s="1">
        <v>38754.3360996915</v>
      </c>
      <c r="C413" s="1">
        <v>43349.834514865703</v>
      </c>
      <c r="D413" s="1">
        <v>40618.418165926203</v>
      </c>
      <c r="E413" s="1">
        <v>45102.923159742102</v>
      </c>
      <c r="F413" s="1">
        <v>46896.282203430201</v>
      </c>
      <c r="G413" s="1">
        <v>42878.282470589897</v>
      </c>
      <c r="H413" s="1">
        <v>42934.769976447598</v>
      </c>
      <c r="I413" s="1">
        <v>34861.6918469968</v>
      </c>
      <c r="J413" s="1">
        <v>47512.954827408401</v>
      </c>
      <c r="K413" s="1">
        <v>64658.897308173102</v>
      </c>
      <c r="L413" s="1">
        <v>66327.939652595</v>
      </c>
      <c r="M413" s="1">
        <v>56395.8096281873</v>
      </c>
      <c r="N413" s="1"/>
      <c r="O413" s="1"/>
      <c r="P413" s="1">
        <v>6.72527666354347</v>
      </c>
      <c r="Q413" s="1">
        <v>12.056219983661624</v>
      </c>
      <c r="R413" s="1">
        <v>14.71955671731685</v>
      </c>
    </row>
    <row r="414" spans="1:18" x14ac:dyDescent="0.4">
      <c r="A414" s="1" t="s">
        <v>343</v>
      </c>
      <c r="B414" s="1">
        <v>92762.819313421802</v>
      </c>
      <c r="C414" s="1">
        <v>87903.8325007643</v>
      </c>
      <c r="D414" s="1">
        <v>89249.822066542198</v>
      </c>
      <c r="E414" s="1">
        <v>105785.296540216</v>
      </c>
      <c r="F414" s="1">
        <v>178431.51244111999</v>
      </c>
      <c r="G414" s="1">
        <v>161838.225064689</v>
      </c>
      <c r="H414" s="1">
        <v>165926.49012125301</v>
      </c>
      <c r="I414" s="1">
        <v>142189.73811498901</v>
      </c>
      <c r="J414" s="1">
        <v>136797.73498125299</v>
      </c>
      <c r="K414" s="1">
        <v>143770.91030957599</v>
      </c>
      <c r="L414" s="1">
        <v>192129.494788226</v>
      </c>
      <c r="M414" s="1">
        <v>190430.18155438601</v>
      </c>
      <c r="N414" s="1"/>
      <c r="O414" s="1"/>
      <c r="P414" s="1">
        <v>8.695832839931823</v>
      </c>
      <c r="Q414" s="1">
        <v>9.2732443367141091</v>
      </c>
      <c r="R414" s="1">
        <v>17.847355459622371</v>
      </c>
    </row>
    <row r="415" spans="1:18" x14ac:dyDescent="0.4">
      <c r="A415" s="1" t="s">
        <v>407</v>
      </c>
      <c r="B415" s="1">
        <v>163637.210292601</v>
      </c>
      <c r="C415" s="1">
        <v>159736.782726543</v>
      </c>
      <c r="D415" s="1">
        <v>191988.457613623</v>
      </c>
      <c r="E415" s="1">
        <v>165094.56764539101</v>
      </c>
      <c r="F415" s="1">
        <v>283886.39106609399</v>
      </c>
      <c r="G415" s="1">
        <v>260651.164416652</v>
      </c>
      <c r="H415" s="1">
        <v>269937.779674188</v>
      </c>
      <c r="I415" s="1">
        <v>245723.390676201</v>
      </c>
      <c r="J415" s="1">
        <v>93443.627367639798</v>
      </c>
      <c r="K415" s="1">
        <v>133404.12550338701</v>
      </c>
      <c r="L415" s="1">
        <v>87282.4607823072</v>
      </c>
      <c r="M415" s="1">
        <v>143777.553095134</v>
      </c>
      <c r="N415" s="1"/>
      <c r="O415" s="1"/>
      <c r="P415" s="1">
        <v>8.6748569304698933</v>
      </c>
      <c r="Q415" s="1">
        <v>6.0506088367471174</v>
      </c>
      <c r="R415" s="1">
        <v>24.700725174278389</v>
      </c>
    </row>
    <row r="416" spans="1:18" x14ac:dyDescent="0.4">
      <c r="A416" s="1" t="s">
        <v>324</v>
      </c>
      <c r="B416" s="1">
        <v>270238.90546102502</v>
      </c>
      <c r="C416" s="1">
        <v>277987.37041694799</v>
      </c>
      <c r="D416" s="1">
        <v>305826.589886364</v>
      </c>
      <c r="E416" s="1">
        <v>269558.700499948</v>
      </c>
      <c r="F416" s="1">
        <v>215076.43744265201</v>
      </c>
      <c r="G416" s="1">
        <v>216795.46731376601</v>
      </c>
      <c r="H416" s="1">
        <v>220197.47380212299</v>
      </c>
      <c r="I416" s="1">
        <v>197897.93913809001</v>
      </c>
      <c r="J416" s="1">
        <v>171003.85419524301</v>
      </c>
      <c r="K416" s="1">
        <v>177450.59512660801</v>
      </c>
      <c r="L416" s="1">
        <v>215480.84443958101</v>
      </c>
      <c r="M416" s="1">
        <v>207391.81668476001</v>
      </c>
      <c r="N416" s="1"/>
      <c r="O416" s="1"/>
      <c r="P416" s="1">
        <v>6.0696950471025586</v>
      </c>
      <c r="Q416" s="1">
        <v>4.6868869187183719</v>
      </c>
      <c r="R416" s="1">
        <v>11.35382829657139</v>
      </c>
    </row>
    <row r="417" spans="1:18" x14ac:dyDescent="0.4">
      <c r="A417" s="1" t="s">
        <v>345</v>
      </c>
      <c r="B417" s="1">
        <v>75014.600467680793</v>
      </c>
      <c r="C417" s="1">
        <v>68185.239479506199</v>
      </c>
      <c r="D417" s="1">
        <v>86388.912796474498</v>
      </c>
      <c r="E417" s="1">
        <v>77833.924801690795</v>
      </c>
      <c r="F417" s="1">
        <v>73429.835705885896</v>
      </c>
      <c r="G417" s="1">
        <v>47675.262029128498</v>
      </c>
      <c r="H417" s="1">
        <v>57835.2878400931</v>
      </c>
      <c r="I417" s="1">
        <v>57795.642855852398</v>
      </c>
      <c r="J417" s="1">
        <v>66042.733157289098</v>
      </c>
      <c r="K417" s="1">
        <v>56673.0240234417</v>
      </c>
      <c r="L417" s="1">
        <v>61470.582853677501</v>
      </c>
      <c r="M417" s="1">
        <v>57870.138146551602</v>
      </c>
      <c r="N417" s="1"/>
      <c r="O417" s="1"/>
      <c r="P417" s="1">
        <v>9.8063050402297005</v>
      </c>
      <c r="Q417" s="1">
        <v>17.964926282048037</v>
      </c>
      <c r="R417" s="1">
        <v>6.9605036277830319</v>
      </c>
    </row>
    <row r="418" spans="1:18" x14ac:dyDescent="0.4">
      <c r="A418" s="1" t="s">
        <v>399</v>
      </c>
      <c r="B418" s="1">
        <v>197080.35330483</v>
      </c>
      <c r="C418" s="1">
        <v>253755.41407462899</v>
      </c>
      <c r="D418" s="1">
        <v>203690.277258905</v>
      </c>
      <c r="E418" s="1">
        <v>265132.11508184701</v>
      </c>
      <c r="F418" s="1">
        <v>142806.44694422701</v>
      </c>
      <c r="G418" s="1">
        <v>183156.91218488099</v>
      </c>
      <c r="H418" s="1">
        <v>138572.409670277</v>
      </c>
      <c r="I418" s="1">
        <v>82148.092038219795</v>
      </c>
      <c r="J418" s="1">
        <v>212629.61672416201</v>
      </c>
      <c r="K418" s="1">
        <v>199993.33803816701</v>
      </c>
      <c r="L418" s="1">
        <v>152303.41480004499</v>
      </c>
      <c r="M418" s="1">
        <v>161369.828445791</v>
      </c>
      <c r="N418" s="1"/>
      <c r="O418" s="1"/>
      <c r="P418" s="1">
        <v>15.013370259259101</v>
      </c>
      <c r="Q418" s="1">
        <v>30.388974667955122</v>
      </c>
      <c r="R418" s="1">
        <v>16.115441418451841</v>
      </c>
    </row>
    <row r="419" spans="1:18" x14ac:dyDescent="0.4">
      <c r="A419" s="1" t="s">
        <v>734</v>
      </c>
      <c r="B419" s="1">
        <v>5750.2475132973404</v>
      </c>
      <c r="C419" s="1">
        <v>5155.5716562241796</v>
      </c>
      <c r="D419" s="1">
        <v>6499.2918248850901</v>
      </c>
      <c r="E419" s="1">
        <v>6199.4773196482201</v>
      </c>
      <c r="F419" s="1">
        <v>47287.297449500802</v>
      </c>
      <c r="G419" s="1">
        <v>34405.940308728801</v>
      </c>
      <c r="H419" s="1">
        <v>42810.4490036102</v>
      </c>
      <c r="I419" s="1">
        <v>38403.127772372703</v>
      </c>
      <c r="J419" s="1">
        <v>7492.2359114581304</v>
      </c>
      <c r="K419" s="1">
        <v>9665.6408600968207</v>
      </c>
      <c r="L419" s="1">
        <v>11264.1192781298</v>
      </c>
      <c r="M419" s="1">
        <v>4272.48268885789</v>
      </c>
      <c r="N419" s="1"/>
      <c r="O419" s="1"/>
      <c r="P419" s="1">
        <v>9.907321404314132</v>
      </c>
      <c r="Q419" s="1">
        <v>13.651508338523133</v>
      </c>
      <c r="R419" s="1">
        <v>37.015099282909866</v>
      </c>
    </row>
    <row r="420" spans="1:18" x14ac:dyDescent="0.4">
      <c r="A420" s="1" t="s">
        <v>735</v>
      </c>
      <c r="B420" s="1">
        <v>23788.849686030699</v>
      </c>
      <c r="C420" s="1">
        <v>19705.448006469898</v>
      </c>
      <c r="D420" s="1">
        <v>14478.152019048999</v>
      </c>
      <c r="E420" s="1">
        <v>12537.649666548399</v>
      </c>
      <c r="F420" s="1">
        <v>49270.4162709866</v>
      </c>
      <c r="G420" s="1">
        <v>59895.589184014403</v>
      </c>
      <c r="H420" s="1">
        <v>49505.4011793545</v>
      </c>
      <c r="I420" s="1">
        <v>45600.827306559302</v>
      </c>
      <c r="J420" s="1">
        <v>49889.974024780997</v>
      </c>
      <c r="K420" s="1">
        <v>33714.391699738102</v>
      </c>
      <c r="L420" s="1">
        <v>45085.1460999997</v>
      </c>
      <c r="M420" s="1">
        <v>42390.858016989303</v>
      </c>
      <c r="N420" s="1"/>
      <c r="O420" s="1"/>
      <c r="P420" s="1">
        <v>28.945938950108825</v>
      </c>
      <c r="Q420" s="1">
        <v>12.043911132194802</v>
      </c>
      <c r="R420" s="1">
        <v>15.869232043110781</v>
      </c>
    </row>
    <row r="421" spans="1:18" x14ac:dyDescent="0.4">
      <c r="A421" s="1" t="s">
        <v>322</v>
      </c>
      <c r="B421" s="1">
        <v>213063.51838318101</v>
      </c>
      <c r="C421" s="1">
        <v>229800.48203529499</v>
      </c>
      <c r="D421" s="1">
        <v>247125.94817101001</v>
      </c>
      <c r="E421" s="1">
        <v>234536.96992777899</v>
      </c>
      <c r="F421" s="1">
        <v>296411.80277298001</v>
      </c>
      <c r="G421" s="1">
        <v>296363.90656522103</v>
      </c>
      <c r="H421" s="1">
        <v>289825.034954175</v>
      </c>
      <c r="I421" s="1">
        <v>268454.30811851099</v>
      </c>
      <c r="J421" s="1">
        <v>281655.055865756</v>
      </c>
      <c r="K421" s="1">
        <v>310322.705075495</v>
      </c>
      <c r="L421" s="1">
        <v>326480.610832837</v>
      </c>
      <c r="M421" s="1">
        <v>316358.56999873399</v>
      </c>
      <c r="N421" s="1"/>
      <c r="O421" s="1"/>
      <c r="P421" s="1">
        <v>6.0963920078483111</v>
      </c>
      <c r="Q421" s="1">
        <v>4.6008306962942438</v>
      </c>
      <c r="R421" s="1">
        <v>6.227823593371677</v>
      </c>
    </row>
    <row r="422" spans="1:18" x14ac:dyDescent="0.4">
      <c r="A422" s="1" t="s">
        <v>481</v>
      </c>
      <c r="B422" s="1">
        <v>71956.327548041896</v>
      </c>
      <c r="C422" s="1">
        <v>61957.1245839556</v>
      </c>
      <c r="D422" s="1">
        <v>70772.232054613894</v>
      </c>
      <c r="E422" s="1">
        <v>58838.528132476698</v>
      </c>
      <c r="F422" s="1">
        <v>41519.196532769798</v>
      </c>
      <c r="G422" s="1">
        <v>192305.701427008</v>
      </c>
      <c r="H422" s="1">
        <v>193281.580078022</v>
      </c>
      <c r="I422" s="1">
        <v>179565.58923602599</v>
      </c>
      <c r="J422" s="1">
        <v>140001.54523697999</v>
      </c>
      <c r="K422" s="1">
        <v>139414.89331881099</v>
      </c>
      <c r="L422" s="1">
        <v>145818.829886508</v>
      </c>
      <c r="M422" s="1">
        <v>138396.285097766</v>
      </c>
      <c r="N422" s="1"/>
      <c r="O422" s="1"/>
      <c r="P422" s="1">
        <v>9.8302757222245329</v>
      </c>
      <c r="Q422" s="1">
        <v>48.591598090984874</v>
      </c>
      <c r="R422" s="1">
        <v>2.3706682240028747</v>
      </c>
    </row>
    <row r="423" spans="1:18" x14ac:dyDescent="0.4">
      <c r="A423" s="1" t="s">
        <v>736</v>
      </c>
      <c r="B423" s="1">
        <v>67407.460214818406</v>
      </c>
      <c r="C423" s="1">
        <v>77039.406423666893</v>
      </c>
      <c r="D423" s="1">
        <v>78143.783615100896</v>
      </c>
      <c r="E423" s="1">
        <v>59349.105376477099</v>
      </c>
      <c r="F423" s="1">
        <v>209601.44706208099</v>
      </c>
      <c r="G423" s="1">
        <v>194964.17264148101</v>
      </c>
      <c r="H423" s="1">
        <v>190919.328084671</v>
      </c>
      <c r="I423" s="1">
        <v>184869.540889948</v>
      </c>
      <c r="J423" s="1">
        <v>66773.043937004302</v>
      </c>
      <c r="K423" s="1">
        <v>57902.169649694202</v>
      </c>
      <c r="L423" s="1">
        <v>73291.363050314903</v>
      </c>
      <c r="M423" s="1">
        <v>64596.450885039398</v>
      </c>
      <c r="N423" s="1"/>
      <c r="O423" s="1"/>
      <c r="P423" s="1">
        <v>12.559322966499645</v>
      </c>
      <c r="Q423" s="1">
        <v>5.3959850352834717</v>
      </c>
      <c r="R423" s="1">
        <v>9.6667739653953806</v>
      </c>
    </row>
    <row r="424" spans="1:18" x14ac:dyDescent="0.4">
      <c r="A424" s="1" t="s">
        <v>737</v>
      </c>
      <c r="B424" s="1">
        <v>34884.573529714697</v>
      </c>
      <c r="C424" s="1">
        <v>45071.450658461101</v>
      </c>
      <c r="D424" s="1">
        <v>50988.088394551203</v>
      </c>
      <c r="E424" s="1">
        <v>50592.693873630298</v>
      </c>
      <c r="F424" s="1">
        <v>46468.482550351699</v>
      </c>
      <c r="G424" s="1">
        <v>47049.2316959987</v>
      </c>
      <c r="H424" s="1">
        <v>42368.245097065097</v>
      </c>
      <c r="I424" s="1">
        <v>33242.372987531598</v>
      </c>
      <c r="J424" s="1">
        <v>59744.695609116199</v>
      </c>
      <c r="K424" s="1">
        <v>49481.335072556198</v>
      </c>
      <c r="L424" s="1">
        <v>52676.130666144003</v>
      </c>
      <c r="M424" s="1">
        <v>46233.321928442703</v>
      </c>
      <c r="N424" s="1"/>
      <c r="O424" s="1"/>
      <c r="P424" s="1">
        <v>16.531544150092653</v>
      </c>
      <c r="Q424" s="1">
        <v>15.08061922069224</v>
      </c>
      <c r="R424" s="1">
        <v>11.097389007661286</v>
      </c>
    </row>
    <row r="425" spans="1:18" x14ac:dyDescent="0.4">
      <c r="A425" s="1" t="s">
        <v>738</v>
      </c>
      <c r="B425" s="1">
        <v>193443.824458894</v>
      </c>
      <c r="C425" s="1">
        <v>221909.37790648799</v>
      </c>
      <c r="D425" s="1">
        <v>201812.67993358901</v>
      </c>
      <c r="E425" s="1">
        <v>207115.29571767099</v>
      </c>
      <c r="F425" s="1">
        <v>155507.59643739401</v>
      </c>
      <c r="G425" s="1">
        <v>126200.894743909</v>
      </c>
      <c r="H425" s="1">
        <v>141676.79687532401</v>
      </c>
      <c r="I425" s="1">
        <v>167040.69411264101</v>
      </c>
      <c r="J425" s="1">
        <v>205559.85143427199</v>
      </c>
      <c r="K425" s="1">
        <v>173894.49891759199</v>
      </c>
      <c r="L425" s="1">
        <v>175051.95414145</v>
      </c>
      <c r="M425" s="1">
        <v>193190.54433305701</v>
      </c>
      <c r="N425" s="1"/>
      <c r="O425" s="1"/>
      <c r="P425" s="1">
        <v>5.8065411151530784</v>
      </c>
      <c r="Q425" s="1">
        <v>11.950487100613401</v>
      </c>
      <c r="R425" s="1">
        <v>8.1559915349055654</v>
      </c>
    </row>
    <row r="426" spans="1:18" x14ac:dyDescent="0.4">
      <c r="A426" s="1" t="s">
        <v>739</v>
      </c>
      <c r="B426" s="1">
        <v>84754.924752245002</v>
      </c>
      <c r="C426" s="1">
        <v>83309.807983674196</v>
      </c>
      <c r="D426" s="1">
        <v>110276.063568492</v>
      </c>
      <c r="E426" s="1">
        <v>96294.853166533896</v>
      </c>
      <c r="F426" s="1">
        <v>136207.86915931301</v>
      </c>
      <c r="G426" s="1">
        <v>124754.422678207</v>
      </c>
      <c r="H426" s="1">
        <v>115060.42652819199</v>
      </c>
      <c r="I426" s="1">
        <v>114546.813302756</v>
      </c>
      <c r="J426" s="1">
        <v>114591.771324662</v>
      </c>
      <c r="K426" s="1">
        <v>92560.703789826002</v>
      </c>
      <c r="L426" s="1">
        <v>103791.31343720799</v>
      </c>
      <c r="M426" s="1">
        <v>93516.910785187501</v>
      </c>
      <c r="N426" s="1"/>
      <c r="O426" s="1"/>
      <c r="P426" s="1">
        <v>13.356445003829679</v>
      </c>
      <c r="Q426" s="1">
        <v>8.3086985716112931</v>
      </c>
      <c r="R426" s="1">
        <v>10.20914973096019</v>
      </c>
    </row>
    <row r="427" spans="1:18" x14ac:dyDescent="0.4">
      <c r="A427" s="1" t="s">
        <v>740</v>
      </c>
      <c r="B427" s="1">
        <v>230789.71370971799</v>
      </c>
      <c r="C427" s="1">
        <v>252483.190475221</v>
      </c>
      <c r="D427" s="1">
        <v>280049.49647863302</v>
      </c>
      <c r="E427" s="1">
        <v>248220.73548930101</v>
      </c>
      <c r="F427" s="1">
        <v>277078.67168875103</v>
      </c>
      <c r="G427" s="1">
        <v>247353.21869046299</v>
      </c>
      <c r="H427" s="1">
        <v>258130.81156759101</v>
      </c>
      <c r="I427" s="1">
        <v>266830.22665670398</v>
      </c>
      <c r="J427" s="1">
        <v>351017.691163613</v>
      </c>
      <c r="K427" s="1">
        <v>278177.89448027097</v>
      </c>
      <c r="L427" s="1">
        <v>297581.25157778501</v>
      </c>
      <c r="M427" s="1">
        <v>307512.44217576098</v>
      </c>
      <c r="N427" s="1"/>
      <c r="O427" s="1"/>
      <c r="P427" s="1">
        <v>8.06542362608735</v>
      </c>
      <c r="Q427" s="1">
        <v>4.8200456860331728</v>
      </c>
      <c r="R427" s="1">
        <v>9.9839733025447526</v>
      </c>
    </row>
    <row r="428" spans="1:18" x14ac:dyDescent="0.4">
      <c r="A428" s="1" t="s">
        <v>741</v>
      </c>
      <c r="B428" s="1">
        <v>224308.062043393</v>
      </c>
      <c r="C428" s="1">
        <v>258035.50828272401</v>
      </c>
      <c r="D428" s="1">
        <v>346044.09522815701</v>
      </c>
      <c r="E428" s="1">
        <v>255285.22871393099</v>
      </c>
      <c r="F428" s="1">
        <v>184838.12645633199</v>
      </c>
      <c r="G428" s="1">
        <v>184342.91172234801</v>
      </c>
      <c r="H428" s="1">
        <v>159146.76753385199</v>
      </c>
      <c r="I428" s="1">
        <v>165389.05211910899</v>
      </c>
      <c r="J428" s="1">
        <v>166680.528639775</v>
      </c>
      <c r="K428" s="1">
        <v>124945.91557093</v>
      </c>
      <c r="L428" s="1">
        <v>144642.22492692099</v>
      </c>
      <c r="M428" s="1">
        <v>134343.525598587</v>
      </c>
      <c r="N428" s="1"/>
      <c r="O428" s="1"/>
      <c r="P428" s="1">
        <v>19.329273499719505</v>
      </c>
      <c r="Q428" s="1">
        <v>7.5760351984997589</v>
      </c>
      <c r="R428" s="1">
        <v>12.565128958583363</v>
      </c>
    </row>
    <row r="429" spans="1:18" x14ac:dyDescent="0.4">
      <c r="A429" s="1" t="s">
        <v>380</v>
      </c>
      <c r="B429" s="1">
        <v>80473.5438397119</v>
      </c>
      <c r="C429" s="1">
        <v>90370.195333934593</v>
      </c>
      <c r="D429" s="1">
        <v>88736.179736397302</v>
      </c>
      <c r="E429" s="1">
        <v>93481.185536760197</v>
      </c>
      <c r="F429" s="1">
        <v>164375.91418051801</v>
      </c>
      <c r="G429" s="1">
        <v>153183.74395447699</v>
      </c>
      <c r="H429" s="1">
        <v>157542.342313061</v>
      </c>
      <c r="I429" s="1">
        <v>150356.252083645</v>
      </c>
      <c r="J429" s="1">
        <v>83922.747373537903</v>
      </c>
      <c r="K429" s="1">
        <v>104019.161360684</v>
      </c>
      <c r="L429" s="1">
        <v>103380.792077668</v>
      </c>
      <c r="M429" s="1">
        <v>92081.526956226706</v>
      </c>
      <c r="N429" s="1"/>
      <c r="O429" s="1"/>
      <c r="P429" s="1">
        <v>6.2933637335503594</v>
      </c>
      <c r="Q429" s="1">
        <v>3.9038702047398384</v>
      </c>
      <c r="R429" s="1">
        <v>10.07745149925468</v>
      </c>
    </row>
    <row r="430" spans="1:18" x14ac:dyDescent="0.4">
      <c r="A430" s="1" t="s">
        <v>419</v>
      </c>
      <c r="B430" s="1">
        <v>138941.19300040201</v>
      </c>
      <c r="C430" s="1">
        <v>140972.29726898801</v>
      </c>
      <c r="D430" s="1">
        <v>146566.57595846499</v>
      </c>
      <c r="E430" s="1">
        <v>148581.66390252899</v>
      </c>
      <c r="F430" s="1">
        <v>189439.27962466201</v>
      </c>
      <c r="G430" s="1">
        <v>193880.830397966</v>
      </c>
      <c r="H430" s="1">
        <v>175981.606701382</v>
      </c>
      <c r="I430" s="1">
        <v>180507.760539162</v>
      </c>
      <c r="J430" s="1">
        <v>242156.04869778</v>
      </c>
      <c r="K430" s="1">
        <v>189853.871209159</v>
      </c>
      <c r="L430" s="1">
        <v>172755.32310121501</v>
      </c>
      <c r="M430" s="1">
        <v>194454.670126615</v>
      </c>
      <c r="N430" s="1"/>
      <c r="O430" s="1"/>
      <c r="P430" s="1">
        <v>3.1651293626427739</v>
      </c>
      <c r="Q430" s="1">
        <v>4.4155024528788545</v>
      </c>
      <c r="R430" s="1">
        <v>14.883236489812631</v>
      </c>
    </row>
    <row r="431" spans="1:18" x14ac:dyDescent="0.4">
      <c r="A431" s="1" t="s">
        <v>742</v>
      </c>
      <c r="B431" s="1">
        <v>178053.76136255101</v>
      </c>
      <c r="C431" s="1">
        <v>195970.48856761301</v>
      </c>
      <c r="D431" s="1">
        <v>216375.30292801201</v>
      </c>
      <c r="E431" s="1">
        <v>196674.72085745499</v>
      </c>
      <c r="F431" s="1">
        <v>92748.695717498398</v>
      </c>
      <c r="G431" s="1">
        <v>101285.641171322</v>
      </c>
      <c r="H431" s="1">
        <v>105175.012906089</v>
      </c>
      <c r="I431" s="1">
        <v>47083.7894479393</v>
      </c>
      <c r="J431" s="1">
        <v>112220.099127487</v>
      </c>
      <c r="K431" s="1">
        <v>84543.6653367322</v>
      </c>
      <c r="L431" s="1">
        <v>98282.013095923307</v>
      </c>
      <c r="M431" s="1">
        <v>86411.111482510096</v>
      </c>
      <c r="N431" s="1"/>
      <c r="O431" s="1"/>
      <c r="P431" s="1">
        <v>7.9564621135004039</v>
      </c>
      <c r="Q431" s="1">
        <v>30.994578605518985</v>
      </c>
      <c r="R431" s="1">
        <v>13.399768884586036</v>
      </c>
    </row>
    <row r="432" spans="1:18" x14ac:dyDescent="0.4">
      <c r="A432" s="1" t="s">
        <v>743</v>
      </c>
      <c r="B432" s="1">
        <v>83011.606479992304</v>
      </c>
      <c r="C432" s="1">
        <v>55108.533527708503</v>
      </c>
      <c r="D432" s="1">
        <v>35151.1527528199</v>
      </c>
      <c r="E432" s="1">
        <v>44920.315108532901</v>
      </c>
      <c r="F432" s="1">
        <v>115437.65463037499</v>
      </c>
      <c r="G432" s="1">
        <v>117525.87642692099</v>
      </c>
      <c r="H432" s="1">
        <v>136975.218555678</v>
      </c>
      <c r="I432" s="1">
        <v>105679.61058087301</v>
      </c>
      <c r="J432" s="1">
        <v>121459.674489129</v>
      </c>
      <c r="K432" s="1">
        <v>120548.079531467</v>
      </c>
      <c r="L432" s="1">
        <v>117994.147774827</v>
      </c>
      <c r="M432" s="1">
        <v>100808.06058315501</v>
      </c>
      <c r="N432" s="1"/>
      <c r="O432" s="1"/>
      <c r="P432" s="1">
        <v>37.858907228294939</v>
      </c>
      <c r="Q432" s="1">
        <v>11.022993640965797</v>
      </c>
      <c r="R432" s="1">
        <v>8.4266752896307686</v>
      </c>
    </row>
    <row r="433" spans="1:18" x14ac:dyDescent="0.4">
      <c r="A433" s="1" t="s">
        <v>209</v>
      </c>
      <c r="B433" s="1">
        <v>50617.916592241898</v>
      </c>
      <c r="C433" s="1">
        <v>54611.970257736997</v>
      </c>
      <c r="D433" s="1">
        <v>48881.775591090103</v>
      </c>
      <c r="E433" s="1">
        <v>47630.983077882302</v>
      </c>
      <c r="F433" s="1">
        <v>87431.1286359964</v>
      </c>
      <c r="G433" s="1">
        <v>76631.0320177658</v>
      </c>
      <c r="H433" s="1">
        <v>76974.580903746304</v>
      </c>
      <c r="I433" s="1">
        <v>67548.407420309697</v>
      </c>
      <c r="J433" s="1">
        <v>29168.740233475201</v>
      </c>
      <c r="K433" s="1">
        <v>80064.659450994805</v>
      </c>
      <c r="L433" s="1">
        <v>93866.940223883503</v>
      </c>
      <c r="M433" s="1">
        <v>89555.275655831298</v>
      </c>
      <c r="N433" s="1"/>
      <c r="O433" s="1"/>
      <c r="P433" s="1">
        <v>6.0308233034533396</v>
      </c>
      <c r="Q433" s="1">
        <v>10.535803337310739</v>
      </c>
      <c r="R433" s="1">
        <v>40.855394282755718</v>
      </c>
    </row>
    <row r="434" spans="1:18" x14ac:dyDescent="0.4">
      <c r="A434" s="1" t="s">
        <v>423</v>
      </c>
      <c r="B434" s="1">
        <v>164046.67582344401</v>
      </c>
      <c r="C434" s="1">
        <v>141924.18677132801</v>
      </c>
      <c r="D434" s="1">
        <v>166425.44905330299</v>
      </c>
      <c r="E434" s="1">
        <v>151843.752743925</v>
      </c>
      <c r="F434" s="1">
        <v>131436.279878534</v>
      </c>
      <c r="G434" s="1">
        <v>135386.025652696</v>
      </c>
      <c r="H434" s="1">
        <v>169694.69676046999</v>
      </c>
      <c r="I434" s="1">
        <v>104649.1891652</v>
      </c>
      <c r="J434" s="1">
        <v>43749.544179715798</v>
      </c>
      <c r="K434" s="1">
        <v>145267.14349351201</v>
      </c>
      <c r="L434" s="1">
        <v>126723.426756991</v>
      </c>
      <c r="M434" s="1">
        <v>137833.52728338001</v>
      </c>
      <c r="N434" s="1"/>
      <c r="O434" s="1"/>
      <c r="P434" s="1">
        <v>7.2950152036538469</v>
      </c>
      <c r="Q434" s="1">
        <v>19.729309959700387</v>
      </c>
      <c r="R434" s="1">
        <v>41.493036167355676</v>
      </c>
    </row>
    <row r="435" spans="1:18" x14ac:dyDescent="0.4">
      <c r="A435" s="1" t="s">
        <v>744</v>
      </c>
      <c r="B435" s="1">
        <v>244005.78759825599</v>
      </c>
      <c r="C435" s="1">
        <v>241782.80505442101</v>
      </c>
      <c r="D435" s="1">
        <v>270783.56444601697</v>
      </c>
      <c r="E435" s="1">
        <v>269540.39692895801</v>
      </c>
      <c r="F435" s="1">
        <v>320952.31516356202</v>
      </c>
      <c r="G435" s="1">
        <v>290862.58385132102</v>
      </c>
      <c r="H435" s="1">
        <v>313168.27534508199</v>
      </c>
      <c r="I435" s="1">
        <v>295018.42111298302</v>
      </c>
      <c r="J435" s="1">
        <v>407324.15934026398</v>
      </c>
      <c r="K435" s="1">
        <v>300023.285675889</v>
      </c>
      <c r="L435" s="1">
        <v>338359.44445922301</v>
      </c>
      <c r="M435" s="1">
        <v>318460.73529166402</v>
      </c>
      <c r="N435" s="1"/>
      <c r="O435" s="1"/>
      <c r="P435" s="1">
        <v>6.1503218517377363</v>
      </c>
      <c r="Q435" s="1">
        <v>4.7160486360859473</v>
      </c>
      <c r="R435" s="1">
        <v>13.745867355447942</v>
      </c>
    </row>
    <row r="436" spans="1:18" x14ac:dyDescent="0.4">
      <c r="A436" s="1" t="s">
        <v>376</v>
      </c>
      <c r="B436" s="1">
        <v>72243.722512106804</v>
      </c>
      <c r="C436" s="1">
        <v>73991.882179713401</v>
      </c>
      <c r="D436" s="1">
        <v>86155.144659211001</v>
      </c>
      <c r="E436" s="1">
        <v>74399.144933510295</v>
      </c>
      <c r="F436" s="1">
        <v>97288.655120500596</v>
      </c>
      <c r="G436" s="1">
        <v>95494.954944225305</v>
      </c>
      <c r="H436" s="1">
        <v>98595.201044110901</v>
      </c>
      <c r="I436" s="1">
        <v>93845.922784182199</v>
      </c>
      <c r="J436" s="1">
        <v>68398.607518108998</v>
      </c>
      <c r="K436" s="1">
        <v>97904.435961985</v>
      </c>
      <c r="L436" s="1">
        <v>116836.979537418</v>
      </c>
      <c r="M436" s="1">
        <v>96926.123474969907</v>
      </c>
      <c r="N436" s="1"/>
      <c r="O436" s="1"/>
      <c r="P436" s="1">
        <v>8.3106538041602889</v>
      </c>
      <c r="Q436" s="1">
        <v>2.1544990108571689</v>
      </c>
      <c r="R436" s="1">
        <v>21.019411309012874</v>
      </c>
    </row>
    <row r="437" spans="1:18" x14ac:dyDescent="0.4">
      <c r="A437" s="1" t="s">
        <v>463</v>
      </c>
      <c r="B437" s="1">
        <v>233825.40580886099</v>
      </c>
      <c r="C437" s="1">
        <v>242686.676617208</v>
      </c>
      <c r="D437" s="1">
        <v>222861.157924892</v>
      </c>
      <c r="E437" s="1">
        <v>290857.313889271</v>
      </c>
      <c r="F437" s="1">
        <v>292676.99788265099</v>
      </c>
      <c r="G437" s="1">
        <v>308953.549703583</v>
      </c>
      <c r="H437" s="1">
        <v>318192.37440917297</v>
      </c>
      <c r="I437" s="1">
        <v>294293.18442177097</v>
      </c>
      <c r="J437" s="1">
        <v>235048.050422812</v>
      </c>
      <c r="K437" s="1">
        <v>306585.17563341599</v>
      </c>
      <c r="L437" s="1">
        <v>255239.14697562499</v>
      </c>
      <c r="M437" s="1">
        <v>313319.380098172</v>
      </c>
      <c r="N437" s="1"/>
      <c r="O437" s="1"/>
      <c r="P437" s="1">
        <v>12.111831963762617</v>
      </c>
      <c r="Q437" s="1">
        <v>4.023822649817328</v>
      </c>
      <c r="R437" s="1">
        <v>13.840138093220009</v>
      </c>
    </row>
    <row r="438" spans="1:18" x14ac:dyDescent="0.4">
      <c r="A438" s="1" t="s">
        <v>745</v>
      </c>
      <c r="B438" s="1">
        <v>32775.840438268002</v>
      </c>
      <c r="C438" s="1">
        <v>58186.166748345102</v>
      </c>
      <c r="D438" s="1">
        <v>61667.364049178497</v>
      </c>
      <c r="E438" s="1">
        <v>39250.923370917997</v>
      </c>
      <c r="F438" s="1">
        <v>116373.951952313</v>
      </c>
      <c r="G438" s="1">
        <v>121539.53267775199</v>
      </c>
      <c r="H438" s="1">
        <v>113121.57406728101</v>
      </c>
      <c r="I438" s="1">
        <v>108916.75284674</v>
      </c>
      <c r="J438" s="1">
        <v>87940.682423321399</v>
      </c>
      <c r="K438" s="1">
        <v>79512.953968455899</v>
      </c>
      <c r="L438" s="1">
        <v>93618.376013201996</v>
      </c>
      <c r="M438" s="1">
        <v>82651.819120308501</v>
      </c>
      <c r="N438" s="1"/>
      <c r="O438" s="1"/>
      <c r="P438" s="1">
        <v>29.453453127158589</v>
      </c>
      <c r="Q438" s="1">
        <v>4.6341893129556642</v>
      </c>
      <c r="R438" s="1">
        <v>7.2075489394499135</v>
      </c>
    </row>
    <row r="439" spans="1:18" x14ac:dyDescent="0.4">
      <c r="A439" s="1" t="s">
        <v>466</v>
      </c>
      <c r="B439" s="1">
        <v>49655.9168894424</v>
      </c>
      <c r="C439" s="1">
        <v>47130.7890102612</v>
      </c>
      <c r="D439" s="1">
        <v>56420.317892330298</v>
      </c>
      <c r="E439" s="1">
        <v>60042.8897451148</v>
      </c>
      <c r="F439" s="1">
        <v>134340.300148012</v>
      </c>
      <c r="G439" s="1">
        <v>92174.230339307207</v>
      </c>
      <c r="H439" s="1">
        <v>81735.309895953804</v>
      </c>
      <c r="I439" s="1">
        <v>113846.981697387</v>
      </c>
      <c r="J439" s="1">
        <v>67119.159940609097</v>
      </c>
      <c r="K439" s="1">
        <v>88669.153448313999</v>
      </c>
      <c r="L439" s="1">
        <v>94154.269072014897</v>
      </c>
      <c r="M439" s="1">
        <v>76564.508236033595</v>
      </c>
      <c r="N439" s="1"/>
      <c r="O439" s="1"/>
      <c r="P439" s="1">
        <v>11.178114040583562</v>
      </c>
      <c r="Q439" s="1">
        <v>22.18235824016422</v>
      </c>
      <c r="R439" s="1">
        <v>14.880841271581586</v>
      </c>
    </row>
    <row r="440" spans="1:18" x14ac:dyDescent="0.4">
      <c r="A440" s="1" t="s">
        <v>746</v>
      </c>
      <c r="B440" s="1">
        <v>14253.3104551739</v>
      </c>
      <c r="C440" s="1">
        <v>21221.299623892501</v>
      </c>
      <c r="D440" s="1">
        <v>19019.938992683899</v>
      </c>
      <c r="E440" s="1">
        <v>18378.604161950199</v>
      </c>
      <c r="F440" s="1">
        <v>36734.263383623402</v>
      </c>
      <c r="G440" s="1">
        <v>34946.0106734609</v>
      </c>
      <c r="H440" s="1">
        <v>27160.6255439167</v>
      </c>
      <c r="I440" s="1">
        <v>31146.018159213101</v>
      </c>
      <c r="J440" s="1">
        <v>106414.55738494699</v>
      </c>
      <c r="K440" s="1">
        <v>82998.296821999407</v>
      </c>
      <c r="L440" s="1">
        <v>80302.239543263495</v>
      </c>
      <c r="M440" s="1">
        <v>86044.461635733998</v>
      </c>
      <c r="N440" s="1"/>
      <c r="O440" s="1"/>
      <c r="P440" s="1">
        <v>15.973957482109688</v>
      </c>
      <c r="Q440" s="1">
        <v>13.086273501681859</v>
      </c>
      <c r="R440" s="1">
        <v>13.361371197058519</v>
      </c>
    </row>
    <row r="441" spans="1:18" x14ac:dyDescent="0.4">
      <c r="A441" s="1" t="s">
        <v>747</v>
      </c>
      <c r="B441" s="1">
        <v>42015.699597285697</v>
      </c>
      <c r="C441" s="1">
        <v>46086.899539218401</v>
      </c>
      <c r="D441" s="1">
        <v>64862.911958423902</v>
      </c>
      <c r="E441" s="1">
        <v>36234.495375198298</v>
      </c>
      <c r="F441" s="1">
        <v>55340.825445376802</v>
      </c>
      <c r="G441" s="1">
        <v>57002.421468840999</v>
      </c>
      <c r="H441" s="1">
        <v>59052.619041997401</v>
      </c>
      <c r="I441" s="1">
        <v>48587.139975304999</v>
      </c>
      <c r="J441" s="1">
        <v>46115.381340519198</v>
      </c>
      <c r="K441" s="1">
        <v>62204.417191200097</v>
      </c>
      <c r="L441" s="1">
        <v>59404.514022562602</v>
      </c>
      <c r="M441" s="1">
        <v>54167.1588735271</v>
      </c>
      <c r="N441" s="1"/>
      <c r="O441" s="1"/>
      <c r="P441" s="1">
        <v>26.187687730288285</v>
      </c>
      <c r="Q441" s="1">
        <v>8.2444609054784408</v>
      </c>
      <c r="R441" s="1">
        <v>12.74855243808145</v>
      </c>
    </row>
    <row r="442" spans="1:18" x14ac:dyDescent="0.4">
      <c r="A442" s="1" t="s">
        <v>748</v>
      </c>
      <c r="B442" s="1">
        <v>296635.97794987599</v>
      </c>
      <c r="C442" s="1">
        <v>290718.80341557798</v>
      </c>
      <c r="D442" s="1">
        <v>272016.78672897001</v>
      </c>
      <c r="E442" s="1">
        <v>251009.17844538001</v>
      </c>
      <c r="F442" s="1">
        <v>553427.85054651205</v>
      </c>
      <c r="G442" s="1">
        <v>522307.20219615201</v>
      </c>
      <c r="H442" s="1">
        <v>456133.15188856702</v>
      </c>
      <c r="I442" s="1">
        <v>513232.58399670298</v>
      </c>
      <c r="J442" s="1">
        <v>1778513.85334821</v>
      </c>
      <c r="K442" s="1">
        <v>1643350.1375490399</v>
      </c>
      <c r="L442" s="1">
        <v>1842177.9756638301</v>
      </c>
      <c r="M442" s="1">
        <v>1806640.1076126799</v>
      </c>
      <c r="N442" s="1"/>
      <c r="O442" s="1"/>
      <c r="P442" s="1">
        <v>7.419815317771346</v>
      </c>
      <c r="Q442" s="1">
        <v>7.9392810486441938</v>
      </c>
      <c r="R442" s="1">
        <v>4.9148043803723569</v>
      </c>
    </row>
    <row r="443" spans="1:18" x14ac:dyDescent="0.4">
      <c r="A443" s="1" t="s">
        <v>235</v>
      </c>
      <c r="B443" s="1">
        <v>41244.379632765602</v>
      </c>
      <c r="C443" s="1">
        <v>51953.932711866997</v>
      </c>
      <c r="D443" s="1">
        <v>44489.767682850601</v>
      </c>
      <c r="E443" s="1">
        <v>41754.451793042703</v>
      </c>
      <c r="F443" s="1">
        <v>106468.81195777901</v>
      </c>
      <c r="G443" s="1">
        <v>95612.783270788801</v>
      </c>
      <c r="H443" s="1">
        <v>71923.472218369498</v>
      </c>
      <c r="I443" s="1">
        <v>79806.2436918397</v>
      </c>
      <c r="J443" s="1">
        <v>54698.0229650986</v>
      </c>
      <c r="K443" s="1">
        <v>65665.048876716697</v>
      </c>
      <c r="L443" s="1">
        <v>60154.704418867201</v>
      </c>
      <c r="M443" s="1">
        <v>69981.817149238501</v>
      </c>
      <c r="N443" s="1"/>
      <c r="O443" s="1"/>
      <c r="P443" s="1">
        <v>11.009421941569856</v>
      </c>
      <c r="Q443" s="1">
        <v>17.560789561896392</v>
      </c>
      <c r="R443" s="1">
        <v>10.604221595455881</v>
      </c>
    </row>
    <row r="444" spans="1:18" x14ac:dyDescent="0.4">
      <c r="A444" s="1" t="s">
        <v>749</v>
      </c>
      <c r="B444" s="1">
        <v>68946.428479452399</v>
      </c>
      <c r="C444" s="1">
        <v>78633.577389987404</v>
      </c>
      <c r="D444" s="1">
        <v>67832.375233836297</v>
      </c>
      <c r="E444" s="1">
        <v>86345.042421042104</v>
      </c>
      <c r="F444" s="1">
        <v>113590.14255795001</v>
      </c>
      <c r="G444" s="1">
        <v>122559.63641483799</v>
      </c>
      <c r="H444" s="1">
        <v>120895.11390981299</v>
      </c>
      <c r="I444" s="1">
        <v>101949.647685641</v>
      </c>
      <c r="J444" s="1">
        <v>132653.408885098</v>
      </c>
      <c r="K444" s="1">
        <v>118702.436576309</v>
      </c>
      <c r="L444" s="1">
        <v>118211.34852437599</v>
      </c>
      <c r="M444" s="1">
        <v>118822.860280037</v>
      </c>
      <c r="N444" s="1"/>
      <c r="O444" s="1"/>
      <c r="P444" s="1">
        <v>11.585427127609467</v>
      </c>
      <c r="Q444" s="1">
        <v>8.1742951301330375</v>
      </c>
      <c r="R444" s="1">
        <v>5.7677114613972043</v>
      </c>
    </row>
    <row r="445" spans="1:18" x14ac:dyDescent="0.4">
      <c r="A445" s="1" t="s">
        <v>429</v>
      </c>
      <c r="B445" s="1">
        <v>33620.267200127098</v>
      </c>
      <c r="C445" s="1">
        <v>23494.915171325902</v>
      </c>
      <c r="D445" s="1">
        <v>27609.245428650502</v>
      </c>
      <c r="E445" s="1">
        <v>28373.998902120598</v>
      </c>
      <c r="F445" s="1">
        <v>30752.7131127752</v>
      </c>
      <c r="G445" s="1">
        <v>44744.119334036099</v>
      </c>
      <c r="H445" s="1">
        <v>49488.410046905097</v>
      </c>
      <c r="I445" s="1">
        <v>40125.203620640699</v>
      </c>
      <c r="J445" s="1">
        <v>59248.945375284296</v>
      </c>
      <c r="K445" s="1">
        <v>74626.952062646698</v>
      </c>
      <c r="L445" s="1">
        <v>70129.895113780498</v>
      </c>
      <c r="M445" s="1">
        <v>73322.754411600807</v>
      </c>
      <c r="N445" s="1"/>
      <c r="O445" s="1"/>
      <c r="P445" s="1">
        <v>14.706799741939275</v>
      </c>
      <c r="Q445" s="1">
        <v>19.357504172364738</v>
      </c>
      <c r="R445" s="1">
        <v>10.071133629183384</v>
      </c>
    </row>
    <row r="446" spans="1:18" x14ac:dyDescent="0.4">
      <c r="A446" s="1" t="s">
        <v>750</v>
      </c>
      <c r="B446" s="1">
        <v>11613.0083868815</v>
      </c>
      <c r="C446" s="1">
        <v>15746.217067252201</v>
      </c>
      <c r="D446" s="1">
        <v>16023.321415013401</v>
      </c>
      <c r="E446" s="1">
        <v>17935.534502495801</v>
      </c>
      <c r="F446" s="1">
        <v>55020.8401866524</v>
      </c>
      <c r="G446" s="1">
        <v>46513.6081517446</v>
      </c>
      <c r="H446" s="1">
        <v>52943.685071298598</v>
      </c>
      <c r="I446" s="1">
        <v>40613.225301643397</v>
      </c>
      <c r="J446" s="1">
        <v>12410.347722099799</v>
      </c>
      <c r="K446" s="1">
        <v>34390.305210153303</v>
      </c>
      <c r="L446" s="1">
        <v>35518.4445657572</v>
      </c>
      <c r="M446" s="1">
        <v>33905.529726651199</v>
      </c>
      <c r="N446" s="1"/>
      <c r="O446" s="1"/>
      <c r="P446" s="1">
        <v>17.365202121297145</v>
      </c>
      <c r="Q446" s="1">
        <v>13.398757709123119</v>
      </c>
      <c r="R446" s="1">
        <v>38.263005125356798</v>
      </c>
    </row>
    <row r="447" spans="1:18" x14ac:dyDescent="0.4">
      <c r="A447" s="1" t="s">
        <v>502</v>
      </c>
      <c r="B447" s="1">
        <v>33497.5919255841</v>
      </c>
      <c r="C447" s="1">
        <v>36776.294073415898</v>
      </c>
      <c r="D447" s="1">
        <v>41094.184033001198</v>
      </c>
      <c r="E447" s="1">
        <v>30370.109285831</v>
      </c>
      <c r="F447" s="1">
        <v>73746.722280365895</v>
      </c>
      <c r="G447" s="1">
        <v>81230.673173816598</v>
      </c>
      <c r="H447" s="1">
        <v>62596.871726408797</v>
      </c>
      <c r="I447" s="1">
        <v>60565.403482750298</v>
      </c>
      <c r="J447" s="1">
        <v>42859.648520320501</v>
      </c>
      <c r="K447" s="1">
        <v>39055.114403243701</v>
      </c>
      <c r="L447" s="1">
        <v>39777.313278055</v>
      </c>
      <c r="M447" s="1">
        <v>40607.789257833501</v>
      </c>
      <c r="N447" s="1"/>
      <c r="O447" s="1"/>
      <c r="P447" s="1">
        <v>12.956309679470902</v>
      </c>
      <c r="Q447" s="1">
        <v>13.970780708474145</v>
      </c>
      <c r="R447" s="1">
        <v>4.0664348625991051</v>
      </c>
    </row>
    <row r="448" spans="1:18" x14ac:dyDescent="0.4">
      <c r="A448" s="1" t="s">
        <v>325</v>
      </c>
      <c r="B448" s="1">
        <v>43464.615203507099</v>
      </c>
      <c r="C448" s="1">
        <v>41393.303627460002</v>
      </c>
      <c r="D448" s="1">
        <v>38009.032542750698</v>
      </c>
      <c r="E448" s="1">
        <v>38429.144839943401</v>
      </c>
      <c r="F448" s="1">
        <v>43241.127850611199</v>
      </c>
      <c r="G448" s="1">
        <v>39248.883654792902</v>
      </c>
      <c r="H448" s="1">
        <v>47478.644133736998</v>
      </c>
      <c r="I448" s="1">
        <v>32952.045318405202</v>
      </c>
      <c r="J448" s="1">
        <v>8564.1593335894904</v>
      </c>
      <c r="K448" s="1">
        <v>28833.862743676102</v>
      </c>
      <c r="L448" s="1">
        <v>30462.672580841099</v>
      </c>
      <c r="M448" s="1">
        <v>30792.955480779801</v>
      </c>
      <c r="N448" s="1"/>
      <c r="O448" s="1"/>
      <c r="P448" s="1">
        <v>6.3961239938199785</v>
      </c>
      <c r="Q448" s="1">
        <v>15.170578720601929</v>
      </c>
      <c r="R448" s="1">
        <v>43.655536784584434</v>
      </c>
    </row>
    <row r="449" spans="1:18" x14ac:dyDescent="0.4">
      <c r="A449" s="1" t="s">
        <v>500</v>
      </c>
      <c r="B449" s="1">
        <v>36516.982242756698</v>
      </c>
      <c r="C449" s="1">
        <v>37715.374538923803</v>
      </c>
      <c r="D449" s="1">
        <v>36579.645089720703</v>
      </c>
      <c r="E449" s="1">
        <v>36103.223358406402</v>
      </c>
      <c r="F449" s="1">
        <v>140121.84514852701</v>
      </c>
      <c r="G449" s="1">
        <v>130373.27919118</v>
      </c>
      <c r="H449" s="1">
        <v>129149.840541299</v>
      </c>
      <c r="I449" s="1">
        <v>122176.237648255</v>
      </c>
      <c r="J449" s="1">
        <v>71808.443179720198</v>
      </c>
      <c r="K449" s="1">
        <v>63141.182883994203</v>
      </c>
      <c r="L449" s="1">
        <v>70445.701197803297</v>
      </c>
      <c r="M449" s="1">
        <v>39269.667671630203</v>
      </c>
      <c r="N449" s="1"/>
      <c r="O449" s="1"/>
      <c r="P449" s="1">
        <v>1.8809278239296019</v>
      </c>
      <c r="Q449" s="1">
        <v>5.6623481785794638</v>
      </c>
      <c r="R449" s="1">
        <v>24.663260075319268</v>
      </c>
    </row>
    <row r="450" spans="1:18" x14ac:dyDescent="0.4">
      <c r="A450" s="1" t="s">
        <v>411</v>
      </c>
      <c r="B450" s="1">
        <v>277672.87661296601</v>
      </c>
      <c r="C450" s="1">
        <v>352404.13167934702</v>
      </c>
      <c r="D450" s="1">
        <v>299599.92213432299</v>
      </c>
      <c r="E450" s="1">
        <v>368039.16618170799</v>
      </c>
      <c r="F450" s="1">
        <v>241674.091848004</v>
      </c>
      <c r="G450" s="1">
        <v>251689.39282351901</v>
      </c>
      <c r="H450" s="1">
        <v>178487.22987301101</v>
      </c>
      <c r="I450" s="1">
        <v>211821.875104037</v>
      </c>
      <c r="J450" s="1">
        <v>76174.326438587203</v>
      </c>
      <c r="K450" s="1">
        <v>197811.917827834</v>
      </c>
      <c r="L450" s="1">
        <v>197676.38939964501</v>
      </c>
      <c r="M450" s="1">
        <v>193592.48854788099</v>
      </c>
      <c r="N450" s="1"/>
      <c r="O450" s="1"/>
      <c r="P450" s="1">
        <v>13.182264829326623</v>
      </c>
      <c r="Q450" s="1">
        <v>14.923486876499497</v>
      </c>
      <c r="R450" s="1">
        <v>36.151457778171959</v>
      </c>
    </row>
    <row r="451" spans="1:18" x14ac:dyDescent="0.4">
      <c r="A451" s="1" t="s">
        <v>751</v>
      </c>
      <c r="B451" s="1">
        <v>46717.854406373801</v>
      </c>
      <c r="C451" s="1">
        <v>49298.248530214798</v>
      </c>
      <c r="D451" s="1">
        <v>57829.412412964601</v>
      </c>
      <c r="E451" s="1">
        <v>47542.933296582902</v>
      </c>
      <c r="F451" s="1">
        <v>105051.294569488</v>
      </c>
      <c r="G451" s="1">
        <v>107164.148872277</v>
      </c>
      <c r="H451" s="1">
        <v>121086.209925694</v>
      </c>
      <c r="I451" s="1">
        <v>101080.30138411801</v>
      </c>
      <c r="J451" s="1">
        <v>73384.818251439399</v>
      </c>
      <c r="K451" s="1">
        <v>58747.805057436701</v>
      </c>
      <c r="L451" s="1">
        <v>68208.177916094297</v>
      </c>
      <c r="M451" s="1">
        <v>58663.793310340603</v>
      </c>
      <c r="N451" s="1"/>
      <c r="O451" s="1"/>
      <c r="P451" s="1">
        <v>10.135508538511957</v>
      </c>
      <c r="Q451" s="1">
        <v>8.0120211428825172</v>
      </c>
      <c r="R451" s="1">
        <v>11.26396006700787</v>
      </c>
    </row>
    <row r="452" spans="1:18" x14ac:dyDescent="0.4">
      <c r="A452" s="1" t="s">
        <v>752</v>
      </c>
      <c r="B452" s="1">
        <v>35620.003149553297</v>
      </c>
      <c r="C452" s="1">
        <v>53747.401641689597</v>
      </c>
      <c r="D452" s="1">
        <v>63394.9341272198</v>
      </c>
      <c r="E452" s="1">
        <v>23554.0137024906</v>
      </c>
      <c r="F452" s="1">
        <v>132882.83449669799</v>
      </c>
      <c r="G452" s="1">
        <v>129089.669954881</v>
      </c>
      <c r="H452" s="1">
        <v>121663.597709888</v>
      </c>
      <c r="I452" s="1">
        <v>104253.841368532</v>
      </c>
      <c r="J452" s="1">
        <v>81710.967465957496</v>
      </c>
      <c r="K452" s="1">
        <v>63074.628443859998</v>
      </c>
      <c r="L452" s="1">
        <v>67080.9218964639</v>
      </c>
      <c r="M452" s="1">
        <v>62230.632303370498</v>
      </c>
      <c r="N452" s="1"/>
      <c r="O452" s="1"/>
      <c r="P452" s="1">
        <v>40.570426034858734</v>
      </c>
      <c r="Q452" s="1">
        <v>10.410740190462276</v>
      </c>
      <c r="R452" s="1">
        <v>13.195521034776291</v>
      </c>
    </row>
    <row r="453" spans="1:18" x14ac:dyDescent="0.4">
      <c r="A453" s="1" t="s">
        <v>753</v>
      </c>
      <c r="B453" s="1">
        <v>76195.387121638007</v>
      </c>
      <c r="C453" s="1">
        <v>90270.951108195499</v>
      </c>
      <c r="D453" s="1">
        <v>109222.67150742</v>
      </c>
      <c r="E453" s="1">
        <v>99041.126595002104</v>
      </c>
      <c r="F453" s="1">
        <v>204578.61745596299</v>
      </c>
      <c r="G453" s="1">
        <v>189409.771952524</v>
      </c>
      <c r="H453" s="1">
        <v>200427.135912545</v>
      </c>
      <c r="I453" s="1">
        <v>214129.84583858299</v>
      </c>
      <c r="J453" s="1">
        <v>219397.63132790299</v>
      </c>
      <c r="K453" s="1">
        <v>195616.94255869099</v>
      </c>
      <c r="L453" s="1">
        <v>189612.93033524801</v>
      </c>
      <c r="M453" s="1">
        <v>182764.98397000099</v>
      </c>
      <c r="N453" s="1"/>
      <c r="O453" s="1"/>
      <c r="P453" s="1">
        <v>14.939634151612472</v>
      </c>
      <c r="Q453" s="1">
        <v>5.0668780535206039</v>
      </c>
      <c r="R453" s="1">
        <v>8.0892600207535796</v>
      </c>
    </row>
    <row r="454" spans="1:18" x14ac:dyDescent="0.4">
      <c r="A454" s="1" t="s">
        <v>218</v>
      </c>
      <c r="B454" s="1">
        <v>38934.372377423002</v>
      </c>
      <c r="C454" s="1">
        <v>44904.4831561338</v>
      </c>
      <c r="D454" s="1">
        <v>51196.000055133998</v>
      </c>
      <c r="E454" s="1">
        <v>28909.787441287401</v>
      </c>
      <c r="F454" s="1">
        <v>48578.451227700003</v>
      </c>
      <c r="G454" s="1">
        <v>52368.337040235099</v>
      </c>
      <c r="H454" s="1">
        <v>53357.5080099314</v>
      </c>
      <c r="I454" s="1">
        <v>42925.6432664366</v>
      </c>
      <c r="J454" s="1">
        <v>62922.3136950021</v>
      </c>
      <c r="K454" s="1">
        <v>67458.808027873994</v>
      </c>
      <c r="L454" s="1">
        <v>76486.827062762197</v>
      </c>
      <c r="M454" s="1">
        <v>70247.784262892703</v>
      </c>
      <c r="N454" s="1"/>
      <c r="O454" s="1"/>
      <c r="P454" s="1">
        <v>23.131109506591834</v>
      </c>
      <c r="Q454" s="1">
        <v>9.5865873519209703</v>
      </c>
      <c r="R454" s="1">
        <v>8.191311331936749</v>
      </c>
    </row>
    <row r="455" spans="1:18" x14ac:dyDescent="0.4">
      <c r="A455" s="1" t="s">
        <v>754</v>
      </c>
      <c r="B455" s="1">
        <v>244063.532592373</v>
      </c>
      <c r="C455" s="1">
        <v>291208.58396253397</v>
      </c>
      <c r="D455" s="1">
        <v>334367.040663013</v>
      </c>
      <c r="E455" s="1">
        <v>70326.615147995704</v>
      </c>
      <c r="F455" s="1">
        <v>457876.23505891301</v>
      </c>
      <c r="G455" s="1">
        <v>405782.343646908</v>
      </c>
      <c r="H455" s="1">
        <v>402953.36850833503</v>
      </c>
      <c r="I455" s="1">
        <v>430288.28307028901</v>
      </c>
      <c r="J455" s="1">
        <v>389569.89123401698</v>
      </c>
      <c r="K455" s="1">
        <v>490426.21908904403</v>
      </c>
      <c r="L455" s="1">
        <v>508283.39114057802</v>
      </c>
      <c r="M455" s="1">
        <v>481926.49393499998</v>
      </c>
      <c r="N455" s="1"/>
      <c r="O455" s="1"/>
      <c r="P455" s="1">
        <v>49.280695811347911</v>
      </c>
      <c r="Q455" s="1">
        <v>6.0279345465067893</v>
      </c>
      <c r="R455" s="1">
        <v>11.364608581452895</v>
      </c>
    </row>
    <row r="456" spans="1:18" x14ac:dyDescent="0.4">
      <c r="A456" s="1" t="s">
        <v>755</v>
      </c>
      <c r="B456" s="1">
        <v>70638.762659193395</v>
      </c>
      <c r="C456" s="1">
        <v>84451.298139374601</v>
      </c>
      <c r="D456" s="1">
        <v>90775.746158615104</v>
      </c>
      <c r="E456" s="1">
        <v>76117.445757498193</v>
      </c>
      <c r="F456" s="1">
        <v>105090.57135630801</v>
      </c>
      <c r="G456" s="1">
        <v>97818.341864697795</v>
      </c>
      <c r="H456" s="1">
        <v>106102.95994175</v>
      </c>
      <c r="I456" s="1">
        <v>94713.3622984494</v>
      </c>
      <c r="J456" s="1">
        <v>131688.03956689499</v>
      </c>
      <c r="K456" s="1">
        <v>102105.53724456301</v>
      </c>
      <c r="L456" s="1">
        <v>107462.19012954801</v>
      </c>
      <c r="M456" s="1">
        <v>109144.15830377</v>
      </c>
      <c r="N456" s="1"/>
      <c r="O456" s="1"/>
      <c r="P456" s="1">
        <v>11.057043986839737</v>
      </c>
      <c r="Q456" s="1">
        <v>5.4985322873180511</v>
      </c>
      <c r="R456" s="1">
        <v>11.611450308742308</v>
      </c>
    </row>
    <row r="457" spans="1:18" x14ac:dyDescent="0.4">
      <c r="A457" s="1" t="s">
        <v>307</v>
      </c>
      <c r="B457" s="1">
        <v>109209.697955899</v>
      </c>
      <c r="C457" s="1">
        <v>85683.175910937498</v>
      </c>
      <c r="D457" s="1">
        <v>85268.239135527096</v>
      </c>
      <c r="E457" s="1">
        <v>79384.424216771498</v>
      </c>
      <c r="F457" s="1">
        <v>114429.488533804</v>
      </c>
      <c r="G457" s="1">
        <v>91351.645864563907</v>
      </c>
      <c r="H457" s="1">
        <v>97912.468652772295</v>
      </c>
      <c r="I457" s="1">
        <v>84984.593428100503</v>
      </c>
      <c r="J457" s="1">
        <v>36520.465495329503</v>
      </c>
      <c r="K457" s="1">
        <v>117146.75808484</v>
      </c>
      <c r="L457" s="1">
        <v>121966.15167245</v>
      </c>
      <c r="M457" s="1">
        <v>120770.956781532</v>
      </c>
      <c r="N457" s="1"/>
      <c r="O457" s="1"/>
      <c r="P457" s="1">
        <v>14.684584919872057</v>
      </c>
      <c r="Q457" s="1">
        <v>13.028119725528134</v>
      </c>
      <c r="R457" s="1">
        <v>42.149592788743526</v>
      </c>
    </row>
    <row r="458" spans="1:18" x14ac:dyDescent="0.4">
      <c r="A458" s="1" t="s">
        <v>541</v>
      </c>
      <c r="B458" s="1">
        <v>195078.17322442599</v>
      </c>
      <c r="C458" s="1">
        <v>196632.01568157601</v>
      </c>
      <c r="D458" s="1">
        <v>228207.54436382101</v>
      </c>
      <c r="E458" s="1">
        <v>196371.29551696201</v>
      </c>
      <c r="F458" s="1">
        <v>179083.85173052101</v>
      </c>
      <c r="G458" s="1">
        <v>208034.834923772</v>
      </c>
      <c r="H458" s="1">
        <v>205679.62377760699</v>
      </c>
      <c r="I458" s="1">
        <v>197853.23445780101</v>
      </c>
      <c r="J458" s="1">
        <v>363372.36041439598</v>
      </c>
      <c r="K458" s="1">
        <v>282026.533966213</v>
      </c>
      <c r="L458" s="1">
        <v>319179.76913341798</v>
      </c>
      <c r="M458" s="1">
        <v>327327.77657223301</v>
      </c>
      <c r="N458" s="1"/>
      <c r="O458" s="1"/>
      <c r="P458" s="1">
        <v>7.891582126516389</v>
      </c>
      <c r="Q458" s="1">
        <v>6.641797287420709</v>
      </c>
      <c r="R458" s="1">
        <v>10.334187420298612</v>
      </c>
    </row>
    <row r="459" spans="1:18" x14ac:dyDescent="0.4">
      <c r="A459" s="1" t="s">
        <v>756</v>
      </c>
      <c r="B459" s="1">
        <v>273444.66063025</v>
      </c>
      <c r="C459" s="1">
        <v>293493.22698849498</v>
      </c>
      <c r="D459" s="1">
        <v>367861.07265403197</v>
      </c>
      <c r="E459" s="1">
        <v>289920.87355169398</v>
      </c>
      <c r="F459" s="1">
        <v>496526.35656250198</v>
      </c>
      <c r="G459" s="1">
        <v>442651.91375375498</v>
      </c>
      <c r="H459" s="1">
        <v>489231.637413227</v>
      </c>
      <c r="I459" s="1">
        <v>415564.89426877</v>
      </c>
      <c r="J459" s="1">
        <v>550243.324496474</v>
      </c>
      <c r="K459" s="1">
        <v>376279.98046881199</v>
      </c>
      <c r="L459" s="1">
        <v>410545.10684877698</v>
      </c>
      <c r="M459" s="1">
        <v>441087.01564173697</v>
      </c>
      <c r="N459" s="1"/>
      <c r="O459" s="1"/>
      <c r="P459" s="1">
        <v>13.729691857945902</v>
      </c>
      <c r="Q459" s="1">
        <v>8.364096440423431</v>
      </c>
      <c r="R459" s="1">
        <v>16.933886554662468</v>
      </c>
    </row>
    <row r="460" spans="1:18" x14ac:dyDescent="0.4">
      <c r="A460" s="1" t="s">
        <v>368</v>
      </c>
      <c r="B460" s="1">
        <v>22153.4553733469</v>
      </c>
      <c r="C460" s="1">
        <v>30413.529235658301</v>
      </c>
      <c r="D460" s="1">
        <v>21579.3380033223</v>
      </c>
      <c r="E460" s="1">
        <v>23524.575343488799</v>
      </c>
      <c r="F460" s="1">
        <v>58914.351009045597</v>
      </c>
      <c r="G460" s="1">
        <v>55395.521763579403</v>
      </c>
      <c r="H460" s="1">
        <v>58257.287388919503</v>
      </c>
      <c r="I460" s="1">
        <v>51563.7519558895</v>
      </c>
      <c r="J460" s="1">
        <v>63893.255166360803</v>
      </c>
      <c r="K460" s="1">
        <v>66222.925287321996</v>
      </c>
      <c r="L460" s="1">
        <v>71099.185106732097</v>
      </c>
      <c r="M460" s="1">
        <v>63548.197607581496</v>
      </c>
      <c r="N460" s="1"/>
      <c r="O460" s="1"/>
      <c r="P460" s="1">
        <v>16.707758735246074</v>
      </c>
      <c r="Q460" s="1">
        <v>5.9753354850461831</v>
      </c>
      <c r="R460" s="1">
        <v>5.2592671080259352</v>
      </c>
    </row>
    <row r="461" spans="1:18" x14ac:dyDescent="0.4">
      <c r="A461" s="1" t="s">
        <v>757</v>
      </c>
      <c r="B461" s="1">
        <v>107138.886361642</v>
      </c>
      <c r="C461" s="1">
        <v>121919.349707356</v>
      </c>
      <c r="D461" s="1">
        <v>140375.77267164399</v>
      </c>
      <c r="E461" s="1">
        <v>115801.817264868</v>
      </c>
      <c r="F461" s="1">
        <v>117610.83173123799</v>
      </c>
      <c r="G461" s="1">
        <v>115888.83207553301</v>
      </c>
      <c r="H461" s="1">
        <v>123754.564912563</v>
      </c>
      <c r="I461" s="1">
        <v>115420.069718784</v>
      </c>
      <c r="J461" s="1">
        <v>179599.27176478499</v>
      </c>
      <c r="K461" s="1">
        <v>139339.038295854</v>
      </c>
      <c r="L461" s="1">
        <v>147461.051135174</v>
      </c>
      <c r="M461" s="1">
        <v>140868.17275004101</v>
      </c>
      <c r="N461" s="1"/>
      <c r="O461" s="1"/>
      <c r="P461" s="1">
        <v>11.609618656777574</v>
      </c>
      <c r="Q461" s="1">
        <v>3.2506624723270647</v>
      </c>
      <c r="R461" s="1">
        <v>12.418823083664387</v>
      </c>
    </row>
    <row r="462" spans="1:18" x14ac:dyDescent="0.4">
      <c r="A462" s="1" t="s">
        <v>310</v>
      </c>
      <c r="B462" s="1">
        <v>89992.869735468106</v>
      </c>
      <c r="C462" s="1">
        <v>92553.214252077101</v>
      </c>
      <c r="D462" s="1">
        <v>93253.801952583293</v>
      </c>
      <c r="E462" s="1">
        <v>93218.969385984499</v>
      </c>
      <c r="F462" s="1">
        <v>127359.134555218</v>
      </c>
      <c r="G462" s="1">
        <v>134075.148893562</v>
      </c>
      <c r="H462" s="1">
        <v>188216.05750901601</v>
      </c>
      <c r="I462" s="1">
        <v>103278.234446552</v>
      </c>
      <c r="J462" s="1">
        <v>106319.30611000401</v>
      </c>
      <c r="K462" s="1">
        <v>127558.640233499</v>
      </c>
      <c r="L462" s="1">
        <v>127483.04554712601</v>
      </c>
      <c r="M462" s="1">
        <v>121499.052246647</v>
      </c>
      <c r="N462" s="1"/>
      <c r="O462" s="1"/>
      <c r="P462" s="1">
        <v>1.671425923300409</v>
      </c>
      <c r="Q462" s="1">
        <v>25.934643151530512</v>
      </c>
      <c r="R462" s="1">
        <v>8.2907721457252048</v>
      </c>
    </row>
    <row r="463" spans="1:18" x14ac:dyDescent="0.4">
      <c r="A463" s="1" t="s">
        <v>758</v>
      </c>
      <c r="B463" s="1">
        <v>12898.701818891999</v>
      </c>
      <c r="C463" s="1">
        <v>34479.829915894501</v>
      </c>
      <c r="D463" s="1">
        <v>28915.5957386214</v>
      </c>
      <c r="E463" s="1">
        <v>18269.999849015599</v>
      </c>
      <c r="F463" s="1">
        <v>55629.868040456997</v>
      </c>
      <c r="G463" s="1">
        <v>40580.285276456903</v>
      </c>
      <c r="H463" s="1">
        <v>42881.257265515596</v>
      </c>
      <c r="I463" s="1">
        <v>47216.988752899102</v>
      </c>
      <c r="J463" s="1">
        <v>78725.496234004997</v>
      </c>
      <c r="K463" s="1">
        <v>50337.337966780498</v>
      </c>
      <c r="L463" s="1">
        <v>72525.979865144996</v>
      </c>
      <c r="M463" s="1">
        <v>64901.9270556833</v>
      </c>
      <c r="N463" s="1"/>
      <c r="O463" s="1"/>
      <c r="P463" s="1">
        <v>41.555822728529598</v>
      </c>
      <c r="Q463" s="1">
        <v>14.240528375835934</v>
      </c>
      <c r="R463" s="1">
        <v>18.373094655534899</v>
      </c>
    </row>
    <row r="464" spans="1:18" x14ac:dyDescent="0.4">
      <c r="A464" s="1" t="s">
        <v>759</v>
      </c>
      <c r="B464" s="1">
        <v>33095.866201124401</v>
      </c>
      <c r="C464" s="1">
        <v>38673.641648948404</v>
      </c>
      <c r="D464" s="1">
        <v>45618.924444922399</v>
      </c>
      <c r="E464" s="1">
        <v>34037.114839635899</v>
      </c>
      <c r="F464" s="1">
        <v>75336.346926294194</v>
      </c>
      <c r="G464" s="1">
        <v>72853.349970996802</v>
      </c>
      <c r="H464" s="1">
        <v>78059.922097740506</v>
      </c>
      <c r="I464" s="1">
        <v>73984.219696905406</v>
      </c>
      <c r="J464" s="1">
        <v>76581.264357765802</v>
      </c>
      <c r="K464" s="1">
        <v>60123.350094976202</v>
      </c>
      <c r="L464" s="1">
        <v>67408.195481480099</v>
      </c>
      <c r="M464" s="1">
        <v>66962.367988045997</v>
      </c>
      <c r="N464" s="1"/>
      <c r="O464" s="1"/>
      <c r="P464" s="1">
        <v>15.111205055132837</v>
      </c>
      <c r="Q464" s="1">
        <v>2.9892629765648153</v>
      </c>
      <c r="R464" s="1">
        <v>9.9678137973566692</v>
      </c>
    </row>
    <row r="465" spans="1:18" x14ac:dyDescent="0.4">
      <c r="A465" s="1" t="s">
        <v>438</v>
      </c>
      <c r="B465" s="1">
        <v>160446.776021937</v>
      </c>
      <c r="C465" s="1">
        <v>190264.168161865</v>
      </c>
      <c r="D465" s="1">
        <v>195680.235223108</v>
      </c>
      <c r="E465" s="1">
        <v>194561.61682647199</v>
      </c>
      <c r="F465" s="1">
        <v>209621.08532091399</v>
      </c>
      <c r="G465" s="1">
        <v>197725.053030095</v>
      </c>
      <c r="H465" s="1">
        <v>207634.588249074</v>
      </c>
      <c r="I465" s="1">
        <v>196936.10477554501</v>
      </c>
      <c r="J465" s="1">
        <v>206243.71205305701</v>
      </c>
      <c r="K465" s="1">
        <v>177034.48908587499</v>
      </c>
      <c r="L465" s="1">
        <v>196035.53417439101</v>
      </c>
      <c r="M465" s="1">
        <v>219498.681562343</v>
      </c>
      <c r="N465" s="1"/>
      <c r="O465" s="1"/>
      <c r="P465" s="1">
        <v>9.0109314573866275</v>
      </c>
      <c r="Q465" s="1">
        <v>3.2420000942607698</v>
      </c>
      <c r="R465" s="1">
        <v>8.9667162834898821</v>
      </c>
    </row>
    <row r="466" spans="1:18" x14ac:dyDescent="0.4">
      <c r="A466" s="1" t="s">
        <v>760</v>
      </c>
      <c r="B466" s="1">
        <v>403099.799064602</v>
      </c>
      <c r="C466" s="1">
        <v>514196.37394365697</v>
      </c>
      <c r="D466" s="1">
        <v>577263.95106653997</v>
      </c>
      <c r="E466" s="1">
        <v>515507.77381440502</v>
      </c>
      <c r="F466" s="1">
        <v>617895.18421794102</v>
      </c>
      <c r="G466" s="1">
        <v>533381.31755891605</v>
      </c>
      <c r="H466" s="1">
        <v>551140.80796697398</v>
      </c>
      <c r="I466" s="1">
        <v>187700.269664041</v>
      </c>
      <c r="J466" s="1">
        <v>825094.42137886898</v>
      </c>
      <c r="K466" s="1">
        <v>635902.90146078996</v>
      </c>
      <c r="L466" s="1">
        <v>628566.63916148106</v>
      </c>
      <c r="M466" s="1">
        <v>678081.01445358398</v>
      </c>
      <c r="N466" s="1"/>
      <c r="O466" s="1"/>
      <c r="P466" s="1">
        <v>14.43071452896098</v>
      </c>
      <c r="Q466" s="1">
        <v>40.916061969470945</v>
      </c>
      <c r="R466" s="1">
        <v>13.214168082623768</v>
      </c>
    </row>
    <row r="467" spans="1:18" x14ac:dyDescent="0.4">
      <c r="A467" s="1" t="s">
        <v>525</v>
      </c>
      <c r="B467" s="1">
        <v>126009.34333704101</v>
      </c>
      <c r="C467" s="1">
        <v>129685.89809377299</v>
      </c>
      <c r="D467" s="1">
        <v>126701.92611245799</v>
      </c>
      <c r="E467" s="1">
        <v>115150.82434378901</v>
      </c>
      <c r="F467" s="1">
        <v>242364.67914531301</v>
      </c>
      <c r="G467" s="1">
        <v>248050.413567026</v>
      </c>
      <c r="H467" s="1">
        <v>209542.253374956</v>
      </c>
      <c r="I467" s="1">
        <v>211722.91883046401</v>
      </c>
      <c r="J467" s="1">
        <v>84490.183597850904</v>
      </c>
      <c r="K467" s="1">
        <v>181874.596604352</v>
      </c>
      <c r="L467" s="1">
        <v>171656.75956167601</v>
      </c>
      <c r="M467" s="1">
        <v>170124.255348251</v>
      </c>
      <c r="N467" s="1"/>
      <c r="O467" s="1"/>
      <c r="P467" s="1">
        <v>5.1136506127880672</v>
      </c>
      <c r="Q467" s="1">
        <v>8.8259337865033718</v>
      </c>
      <c r="R467" s="1">
        <v>29.816456198338727</v>
      </c>
    </row>
    <row r="468" spans="1:18" x14ac:dyDescent="0.4">
      <c r="A468" s="1" t="s">
        <v>328</v>
      </c>
      <c r="B468" s="1">
        <v>23536.623038137801</v>
      </c>
      <c r="C468" s="1">
        <v>26323.271915253099</v>
      </c>
      <c r="D468" s="1">
        <v>24814.9489488213</v>
      </c>
      <c r="E468" s="1">
        <v>25205.484743960398</v>
      </c>
      <c r="F468" s="1">
        <v>82581.474774354007</v>
      </c>
      <c r="G468" s="1">
        <v>83925.2982301374</v>
      </c>
      <c r="H468" s="1">
        <v>71353.104707824401</v>
      </c>
      <c r="I468" s="1">
        <v>64716.669210202999</v>
      </c>
      <c r="J468" s="1">
        <v>13199.576980216299</v>
      </c>
      <c r="K468" s="1">
        <v>31204.544612626301</v>
      </c>
      <c r="L468" s="1">
        <v>34655.1241199219</v>
      </c>
      <c r="M468" s="1">
        <v>33087.025177413503</v>
      </c>
      <c r="N468" s="1"/>
      <c r="O468" s="1"/>
      <c r="P468" s="1">
        <v>4.6042972606592825</v>
      </c>
      <c r="Q468" s="1">
        <v>12.176735092061469</v>
      </c>
      <c r="R468" s="1">
        <v>35.637063095982249</v>
      </c>
    </row>
    <row r="469" spans="1:18" x14ac:dyDescent="0.4">
      <c r="A469" s="1" t="s">
        <v>761</v>
      </c>
      <c r="B469" s="1">
        <v>63262.189796081599</v>
      </c>
      <c r="C469" s="1">
        <v>54553.821453881603</v>
      </c>
      <c r="D469" s="1">
        <v>65392.026764377901</v>
      </c>
      <c r="E469" s="1">
        <v>61164.9254877278</v>
      </c>
      <c r="F469" s="1">
        <v>104545.326949676</v>
      </c>
      <c r="G469" s="1">
        <v>94951.3562541641</v>
      </c>
      <c r="H469" s="1">
        <v>81279.883162330298</v>
      </c>
      <c r="I469" s="1">
        <v>90587.461155347206</v>
      </c>
      <c r="J469" s="1">
        <v>132335.91265991901</v>
      </c>
      <c r="K469" s="1">
        <v>94184.660044398799</v>
      </c>
      <c r="L469" s="1">
        <v>108948.822515641</v>
      </c>
      <c r="M469" s="1">
        <v>99806.6588429283</v>
      </c>
      <c r="N469" s="1"/>
      <c r="O469" s="1"/>
      <c r="P469" s="1">
        <v>7.6747393133258415</v>
      </c>
      <c r="Q469" s="1">
        <v>10.409268576808127</v>
      </c>
      <c r="R469" s="1">
        <v>15.454226146242483</v>
      </c>
    </row>
    <row r="470" spans="1:18" x14ac:dyDescent="0.4">
      <c r="A470" s="1" t="s">
        <v>762</v>
      </c>
      <c r="B470" s="1">
        <v>88555.253386288605</v>
      </c>
      <c r="C470" s="1">
        <v>108931.896051309</v>
      </c>
      <c r="D470" s="1">
        <v>120167.837613902</v>
      </c>
      <c r="E470" s="1">
        <v>96613.017275874605</v>
      </c>
      <c r="F470" s="1">
        <v>117067.25916513101</v>
      </c>
      <c r="G470" s="1">
        <v>116248.557012274</v>
      </c>
      <c r="H470" s="1">
        <v>107733.86457000799</v>
      </c>
      <c r="I470" s="1">
        <v>98024.897657456895</v>
      </c>
      <c r="J470" s="1">
        <v>146703.59821233799</v>
      </c>
      <c r="K470" s="1">
        <v>106293.910118183</v>
      </c>
      <c r="L470" s="1">
        <v>110619.057739223</v>
      </c>
      <c r="M470" s="1">
        <v>112819.738770752</v>
      </c>
      <c r="N470" s="1"/>
      <c r="O470" s="1"/>
      <c r="P470" s="1">
        <v>13.4033101845597</v>
      </c>
      <c r="Q470" s="1">
        <v>8.1025856496393729</v>
      </c>
      <c r="R470" s="1">
        <v>15.611742327407885</v>
      </c>
    </row>
    <row r="471" spans="1:18" x14ac:dyDescent="0.4">
      <c r="A471" s="1" t="s">
        <v>763</v>
      </c>
      <c r="B471" s="1">
        <v>51521.180966674103</v>
      </c>
      <c r="C471" s="1">
        <v>53357.352404716003</v>
      </c>
      <c r="D471" s="1">
        <v>63212.344624689496</v>
      </c>
      <c r="E471" s="1">
        <v>48052.0675274733</v>
      </c>
      <c r="F471" s="1">
        <v>82518.508319583198</v>
      </c>
      <c r="G471" s="1">
        <v>83911.346452752899</v>
      </c>
      <c r="H471" s="1">
        <v>88482.757798587802</v>
      </c>
      <c r="I471" s="1">
        <v>85318.863746129995</v>
      </c>
      <c r="J471" s="1">
        <v>110371.170957166</v>
      </c>
      <c r="K471" s="1">
        <v>83771.993350367498</v>
      </c>
      <c r="L471" s="1">
        <v>96200.918034525399</v>
      </c>
      <c r="M471" s="1">
        <v>94682.332054055005</v>
      </c>
      <c r="N471" s="1"/>
      <c r="O471" s="1"/>
      <c r="P471" s="1">
        <v>12.031336091421068</v>
      </c>
      <c r="Q471" s="1">
        <v>3.0020554883879496</v>
      </c>
      <c r="R471" s="1">
        <v>11.341960310073757</v>
      </c>
    </row>
    <row r="472" spans="1:18" x14ac:dyDescent="0.4">
      <c r="A472" s="1" t="s">
        <v>764</v>
      </c>
      <c r="B472" s="1">
        <v>163999.953361691</v>
      </c>
      <c r="C472" s="1">
        <v>158488.37283203</v>
      </c>
      <c r="D472" s="1">
        <v>169133.33795228499</v>
      </c>
      <c r="E472" s="1">
        <v>166594.45837876</v>
      </c>
      <c r="F472" s="1">
        <v>73630.467833519098</v>
      </c>
      <c r="G472" s="1">
        <v>68379.391135015801</v>
      </c>
      <c r="H472" s="1">
        <v>70042.378624607707</v>
      </c>
      <c r="I472" s="1">
        <v>60476.028613186099</v>
      </c>
      <c r="J472" s="1">
        <v>81086.258323085698</v>
      </c>
      <c r="K472" s="1">
        <v>75903.152753498507</v>
      </c>
      <c r="L472" s="1">
        <v>85584.886168761805</v>
      </c>
      <c r="M472" s="1">
        <v>70370.844145518597</v>
      </c>
      <c r="N472" s="1"/>
      <c r="O472" s="1"/>
      <c r="P472" s="1">
        <v>2.767832762521111</v>
      </c>
      <c r="Q472" s="1">
        <v>8.1525657710576596</v>
      </c>
      <c r="R472" s="1">
        <v>8.3956356009052726</v>
      </c>
    </row>
    <row r="473" spans="1:18" x14ac:dyDescent="0.4">
      <c r="A473" s="1" t="s">
        <v>765</v>
      </c>
      <c r="B473" s="1">
        <v>18184.5937300148</v>
      </c>
      <c r="C473" s="1">
        <v>24799.718710293098</v>
      </c>
      <c r="D473" s="1">
        <v>19043.831576901401</v>
      </c>
      <c r="E473" s="1">
        <v>16631.2066009386</v>
      </c>
      <c r="F473" s="1">
        <v>60489.0879615382</v>
      </c>
      <c r="G473" s="1">
        <v>58087.525143764098</v>
      </c>
      <c r="H473" s="1">
        <v>38489.157619429498</v>
      </c>
      <c r="I473" s="1">
        <v>28598.749684034301</v>
      </c>
      <c r="J473" s="1">
        <v>42897.716319473897</v>
      </c>
      <c r="K473" s="1">
        <v>37308.021106931097</v>
      </c>
      <c r="L473" s="1">
        <v>42908.740636197101</v>
      </c>
      <c r="M473" s="1">
        <v>32224.213425295002</v>
      </c>
      <c r="N473" s="1"/>
      <c r="O473" s="1"/>
      <c r="P473" s="1">
        <v>18.133325006008928</v>
      </c>
      <c r="Q473" s="1">
        <v>33.249986933523836</v>
      </c>
      <c r="R473" s="1">
        <v>13.225269963659878</v>
      </c>
    </row>
    <row r="474" spans="1:18" x14ac:dyDescent="0.4">
      <c r="A474" s="1" t="s">
        <v>766</v>
      </c>
      <c r="B474" s="1">
        <v>33280.957210750203</v>
      </c>
      <c r="C474" s="1">
        <v>23599.136177544598</v>
      </c>
      <c r="D474" s="1">
        <v>26618.499866948299</v>
      </c>
      <c r="E474" s="1">
        <v>33994.830349919699</v>
      </c>
      <c r="F474" s="1">
        <v>40038.792861360402</v>
      </c>
      <c r="G474" s="1">
        <v>53071.677683330803</v>
      </c>
      <c r="H474" s="1">
        <v>28089.221466749801</v>
      </c>
      <c r="I474" s="1">
        <v>28484.497963408401</v>
      </c>
      <c r="J474" s="1">
        <v>108045.042862781</v>
      </c>
      <c r="K474" s="1">
        <v>76611.798363833004</v>
      </c>
      <c r="L474" s="1">
        <v>83019.199779619099</v>
      </c>
      <c r="M474" s="1">
        <v>89252.677337099303</v>
      </c>
      <c r="N474" s="1"/>
      <c r="O474" s="1"/>
      <c r="P474" s="1">
        <v>17.310105698479177</v>
      </c>
      <c r="Q474" s="1">
        <v>31.571521122507228</v>
      </c>
      <c r="R474" s="1">
        <v>15.198771210165329</v>
      </c>
    </row>
    <row r="475" spans="1:18" x14ac:dyDescent="0.4">
      <c r="A475" s="1" t="s">
        <v>767</v>
      </c>
      <c r="B475" s="1">
        <v>48224.860599819403</v>
      </c>
      <c r="C475" s="1">
        <v>75105.373408238403</v>
      </c>
      <c r="D475" s="1">
        <v>75883.927328643898</v>
      </c>
      <c r="E475" s="1">
        <v>73119.888022129206</v>
      </c>
      <c r="F475" s="1">
        <v>92125.431011028602</v>
      </c>
      <c r="G475" s="1">
        <v>82675.5087980799</v>
      </c>
      <c r="H475" s="1">
        <v>74791.560073553701</v>
      </c>
      <c r="I475" s="1">
        <v>70823.187340091899</v>
      </c>
      <c r="J475" s="1">
        <v>140639.18897699699</v>
      </c>
      <c r="K475" s="1">
        <v>98075.323872790294</v>
      </c>
      <c r="L475" s="1">
        <v>106891.561352474</v>
      </c>
      <c r="M475" s="1">
        <v>110610.973155335</v>
      </c>
      <c r="N475" s="1"/>
      <c r="O475" s="1"/>
      <c r="P475" s="1">
        <v>19.52036252599844</v>
      </c>
      <c r="Q475" s="1">
        <v>11.743672222498409</v>
      </c>
      <c r="R475" s="1">
        <v>16.208459989432203</v>
      </c>
    </row>
    <row r="476" spans="1:18" x14ac:dyDescent="0.4">
      <c r="A476" s="1" t="s">
        <v>768</v>
      </c>
      <c r="B476" s="1">
        <v>390797.84148661402</v>
      </c>
      <c r="C476" s="1">
        <v>386830.20030948502</v>
      </c>
      <c r="D476" s="1">
        <v>370223.182117066</v>
      </c>
      <c r="E476" s="1">
        <v>400288.29612180399</v>
      </c>
      <c r="F476" s="1">
        <v>590267.88019962504</v>
      </c>
      <c r="G476" s="1">
        <v>612304.10645549302</v>
      </c>
      <c r="H476" s="1">
        <v>562867.998151707</v>
      </c>
      <c r="I476" s="1">
        <v>555923.35627692495</v>
      </c>
      <c r="J476" s="1">
        <v>643457.06701580097</v>
      </c>
      <c r="K476" s="1">
        <v>685904.03817876498</v>
      </c>
      <c r="L476" s="1">
        <v>730214.41049844096</v>
      </c>
      <c r="M476" s="1">
        <v>740839.57512248296</v>
      </c>
      <c r="N476" s="1"/>
      <c r="O476" s="1"/>
      <c r="P476" s="1">
        <v>3.2425348847372555</v>
      </c>
      <c r="Q476" s="1">
        <v>4.4731730318285789</v>
      </c>
      <c r="R476" s="1">
        <v>6.3753171043885937</v>
      </c>
    </row>
    <row r="477" spans="1:18" x14ac:dyDescent="0.4">
      <c r="A477" s="1" t="s">
        <v>512</v>
      </c>
      <c r="B477" s="1">
        <v>19857.737264887401</v>
      </c>
      <c r="C477" s="1">
        <v>32196.684400215399</v>
      </c>
      <c r="D477" s="1">
        <v>24876.751890526</v>
      </c>
      <c r="E477" s="1">
        <v>21791.116071602301</v>
      </c>
      <c r="F477" s="1">
        <v>39908.8712846899</v>
      </c>
      <c r="G477" s="1">
        <v>41275.862141714802</v>
      </c>
      <c r="H477" s="1">
        <v>35875.314045616899</v>
      </c>
      <c r="I477" s="1">
        <v>35413.070435751099</v>
      </c>
      <c r="J477" s="1">
        <v>43335.499593644097</v>
      </c>
      <c r="K477" s="1">
        <v>38010.634311910297</v>
      </c>
      <c r="L477" s="1">
        <v>33994.698972204103</v>
      </c>
      <c r="M477" s="1">
        <v>38353.545356845199</v>
      </c>
      <c r="N477" s="1"/>
      <c r="O477" s="1"/>
      <c r="P477" s="1">
        <v>21.961829025963947</v>
      </c>
      <c r="Q477" s="1">
        <v>7.6523361346399339</v>
      </c>
      <c r="R477" s="1">
        <v>9.9577116263423449</v>
      </c>
    </row>
    <row r="478" spans="1:18" x14ac:dyDescent="0.4">
      <c r="A478" s="1" t="s">
        <v>769</v>
      </c>
      <c r="B478" s="1">
        <v>77953.222736883399</v>
      </c>
      <c r="C478" s="1">
        <v>91843.707422194901</v>
      </c>
      <c r="D478" s="1">
        <v>99630.333568848597</v>
      </c>
      <c r="E478" s="1">
        <v>57355.7968321917</v>
      </c>
      <c r="F478" s="1">
        <v>114811.562673354</v>
      </c>
      <c r="G478" s="1">
        <v>97471.711620350703</v>
      </c>
      <c r="H478" s="1">
        <v>99882.382055807902</v>
      </c>
      <c r="I478" s="1">
        <v>91801.852464102994</v>
      </c>
      <c r="J478" s="1">
        <v>128719.94740149099</v>
      </c>
      <c r="K478" s="1">
        <v>97775.8367618466</v>
      </c>
      <c r="L478" s="1">
        <v>109571.74725376299</v>
      </c>
      <c r="M478" s="1">
        <v>106307.93874338899</v>
      </c>
      <c r="N478" s="1"/>
      <c r="O478" s="1"/>
      <c r="P478" s="1">
        <v>22.692583217160404</v>
      </c>
      <c r="Q478" s="1">
        <v>9.7196143877050645</v>
      </c>
      <c r="R478" s="1">
        <v>11.815661550955699</v>
      </c>
    </row>
    <row r="479" spans="1:18" x14ac:dyDescent="0.4">
      <c r="A479" s="1" t="s">
        <v>770</v>
      </c>
      <c r="B479" s="1">
        <v>33708.330533990302</v>
      </c>
      <c r="C479" s="1">
        <v>31096.7374894323</v>
      </c>
      <c r="D479" s="1">
        <v>51378.316806823699</v>
      </c>
      <c r="E479" s="1">
        <v>36895.849386536502</v>
      </c>
      <c r="F479" s="1">
        <v>54717.752996859999</v>
      </c>
      <c r="G479" s="1">
        <v>48585.290835058899</v>
      </c>
      <c r="H479" s="1">
        <v>51218.197522183102</v>
      </c>
      <c r="I479" s="1">
        <v>54016.612052518904</v>
      </c>
      <c r="J479" s="1">
        <v>54889.827052094101</v>
      </c>
      <c r="K479" s="1">
        <v>49263.250679181503</v>
      </c>
      <c r="L479" s="1">
        <v>53419.544543698401</v>
      </c>
      <c r="M479" s="1">
        <v>45240.561605754898</v>
      </c>
      <c r="N479" s="1"/>
      <c r="O479" s="1"/>
      <c r="P479" s="1">
        <v>23.661031431267478</v>
      </c>
      <c r="Q479" s="1">
        <v>5.3857817068123879</v>
      </c>
      <c r="R479" s="1">
        <v>8.583308770443475</v>
      </c>
    </row>
    <row r="480" spans="1:18" x14ac:dyDescent="0.4">
      <c r="A480" s="1" t="s">
        <v>771</v>
      </c>
      <c r="B480" s="1">
        <v>109128.994876567</v>
      </c>
      <c r="C480" s="1">
        <v>98014.010530513406</v>
      </c>
      <c r="D480" s="1">
        <v>123976.067830737</v>
      </c>
      <c r="E480" s="1">
        <v>79443.612639027895</v>
      </c>
      <c r="F480" s="1">
        <v>189588.5179448</v>
      </c>
      <c r="G480" s="1">
        <v>137213.02267704799</v>
      </c>
      <c r="H480" s="1">
        <v>112123.56672369799</v>
      </c>
      <c r="I480" s="1">
        <v>177902.21858482101</v>
      </c>
      <c r="J480" s="1">
        <v>138166.21711728899</v>
      </c>
      <c r="K480" s="1">
        <v>96900.079498429201</v>
      </c>
      <c r="L480" s="1">
        <v>148969.55957488201</v>
      </c>
      <c r="M480" s="1">
        <v>126709.760029382</v>
      </c>
      <c r="N480" s="1"/>
      <c r="O480" s="1"/>
      <c r="P480" s="1">
        <v>18.285958528730568</v>
      </c>
      <c r="Q480" s="1">
        <v>23.300570870133413</v>
      </c>
      <c r="R480" s="1">
        <v>17.579482672458813</v>
      </c>
    </row>
    <row r="481" spans="1:18" x14ac:dyDescent="0.4">
      <c r="A481" s="1" t="s">
        <v>772</v>
      </c>
      <c r="B481" s="1">
        <v>62170.301528481003</v>
      </c>
      <c r="C481" s="1">
        <v>79331.687625238599</v>
      </c>
      <c r="D481" s="1">
        <v>71631.791783223394</v>
      </c>
      <c r="E481" s="1">
        <v>70096.164689940997</v>
      </c>
      <c r="F481" s="1">
        <v>81579.406351897793</v>
      </c>
      <c r="G481" s="1">
        <v>50241.217243181003</v>
      </c>
      <c r="H481" s="1">
        <v>57684.407589352297</v>
      </c>
      <c r="I481" s="1">
        <v>59816.398982453196</v>
      </c>
      <c r="J481" s="1">
        <v>91349.451654693301</v>
      </c>
      <c r="K481" s="1">
        <v>77471.391707887102</v>
      </c>
      <c r="L481" s="1">
        <v>80788.662784732296</v>
      </c>
      <c r="M481" s="1">
        <v>82445.174686531798</v>
      </c>
      <c r="N481" s="1"/>
      <c r="O481" s="1"/>
      <c r="P481" s="1">
        <v>9.9345453126673284</v>
      </c>
      <c r="Q481" s="1">
        <v>21.615725349010948</v>
      </c>
      <c r="R481" s="1">
        <v>7.1427668934977362</v>
      </c>
    </row>
    <row r="482" spans="1:18" x14ac:dyDescent="0.4">
      <c r="A482" s="1" t="s">
        <v>773</v>
      </c>
      <c r="B482" s="1">
        <v>152298.37878659199</v>
      </c>
      <c r="C482" s="1">
        <v>159285.06426265501</v>
      </c>
      <c r="D482" s="1">
        <v>151202.09179827201</v>
      </c>
      <c r="E482" s="1">
        <v>141768.947031319</v>
      </c>
      <c r="F482" s="1">
        <v>80871.549767482094</v>
      </c>
      <c r="G482" s="1">
        <v>82924.061280833601</v>
      </c>
      <c r="H482" s="1">
        <v>80438.027332683196</v>
      </c>
      <c r="I482" s="1">
        <v>76473.118812249493</v>
      </c>
      <c r="J482" s="1">
        <v>90747.251651715502</v>
      </c>
      <c r="K482" s="1">
        <v>76785.866217638104</v>
      </c>
      <c r="L482" s="1">
        <v>79917.201483396304</v>
      </c>
      <c r="M482" s="1">
        <v>84282.625702648496</v>
      </c>
      <c r="N482" s="1"/>
      <c r="O482" s="1"/>
      <c r="P482" s="1">
        <v>4.7635996256581548</v>
      </c>
      <c r="Q482" s="1">
        <v>3.363372676445219</v>
      </c>
      <c r="R482" s="1">
        <v>7.2936563524510998</v>
      </c>
    </row>
    <row r="483" spans="1:18" x14ac:dyDescent="0.4">
      <c r="A483" s="1" t="s">
        <v>774</v>
      </c>
      <c r="B483" s="1">
        <v>37457.399542526597</v>
      </c>
      <c r="C483" s="1">
        <v>49112.512957256396</v>
      </c>
      <c r="D483" s="1">
        <v>51647.562956038702</v>
      </c>
      <c r="E483" s="1">
        <v>42453.192681837201</v>
      </c>
      <c r="F483" s="1">
        <v>85382.381280139904</v>
      </c>
      <c r="G483" s="1">
        <v>86275.031266999402</v>
      </c>
      <c r="H483" s="1">
        <v>71565.738685622797</v>
      </c>
      <c r="I483" s="1">
        <v>75114.1034090225</v>
      </c>
      <c r="J483" s="1">
        <v>81123.762101383196</v>
      </c>
      <c r="K483" s="1">
        <v>63983.949789525999</v>
      </c>
      <c r="L483" s="1">
        <v>72082.368309420097</v>
      </c>
      <c r="M483" s="1">
        <v>78798.365526331298</v>
      </c>
      <c r="N483" s="1"/>
      <c r="O483" s="1"/>
      <c r="P483" s="1">
        <v>14.254930007789222</v>
      </c>
      <c r="Q483" s="1">
        <v>9.2524576648715779</v>
      </c>
      <c r="R483" s="1">
        <v>10.402910582613636</v>
      </c>
    </row>
    <row r="484" spans="1:18" x14ac:dyDescent="0.4">
      <c r="A484" s="1" t="s">
        <v>435</v>
      </c>
      <c r="B484" s="1">
        <v>101911.027362913</v>
      </c>
      <c r="C484" s="1">
        <v>103177.441004636</v>
      </c>
      <c r="D484" s="1">
        <v>54845.755074234898</v>
      </c>
      <c r="E484" s="1">
        <v>113430.264169124</v>
      </c>
      <c r="F484" s="1">
        <v>141136.30703299301</v>
      </c>
      <c r="G484" s="1">
        <v>131676.888603523</v>
      </c>
      <c r="H484" s="1">
        <v>142851.12652484199</v>
      </c>
      <c r="I484" s="1">
        <v>119816.038006273</v>
      </c>
      <c r="J484" s="1">
        <v>132378.072482594</v>
      </c>
      <c r="K484" s="1">
        <v>113839.589108295</v>
      </c>
      <c r="L484" s="1">
        <v>115694.029402991</v>
      </c>
      <c r="M484" s="1">
        <v>114716.209288589</v>
      </c>
      <c r="N484" s="1"/>
      <c r="O484" s="1"/>
      <c r="P484" s="1">
        <v>28.04415465083185</v>
      </c>
      <c r="Q484" s="1">
        <v>7.9028811753296981</v>
      </c>
      <c r="R484" s="1">
        <v>7.4242831198817276</v>
      </c>
    </row>
    <row r="485" spans="1:18" x14ac:dyDescent="0.4">
      <c r="A485" s="1" t="s">
        <v>337</v>
      </c>
      <c r="B485" s="1">
        <v>102324.717937828</v>
      </c>
      <c r="C485" s="1">
        <v>92180.508503137695</v>
      </c>
      <c r="D485" s="1">
        <v>84500.784223432798</v>
      </c>
      <c r="E485" s="1">
        <v>101870.901914995</v>
      </c>
      <c r="F485" s="1">
        <v>134623.98909409501</v>
      </c>
      <c r="G485" s="1">
        <v>159636.48923317701</v>
      </c>
      <c r="H485" s="1">
        <v>125631.063376747</v>
      </c>
      <c r="I485" s="1">
        <v>108359.486677764</v>
      </c>
      <c r="J485" s="1">
        <v>90901.399178128602</v>
      </c>
      <c r="K485" s="1">
        <v>144263.38856466601</v>
      </c>
      <c r="L485" s="1">
        <v>158909.36018573001</v>
      </c>
      <c r="M485" s="1">
        <v>142997.27206124901</v>
      </c>
      <c r="N485" s="1"/>
      <c r="O485" s="1"/>
      <c r="P485" s="1">
        <v>8.9699409734620552</v>
      </c>
      <c r="Q485" s="1">
        <v>16.182005511502076</v>
      </c>
      <c r="R485" s="1">
        <v>22.193802458611746</v>
      </c>
    </row>
    <row r="486" spans="1:18" x14ac:dyDescent="0.4">
      <c r="A486" s="1" t="s">
        <v>471</v>
      </c>
      <c r="B486" s="1">
        <v>125375.768374673</v>
      </c>
      <c r="C486" s="1">
        <v>129717.18623042799</v>
      </c>
      <c r="D486" s="1">
        <v>147123.19189472601</v>
      </c>
      <c r="E486" s="1">
        <v>133716.41862301101</v>
      </c>
      <c r="F486" s="1">
        <v>180340.553047547</v>
      </c>
      <c r="G486" s="1">
        <v>170845.62323582399</v>
      </c>
      <c r="H486" s="1">
        <v>172068.24874707099</v>
      </c>
      <c r="I486" s="1">
        <v>162334.06886544201</v>
      </c>
      <c r="J486" s="1">
        <v>265881.64836041501</v>
      </c>
      <c r="K486" s="1">
        <v>224146.50177951701</v>
      </c>
      <c r="L486" s="1">
        <v>231292.93847581299</v>
      </c>
      <c r="M486" s="1">
        <v>231343.01731654999</v>
      </c>
      <c r="N486" s="1"/>
      <c r="O486" s="1"/>
      <c r="P486" s="1">
        <v>7.0149784175701324</v>
      </c>
      <c r="Q486" s="1">
        <v>4.2990021429358967</v>
      </c>
      <c r="R486" s="1">
        <v>7.8868591026229007</v>
      </c>
    </row>
    <row r="487" spans="1:18" x14ac:dyDescent="0.4">
      <c r="A487" s="1" t="s">
        <v>775</v>
      </c>
      <c r="B487" s="1">
        <v>96554.091495138506</v>
      </c>
      <c r="C487" s="1">
        <v>84004.589874085606</v>
      </c>
      <c r="D487" s="1">
        <v>91273.383720824393</v>
      </c>
      <c r="E487" s="1">
        <v>94428.837929283007</v>
      </c>
      <c r="F487" s="1">
        <v>138426.45808343001</v>
      </c>
      <c r="G487" s="1">
        <v>137407.35948144199</v>
      </c>
      <c r="H487" s="1">
        <v>147995.43205812399</v>
      </c>
      <c r="I487" s="1">
        <v>134954.208425235</v>
      </c>
      <c r="J487" s="1">
        <v>155774.358074908</v>
      </c>
      <c r="K487" s="1">
        <v>125938.088504955</v>
      </c>
      <c r="L487" s="1">
        <v>140117.240875997</v>
      </c>
      <c r="M487" s="1">
        <v>142418.108208305</v>
      </c>
      <c r="N487" s="1"/>
      <c r="O487" s="1"/>
      <c r="P487" s="1">
        <v>5.9929782067094193</v>
      </c>
      <c r="Q487" s="1">
        <v>4.0958517514591914</v>
      </c>
      <c r="R487" s="1">
        <v>8.6622086999849515</v>
      </c>
    </row>
    <row r="488" spans="1:18" x14ac:dyDescent="0.4">
      <c r="A488" s="1" t="s">
        <v>776</v>
      </c>
      <c r="B488" s="1">
        <v>101635.471524348</v>
      </c>
      <c r="C488" s="1">
        <v>135532.47239860601</v>
      </c>
      <c r="D488" s="1">
        <v>133520.29875263499</v>
      </c>
      <c r="E488" s="1">
        <v>138021.222850708</v>
      </c>
      <c r="F488" s="1">
        <v>152042.397492416</v>
      </c>
      <c r="G488" s="1">
        <v>136773.519917194</v>
      </c>
      <c r="H488" s="1">
        <v>129006.127231454</v>
      </c>
      <c r="I488" s="1">
        <v>111824.650567971</v>
      </c>
      <c r="J488" s="1">
        <v>191793.01990340801</v>
      </c>
      <c r="K488" s="1">
        <v>163161.49407447601</v>
      </c>
      <c r="L488" s="1">
        <v>158115.479502817</v>
      </c>
      <c r="M488" s="1">
        <v>161722.03295662001</v>
      </c>
      <c r="N488" s="1"/>
      <c r="O488" s="1"/>
      <c r="P488" s="1">
        <v>13.467139949404322</v>
      </c>
      <c r="Q488" s="1">
        <v>12.635857703830784</v>
      </c>
      <c r="R488" s="1">
        <v>9.2130741551420456</v>
      </c>
    </row>
    <row r="489" spans="1:18" x14ac:dyDescent="0.4">
      <c r="A489" s="1" t="s">
        <v>777</v>
      </c>
      <c r="B489" s="1">
        <v>30098.331534704601</v>
      </c>
      <c r="C489" s="1">
        <v>35300.578368644798</v>
      </c>
      <c r="D489" s="1">
        <v>37792.6797849668</v>
      </c>
      <c r="E489" s="1">
        <v>27542.2723989757</v>
      </c>
      <c r="F489" s="1">
        <v>192096.79963658599</v>
      </c>
      <c r="G489" s="1">
        <v>196065.906155045</v>
      </c>
      <c r="H489" s="1">
        <v>172804.31664312299</v>
      </c>
      <c r="I489" s="1">
        <v>177883.14315737801</v>
      </c>
      <c r="J489" s="1">
        <v>104132.188551655</v>
      </c>
      <c r="K489" s="1">
        <v>83171.852860623199</v>
      </c>
      <c r="L489" s="1">
        <v>85456.412079956004</v>
      </c>
      <c r="M489" s="1">
        <v>88135.876913173997</v>
      </c>
      <c r="N489" s="1"/>
      <c r="O489" s="1"/>
      <c r="P489" s="1">
        <v>14.358441231145488</v>
      </c>
      <c r="Q489" s="1">
        <v>6.0275401656293859</v>
      </c>
      <c r="R489" s="1">
        <v>10.519819754957471</v>
      </c>
    </row>
    <row r="490" spans="1:18" x14ac:dyDescent="0.4">
      <c r="A490" s="1" t="s">
        <v>778</v>
      </c>
      <c r="B490" s="1">
        <v>146085.41648837199</v>
      </c>
      <c r="C490" s="1">
        <v>96606.782504260802</v>
      </c>
      <c r="D490" s="1">
        <v>189043.27048644799</v>
      </c>
      <c r="E490" s="1">
        <v>153093.84793886001</v>
      </c>
      <c r="F490" s="1">
        <v>232686.28818401101</v>
      </c>
      <c r="G490" s="1">
        <v>236621.89763074499</v>
      </c>
      <c r="H490" s="1">
        <v>216903.015739683</v>
      </c>
      <c r="I490" s="1">
        <v>222563.335101562</v>
      </c>
      <c r="J490" s="1">
        <v>194637.68713957601</v>
      </c>
      <c r="K490" s="1">
        <v>164361.96021245999</v>
      </c>
      <c r="L490" s="1">
        <v>171833.69379227801</v>
      </c>
      <c r="M490" s="1">
        <v>184255.349425477</v>
      </c>
      <c r="N490" s="1"/>
      <c r="O490" s="1"/>
      <c r="P490" s="1">
        <v>26.022181239112069</v>
      </c>
      <c r="Q490" s="1">
        <v>3.9889786572072881</v>
      </c>
      <c r="R490" s="1">
        <v>7.4878922729305755</v>
      </c>
    </row>
    <row r="491" spans="1:18" x14ac:dyDescent="0.4">
      <c r="A491" s="1" t="s">
        <v>779</v>
      </c>
      <c r="B491" s="1">
        <v>60306.721174847298</v>
      </c>
      <c r="C491" s="1">
        <v>51692.217444822803</v>
      </c>
      <c r="D491" s="1">
        <v>78737.526252546406</v>
      </c>
      <c r="E491" s="1">
        <v>50279.230697446001</v>
      </c>
      <c r="F491" s="1">
        <v>84965.581886373999</v>
      </c>
      <c r="G491" s="1">
        <v>86539.262332129802</v>
      </c>
      <c r="H491" s="1">
        <v>82490.457487982902</v>
      </c>
      <c r="I491" s="1">
        <v>84788.113206890499</v>
      </c>
      <c r="J491" s="1">
        <v>183551.278365762</v>
      </c>
      <c r="K491" s="1">
        <v>153829.67038847099</v>
      </c>
      <c r="L491" s="1">
        <v>168130.79913638</v>
      </c>
      <c r="M491" s="1">
        <v>137545.829231685</v>
      </c>
      <c r="N491" s="1"/>
      <c r="O491" s="1"/>
      <c r="P491" s="1">
        <v>21.733163639792089</v>
      </c>
      <c r="Q491" s="1">
        <v>1.9689893463158452</v>
      </c>
      <c r="R491" s="1">
        <v>12.235145914729916</v>
      </c>
    </row>
    <row r="492" spans="1:18" x14ac:dyDescent="0.4">
      <c r="A492" s="1" t="s">
        <v>432</v>
      </c>
      <c r="B492" s="1">
        <v>13004.218239404099</v>
      </c>
      <c r="C492" s="1">
        <v>22111.285348878198</v>
      </c>
      <c r="D492" s="1">
        <v>16082.9281160513</v>
      </c>
      <c r="E492" s="1">
        <v>19504.7061541367</v>
      </c>
      <c r="F492" s="1">
        <v>24201.291212625099</v>
      </c>
      <c r="G492" s="1">
        <v>24708.104218297802</v>
      </c>
      <c r="H492" s="1">
        <v>27517.852920978301</v>
      </c>
      <c r="I492" s="1">
        <v>26409.7935949657</v>
      </c>
      <c r="J492" s="1">
        <v>35991.558512657699</v>
      </c>
      <c r="K492" s="1">
        <v>27992.438126340199</v>
      </c>
      <c r="L492" s="1">
        <v>33596.837303579297</v>
      </c>
      <c r="M492" s="1">
        <v>24230.500070646998</v>
      </c>
      <c r="N492" s="1"/>
      <c r="O492" s="1"/>
      <c r="P492" s="1">
        <v>22.483048720908791</v>
      </c>
      <c r="Q492" s="1">
        <v>5.9576584976920346</v>
      </c>
      <c r="R492" s="1">
        <v>17.513409989654029</v>
      </c>
    </row>
    <row r="493" spans="1:18" x14ac:dyDescent="0.4">
      <c r="A493" s="1" t="s">
        <v>780</v>
      </c>
      <c r="B493" s="1">
        <v>69743.134318743207</v>
      </c>
      <c r="C493" s="1">
        <v>74680.925214923802</v>
      </c>
      <c r="D493" s="1">
        <v>79968.917471065506</v>
      </c>
      <c r="E493" s="1">
        <v>72404.420472379497</v>
      </c>
      <c r="F493" s="1">
        <v>98887.319636995293</v>
      </c>
      <c r="G493" s="1">
        <v>116533.657877209</v>
      </c>
      <c r="H493" s="1">
        <v>95666.534188978607</v>
      </c>
      <c r="I493" s="1">
        <v>82485.439268022397</v>
      </c>
      <c r="J493" s="1">
        <v>146775.96082088901</v>
      </c>
      <c r="K493" s="1">
        <v>103182.095483966</v>
      </c>
      <c r="L493" s="1">
        <v>114498.113956745</v>
      </c>
      <c r="M493" s="1">
        <v>124898.391079978</v>
      </c>
      <c r="N493" s="1"/>
      <c r="O493" s="1"/>
      <c r="P493" s="1">
        <v>5.8539012933052668</v>
      </c>
      <c r="Q493" s="1">
        <v>14.250526007137612</v>
      </c>
      <c r="R493" s="1">
        <v>15.161908387878379</v>
      </c>
    </row>
    <row r="494" spans="1:18" x14ac:dyDescent="0.4">
      <c r="A494" s="1" t="s">
        <v>781</v>
      </c>
      <c r="B494" s="1">
        <v>88312.105939968504</v>
      </c>
      <c r="C494" s="1">
        <v>97795.616718239005</v>
      </c>
      <c r="D494" s="1">
        <v>108548.408701526</v>
      </c>
      <c r="E494" s="1">
        <v>91008.239902549903</v>
      </c>
      <c r="F494" s="1">
        <v>135229.31389786999</v>
      </c>
      <c r="G494" s="1">
        <v>138140.358414633</v>
      </c>
      <c r="H494" s="1">
        <v>150709.812060803</v>
      </c>
      <c r="I494" s="1">
        <v>142083.80901410399</v>
      </c>
      <c r="J494" s="1">
        <v>181648.56792226899</v>
      </c>
      <c r="K494" s="1">
        <v>152570.84334816001</v>
      </c>
      <c r="L494" s="1">
        <v>153487.005207968</v>
      </c>
      <c r="M494" s="1">
        <v>157346.78451869599</v>
      </c>
      <c r="N494" s="1"/>
      <c r="O494" s="1"/>
      <c r="P494" s="1">
        <v>9.3540284439635819</v>
      </c>
      <c r="Q494" s="1">
        <v>4.7527959475791919</v>
      </c>
      <c r="R494" s="1">
        <v>8.5244763077267685</v>
      </c>
    </row>
    <row r="495" spans="1:18" x14ac:dyDescent="0.4">
      <c r="A495" s="1" t="s">
        <v>782</v>
      </c>
      <c r="B495" s="1">
        <v>107113.783485133</v>
      </c>
      <c r="C495" s="1">
        <v>191735.634674895</v>
      </c>
      <c r="D495" s="1">
        <v>194666.36777573099</v>
      </c>
      <c r="E495" s="1">
        <v>169952.134287928</v>
      </c>
      <c r="F495" s="1">
        <v>196995.856504578</v>
      </c>
      <c r="G495" s="1">
        <v>179362.238225693</v>
      </c>
      <c r="H495" s="1">
        <v>194160.212579821</v>
      </c>
      <c r="I495" s="1">
        <v>203763.142234617</v>
      </c>
      <c r="J495" s="1">
        <v>285080.60695754399</v>
      </c>
      <c r="K495" s="1">
        <v>230653.66097399199</v>
      </c>
      <c r="L495" s="1">
        <v>215282.95678425301</v>
      </c>
      <c r="M495" s="1">
        <v>221161.15577116999</v>
      </c>
      <c r="N495" s="1"/>
      <c r="O495" s="1"/>
      <c r="P495" s="1">
        <v>24.532176036562031</v>
      </c>
      <c r="Q495" s="1">
        <v>5.3175126755001196</v>
      </c>
      <c r="R495" s="1">
        <v>13.438821946513166</v>
      </c>
    </row>
    <row r="496" spans="1:18" x14ac:dyDescent="0.4">
      <c r="A496" s="1" t="s">
        <v>783</v>
      </c>
      <c r="B496" s="1">
        <v>20943.0196503474</v>
      </c>
      <c r="C496" s="1">
        <v>50353.618360361797</v>
      </c>
      <c r="D496" s="1">
        <v>38287.974430757196</v>
      </c>
      <c r="E496" s="1">
        <v>38312.351023308998</v>
      </c>
      <c r="F496" s="1">
        <v>64596.643112173202</v>
      </c>
      <c r="G496" s="1">
        <v>53213.7975728928</v>
      </c>
      <c r="H496" s="1">
        <v>60745.5995196902</v>
      </c>
      <c r="I496" s="1">
        <v>62963.6334488672</v>
      </c>
      <c r="J496" s="1">
        <v>66456.942890549297</v>
      </c>
      <c r="K496" s="1">
        <v>59514.596412853702</v>
      </c>
      <c r="L496" s="1">
        <v>61806.431560787998</v>
      </c>
      <c r="M496" s="1">
        <v>48839.520194551602</v>
      </c>
      <c r="N496" s="1"/>
      <c r="O496" s="1"/>
      <c r="P496" s="1">
        <v>32.736445155609466</v>
      </c>
      <c r="Q496" s="1">
        <v>8.3328153457212082</v>
      </c>
      <c r="R496" s="1">
        <v>12.608506040771969</v>
      </c>
    </row>
    <row r="497" spans="1:18" x14ac:dyDescent="0.4">
      <c r="A497" s="1" t="s">
        <v>784</v>
      </c>
      <c r="B497" s="1">
        <v>67318.292510549494</v>
      </c>
      <c r="C497" s="1">
        <v>49616.537362439201</v>
      </c>
      <c r="D497" s="1">
        <v>52723.192033244602</v>
      </c>
      <c r="E497" s="1">
        <v>40308.663382318002</v>
      </c>
      <c r="F497" s="1">
        <v>323701.10492227902</v>
      </c>
      <c r="G497" s="1">
        <v>289221.00188504503</v>
      </c>
      <c r="H497" s="1">
        <v>277066.48948477098</v>
      </c>
      <c r="I497" s="1">
        <v>256531.13777867399</v>
      </c>
      <c r="J497" s="1">
        <v>356956.12321229599</v>
      </c>
      <c r="K497" s="1">
        <v>297946.42796025</v>
      </c>
      <c r="L497" s="1">
        <v>337446.94997429498</v>
      </c>
      <c r="M497" s="1">
        <v>319864.58575678797</v>
      </c>
      <c r="N497" s="1"/>
      <c r="O497" s="1"/>
      <c r="P497" s="1">
        <v>21.343928336306156</v>
      </c>
      <c r="Q497" s="1">
        <v>9.8233284778546448</v>
      </c>
      <c r="R497" s="1">
        <v>7.6654726279219263</v>
      </c>
    </row>
    <row r="498" spans="1:18" x14ac:dyDescent="0.4">
      <c r="A498" s="1" t="s">
        <v>785</v>
      </c>
      <c r="B498" s="1">
        <v>67053.508468973101</v>
      </c>
      <c r="C498" s="1">
        <v>76318.771165799306</v>
      </c>
      <c r="D498" s="1">
        <v>95719.6918341774</v>
      </c>
      <c r="E498" s="1">
        <v>69800.923500071804</v>
      </c>
      <c r="F498" s="1">
        <v>132780.918243653</v>
      </c>
      <c r="G498" s="1">
        <v>132412.554402712</v>
      </c>
      <c r="H498" s="1">
        <v>117501.445980975</v>
      </c>
      <c r="I498" s="1">
        <v>120337.740593843</v>
      </c>
      <c r="J498" s="1">
        <v>120853.933340374</v>
      </c>
      <c r="K498" s="1">
        <v>86492.875569695607</v>
      </c>
      <c r="L498" s="1">
        <v>114348.54243347301</v>
      </c>
      <c r="M498" s="1">
        <v>106883.326920837</v>
      </c>
      <c r="N498" s="1"/>
      <c r="O498" s="1"/>
      <c r="P498" s="1">
        <v>16.74193697886318</v>
      </c>
      <c r="Q498" s="1">
        <v>6.3473916812693769</v>
      </c>
      <c r="R498" s="1">
        <v>13.910341547646524</v>
      </c>
    </row>
    <row r="499" spans="1:18" x14ac:dyDescent="0.4">
      <c r="A499" s="1" t="s">
        <v>786</v>
      </c>
      <c r="B499" s="1">
        <v>8723.4432785187291</v>
      </c>
      <c r="C499" s="1">
        <v>11398.6598217995</v>
      </c>
      <c r="D499" s="1">
        <v>12536.8120959195</v>
      </c>
      <c r="E499" s="1">
        <v>7355.1680265294599</v>
      </c>
      <c r="F499" s="1">
        <v>108106.214821673</v>
      </c>
      <c r="G499" s="1">
        <v>112006.911611034</v>
      </c>
      <c r="H499" s="1">
        <v>111363.092219408</v>
      </c>
      <c r="I499" s="1">
        <v>112683.65852515701</v>
      </c>
      <c r="J499" s="1">
        <v>138712.898946406</v>
      </c>
      <c r="K499" s="1">
        <v>114736.48435789</v>
      </c>
      <c r="L499" s="1">
        <v>128253.300037971</v>
      </c>
      <c r="M499" s="1">
        <v>127413.930771374</v>
      </c>
      <c r="N499" s="1"/>
      <c r="O499" s="1"/>
      <c r="P499" s="1">
        <v>23.807822683324702</v>
      </c>
      <c r="Q499" s="1">
        <v>1.8270844521717007</v>
      </c>
      <c r="R499" s="1">
        <v>7.7115769311251388</v>
      </c>
    </row>
    <row r="500" spans="1:18" x14ac:dyDescent="0.4">
      <c r="A500" s="1" t="s">
        <v>424</v>
      </c>
      <c r="B500" s="1">
        <v>136846.94170679199</v>
      </c>
      <c r="C500" s="1">
        <v>136577.870344428</v>
      </c>
      <c r="D500" s="1">
        <v>145319.672355685</v>
      </c>
      <c r="E500" s="1">
        <v>131433.33947019701</v>
      </c>
      <c r="F500" s="1">
        <v>212854.76308775699</v>
      </c>
      <c r="G500" s="1">
        <v>207739.74593703001</v>
      </c>
      <c r="H500" s="1">
        <v>213833.157551779</v>
      </c>
      <c r="I500" s="1">
        <v>198730.37977151899</v>
      </c>
      <c r="J500" s="1">
        <v>245180.12337086999</v>
      </c>
      <c r="K500" s="1">
        <v>228399.67326311601</v>
      </c>
      <c r="L500" s="1">
        <v>234908.11857592099</v>
      </c>
      <c r="M500" s="1">
        <v>227302.19200694599</v>
      </c>
      <c r="N500" s="1"/>
      <c r="O500" s="1"/>
      <c r="P500" s="1">
        <v>4.181162963791567</v>
      </c>
      <c r="Q500" s="1">
        <v>3.3175959570152269</v>
      </c>
      <c r="R500" s="1">
        <v>3.5077787672494489</v>
      </c>
    </row>
    <row r="501" spans="1:18" x14ac:dyDescent="0.4">
      <c r="A501" s="1" t="s">
        <v>787</v>
      </c>
      <c r="B501" s="1">
        <v>128250.08735412599</v>
      </c>
      <c r="C501" s="1">
        <v>184322.96687807899</v>
      </c>
      <c r="D501" s="1">
        <v>207704.59757485901</v>
      </c>
      <c r="E501" s="1">
        <v>148246.87367654001</v>
      </c>
      <c r="F501" s="1">
        <v>293942.60019114602</v>
      </c>
      <c r="G501" s="1">
        <v>262123.56183357799</v>
      </c>
      <c r="H501" s="1">
        <v>328722.18453902699</v>
      </c>
      <c r="I501" s="1">
        <v>278813.24685915199</v>
      </c>
      <c r="J501" s="1">
        <v>249240.56814707801</v>
      </c>
      <c r="K501" s="1">
        <v>203257.24686258601</v>
      </c>
      <c r="L501" s="1">
        <v>177420.17580107201</v>
      </c>
      <c r="M501" s="1">
        <v>207945.536259744</v>
      </c>
      <c r="N501" s="1"/>
      <c r="O501" s="1"/>
      <c r="P501" s="1">
        <v>21.323138441677216</v>
      </c>
      <c r="Q501" s="1">
        <v>9.7512213914130008</v>
      </c>
      <c r="R501" s="1">
        <v>14.188404859042942</v>
      </c>
    </row>
    <row r="502" spans="1:18" x14ac:dyDescent="0.4">
      <c r="A502" s="1" t="s">
        <v>788</v>
      </c>
      <c r="B502" s="1">
        <v>32362.573449105599</v>
      </c>
      <c r="C502" s="1">
        <v>20035.236907935701</v>
      </c>
      <c r="D502" s="1">
        <v>20043.238219453899</v>
      </c>
      <c r="E502" s="1">
        <v>23524.470118234</v>
      </c>
      <c r="F502" s="1">
        <v>38011.220123797801</v>
      </c>
      <c r="G502" s="1">
        <v>74810.970449160901</v>
      </c>
      <c r="H502" s="1">
        <v>72578.668093817905</v>
      </c>
      <c r="I502" s="1">
        <v>75717.486947398094</v>
      </c>
      <c r="J502" s="1">
        <v>61831.585852358498</v>
      </c>
      <c r="K502" s="1">
        <v>34757.477162387899</v>
      </c>
      <c r="L502" s="1">
        <v>28246.941306932898</v>
      </c>
      <c r="M502" s="1">
        <v>42104.434224060802</v>
      </c>
      <c r="N502" s="1"/>
      <c r="O502" s="1"/>
      <c r="P502" s="1">
        <v>24.248753482757635</v>
      </c>
      <c r="Q502" s="1">
        <v>27.92097488940356</v>
      </c>
      <c r="R502" s="1">
        <v>34.849427522556766</v>
      </c>
    </row>
    <row r="503" spans="1:18" x14ac:dyDescent="0.4">
      <c r="A503" s="1" t="s">
        <v>789</v>
      </c>
      <c r="B503" s="1">
        <v>28967.598560738799</v>
      </c>
      <c r="C503" s="1">
        <v>29915.3578015067</v>
      </c>
      <c r="D503" s="1">
        <v>32614.984485394401</v>
      </c>
      <c r="E503" s="1">
        <v>31804.625149836502</v>
      </c>
      <c r="F503" s="1">
        <v>138793.830692285</v>
      </c>
      <c r="G503" s="1">
        <v>148057.84283361601</v>
      </c>
      <c r="H503" s="1">
        <v>138908.00414704601</v>
      </c>
      <c r="I503" s="1">
        <v>139085.75374265399</v>
      </c>
      <c r="J503" s="1">
        <v>59183.8700048725</v>
      </c>
      <c r="K503" s="1">
        <v>42930.8812276565</v>
      </c>
      <c r="L503" s="1">
        <v>61640.5539929933</v>
      </c>
      <c r="M503" s="1">
        <v>54735.861362556003</v>
      </c>
      <c r="N503" s="1"/>
      <c r="O503" s="1"/>
      <c r="P503" s="1">
        <v>5.4416010963241641</v>
      </c>
      <c r="Q503" s="1">
        <v>3.2333826436243109</v>
      </c>
      <c r="R503" s="1">
        <v>15.198650230019467</v>
      </c>
    </row>
    <row r="504" spans="1:18" x14ac:dyDescent="0.4">
      <c r="A504" s="1" t="s">
        <v>790</v>
      </c>
      <c r="B504" s="1">
        <v>48000.107737031401</v>
      </c>
      <c r="C504" s="1">
        <v>48323.141922574701</v>
      </c>
      <c r="D504" s="1">
        <v>60949.802831105299</v>
      </c>
      <c r="E504" s="1">
        <v>53503.2038538528</v>
      </c>
      <c r="F504" s="1">
        <v>115468.659931616</v>
      </c>
      <c r="G504" s="1">
        <v>112399.844004543</v>
      </c>
      <c r="H504" s="1">
        <v>95271.189152133404</v>
      </c>
      <c r="I504" s="1">
        <v>87234.634966077894</v>
      </c>
      <c r="J504" s="1">
        <v>128079.861010995</v>
      </c>
      <c r="K504" s="1">
        <v>92136.900340620501</v>
      </c>
      <c r="L504" s="1">
        <v>103546.75471146</v>
      </c>
      <c r="M504" s="1">
        <v>95531.261571432595</v>
      </c>
      <c r="N504" s="1"/>
      <c r="O504" s="1"/>
      <c r="P504" s="1">
        <v>11.48882260246039</v>
      </c>
      <c r="Q504" s="1">
        <v>13.215095905929921</v>
      </c>
      <c r="R504" s="1">
        <v>15.478684639861848</v>
      </c>
    </row>
    <row r="505" spans="1:18" x14ac:dyDescent="0.4">
      <c r="A505" s="1" t="s">
        <v>791</v>
      </c>
      <c r="B505" s="1">
        <v>43701.603863070901</v>
      </c>
      <c r="C505" s="1">
        <v>40847.162156901402</v>
      </c>
      <c r="D505" s="1">
        <v>61120.630024024002</v>
      </c>
      <c r="E505" s="1">
        <v>46491.299109879998</v>
      </c>
      <c r="F505" s="1">
        <v>56096.696034569701</v>
      </c>
      <c r="G505" s="1">
        <v>51809.864102102998</v>
      </c>
      <c r="H505" s="1">
        <v>51464.995797940297</v>
      </c>
      <c r="I505" s="1">
        <v>48965.582723400497</v>
      </c>
      <c r="J505" s="1">
        <v>74224.840503547995</v>
      </c>
      <c r="K505" s="1">
        <v>77228.115212942794</v>
      </c>
      <c r="L505" s="1">
        <v>69567.166108155405</v>
      </c>
      <c r="M505" s="1">
        <v>64284.011844953602</v>
      </c>
      <c r="N505" s="1"/>
      <c r="O505" s="1"/>
      <c r="P505" s="1">
        <v>18.775134845621981</v>
      </c>
      <c r="Q505" s="1">
        <v>5.6830715625402988</v>
      </c>
      <c r="R505" s="1">
        <v>7.9277309934998081</v>
      </c>
    </row>
    <row r="506" spans="1:18" x14ac:dyDescent="0.4">
      <c r="A506" s="1" t="s">
        <v>792</v>
      </c>
      <c r="B506" s="1">
        <v>45888.408726000802</v>
      </c>
      <c r="C506" s="1">
        <v>60536.544596290201</v>
      </c>
      <c r="D506" s="1">
        <v>51678.569924091898</v>
      </c>
      <c r="E506" s="1">
        <v>63743.668091311803</v>
      </c>
      <c r="F506" s="1">
        <v>94584.502649528498</v>
      </c>
      <c r="G506" s="1">
        <v>81703.276953293302</v>
      </c>
      <c r="H506" s="1">
        <v>89015.728027511897</v>
      </c>
      <c r="I506" s="1">
        <v>89428.964081301907</v>
      </c>
      <c r="J506" s="1">
        <v>106209.902796668</v>
      </c>
      <c r="K506" s="1">
        <v>127281.541890715</v>
      </c>
      <c r="L506" s="1">
        <v>119995.44252495401</v>
      </c>
      <c r="M506" s="1">
        <v>128077.56763578</v>
      </c>
      <c r="N506" s="1"/>
      <c r="O506" s="1"/>
      <c r="P506" s="1">
        <v>14.733005408392119</v>
      </c>
      <c r="Q506" s="1">
        <v>5.9742578065118224</v>
      </c>
      <c r="R506" s="1">
        <v>8.4138619934721461</v>
      </c>
    </row>
    <row r="507" spans="1:18" x14ac:dyDescent="0.4">
      <c r="A507" s="1" t="s">
        <v>793</v>
      </c>
      <c r="B507" s="1">
        <v>85501.611060760493</v>
      </c>
      <c r="C507" s="1">
        <v>95898.809968797999</v>
      </c>
      <c r="D507" s="1">
        <v>111543.26324421501</v>
      </c>
      <c r="E507" s="1">
        <v>101806.52701858801</v>
      </c>
      <c r="F507" s="1">
        <v>120833.55484523</v>
      </c>
      <c r="G507" s="1">
        <v>114215.94218615199</v>
      </c>
      <c r="H507" s="1">
        <v>106527.281296267</v>
      </c>
      <c r="I507" s="1">
        <v>106823.930579462</v>
      </c>
      <c r="J507" s="1">
        <v>65520.656147336602</v>
      </c>
      <c r="K507" s="1">
        <v>44121.422486727999</v>
      </c>
      <c r="L507" s="1">
        <v>52818.3524995189</v>
      </c>
      <c r="M507" s="1">
        <v>53756.914266054897</v>
      </c>
      <c r="N507" s="1"/>
      <c r="O507" s="1"/>
      <c r="P507" s="1">
        <v>11.048265731009096</v>
      </c>
      <c r="Q507" s="1">
        <v>6.0861782876087851</v>
      </c>
      <c r="R507" s="1">
        <v>16.260120082470213</v>
      </c>
    </row>
    <row r="508" spans="1:18" x14ac:dyDescent="0.4">
      <c r="A508" s="1" t="s">
        <v>794</v>
      </c>
      <c r="B508" s="1">
        <v>198530.938036593</v>
      </c>
      <c r="C508" s="1">
        <v>220667.109369457</v>
      </c>
      <c r="D508" s="1">
        <v>243107.99411536401</v>
      </c>
      <c r="E508" s="1">
        <v>232110.86445365701</v>
      </c>
      <c r="F508" s="1">
        <v>122741.676233932</v>
      </c>
      <c r="G508" s="1">
        <v>110784.445885714</v>
      </c>
      <c r="H508" s="1">
        <v>108395.327728812</v>
      </c>
      <c r="I508" s="1">
        <v>107567.917480017</v>
      </c>
      <c r="J508" s="1">
        <v>120467.35029187299</v>
      </c>
      <c r="K508" s="1">
        <v>96844.880115377804</v>
      </c>
      <c r="L508" s="1">
        <v>97968.401779535998</v>
      </c>
      <c r="M508" s="1">
        <v>99616.505438833497</v>
      </c>
      <c r="N508" s="1"/>
      <c r="O508" s="1"/>
      <c r="P508" s="1">
        <v>8.5247927108307948</v>
      </c>
      <c r="Q508" s="1">
        <v>6.2703376615411797</v>
      </c>
      <c r="R508" s="1">
        <v>10.817071548867943</v>
      </c>
    </row>
    <row r="509" spans="1:18" x14ac:dyDescent="0.4">
      <c r="A509" s="1" t="s">
        <v>795</v>
      </c>
      <c r="B509" s="1">
        <v>15056.220789708799</v>
      </c>
      <c r="C509" s="1">
        <v>29505.374880414402</v>
      </c>
      <c r="D509" s="1">
        <v>27840.304490762501</v>
      </c>
      <c r="E509" s="1">
        <v>27826.165059864099</v>
      </c>
      <c r="F509" s="1">
        <v>29017.960715176301</v>
      </c>
      <c r="G509" s="1">
        <v>27294.7201432</v>
      </c>
      <c r="H509" s="1">
        <v>30675.286600513999</v>
      </c>
      <c r="I509" s="1">
        <v>28386.744815562201</v>
      </c>
      <c r="J509" s="1">
        <v>39015.543489284399</v>
      </c>
      <c r="K509" s="1">
        <v>25946.903709371902</v>
      </c>
      <c r="L509" s="1">
        <v>29223.885140629402</v>
      </c>
      <c r="M509" s="1">
        <v>30994.774170028199</v>
      </c>
      <c r="N509" s="1"/>
      <c r="O509" s="1"/>
      <c r="P509" s="1">
        <v>26.793433315049285</v>
      </c>
      <c r="Q509" s="1">
        <v>4.9002580230460548</v>
      </c>
      <c r="R509" s="1">
        <v>17.751672796659683</v>
      </c>
    </row>
    <row r="510" spans="1:18" x14ac:dyDescent="0.4">
      <c r="A510" s="1" t="s">
        <v>796</v>
      </c>
      <c r="B510" s="1">
        <v>65010.465357175803</v>
      </c>
      <c r="C510" s="1">
        <v>124562.43697066</v>
      </c>
      <c r="D510" s="1">
        <v>70485.054810970702</v>
      </c>
      <c r="E510" s="1">
        <v>74576.695245368697</v>
      </c>
      <c r="F510" s="1">
        <v>158547.35164891</v>
      </c>
      <c r="G510" s="1">
        <v>148003.51568772699</v>
      </c>
      <c r="H510" s="1">
        <v>145420.63979151301</v>
      </c>
      <c r="I510" s="1">
        <v>131229.02618776201</v>
      </c>
      <c r="J510" s="1">
        <v>186102.278748157</v>
      </c>
      <c r="K510" s="1">
        <v>135224.457425845</v>
      </c>
      <c r="L510" s="1">
        <v>137818.63206549801</v>
      </c>
      <c r="M510" s="1">
        <v>151723.601820618</v>
      </c>
      <c r="N510" s="1"/>
      <c r="O510" s="1"/>
      <c r="P510" s="1">
        <v>32.930660367846741</v>
      </c>
      <c r="Q510" s="1">
        <v>7.7172630528512975</v>
      </c>
      <c r="R510" s="1">
        <v>15.326324434531029</v>
      </c>
    </row>
    <row r="511" spans="1:18" x14ac:dyDescent="0.4">
      <c r="A511" s="1" t="s">
        <v>797</v>
      </c>
      <c r="B511" s="1">
        <v>31967.257482368601</v>
      </c>
      <c r="C511" s="1">
        <v>18128.118810961099</v>
      </c>
      <c r="D511" s="1">
        <v>22727.473598055902</v>
      </c>
      <c r="E511" s="1">
        <v>32370.402164323801</v>
      </c>
      <c r="F511" s="1">
        <v>102385.611152433</v>
      </c>
      <c r="G511" s="1">
        <v>107084.164958974</v>
      </c>
      <c r="H511" s="1">
        <v>115936.21575940801</v>
      </c>
      <c r="I511" s="1">
        <v>108654.50492387101</v>
      </c>
      <c r="J511" s="1">
        <v>26720.636408933999</v>
      </c>
      <c r="K511" s="1">
        <v>19435.3930032928</v>
      </c>
      <c r="L511" s="1">
        <v>27334.792958945302</v>
      </c>
      <c r="M511" s="1">
        <v>26191.899882921101</v>
      </c>
      <c r="N511" s="1"/>
      <c r="O511" s="1"/>
      <c r="P511" s="1">
        <v>26.754052405323808</v>
      </c>
      <c r="Q511" s="1">
        <v>5.1778372810647078</v>
      </c>
      <c r="R511" s="1">
        <v>14.793172547176672</v>
      </c>
    </row>
    <row r="512" spans="1:18" x14ac:dyDescent="0.4">
      <c r="A512" s="1" t="s">
        <v>519</v>
      </c>
      <c r="B512" s="1">
        <v>9655.1861349526807</v>
      </c>
      <c r="C512" s="1">
        <v>12902.100278501201</v>
      </c>
      <c r="D512" s="1">
        <v>8367.3028394062094</v>
      </c>
      <c r="E512" s="1">
        <v>8320.9814778518303</v>
      </c>
      <c r="F512" s="1">
        <v>12196.704009769801</v>
      </c>
      <c r="G512" s="1">
        <v>14528.426014443299</v>
      </c>
      <c r="H512" s="1">
        <v>18778.937605887801</v>
      </c>
      <c r="I512" s="1">
        <v>15329.7394578364</v>
      </c>
      <c r="J512" s="1">
        <v>10517.828199833701</v>
      </c>
      <c r="K512" s="1">
        <v>13068.162684041399</v>
      </c>
      <c r="L512" s="1">
        <v>11420.215263595999</v>
      </c>
      <c r="M512" s="1">
        <v>10446.456523029499</v>
      </c>
      <c r="N512" s="1"/>
      <c r="O512" s="1"/>
      <c r="P512" s="1">
        <v>21.926013761179501</v>
      </c>
      <c r="Q512" s="1">
        <v>17.925414351467396</v>
      </c>
      <c r="R512" s="1">
        <v>10.73646945006465</v>
      </c>
    </row>
    <row r="513" spans="1:18" x14ac:dyDescent="0.4">
      <c r="A513" s="1" t="s">
        <v>798</v>
      </c>
      <c r="B513" s="1">
        <v>33179.2905002318</v>
      </c>
      <c r="C513" s="1">
        <v>28423.467527749599</v>
      </c>
      <c r="D513" s="1">
        <v>24969.073371775899</v>
      </c>
      <c r="E513" s="1">
        <v>24299.658928355799</v>
      </c>
      <c r="F513" s="1">
        <v>58779.934028390002</v>
      </c>
      <c r="G513" s="1">
        <v>66745.198515937504</v>
      </c>
      <c r="H513" s="1">
        <v>78096.813375341197</v>
      </c>
      <c r="I513" s="1">
        <v>77551.609663058203</v>
      </c>
      <c r="J513" s="1">
        <v>19317.2559018065</v>
      </c>
      <c r="K513" s="1">
        <v>16684.404777367501</v>
      </c>
      <c r="L513" s="1">
        <v>15255.5139476492</v>
      </c>
      <c r="M513" s="1">
        <v>15512.6406266549</v>
      </c>
      <c r="N513" s="1"/>
      <c r="O513" s="1"/>
      <c r="P513" s="1">
        <v>14.664497041564308</v>
      </c>
      <c r="Q513" s="1">
        <v>13.211242657876458</v>
      </c>
      <c r="R513" s="1">
        <v>11.125356854085881</v>
      </c>
    </row>
    <row r="514" spans="1:18" x14ac:dyDescent="0.4">
      <c r="A514" s="1" t="s">
        <v>799</v>
      </c>
      <c r="B514" s="1">
        <v>18274.552231773101</v>
      </c>
      <c r="C514" s="1">
        <v>26332.695778693698</v>
      </c>
      <c r="D514" s="1">
        <v>17644.192676646398</v>
      </c>
      <c r="E514" s="1">
        <v>7316.6787128122096</v>
      </c>
      <c r="F514" s="1">
        <v>54663.275928977702</v>
      </c>
      <c r="G514" s="1">
        <v>45665.5564437086</v>
      </c>
      <c r="H514" s="1">
        <v>52796.911889160103</v>
      </c>
      <c r="I514" s="1">
        <v>42732.820736618902</v>
      </c>
      <c r="J514" s="1">
        <v>44252.208145993704</v>
      </c>
      <c r="K514" s="1">
        <v>36063.830127171903</v>
      </c>
      <c r="L514" s="1">
        <v>37484.649055066599</v>
      </c>
      <c r="M514" s="1">
        <v>34328.260634693797</v>
      </c>
      <c r="N514" s="1"/>
      <c r="O514" s="1"/>
      <c r="P514" s="1">
        <v>44.819941456248493</v>
      </c>
      <c r="Q514" s="1">
        <v>11.605784307038626</v>
      </c>
      <c r="R514" s="1">
        <v>11.418958543644301</v>
      </c>
    </row>
    <row r="515" spans="1:18" x14ac:dyDescent="0.4">
      <c r="A515" s="1" t="s">
        <v>410</v>
      </c>
      <c r="B515" s="1">
        <v>71283.157561526794</v>
      </c>
      <c r="C515" s="1">
        <v>64054.052866157203</v>
      </c>
      <c r="D515" s="1">
        <v>87092.112171762405</v>
      </c>
      <c r="E515" s="1">
        <v>61715.520364873701</v>
      </c>
      <c r="F515" s="1">
        <v>162027.09958379899</v>
      </c>
      <c r="G515" s="1">
        <v>143599.695511278</v>
      </c>
      <c r="H515" s="1">
        <v>150834.22827093501</v>
      </c>
      <c r="I515" s="1">
        <v>156485.230710109</v>
      </c>
      <c r="J515" s="1">
        <v>112246.58172441</v>
      </c>
      <c r="K515" s="1">
        <v>91959.296612725899</v>
      </c>
      <c r="L515" s="1">
        <v>97629.371308500893</v>
      </c>
      <c r="M515" s="1">
        <v>99389.106797061206</v>
      </c>
      <c r="N515" s="1"/>
      <c r="O515" s="1"/>
      <c r="P515" s="1">
        <v>16.122048668070491</v>
      </c>
      <c r="Q515" s="1">
        <v>5.1449231851937327</v>
      </c>
      <c r="R515" s="1">
        <v>8.5422055430611241</v>
      </c>
    </row>
    <row r="516" spans="1:18" x14ac:dyDescent="0.4">
      <c r="A516" s="1" t="s">
        <v>800</v>
      </c>
      <c r="B516" s="1">
        <v>285585.02937198302</v>
      </c>
      <c r="C516" s="1">
        <v>298750.51255891297</v>
      </c>
      <c r="D516" s="1">
        <v>336742.90918479202</v>
      </c>
      <c r="E516" s="1">
        <v>296158.82666256803</v>
      </c>
      <c r="F516" s="1">
        <v>195972.118743214</v>
      </c>
      <c r="G516" s="1">
        <v>154331.28253223799</v>
      </c>
      <c r="H516" s="1">
        <v>154906.317156926</v>
      </c>
      <c r="I516" s="1">
        <v>157788.820830838</v>
      </c>
      <c r="J516" s="1">
        <v>187959.546179728</v>
      </c>
      <c r="K516" s="1">
        <v>103366.465128597</v>
      </c>
      <c r="L516" s="1">
        <v>77848.174811186502</v>
      </c>
      <c r="M516" s="1">
        <v>117515.046730129</v>
      </c>
      <c r="N516" s="1"/>
      <c r="O516" s="1"/>
      <c r="P516" s="1">
        <v>7.347686001206716</v>
      </c>
      <c r="Q516" s="1">
        <v>12.190088657498652</v>
      </c>
      <c r="R516" s="1">
        <v>38.744572750641623</v>
      </c>
    </row>
    <row r="517" spans="1:18" x14ac:dyDescent="0.4">
      <c r="A517" s="1" t="s">
        <v>801</v>
      </c>
      <c r="B517" s="1">
        <v>28871.435933014898</v>
      </c>
      <c r="C517" s="1">
        <v>31272.638980740699</v>
      </c>
      <c r="D517" s="1">
        <v>36962.075571770103</v>
      </c>
      <c r="E517" s="1">
        <v>27351.563821773601</v>
      </c>
      <c r="F517" s="1">
        <v>36569.021889704098</v>
      </c>
      <c r="G517" s="1">
        <v>33090.1582802954</v>
      </c>
      <c r="H517" s="1">
        <v>32578.545583310701</v>
      </c>
      <c r="I517" s="1">
        <v>28508.113656854399</v>
      </c>
      <c r="J517" s="1">
        <v>17308.834487961602</v>
      </c>
      <c r="K517" s="1">
        <v>28733.989512597302</v>
      </c>
      <c r="L517" s="1">
        <v>27320.8706375373</v>
      </c>
      <c r="M517" s="1">
        <v>22869.4186431538</v>
      </c>
      <c r="N517" s="1"/>
      <c r="O517" s="1"/>
      <c r="P517" s="1">
        <v>13.560931923816675</v>
      </c>
      <c r="Q517" s="1">
        <v>10.101713503415295</v>
      </c>
      <c r="R517" s="1">
        <v>21.393928596094138</v>
      </c>
    </row>
    <row r="518" spans="1:18" x14ac:dyDescent="0.4">
      <c r="A518" s="1" t="s">
        <v>802</v>
      </c>
      <c r="B518" s="1">
        <v>19294.254694275602</v>
      </c>
      <c r="C518" s="1">
        <v>25087.4428660829</v>
      </c>
      <c r="D518" s="1">
        <v>34970.375720709599</v>
      </c>
      <c r="E518" s="1">
        <v>24777.732942932998</v>
      </c>
      <c r="F518" s="1">
        <v>31403.389775099698</v>
      </c>
      <c r="G518" s="1">
        <v>26611.921900674501</v>
      </c>
      <c r="H518" s="1">
        <v>24838.8561851013</v>
      </c>
      <c r="I518" s="1">
        <v>23964.722733811301</v>
      </c>
      <c r="J518" s="1">
        <v>32688.572819204601</v>
      </c>
      <c r="K518" s="1">
        <v>28071.032492766499</v>
      </c>
      <c r="L518" s="1">
        <v>30988.8935683483</v>
      </c>
      <c r="M518" s="1">
        <v>24197.937676211801</v>
      </c>
      <c r="N518" s="1"/>
      <c r="O518" s="1"/>
      <c r="P518" s="1">
        <v>25.067839400812975</v>
      </c>
      <c r="Q518" s="1">
        <v>12.433750806437772</v>
      </c>
      <c r="R518" s="1">
        <v>12.828585692981747</v>
      </c>
    </row>
    <row r="519" spans="1:18" x14ac:dyDescent="0.4">
      <c r="A519" s="1" t="s">
        <v>803</v>
      </c>
      <c r="B519" s="1">
        <v>29895.394423012702</v>
      </c>
      <c r="C519" s="1">
        <v>35272.248627536603</v>
      </c>
      <c r="D519" s="1">
        <v>27780.345380327501</v>
      </c>
      <c r="E519" s="1">
        <v>23460.872917029501</v>
      </c>
      <c r="F519" s="1">
        <v>75630.2413455325</v>
      </c>
      <c r="G519" s="1">
        <v>71875.038579844593</v>
      </c>
      <c r="H519" s="1">
        <v>76372.934285963202</v>
      </c>
      <c r="I519" s="1">
        <v>59703.166789344599</v>
      </c>
      <c r="J519" s="1">
        <v>97804.383341937399</v>
      </c>
      <c r="K519" s="1">
        <v>81495.329106209494</v>
      </c>
      <c r="L519" s="1">
        <v>75239.764825475795</v>
      </c>
      <c r="M519" s="1">
        <v>93951.683581274803</v>
      </c>
      <c r="N519" s="1"/>
      <c r="O519" s="1"/>
      <c r="P519" s="1">
        <v>16.865294827558778</v>
      </c>
      <c r="Q519" s="1">
        <v>10.884803286248872</v>
      </c>
      <c r="R519" s="1">
        <v>12.103856327897706</v>
      </c>
    </row>
    <row r="520" spans="1:18" x14ac:dyDescent="0.4">
      <c r="A520" s="1" t="s">
        <v>549</v>
      </c>
      <c r="B520" s="1">
        <v>149479.308126093</v>
      </c>
      <c r="C520" s="1">
        <v>178513.017511832</v>
      </c>
      <c r="D520" s="1">
        <v>157844.504389165</v>
      </c>
      <c r="E520" s="1">
        <v>169268.23104451099</v>
      </c>
      <c r="F520" s="1">
        <v>234717.61487674501</v>
      </c>
      <c r="G520" s="1">
        <v>233278.19486446501</v>
      </c>
      <c r="H520" s="1">
        <v>206823.19876718899</v>
      </c>
      <c r="I520" s="1">
        <v>221816.34438331201</v>
      </c>
      <c r="J520" s="1">
        <v>180163.35119878399</v>
      </c>
      <c r="K520" s="1">
        <v>171582.005697897</v>
      </c>
      <c r="L520" s="1">
        <v>171578.18767995099</v>
      </c>
      <c r="M520" s="1">
        <v>163241.58983529001</v>
      </c>
      <c r="N520" s="1"/>
      <c r="O520" s="1"/>
      <c r="P520" s="1">
        <v>7.7789011556280236</v>
      </c>
      <c r="Q520" s="1">
        <v>5.7630961469682127</v>
      </c>
      <c r="R520" s="1">
        <v>4.0250465736535954</v>
      </c>
    </row>
    <row r="521" spans="1:18" x14ac:dyDescent="0.4">
      <c r="A521" s="1" t="s">
        <v>804</v>
      </c>
      <c r="B521" s="1">
        <v>67911.537611057705</v>
      </c>
      <c r="C521" s="1">
        <v>78652.597008484299</v>
      </c>
      <c r="D521" s="1">
        <v>91155.891653095197</v>
      </c>
      <c r="E521" s="1">
        <v>80484.277660733002</v>
      </c>
      <c r="F521" s="1">
        <v>103235.172471339</v>
      </c>
      <c r="G521" s="1">
        <v>100514.49647253301</v>
      </c>
      <c r="H521" s="1">
        <v>96585.600125992001</v>
      </c>
      <c r="I521" s="1">
        <v>92589.320845060502</v>
      </c>
      <c r="J521" s="1">
        <v>82625.168382479897</v>
      </c>
      <c r="K521" s="1">
        <v>66924.168778958599</v>
      </c>
      <c r="L521" s="1">
        <v>76141.920564353903</v>
      </c>
      <c r="M521" s="1">
        <v>71817.689052063797</v>
      </c>
      <c r="N521" s="1"/>
      <c r="O521" s="1"/>
      <c r="P521" s="1">
        <v>11.965779417286173</v>
      </c>
      <c r="Q521" s="1">
        <v>4.7309764921920232</v>
      </c>
      <c r="R521" s="1">
        <v>8.9602451404948198</v>
      </c>
    </row>
    <row r="522" spans="1:18" x14ac:dyDescent="0.4">
      <c r="A522" s="1" t="s">
        <v>346</v>
      </c>
      <c r="B522" s="1">
        <v>31406.677643355899</v>
      </c>
      <c r="C522" s="1">
        <v>31917.955101407901</v>
      </c>
      <c r="D522" s="1">
        <v>41428.456009736503</v>
      </c>
      <c r="E522" s="1">
        <v>36593.877291232697</v>
      </c>
      <c r="F522" s="1">
        <v>145119.99613418101</v>
      </c>
      <c r="G522" s="1">
        <v>142379.999218607</v>
      </c>
      <c r="H522" s="1">
        <v>139072.752804855</v>
      </c>
      <c r="I522" s="1">
        <v>136150.652226923</v>
      </c>
      <c r="J522" s="1">
        <v>35461.588504781503</v>
      </c>
      <c r="K522" s="1">
        <v>57809.330918429398</v>
      </c>
      <c r="L522" s="1">
        <v>25616.454018439101</v>
      </c>
      <c r="M522" s="1">
        <v>24238.1893398217</v>
      </c>
      <c r="N522" s="1"/>
      <c r="O522" s="1"/>
      <c r="P522" s="1">
        <v>13.255658529964171</v>
      </c>
      <c r="Q522" s="1">
        <v>2.7744124025273402</v>
      </c>
      <c r="R522" s="1">
        <v>43.353267784877382</v>
      </c>
    </row>
    <row r="523" spans="1:18" x14ac:dyDescent="0.4">
      <c r="A523" s="1" t="s">
        <v>530</v>
      </c>
      <c r="B523" s="1">
        <v>171771.48059694801</v>
      </c>
      <c r="C523" s="1">
        <v>200175.681459435</v>
      </c>
      <c r="D523" s="1">
        <v>176556.02131938699</v>
      </c>
      <c r="E523" s="1">
        <v>172486.519708871</v>
      </c>
      <c r="F523" s="1">
        <v>292342.90258738602</v>
      </c>
      <c r="G523" s="1">
        <v>262062.88155794499</v>
      </c>
      <c r="H523" s="1">
        <v>273531.41100866301</v>
      </c>
      <c r="I523" s="1">
        <v>272915.32686881098</v>
      </c>
      <c r="J523" s="1">
        <v>190115.94736193199</v>
      </c>
      <c r="K523" s="1">
        <v>207603.159996339</v>
      </c>
      <c r="L523" s="1">
        <v>221123.78801389999</v>
      </c>
      <c r="M523" s="1">
        <v>204546.127008362</v>
      </c>
      <c r="N523" s="1"/>
      <c r="O523" s="1"/>
      <c r="P523" s="1">
        <v>7.4628426162313275</v>
      </c>
      <c r="Q523" s="1">
        <v>4.5695440859967196</v>
      </c>
      <c r="R523" s="1">
        <v>6.1807866532658373</v>
      </c>
    </row>
    <row r="524" spans="1:18" x14ac:dyDescent="0.4">
      <c r="A524" s="1" t="s">
        <v>540</v>
      </c>
      <c r="B524" s="1">
        <v>29350.585386236999</v>
      </c>
      <c r="C524" s="1">
        <v>39199.171478780401</v>
      </c>
      <c r="D524" s="1">
        <v>32456.328726411299</v>
      </c>
      <c r="E524" s="1">
        <v>31486.300893318301</v>
      </c>
      <c r="F524" s="1">
        <v>39426.3620096671</v>
      </c>
      <c r="G524" s="1">
        <v>44775.547011276503</v>
      </c>
      <c r="H524" s="1">
        <v>40527.193184990603</v>
      </c>
      <c r="I524" s="1">
        <v>43158.864792232198</v>
      </c>
      <c r="J524" s="1">
        <v>48172.326304653201</v>
      </c>
      <c r="K524" s="1">
        <v>49012.773583605303</v>
      </c>
      <c r="L524" s="1">
        <v>48136.244050159497</v>
      </c>
      <c r="M524" s="1">
        <v>53525.620855312598</v>
      </c>
      <c r="N524" s="1"/>
      <c r="O524" s="1"/>
      <c r="P524" s="1">
        <v>12.84118734265644</v>
      </c>
      <c r="Q524" s="1">
        <v>5.8094060452900917</v>
      </c>
      <c r="R524" s="1">
        <v>5.1791269073243162</v>
      </c>
    </row>
    <row r="525" spans="1:18" x14ac:dyDescent="0.4">
      <c r="A525" s="1" t="s">
        <v>805</v>
      </c>
      <c r="B525" s="1">
        <v>20614.199231573199</v>
      </c>
      <c r="C525" s="1">
        <v>31372.9636210848</v>
      </c>
      <c r="D525" s="1">
        <v>28668.722538988299</v>
      </c>
      <c r="E525" s="1">
        <v>28656.9328939855</v>
      </c>
      <c r="F525" s="1">
        <v>43748.466949805603</v>
      </c>
      <c r="G525" s="1">
        <v>30602.460460168801</v>
      </c>
      <c r="H525" s="1">
        <v>39789.464902824802</v>
      </c>
      <c r="I525" s="1">
        <v>34028.899454493599</v>
      </c>
      <c r="J525" s="1">
        <v>42901.266929935402</v>
      </c>
      <c r="K525" s="1">
        <v>23038.371608292899</v>
      </c>
      <c r="L525" s="1">
        <v>26689.783579735202</v>
      </c>
      <c r="M525" s="1">
        <v>27748.514978380499</v>
      </c>
      <c r="N525" s="1"/>
      <c r="O525" s="1"/>
      <c r="P525" s="1">
        <v>17.032816085965059</v>
      </c>
      <c r="Q525" s="1">
        <v>15.823803885218238</v>
      </c>
      <c r="R525" s="1">
        <v>29.151608418281217</v>
      </c>
    </row>
    <row r="526" spans="1:18" x14ac:dyDescent="0.4">
      <c r="A526" s="1" t="s">
        <v>806</v>
      </c>
      <c r="B526" s="1">
        <v>12456.7082129627</v>
      </c>
      <c r="C526" s="1">
        <v>12306.5433294205</v>
      </c>
      <c r="D526" s="1">
        <v>19158.970782999299</v>
      </c>
      <c r="E526" s="1">
        <v>21038.5996242783</v>
      </c>
      <c r="F526" s="1">
        <v>40858.867904141502</v>
      </c>
      <c r="G526" s="1">
        <v>42779.208660739801</v>
      </c>
      <c r="H526" s="1">
        <v>43941.5281691665</v>
      </c>
      <c r="I526" s="1">
        <v>43324.830317509797</v>
      </c>
      <c r="J526" s="1">
        <v>63575.531779420802</v>
      </c>
      <c r="K526" s="1">
        <v>61957.463659210604</v>
      </c>
      <c r="L526" s="1">
        <v>62251.445171760199</v>
      </c>
      <c r="M526" s="1">
        <v>53785.2132096161</v>
      </c>
      <c r="N526" s="1"/>
      <c r="O526" s="1"/>
      <c r="P526" s="1">
        <v>27.841496352996568</v>
      </c>
      <c r="Q526" s="1">
        <v>3.1182485177428032</v>
      </c>
      <c r="R526" s="1">
        <v>7.3861422181078762</v>
      </c>
    </row>
    <row r="527" spans="1:18" x14ac:dyDescent="0.4">
      <c r="A527" s="1" t="s">
        <v>544</v>
      </c>
      <c r="B527" s="1">
        <v>60145.770018576201</v>
      </c>
      <c r="C527" s="1">
        <v>60153.097509483501</v>
      </c>
      <c r="D527" s="1">
        <v>70541.615113286898</v>
      </c>
      <c r="E527" s="1">
        <v>42861.6313957077</v>
      </c>
      <c r="F527" s="1">
        <v>65064.960341532897</v>
      </c>
      <c r="G527" s="1">
        <v>57777.420016816897</v>
      </c>
      <c r="H527" s="1">
        <v>58899.026342951001</v>
      </c>
      <c r="I527" s="1">
        <v>51577.873963137499</v>
      </c>
      <c r="J527" s="1">
        <v>60254.667005236297</v>
      </c>
      <c r="K527" s="1">
        <v>46816.648332030702</v>
      </c>
      <c r="L527" s="1">
        <v>50637.760723991902</v>
      </c>
      <c r="M527" s="1">
        <v>50297.958979291703</v>
      </c>
      <c r="N527" s="1"/>
      <c r="O527" s="1"/>
      <c r="P527" s="1">
        <v>19.639176424739443</v>
      </c>
      <c r="Q527" s="1">
        <v>9.4721623116536211</v>
      </c>
      <c r="R527" s="1">
        <v>11.08914374133114</v>
      </c>
    </row>
    <row r="528" spans="1:18" x14ac:dyDescent="0.4">
      <c r="A528" s="1" t="s">
        <v>485</v>
      </c>
      <c r="B528" s="1">
        <v>24258.2564491181</v>
      </c>
      <c r="C528" s="1">
        <v>28264.223800272401</v>
      </c>
      <c r="D528" s="1">
        <v>18005.210733859902</v>
      </c>
      <c r="E528" s="1">
        <v>9052.00973740054</v>
      </c>
      <c r="F528" s="1">
        <v>18755.1502617566</v>
      </c>
      <c r="G528" s="1">
        <v>16152.013960004</v>
      </c>
      <c r="H528" s="1">
        <v>15463.438205802</v>
      </c>
      <c r="I528" s="1">
        <v>18928.867216155701</v>
      </c>
      <c r="J528" s="1">
        <v>19609.031402693301</v>
      </c>
      <c r="K528" s="1">
        <v>27257.669567068999</v>
      </c>
      <c r="L528" s="1">
        <v>21647.468397939901</v>
      </c>
      <c r="M528" s="1">
        <v>23393.719712190101</v>
      </c>
      <c r="N528" s="1"/>
      <c r="O528" s="1"/>
      <c r="P528" s="1">
        <v>42.076330124373115</v>
      </c>
      <c r="Q528" s="1">
        <v>10.249264847443509</v>
      </c>
      <c r="R528" s="1">
        <v>14.126987922787265</v>
      </c>
    </row>
    <row r="529" spans="1:18" x14ac:dyDescent="0.4">
      <c r="A529" s="1" t="s">
        <v>548</v>
      </c>
      <c r="B529" s="1">
        <v>331440.58685513202</v>
      </c>
      <c r="C529" s="1">
        <v>325005.10924726899</v>
      </c>
      <c r="D529" s="1">
        <v>321116.414249947</v>
      </c>
      <c r="E529" s="1">
        <v>337481.79886615701</v>
      </c>
      <c r="F529" s="1">
        <v>468678.86915249802</v>
      </c>
      <c r="G529" s="1">
        <v>404893.27020424802</v>
      </c>
      <c r="H529" s="1">
        <v>404762.12304257299</v>
      </c>
      <c r="I529" s="1">
        <v>450286.73475297401</v>
      </c>
      <c r="J529" s="1">
        <v>380660.06169769401</v>
      </c>
      <c r="K529" s="1">
        <v>306187.22355218203</v>
      </c>
      <c r="L529" s="1">
        <v>330407.48292884999</v>
      </c>
      <c r="M529" s="1">
        <v>309787.95934086398</v>
      </c>
      <c r="N529" s="1"/>
      <c r="O529" s="1"/>
      <c r="P529" s="1">
        <v>2.1918632818373918</v>
      </c>
      <c r="Q529" s="1">
        <v>7.505686128956893</v>
      </c>
      <c r="R529" s="1">
        <v>10.339236011044436</v>
      </c>
    </row>
    <row r="530" spans="1:18" x14ac:dyDescent="0.4">
      <c r="A530" s="1" t="s">
        <v>807</v>
      </c>
      <c r="B530" s="1">
        <v>154643.92105776299</v>
      </c>
      <c r="C530" s="1">
        <v>289327.35047399899</v>
      </c>
      <c r="D530" s="1">
        <v>311507.49860553897</v>
      </c>
      <c r="E530" s="1">
        <v>248711.99769517899</v>
      </c>
      <c r="F530" s="1">
        <v>327235.46347043</v>
      </c>
      <c r="G530" s="1">
        <v>304857.00934985297</v>
      </c>
      <c r="H530" s="1">
        <v>334881.33399369102</v>
      </c>
      <c r="I530" s="1">
        <v>271542.09154835902</v>
      </c>
      <c r="J530" s="1">
        <v>365171.67701059103</v>
      </c>
      <c r="K530" s="1">
        <v>272195.45448622602</v>
      </c>
      <c r="L530" s="1">
        <v>275930.77148385497</v>
      </c>
      <c r="M530" s="1">
        <v>268902.404456508</v>
      </c>
      <c r="N530" s="1"/>
      <c r="O530" s="1"/>
      <c r="P530" s="1">
        <v>27.616186477216807</v>
      </c>
      <c r="Q530" s="1">
        <v>9.1748690488137825</v>
      </c>
      <c r="R530" s="1">
        <v>15.73443082960851</v>
      </c>
    </row>
    <row r="531" spans="1:18" x14ac:dyDescent="0.4">
      <c r="A531" s="1" t="s">
        <v>808</v>
      </c>
      <c r="B531" s="1">
        <v>99518.639735806602</v>
      </c>
      <c r="C531" s="1">
        <v>118816.68894501</v>
      </c>
      <c r="D531" s="1">
        <v>144638.01856721399</v>
      </c>
      <c r="E531" s="1">
        <v>104248.828966942</v>
      </c>
      <c r="F531" s="1">
        <v>134442.85896346299</v>
      </c>
      <c r="G531" s="1">
        <v>130370.011487207</v>
      </c>
      <c r="H531" s="1">
        <v>139538.73470236399</v>
      </c>
      <c r="I531" s="1">
        <v>118677.913251515</v>
      </c>
      <c r="J531" s="1">
        <v>193209.49120946799</v>
      </c>
      <c r="K531" s="1">
        <v>179222.78846280099</v>
      </c>
      <c r="L531" s="1">
        <v>178263.78686752301</v>
      </c>
      <c r="M531" s="1">
        <v>176737.60402815801</v>
      </c>
      <c r="N531" s="1"/>
      <c r="O531" s="1"/>
      <c r="P531" s="1">
        <v>17.371785928142856</v>
      </c>
      <c r="Q531" s="1">
        <v>6.7940066773345871</v>
      </c>
      <c r="R531" s="1">
        <v>4.1990151438567738</v>
      </c>
    </row>
    <row r="532" spans="1:18" x14ac:dyDescent="0.4">
      <c r="A532" s="1" t="s">
        <v>546</v>
      </c>
      <c r="B532" s="1">
        <v>118318.803785592</v>
      </c>
      <c r="C532" s="1">
        <v>135121.18284495699</v>
      </c>
      <c r="D532" s="1">
        <v>120511.50170881</v>
      </c>
      <c r="E532" s="1">
        <v>125158.252426914</v>
      </c>
      <c r="F532" s="1">
        <v>168667.63477932001</v>
      </c>
      <c r="G532" s="1">
        <v>175932.106103375</v>
      </c>
      <c r="H532" s="1">
        <v>177265.038673178</v>
      </c>
      <c r="I532" s="1">
        <v>160951.737711567</v>
      </c>
      <c r="J532" s="1">
        <v>181636.45913932999</v>
      </c>
      <c r="K532" s="1">
        <v>149114.96316854699</v>
      </c>
      <c r="L532" s="1">
        <v>174463.537059397</v>
      </c>
      <c r="M532" s="1">
        <v>163989.87715584299</v>
      </c>
      <c r="N532" s="1"/>
      <c r="O532" s="1"/>
      <c r="P532" s="1">
        <v>5.9803537919242089</v>
      </c>
      <c r="Q532" s="1">
        <v>4.405056114970912</v>
      </c>
      <c r="R532" s="1">
        <v>8.4425450093232879</v>
      </c>
    </row>
    <row r="533" spans="1:18" x14ac:dyDescent="0.4">
      <c r="A533" s="1" t="s">
        <v>518</v>
      </c>
      <c r="B533" s="1">
        <v>27109.7827445324</v>
      </c>
      <c r="C533" s="1">
        <v>32734.000462865701</v>
      </c>
      <c r="D533" s="1">
        <v>29322.949193070101</v>
      </c>
      <c r="E533" s="1">
        <v>33199.793862222599</v>
      </c>
      <c r="F533" s="1">
        <v>38623.663519152004</v>
      </c>
      <c r="G533" s="1">
        <v>41232.424399589399</v>
      </c>
      <c r="H533" s="1">
        <v>30345.269141241501</v>
      </c>
      <c r="I533" s="1">
        <v>34852.784921361002</v>
      </c>
      <c r="J533" s="1">
        <v>10514.0955994421</v>
      </c>
      <c r="K533" s="1">
        <v>41551.122765191103</v>
      </c>
      <c r="L533" s="1">
        <v>40734.703628504598</v>
      </c>
      <c r="M533" s="1">
        <v>37982.348795860598</v>
      </c>
      <c r="N533" s="1"/>
      <c r="O533" s="1"/>
      <c r="P533" s="1">
        <v>9.4599854792584974</v>
      </c>
      <c r="Q533" s="1">
        <v>13.058695971994954</v>
      </c>
      <c r="R533" s="1">
        <v>45.468706525791276</v>
      </c>
    </row>
    <row r="534" spans="1:18" x14ac:dyDescent="0.4">
      <c r="A534" s="1" t="s">
        <v>809</v>
      </c>
      <c r="B534" s="1">
        <v>63182.706148830599</v>
      </c>
      <c r="C534" s="1">
        <v>75821.905512422905</v>
      </c>
      <c r="D534" s="1">
        <v>95354.557529869198</v>
      </c>
      <c r="E534" s="1">
        <v>76545.257686338504</v>
      </c>
      <c r="F534" s="1">
        <v>105739.81909041799</v>
      </c>
      <c r="G534" s="1">
        <v>115817.201585866</v>
      </c>
      <c r="H534" s="1">
        <v>110894.59005945901</v>
      </c>
      <c r="I534" s="1">
        <v>99863.271442695594</v>
      </c>
      <c r="J534" s="1">
        <v>143431.864105852</v>
      </c>
      <c r="K534" s="1">
        <v>112865.52988771</v>
      </c>
      <c r="L534" s="1">
        <v>121657.62634091399</v>
      </c>
      <c r="M534" s="1">
        <v>121546.86262272</v>
      </c>
      <c r="N534" s="1"/>
      <c r="O534" s="1"/>
      <c r="P534" s="1">
        <v>17.056838166600354</v>
      </c>
      <c r="Q534" s="1">
        <v>6.3381929110200019</v>
      </c>
      <c r="R534" s="1">
        <v>10.441254309976589</v>
      </c>
    </row>
    <row r="535" spans="1:18" x14ac:dyDescent="0.4">
      <c r="A535" s="1" t="s">
        <v>580</v>
      </c>
      <c r="B535" s="1">
        <v>11676.627189873199</v>
      </c>
      <c r="C535" s="1">
        <v>7782.03885513146</v>
      </c>
      <c r="D535" s="1">
        <v>5698.7527610786901</v>
      </c>
      <c r="E535" s="1">
        <v>8993.9426755892</v>
      </c>
      <c r="F535" s="1">
        <v>29926.0788304745</v>
      </c>
      <c r="G535" s="1">
        <v>23062.202107681202</v>
      </c>
      <c r="H535" s="1">
        <v>24850.532342382201</v>
      </c>
      <c r="I535" s="1">
        <v>23592.483012201501</v>
      </c>
      <c r="J535" s="1">
        <v>31081.103607639601</v>
      </c>
      <c r="K535" s="1">
        <v>28284.566467016099</v>
      </c>
      <c r="L535" s="1">
        <v>20257.709641020701</v>
      </c>
      <c r="M535" s="1">
        <v>26698.555673566101</v>
      </c>
      <c r="N535" s="1"/>
      <c r="O535" s="1"/>
      <c r="P535" s="1">
        <v>29.235824930623927</v>
      </c>
      <c r="Q535" s="1">
        <v>12.368902493513625</v>
      </c>
      <c r="R535" s="1">
        <v>17.26101101418816</v>
      </c>
    </row>
    <row r="536" spans="1:18" x14ac:dyDescent="0.4">
      <c r="A536" s="1" t="s">
        <v>527</v>
      </c>
      <c r="B536" s="1">
        <v>17405.558475130001</v>
      </c>
      <c r="C536" s="1">
        <v>14553.2728001372</v>
      </c>
      <c r="D536" s="1">
        <v>14254.891288619299</v>
      </c>
      <c r="E536" s="1">
        <v>17840.070899763501</v>
      </c>
      <c r="F536" s="1">
        <v>19232.6139133834</v>
      </c>
      <c r="G536" s="1">
        <v>16805.9510576258</v>
      </c>
      <c r="H536" s="1">
        <v>19588.354568893999</v>
      </c>
      <c r="I536" s="1">
        <v>17703.437054332</v>
      </c>
      <c r="J536" s="1">
        <v>8784.9330491942292</v>
      </c>
      <c r="K536" s="1">
        <v>13175.897846809399</v>
      </c>
      <c r="L536" s="1">
        <v>18964.5520418868</v>
      </c>
      <c r="M536" s="1">
        <v>17422.661623307598</v>
      </c>
      <c r="N536" s="1"/>
      <c r="O536" s="1"/>
      <c r="P536" s="1">
        <v>11.682390137461171</v>
      </c>
      <c r="Q536" s="1">
        <v>7.1215162798932639</v>
      </c>
      <c r="R536" s="1">
        <v>31.380310549044594</v>
      </c>
    </row>
    <row r="537" spans="1:18" x14ac:dyDescent="0.4">
      <c r="A537" s="1" t="s">
        <v>810</v>
      </c>
      <c r="B537" s="1">
        <v>16195.731866109099</v>
      </c>
      <c r="C537" s="1">
        <v>20851.128519680999</v>
      </c>
      <c r="D537" s="1">
        <v>17890.808741691901</v>
      </c>
      <c r="E537" s="1">
        <v>16274.1238247978</v>
      </c>
      <c r="F537" s="1">
        <v>47984.401088744598</v>
      </c>
      <c r="G537" s="1">
        <v>44324.492175626103</v>
      </c>
      <c r="H537" s="1">
        <v>46743.060355505702</v>
      </c>
      <c r="I537" s="1">
        <v>42465.408276728202</v>
      </c>
      <c r="J537" s="1">
        <v>36869.322783660398</v>
      </c>
      <c r="K537" s="1">
        <v>39503.901125034798</v>
      </c>
      <c r="L537" s="1">
        <v>52621.329468253098</v>
      </c>
      <c r="M537" s="1">
        <v>50097.531950901503</v>
      </c>
      <c r="N537" s="1"/>
      <c r="O537" s="1"/>
      <c r="P537" s="1">
        <v>12.228992856424464</v>
      </c>
      <c r="Q537" s="1">
        <v>5.4351306961912709</v>
      </c>
      <c r="R537" s="1">
        <v>17.309095445223186</v>
      </c>
    </row>
    <row r="538" spans="1:18" x14ac:dyDescent="0.4">
      <c r="A538" s="1" t="s">
        <v>811</v>
      </c>
      <c r="B538" s="1">
        <v>92355.090312007698</v>
      </c>
      <c r="C538" s="1">
        <v>95521.106359790094</v>
      </c>
      <c r="D538" s="1">
        <v>117295.500752868</v>
      </c>
      <c r="E538" s="1">
        <v>101924.174871201</v>
      </c>
      <c r="F538" s="1">
        <v>85348.137502299898</v>
      </c>
      <c r="G538" s="1">
        <v>91914.981225666503</v>
      </c>
      <c r="H538" s="1">
        <v>95746.005730795703</v>
      </c>
      <c r="I538" s="1">
        <v>92940.197041452804</v>
      </c>
      <c r="J538" s="1">
        <v>127205.768694115</v>
      </c>
      <c r="K538" s="1">
        <v>101512.953173327</v>
      </c>
      <c r="L538" s="1">
        <v>102435.785516402</v>
      </c>
      <c r="M538" s="1">
        <v>103034.935209744</v>
      </c>
      <c r="N538" s="1"/>
      <c r="O538" s="1"/>
      <c r="P538" s="1">
        <v>10.893591364595295</v>
      </c>
      <c r="Q538" s="1">
        <v>4.8110530239980385</v>
      </c>
      <c r="R538" s="1">
        <v>11.473960579324586</v>
      </c>
    </row>
    <row r="539" spans="1:18" x14ac:dyDescent="0.4">
      <c r="A539" s="1" t="s">
        <v>812</v>
      </c>
      <c r="B539" s="1">
        <v>18758.562821953201</v>
      </c>
      <c r="C539" s="1">
        <v>23929.477272848701</v>
      </c>
      <c r="D539" s="1">
        <v>23835.6434372982</v>
      </c>
      <c r="E539" s="1">
        <v>25151.962497357101</v>
      </c>
      <c r="F539" s="1">
        <v>35931.7715600343</v>
      </c>
      <c r="G539" s="1">
        <v>35746.461528417502</v>
      </c>
      <c r="H539" s="1">
        <v>32602.5914495818</v>
      </c>
      <c r="I539" s="1">
        <v>30995.668901629298</v>
      </c>
      <c r="J539" s="1">
        <v>42838.508206953396</v>
      </c>
      <c r="K539" s="1">
        <v>34799.7142958111</v>
      </c>
      <c r="L539" s="1">
        <v>31982.8720866074</v>
      </c>
      <c r="M539" s="1">
        <v>35119.5027423422</v>
      </c>
      <c r="N539" s="1"/>
      <c r="O539" s="1"/>
      <c r="P539" s="1">
        <v>12.381230669604104</v>
      </c>
      <c r="Q539" s="1">
        <v>7.1680367684650896</v>
      </c>
      <c r="R539" s="1">
        <v>12.861847987737713</v>
      </c>
    </row>
    <row r="540" spans="1:18" x14ac:dyDescent="0.4">
      <c r="A540" s="1" t="s">
        <v>813</v>
      </c>
      <c r="B540" s="1">
        <v>38245.740693865097</v>
      </c>
      <c r="C540" s="1">
        <v>37139.3609724669</v>
      </c>
      <c r="D540" s="1">
        <v>39637.846446051102</v>
      </c>
      <c r="E540" s="1">
        <v>35501.3131051198</v>
      </c>
      <c r="F540" s="1">
        <v>71923.541194781894</v>
      </c>
      <c r="G540" s="1">
        <v>79631.226694992394</v>
      </c>
      <c r="H540" s="1">
        <v>81616.294364923204</v>
      </c>
      <c r="I540" s="1">
        <v>70008.208137448702</v>
      </c>
      <c r="J540" s="1">
        <v>95934.805962928294</v>
      </c>
      <c r="K540" s="1">
        <v>72021.830184021601</v>
      </c>
      <c r="L540" s="1">
        <v>79704.507694273198</v>
      </c>
      <c r="M540" s="1">
        <v>78204.038579611501</v>
      </c>
      <c r="N540" s="1"/>
      <c r="O540" s="1"/>
      <c r="P540" s="1">
        <v>4.6491763847891079</v>
      </c>
      <c r="Q540" s="1">
        <v>7.5052140232413009</v>
      </c>
      <c r="R540" s="1">
        <v>12.523762869155378</v>
      </c>
    </row>
    <row r="541" spans="1:18" x14ac:dyDescent="0.4">
      <c r="A541" s="1" t="s">
        <v>814</v>
      </c>
      <c r="B541" s="1">
        <v>32987.594012818598</v>
      </c>
      <c r="C541" s="1">
        <v>38731.971681575596</v>
      </c>
      <c r="D541" s="1">
        <v>60606.110394838499</v>
      </c>
      <c r="E541" s="1">
        <v>40957.620627544398</v>
      </c>
      <c r="F541" s="1">
        <v>50742.213743225198</v>
      </c>
      <c r="G541" s="1">
        <v>58536.124203437597</v>
      </c>
      <c r="H541" s="1">
        <v>45707.410163117602</v>
      </c>
      <c r="I541" s="1">
        <v>39254.749880082403</v>
      </c>
      <c r="J541" s="1">
        <v>64857.354218511296</v>
      </c>
      <c r="K541" s="1">
        <v>49408.959766155502</v>
      </c>
      <c r="L541" s="1">
        <v>49158.798859765797</v>
      </c>
      <c r="M541" s="1">
        <v>46897.958388058301</v>
      </c>
      <c r="N541" s="1"/>
      <c r="O541" s="1"/>
      <c r="P541" s="1">
        <v>27.70668536395403</v>
      </c>
      <c r="Q541" s="1">
        <v>16.772472784903336</v>
      </c>
      <c r="R541" s="1">
        <v>15.712862158266796</v>
      </c>
    </row>
    <row r="542" spans="1:18" x14ac:dyDescent="0.4">
      <c r="A542" s="1" t="s">
        <v>815</v>
      </c>
      <c r="B542" s="1">
        <v>54750.434303382499</v>
      </c>
      <c r="C542" s="1">
        <v>57776.303806927601</v>
      </c>
      <c r="D542" s="1">
        <v>64109.6646072597</v>
      </c>
      <c r="E542" s="1">
        <v>54715.663978193101</v>
      </c>
      <c r="F542" s="1">
        <v>81340.313052952901</v>
      </c>
      <c r="G542" s="1">
        <v>72155.853910818099</v>
      </c>
      <c r="H542" s="1">
        <v>74918.903108813</v>
      </c>
      <c r="I542" s="1">
        <v>74728.547633832102</v>
      </c>
      <c r="J542" s="1">
        <v>105765.28688001</v>
      </c>
      <c r="K542" s="1">
        <v>80190.772379107904</v>
      </c>
      <c r="L542" s="1">
        <v>86669.768278495801</v>
      </c>
      <c r="M542" s="1">
        <v>91551.403475016894</v>
      </c>
      <c r="N542" s="1"/>
      <c r="O542" s="1"/>
      <c r="P542" s="1">
        <v>7.6427122360454351</v>
      </c>
      <c r="Q542" s="1">
        <v>5.1611892806669015</v>
      </c>
      <c r="R542" s="1">
        <v>11.929630091201247</v>
      </c>
    </row>
    <row r="543" spans="1:18" x14ac:dyDescent="0.4">
      <c r="A543" s="1" t="s">
        <v>581</v>
      </c>
      <c r="B543" s="1">
        <v>19629.611184975001</v>
      </c>
      <c r="C543" s="1">
        <v>25150.484668443802</v>
      </c>
      <c r="D543" s="1">
        <v>24634.890862296601</v>
      </c>
      <c r="E543" s="1">
        <v>29370.096757288298</v>
      </c>
      <c r="F543" s="1">
        <v>41797.967024803598</v>
      </c>
      <c r="G543" s="1">
        <v>49124.1852083212</v>
      </c>
      <c r="H543" s="1">
        <v>34723.236508408198</v>
      </c>
      <c r="I543" s="1">
        <v>42955.272329575702</v>
      </c>
      <c r="J543" s="1">
        <v>46566.125398623502</v>
      </c>
      <c r="K543" s="1">
        <v>58069.941916403099</v>
      </c>
      <c r="L543" s="1">
        <v>65170.437270333801</v>
      </c>
      <c r="M543" s="1">
        <v>52830.179433810001</v>
      </c>
      <c r="N543" s="1"/>
      <c r="O543" s="1"/>
      <c r="P543" s="1">
        <v>16.150443348427466</v>
      </c>
      <c r="Q543" s="1">
        <v>14.006849399509916</v>
      </c>
      <c r="R543" s="1">
        <v>14.18339162318544</v>
      </c>
    </row>
    <row r="544" spans="1:18" x14ac:dyDescent="0.4">
      <c r="A544" s="1" t="s">
        <v>816</v>
      </c>
      <c r="B544" s="1">
        <v>36078.121018979102</v>
      </c>
      <c r="C544" s="1">
        <v>38585.182865889801</v>
      </c>
      <c r="D544" s="1">
        <v>41027.054785562199</v>
      </c>
      <c r="E544" s="1">
        <v>41672.621073844501</v>
      </c>
      <c r="F544" s="1">
        <v>106130.90048466199</v>
      </c>
      <c r="G544" s="1">
        <v>108163.660915477</v>
      </c>
      <c r="H544" s="1">
        <v>105594.245790282</v>
      </c>
      <c r="I544" s="1">
        <v>103520.51289356301</v>
      </c>
      <c r="J544" s="1">
        <v>38674.907656859097</v>
      </c>
      <c r="K544" s="1">
        <v>34390.687376143003</v>
      </c>
      <c r="L544" s="1">
        <v>36102.057384865497</v>
      </c>
      <c r="M544" s="1">
        <v>34447.741228967199</v>
      </c>
      <c r="N544" s="1"/>
      <c r="O544" s="1"/>
      <c r="P544" s="1">
        <v>6.4800642103026593</v>
      </c>
      <c r="Q544" s="1">
        <v>1.8027123280984116</v>
      </c>
      <c r="R544" s="1">
        <v>5.600054575225184</v>
      </c>
    </row>
    <row r="545" spans="1:18" x14ac:dyDescent="0.4">
      <c r="A545" s="1" t="s">
        <v>817</v>
      </c>
      <c r="B545" s="1">
        <v>32989.149788354298</v>
      </c>
      <c r="C545" s="1">
        <v>29551.159264990401</v>
      </c>
      <c r="D545" s="1">
        <v>28361.764070887799</v>
      </c>
      <c r="E545" s="1">
        <v>27405.319603981701</v>
      </c>
      <c r="F545" s="1">
        <v>43505.831730541802</v>
      </c>
      <c r="G545" s="1">
        <v>39711.774426186697</v>
      </c>
      <c r="H545" s="1">
        <v>38778.417146354601</v>
      </c>
      <c r="I545" s="1">
        <v>39375.631568514502</v>
      </c>
      <c r="J545" s="1">
        <v>59000.8201988285</v>
      </c>
      <c r="K545" s="1">
        <v>49103.957165050699</v>
      </c>
      <c r="L545" s="1">
        <v>51075.6844582224</v>
      </c>
      <c r="M545" s="1">
        <v>48281.803429606996</v>
      </c>
      <c r="N545" s="1"/>
      <c r="O545" s="1"/>
      <c r="P545" s="1">
        <v>8.2440652843717643</v>
      </c>
      <c r="Q545" s="1">
        <v>5.3135659224857665</v>
      </c>
      <c r="R545" s="1">
        <v>9.4459010919359621</v>
      </c>
    </row>
    <row r="546" spans="1:18" x14ac:dyDescent="0.4">
      <c r="A546" s="1" t="s">
        <v>818</v>
      </c>
      <c r="B546" s="1">
        <v>15952.6847523822</v>
      </c>
      <c r="C546" s="1">
        <v>15816.6795036734</v>
      </c>
      <c r="D546" s="1">
        <v>20749.376987280801</v>
      </c>
      <c r="E546" s="1">
        <v>18680.879640599</v>
      </c>
      <c r="F546" s="1">
        <v>22532.1169042521</v>
      </c>
      <c r="G546" s="1">
        <v>23999.646387112301</v>
      </c>
      <c r="H546" s="1">
        <v>22993.753412627801</v>
      </c>
      <c r="I546" s="1">
        <v>25570.6780771671</v>
      </c>
      <c r="J546" s="1">
        <v>29188.055325904101</v>
      </c>
      <c r="K546" s="1">
        <v>16548.2923123976</v>
      </c>
      <c r="L546" s="1">
        <v>25888.866141685001</v>
      </c>
      <c r="M546" s="1">
        <v>28735.641689718701</v>
      </c>
      <c r="N546" s="1"/>
      <c r="O546" s="1"/>
      <c r="P546" s="1">
        <v>13.302902007066098</v>
      </c>
      <c r="Q546" s="1">
        <v>5.6589676270851594</v>
      </c>
      <c r="R546" s="1">
        <v>23.430971207985305</v>
      </c>
    </row>
    <row r="547" spans="1:18" x14ac:dyDescent="0.4">
      <c r="A547" s="1" t="s">
        <v>819</v>
      </c>
      <c r="B547" s="1">
        <v>76827.154452424395</v>
      </c>
      <c r="C547" s="1">
        <v>80178.992196944397</v>
      </c>
      <c r="D547" s="1">
        <v>94143.713366678494</v>
      </c>
      <c r="E547" s="1">
        <v>71277.418806601694</v>
      </c>
      <c r="F547" s="1">
        <v>56784.350808949202</v>
      </c>
      <c r="G547" s="1">
        <v>48803.324779682203</v>
      </c>
      <c r="H547" s="1">
        <v>59335.663926334499</v>
      </c>
      <c r="I547" s="1">
        <v>65033.652091367199</v>
      </c>
      <c r="J547" s="1">
        <v>61742.808602335099</v>
      </c>
      <c r="K547" s="1">
        <v>63584.997189986701</v>
      </c>
      <c r="L547" s="1">
        <v>53411.615551529299</v>
      </c>
      <c r="M547" s="1">
        <v>55958.965362545998</v>
      </c>
      <c r="N547" s="1"/>
      <c r="O547" s="1"/>
      <c r="P547" s="1">
        <v>12.086556647851108</v>
      </c>
      <c r="Q547" s="1">
        <v>11.723356198031686</v>
      </c>
      <c r="R547" s="1">
        <v>8.1498570725122423</v>
      </c>
    </row>
    <row r="548" spans="1:18" x14ac:dyDescent="0.4">
      <c r="A548" s="1" t="s">
        <v>536</v>
      </c>
      <c r="B548" s="1">
        <v>28644.5043544082</v>
      </c>
      <c r="C548" s="1">
        <v>26598.195507856799</v>
      </c>
      <c r="D548" s="1">
        <v>26094.2571799611</v>
      </c>
      <c r="E548" s="1">
        <v>29283.0884916381</v>
      </c>
      <c r="F548" s="1">
        <v>40925.624701757901</v>
      </c>
      <c r="G548" s="1">
        <v>40216.664699359899</v>
      </c>
      <c r="H548" s="1">
        <v>39164.786520097303</v>
      </c>
      <c r="I548" s="1">
        <v>38137.6519327235</v>
      </c>
      <c r="J548" s="1">
        <v>55631.2640597715</v>
      </c>
      <c r="K548" s="1">
        <v>45937.513742948897</v>
      </c>
      <c r="L548" s="1">
        <v>49452.708529384901</v>
      </c>
      <c r="M548" s="1">
        <v>43226.889839441101</v>
      </c>
      <c r="N548" s="1"/>
      <c r="O548" s="1"/>
      <c r="P548" s="1">
        <v>5.5950594504927285</v>
      </c>
      <c r="Q548" s="1">
        <v>3.0798448215799685</v>
      </c>
      <c r="R548" s="1">
        <v>11.032956894301231</v>
      </c>
    </row>
    <row r="549" spans="1:18" x14ac:dyDescent="0.4">
      <c r="A549" s="1" t="s">
        <v>470</v>
      </c>
      <c r="B549" s="1">
        <v>43935.904871728198</v>
      </c>
      <c r="C549" s="1">
        <v>47646.655278758197</v>
      </c>
      <c r="D549" s="1">
        <v>45812.893619479597</v>
      </c>
      <c r="E549" s="1">
        <v>41644.997709729403</v>
      </c>
      <c r="F549" s="1">
        <v>96927.341495133805</v>
      </c>
      <c r="G549" s="1">
        <v>96210.612376606805</v>
      </c>
      <c r="H549" s="1">
        <v>89218.509750796395</v>
      </c>
      <c r="I549" s="1">
        <v>84830.739423715393</v>
      </c>
      <c r="J549" s="1">
        <v>37145.447107045497</v>
      </c>
      <c r="K549" s="1">
        <v>31198.536122620699</v>
      </c>
      <c r="L549" s="1">
        <v>37331.159490498801</v>
      </c>
      <c r="M549" s="1">
        <v>30807.670462907099</v>
      </c>
      <c r="N549" s="1"/>
      <c r="O549" s="1"/>
      <c r="P549" s="1">
        <v>5.7430281990430734</v>
      </c>
      <c r="Q549" s="1">
        <v>6.3201113247490612</v>
      </c>
      <c r="R549" s="1">
        <v>10.563166679485699</v>
      </c>
    </row>
    <row r="550" spans="1:18" x14ac:dyDescent="0.4">
      <c r="A550" s="1" t="s">
        <v>820</v>
      </c>
      <c r="B550" s="1">
        <v>146409.87635187001</v>
      </c>
      <c r="C550" s="1">
        <v>165330.14694737401</v>
      </c>
      <c r="D550" s="1">
        <v>192268.912287716</v>
      </c>
      <c r="E550" s="1">
        <v>155500.18983249</v>
      </c>
      <c r="F550" s="1">
        <v>281569.702634549</v>
      </c>
      <c r="G550" s="1">
        <v>276626.67074884102</v>
      </c>
      <c r="H550" s="1">
        <v>301391.402563854</v>
      </c>
      <c r="I550" s="1">
        <v>274148.55599659297</v>
      </c>
      <c r="J550" s="1">
        <v>335136.11353086098</v>
      </c>
      <c r="K550" s="1">
        <v>297121.707191917</v>
      </c>
      <c r="L550" s="1">
        <v>304631.44377431198</v>
      </c>
      <c r="M550" s="1">
        <v>286917.78408677201</v>
      </c>
      <c r="N550" s="1"/>
      <c r="O550" s="1"/>
      <c r="P550" s="1">
        <v>12.026080534048617</v>
      </c>
      <c r="Q550" s="1">
        <v>4.3617266430862074</v>
      </c>
      <c r="R550" s="1">
        <v>6.7874796418121841</v>
      </c>
    </row>
    <row r="551" spans="1:18" x14ac:dyDescent="0.4">
      <c r="A551" s="1" t="s">
        <v>493</v>
      </c>
      <c r="B551" s="1">
        <v>47987.1935444513</v>
      </c>
      <c r="C551" s="1">
        <v>50710.102065975298</v>
      </c>
      <c r="D551" s="1">
        <v>55036.606154724803</v>
      </c>
      <c r="E551" s="1">
        <v>49907.684986160297</v>
      </c>
      <c r="F551" s="1">
        <v>109587.852887784</v>
      </c>
      <c r="G551" s="1">
        <v>110654.800842008</v>
      </c>
      <c r="H551" s="1">
        <v>107921.433157835</v>
      </c>
      <c r="I551" s="1">
        <v>89144.562940447693</v>
      </c>
      <c r="J551" s="1">
        <v>12966.4443532392</v>
      </c>
      <c r="K551" s="1">
        <v>61433.587201387199</v>
      </c>
      <c r="L551" s="1">
        <v>66365.695690560999</v>
      </c>
      <c r="M551" s="1">
        <v>60217.864851285398</v>
      </c>
      <c r="N551" s="1"/>
      <c r="O551" s="1"/>
      <c r="P551" s="1">
        <v>5.8506819139416963</v>
      </c>
      <c r="Q551" s="1">
        <v>9.7616375782567655</v>
      </c>
      <c r="R551" s="1">
        <v>49.744823206815433</v>
      </c>
    </row>
    <row r="552" spans="1:18" x14ac:dyDescent="0.4">
      <c r="A552" s="1" t="s">
        <v>821</v>
      </c>
      <c r="B552" s="1">
        <v>32417.207143860502</v>
      </c>
      <c r="C552" s="1">
        <v>52052.163313305697</v>
      </c>
      <c r="D552" s="1">
        <v>61223.712031649702</v>
      </c>
      <c r="E552" s="1">
        <v>55677.343204991797</v>
      </c>
      <c r="F552" s="1">
        <v>48421.140866119502</v>
      </c>
      <c r="G552" s="1">
        <v>48703.870804407903</v>
      </c>
      <c r="H552" s="1">
        <v>50912.879500077499</v>
      </c>
      <c r="I552" s="1">
        <v>49401.8021152773</v>
      </c>
      <c r="J552" s="1">
        <v>77281.496049792899</v>
      </c>
      <c r="K552" s="1">
        <v>52900.501882652097</v>
      </c>
      <c r="L552" s="1">
        <v>64463.012434803903</v>
      </c>
      <c r="M552" s="1">
        <v>67162.406947874304</v>
      </c>
      <c r="N552" s="1"/>
      <c r="O552" s="1"/>
      <c r="P552" s="1">
        <v>24.89203553215474</v>
      </c>
      <c r="Q552" s="1">
        <v>2.2575451075783559</v>
      </c>
      <c r="R552" s="1">
        <v>15.313522978051648</v>
      </c>
    </row>
    <row r="553" spans="1:18" x14ac:dyDescent="0.4">
      <c r="A553" s="1" t="s">
        <v>478</v>
      </c>
      <c r="B553" s="1">
        <v>4379.3125080644404</v>
      </c>
      <c r="C553" s="1">
        <v>5141.3200133632399</v>
      </c>
      <c r="D553" s="1">
        <v>3683.8903829810301</v>
      </c>
      <c r="E553" s="1">
        <v>3997.5396377348302</v>
      </c>
      <c r="F553" s="1">
        <v>20557.671198803699</v>
      </c>
      <c r="G553" s="1">
        <v>17820.348829651401</v>
      </c>
      <c r="H553" s="1">
        <v>17352.2776268977</v>
      </c>
      <c r="I553" s="1">
        <v>14268.3659578847</v>
      </c>
      <c r="J553" s="1">
        <v>13266.9224907309</v>
      </c>
      <c r="K553" s="1">
        <v>15127.243592811201</v>
      </c>
      <c r="L553" s="1">
        <v>11222.584163257299</v>
      </c>
      <c r="M553" s="1">
        <v>6788.81159467007</v>
      </c>
      <c r="N553" s="1"/>
      <c r="O553" s="1"/>
      <c r="P553" s="1">
        <v>14.615422844369313</v>
      </c>
      <c r="Q553" s="1">
        <v>14.723951362534359</v>
      </c>
      <c r="R553" s="1">
        <v>30.882777469264909</v>
      </c>
    </row>
    <row r="554" spans="1:18" x14ac:dyDescent="0.4">
      <c r="A554" s="1" t="s">
        <v>822</v>
      </c>
      <c r="B554" s="1">
        <v>35791.021261287497</v>
      </c>
      <c r="C554" s="1">
        <v>36172.2326142495</v>
      </c>
      <c r="D554" s="1">
        <v>42818.366828069702</v>
      </c>
      <c r="E554" s="1">
        <v>36643.643385547199</v>
      </c>
      <c r="F554" s="1">
        <v>45076.6699889351</v>
      </c>
      <c r="G554" s="1">
        <v>36828.882315133902</v>
      </c>
      <c r="H554" s="1">
        <v>34737.788178513198</v>
      </c>
      <c r="I554" s="1">
        <v>48237.392589618903</v>
      </c>
      <c r="J554" s="1">
        <v>52988.146150014698</v>
      </c>
      <c r="K554" s="1">
        <v>40345.976378604901</v>
      </c>
      <c r="L554" s="1">
        <v>37657.8004031893</v>
      </c>
      <c r="M554" s="1">
        <v>42975.606271503297</v>
      </c>
      <c r="N554" s="1"/>
      <c r="O554" s="1"/>
      <c r="P554" s="1">
        <v>8.7868151378813302</v>
      </c>
      <c r="Q554" s="1">
        <v>15.685941052533806</v>
      </c>
      <c r="R554" s="1">
        <v>15.388509387698681</v>
      </c>
    </row>
    <row r="555" spans="1:18" x14ac:dyDescent="0.4">
      <c r="A555" s="1" t="s">
        <v>823</v>
      </c>
      <c r="B555" s="1">
        <v>43409.634223690096</v>
      </c>
      <c r="C555" s="1">
        <v>43539.820777080597</v>
      </c>
      <c r="D555" s="1">
        <v>56923.197728009698</v>
      </c>
      <c r="E555" s="1">
        <v>42262.833895568503</v>
      </c>
      <c r="F555" s="1">
        <v>31841.801184321899</v>
      </c>
      <c r="G555" s="1">
        <v>37056.026535728299</v>
      </c>
      <c r="H555" s="1">
        <v>9900.0368796451003</v>
      </c>
      <c r="I555" s="1">
        <v>28121.3426755047</v>
      </c>
      <c r="J555" s="1">
        <v>33057.241183376602</v>
      </c>
      <c r="K555" s="1">
        <v>22659.0833661221</v>
      </c>
      <c r="L555" s="1">
        <v>31274.092808822399</v>
      </c>
      <c r="M555" s="1">
        <v>29787.250087466298</v>
      </c>
      <c r="N555" s="1"/>
      <c r="O555" s="1"/>
      <c r="P555" s="1">
        <v>14.93523156092111</v>
      </c>
      <c r="Q555" s="1">
        <v>44.157149803849762</v>
      </c>
      <c r="R555" s="1">
        <v>15.610370544617894</v>
      </c>
    </row>
    <row r="556" spans="1:18" x14ac:dyDescent="0.4">
      <c r="A556" s="1" t="s">
        <v>415</v>
      </c>
      <c r="B556" s="1">
        <v>23578.725185759398</v>
      </c>
      <c r="C556" s="1">
        <v>22009.7029084887</v>
      </c>
      <c r="D556" s="1">
        <v>26134.9775573117</v>
      </c>
      <c r="E556" s="1">
        <v>10511.616362864301</v>
      </c>
      <c r="F556" s="1">
        <v>36481.104997032497</v>
      </c>
      <c r="G556" s="1">
        <v>30128.1353716007</v>
      </c>
      <c r="H556" s="1">
        <v>31453.3268081979</v>
      </c>
      <c r="I556" s="1">
        <v>27124.410174874101</v>
      </c>
      <c r="J556" s="1">
        <v>31277.680918535902</v>
      </c>
      <c r="K556" s="1">
        <v>22717.187789023199</v>
      </c>
      <c r="L556" s="1">
        <v>24914.5436924186</v>
      </c>
      <c r="M556" s="1">
        <v>33092.113958668902</v>
      </c>
      <c r="N556" s="1"/>
      <c r="O556" s="1"/>
      <c r="P556" s="1">
        <v>33.613379787780524</v>
      </c>
      <c r="Q556" s="1">
        <v>12.467657807831326</v>
      </c>
      <c r="R556" s="1">
        <v>17.749549911332799</v>
      </c>
    </row>
    <row r="557" spans="1:18" x14ac:dyDescent="0.4">
      <c r="A557" s="1" t="s">
        <v>824</v>
      </c>
      <c r="B557" s="1">
        <v>26757.739362067499</v>
      </c>
      <c r="C557" s="1">
        <v>22309.184140896199</v>
      </c>
      <c r="D557" s="1">
        <v>29906.1999289296</v>
      </c>
      <c r="E557" s="1">
        <v>25842.608660598999</v>
      </c>
      <c r="F557" s="1">
        <v>100448.145132918</v>
      </c>
      <c r="G557" s="1">
        <v>72981.977137832902</v>
      </c>
      <c r="H557" s="1">
        <v>74645.992883073806</v>
      </c>
      <c r="I557" s="1">
        <v>70050.951841208196</v>
      </c>
      <c r="J557" s="1">
        <v>93478.682709667599</v>
      </c>
      <c r="K557" s="1">
        <v>99188.978254349204</v>
      </c>
      <c r="L557" s="1">
        <v>109895.901450996</v>
      </c>
      <c r="M557" s="1">
        <v>101489.63486843801</v>
      </c>
      <c r="N557" s="1"/>
      <c r="O557" s="1"/>
      <c r="P557" s="1">
        <v>11.928993723565275</v>
      </c>
      <c r="Q557" s="1">
        <v>17.694865097625673</v>
      </c>
      <c r="R557" s="1">
        <v>6.7440559144606755</v>
      </c>
    </row>
    <row r="558" spans="1:18" x14ac:dyDescent="0.4">
      <c r="A558" s="1" t="s">
        <v>315</v>
      </c>
      <c r="B558" s="1">
        <v>178500.83179698099</v>
      </c>
      <c r="C558" s="1">
        <v>194932.21160566801</v>
      </c>
      <c r="D558" s="1">
        <v>217316.528237049</v>
      </c>
      <c r="E558" s="1">
        <v>202593.138074382</v>
      </c>
      <c r="F558" s="1">
        <v>185849.15519040899</v>
      </c>
      <c r="G558" s="1">
        <v>167714.11252974</v>
      </c>
      <c r="H558" s="1">
        <v>157919.705816253</v>
      </c>
      <c r="I558" s="1">
        <v>167062.03924335301</v>
      </c>
      <c r="J558" s="1">
        <v>214129.170410049</v>
      </c>
      <c r="K558" s="1">
        <v>192116.946546033</v>
      </c>
      <c r="L558" s="1">
        <v>208576.38646681001</v>
      </c>
      <c r="M558" s="1">
        <v>181081.82770138499</v>
      </c>
      <c r="N558" s="1"/>
      <c r="O558" s="1"/>
      <c r="P558" s="1">
        <v>8.1476289147925716</v>
      </c>
      <c r="Q558" s="1">
        <v>6.8953206808091947</v>
      </c>
      <c r="R558" s="1">
        <v>7.6165592596325276</v>
      </c>
    </row>
    <row r="559" spans="1:18" x14ac:dyDescent="0.4">
      <c r="A559" s="1" t="s">
        <v>825</v>
      </c>
      <c r="B559" s="1">
        <v>43235.148500982497</v>
      </c>
      <c r="C559" s="1">
        <v>53090.951108297697</v>
      </c>
      <c r="D559" s="1">
        <v>54732.864820397503</v>
      </c>
      <c r="E559" s="1">
        <v>56613.597615420003</v>
      </c>
      <c r="F559" s="1">
        <v>50316.551164755401</v>
      </c>
      <c r="G559" s="1">
        <v>60629.379723395898</v>
      </c>
      <c r="H559" s="1">
        <v>58623.881103229898</v>
      </c>
      <c r="I559" s="1">
        <v>60448.146968560301</v>
      </c>
      <c r="J559" s="1">
        <v>117451.183785013</v>
      </c>
      <c r="K559" s="1">
        <v>87065.028219876098</v>
      </c>
      <c r="L559" s="1">
        <v>111683.19484179901</v>
      </c>
      <c r="M559" s="1">
        <v>111580.07188580499</v>
      </c>
      <c r="N559" s="1"/>
      <c r="O559" s="1"/>
      <c r="P559" s="1">
        <v>11.489033268023565</v>
      </c>
      <c r="Q559" s="1">
        <v>8.4807302110019318</v>
      </c>
      <c r="R559" s="1">
        <v>12.655349837554247</v>
      </c>
    </row>
    <row r="560" spans="1:18" x14ac:dyDescent="0.4">
      <c r="A560" s="1" t="s">
        <v>826</v>
      </c>
      <c r="B560" s="1">
        <v>5504.0291671219102</v>
      </c>
      <c r="C560" s="1">
        <v>6937.3394906425801</v>
      </c>
      <c r="D560" s="1">
        <v>6426.4304041475898</v>
      </c>
      <c r="E560" s="1">
        <v>9011.5104248052903</v>
      </c>
      <c r="F560" s="1">
        <v>78089.823552088099</v>
      </c>
      <c r="G560" s="1">
        <v>62208.354322103798</v>
      </c>
      <c r="H560" s="1">
        <v>76585.4704231254</v>
      </c>
      <c r="I560" s="1">
        <v>76013.101448455403</v>
      </c>
      <c r="J560" s="1">
        <v>53515.672093531699</v>
      </c>
      <c r="K560" s="1">
        <v>36986.126103593801</v>
      </c>
      <c r="L560" s="1">
        <v>41871.915370343799</v>
      </c>
      <c r="M560" s="1">
        <v>45686.344140394998</v>
      </c>
      <c r="N560" s="1"/>
      <c r="O560" s="1"/>
      <c r="P560" s="1">
        <v>21.302410761663143</v>
      </c>
      <c r="Q560" s="1">
        <v>10.100389486801735</v>
      </c>
      <c r="R560" s="1">
        <v>15.674350637593241</v>
      </c>
    </row>
    <row r="561" spans="1:18" x14ac:dyDescent="0.4">
      <c r="A561" s="1" t="s">
        <v>523</v>
      </c>
      <c r="B561" s="1">
        <v>24958.6111158065</v>
      </c>
      <c r="C561" s="1">
        <v>29121.953249602</v>
      </c>
      <c r="D561" s="1">
        <v>23963.964269824399</v>
      </c>
      <c r="E561" s="1">
        <v>26342.886062441601</v>
      </c>
      <c r="F561" s="1">
        <v>22984.213077136301</v>
      </c>
      <c r="G561" s="1">
        <v>28461.273630533498</v>
      </c>
      <c r="H561" s="1">
        <v>43586.951685764398</v>
      </c>
      <c r="I561" s="1">
        <v>37255.743419711202</v>
      </c>
      <c r="J561" s="1">
        <v>23448.080594172701</v>
      </c>
      <c r="K561" s="1">
        <v>26387.206694087399</v>
      </c>
      <c r="L561" s="1">
        <v>23763.569446508602</v>
      </c>
      <c r="M561" s="1">
        <v>21173.6514792944</v>
      </c>
      <c r="N561" s="1"/>
      <c r="O561" s="1"/>
      <c r="P561" s="1">
        <v>8.5844857696911685</v>
      </c>
      <c r="Q561" s="1">
        <v>27.662610624653443</v>
      </c>
      <c r="R561" s="1">
        <v>9.009785782612667</v>
      </c>
    </row>
    <row r="562" spans="1:18" x14ac:dyDescent="0.4">
      <c r="A562" s="1" t="s">
        <v>827</v>
      </c>
      <c r="B562" s="1">
        <v>138165.84053471399</v>
      </c>
      <c r="C562" s="1">
        <v>139729.536149914</v>
      </c>
      <c r="D562" s="1">
        <v>177255.80749916899</v>
      </c>
      <c r="E562" s="1">
        <v>145334.06029991101</v>
      </c>
      <c r="F562" s="1">
        <v>198512.60067771</v>
      </c>
      <c r="G562" s="1">
        <v>190926.300582792</v>
      </c>
      <c r="H562" s="1">
        <v>186239.03806466999</v>
      </c>
      <c r="I562" s="1">
        <v>194184.936462493</v>
      </c>
      <c r="J562" s="1">
        <v>154052.88586124699</v>
      </c>
      <c r="K562" s="1">
        <v>121107.833098533</v>
      </c>
      <c r="L562" s="1">
        <v>133555.94005179801</v>
      </c>
      <c r="M562" s="1">
        <v>127227.62637867</v>
      </c>
      <c r="N562" s="1"/>
      <c r="O562" s="1"/>
      <c r="P562" s="1">
        <v>12.223165959474215</v>
      </c>
      <c r="Q562" s="1">
        <v>2.694139497218929</v>
      </c>
      <c r="R562" s="1">
        <v>10.680730583487996</v>
      </c>
    </row>
    <row r="563" spans="1:18" x14ac:dyDescent="0.4">
      <c r="A563" s="1" t="s">
        <v>828</v>
      </c>
      <c r="B563" s="1">
        <v>37246.456818461702</v>
      </c>
      <c r="C563" s="1">
        <v>42158.560965364697</v>
      </c>
      <c r="D563" s="1">
        <v>9044.73710257938</v>
      </c>
      <c r="E563" s="1">
        <v>40680.096066322403</v>
      </c>
      <c r="F563" s="1">
        <v>89005.111046891805</v>
      </c>
      <c r="G563" s="1">
        <v>106131.481442551</v>
      </c>
      <c r="H563" s="1">
        <v>103262.081420894</v>
      </c>
      <c r="I563" s="1">
        <v>109042.57705882</v>
      </c>
      <c r="J563" s="1">
        <v>98683.078248354897</v>
      </c>
      <c r="K563" s="1">
        <v>98330.799424783196</v>
      </c>
      <c r="L563" s="1">
        <v>88918.610192601205</v>
      </c>
      <c r="M563" s="1">
        <v>88494.276019856494</v>
      </c>
      <c r="N563" s="1"/>
      <c r="O563" s="1"/>
      <c r="P563" s="1">
        <v>48.409773570591199</v>
      </c>
      <c r="Q563" s="1">
        <v>8.7267674406214315</v>
      </c>
      <c r="R563" s="1">
        <v>6.0495639314838909</v>
      </c>
    </row>
    <row r="564" spans="1:18" x14ac:dyDescent="0.4">
      <c r="A564" s="1" t="s">
        <v>829</v>
      </c>
      <c r="B564" s="1">
        <v>115332.33987321101</v>
      </c>
      <c r="C564" s="1">
        <v>226974.106132018</v>
      </c>
      <c r="D564" s="1">
        <v>245782.06061586901</v>
      </c>
      <c r="E564" s="1">
        <v>217536.42949419099</v>
      </c>
      <c r="F564" s="1">
        <v>129576.777650498</v>
      </c>
      <c r="G564" s="1">
        <v>103660.424534629</v>
      </c>
      <c r="H564" s="1">
        <v>115869.576925867</v>
      </c>
      <c r="I564" s="1">
        <v>99120.797440839204</v>
      </c>
      <c r="J564" s="1">
        <v>45579.460462208197</v>
      </c>
      <c r="K564" s="1">
        <v>37804.001878907198</v>
      </c>
      <c r="L564" s="1">
        <v>33155.633109753398</v>
      </c>
      <c r="M564" s="1">
        <v>41500.576109221198</v>
      </c>
      <c r="N564" s="1"/>
      <c r="O564" s="1"/>
      <c r="P564" s="1">
        <v>29.081227553483576</v>
      </c>
      <c r="Q564" s="1">
        <v>12.185219608380622</v>
      </c>
      <c r="R564" s="1">
        <v>13.399951643541433</v>
      </c>
    </row>
    <row r="565" spans="1:18" x14ac:dyDescent="0.4">
      <c r="A565" s="1" t="s">
        <v>830</v>
      </c>
      <c r="B565" s="1">
        <v>22815.004493504701</v>
      </c>
      <c r="C565" s="1">
        <v>22387.1236336168</v>
      </c>
      <c r="D565" s="1">
        <v>25856.1534081481</v>
      </c>
      <c r="E565" s="1">
        <v>21906.448586328799</v>
      </c>
      <c r="F565" s="1">
        <v>68006.017574604106</v>
      </c>
      <c r="G565" s="1">
        <v>67238.883508009196</v>
      </c>
      <c r="H565" s="1">
        <v>71509.892860384105</v>
      </c>
      <c r="I565" s="1">
        <v>61046.7524302409</v>
      </c>
      <c r="J565" s="1">
        <v>36232.629406617903</v>
      </c>
      <c r="K565" s="1">
        <v>28350.468745228802</v>
      </c>
      <c r="L565" s="1">
        <v>34084.671466419197</v>
      </c>
      <c r="M565" s="1">
        <v>29011.1499509477</v>
      </c>
      <c r="N565" s="1"/>
      <c r="O565" s="1"/>
      <c r="P565" s="1">
        <v>7.6690575162235683</v>
      </c>
      <c r="Q565" s="1">
        <v>6.5014723115477944</v>
      </c>
      <c r="R565" s="1">
        <v>12.064222669811491</v>
      </c>
    </row>
    <row r="566" spans="1:18" x14ac:dyDescent="0.4">
      <c r="A566" s="1" t="s">
        <v>831</v>
      </c>
      <c r="B566" s="1">
        <v>65492.110008090604</v>
      </c>
      <c r="C566" s="1">
        <v>60012.603570578001</v>
      </c>
      <c r="D566" s="1">
        <v>72722.497208762798</v>
      </c>
      <c r="E566" s="1">
        <v>61971.430142463098</v>
      </c>
      <c r="F566" s="1">
        <v>107778.88474926801</v>
      </c>
      <c r="G566" s="1">
        <v>117977.947770044</v>
      </c>
      <c r="H566" s="1">
        <v>113370.972562151</v>
      </c>
      <c r="I566" s="1">
        <v>76835.965942982293</v>
      </c>
      <c r="J566" s="1">
        <v>134866.79540563401</v>
      </c>
      <c r="K566" s="1">
        <v>105716.783792591</v>
      </c>
      <c r="L566" s="1">
        <v>109813.643317599</v>
      </c>
      <c r="M566" s="1">
        <v>116461.99966119</v>
      </c>
      <c r="N566" s="1"/>
      <c r="O566" s="1"/>
      <c r="P566" s="1">
        <v>8.6012837859325959</v>
      </c>
      <c r="Q566" s="1">
        <v>17.864467726662795</v>
      </c>
      <c r="R566" s="1">
        <v>11.040522820250331</v>
      </c>
    </row>
    <row r="567" spans="1:18" x14ac:dyDescent="0.4">
      <c r="A567" s="1" t="s">
        <v>832</v>
      </c>
      <c r="B567" s="1">
        <v>20698.812351210101</v>
      </c>
      <c r="C567" s="1">
        <v>14212.8415627591</v>
      </c>
      <c r="D567" s="1">
        <v>23573.5564959529</v>
      </c>
      <c r="E567" s="1">
        <v>24941.443677629799</v>
      </c>
      <c r="F567" s="1">
        <v>39429.287412676997</v>
      </c>
      <c r="G567" s="1">
        <v>46050.631549292601</v>
      </c>
      <c r="H567" s="1">
        <v>31770.837365779898</v>
      </c>
      <c r="I567" s="1">
        <v>36567.0402323694</v>
      </c>
      <c r="J567" s="1">
        <v>49307.844641519201</v>
      </c>
      <c r="K567" s="1">
        <v>46319.469504717803</v>
      </c>
      <c r="L567" s="1">
        <v>46452.387531284599</v>
      </c>
      <c r="M567" s="1">
        <v>45147.593800781899</v>
      </c>
      <c r="N567" s="1"/>
      <c r="O567" s="1"/>
      <c r="P567" s="1">
        <v>22.865952662524808</v>
      </c>
      <c r="Q567" s="1">
        <v>15.522144383920519</v>
      </c>
      <c r="R567" s="1">
        <v>3.775981511172867</v>
      </c>
    </row>
    <row r="568" spans="1:18" x14ac:dyDescent="0.4">
      <c r="A568" s="1" t="s">
        <v>833</v>
      </c>
      <c r="B568" s="1">
        <v>207097.90847313</v>
      </c>
      <c r="C568" s="1">
        <v>242581.29367331299</v>
      </c>
      <c r="D568" s="1">
        <v>310569.753092008</v>
      </c>
      <c r="E568" s="1">
        <v>238560.30874441899</v>
      </c>
      <c r="F568" s="1">
        <v>300802.94140587002</v>
      </c>
      <c r="G568" s="1">
        <v>293643.71440181899</v>
      </c>
      <c r="H568" s="1">
        <v>294974.50305847399</v>
      </c>
      <c r="I568" s="1">
        <v>310606.28952434799</v>
      </c>
      <c r="J568" s="1">
        <v>270117.33369417401</v>
      </c>
      <c r="K568" s="1">
        <v>224438.77525359299</v>
      </c>
      <c r="L568" s="1">
        <v>243296.21472599599</v>
      </c>
      <c r="M568" s="1">
        <v>237033.252514605</v>
      </c>
      <c r="N568" s="1"/>
      <c r="O568" s="1"/>
      <c r="P568" s="1">
        <v>17.448469002701835</v>
      </c>
      <c r="Q568" s="1">
        <v>2.5732794394559688</v>
      </c>
      <c r="R568" s="1">
        <v>7.9047174453623024</v>
      </c>
    </row>
    <row r="569" spans="1:18" x14ac:dyDescent="0.4">
      <c r="A569" s="1" t="s">
        <v>834</v>
      </c>
      <c r="B569" s="1">
        <v>74007.939628651802</v>
      </c>
      <c r="C569" s="1">
        <v>73077.674550690994</v>
      </c>
      <c r="D569" s="1">
        <v>84095.862708060493</v>
      </c>
      <c r="E569" s="1">
        <v>73315.911158980802</v>
      </c>
      <c r="F569" s="1">
        <v>88388.198042492004</v>
      </c>
      <c r="G569" s="1">
        <v>86904.517781722199</v>
      </c>
      <c r="H569" s="1">
        <v>85953.966630444207</v>
      </c>
      <c r="I569" s="1">
        <v>87947.686276089196</v>
      </c>
      <c r="J569" s="1">
        <v>91176.201521010895</v>
      </c>
      <c r="K569" s="1">
        <v>76550.740684195101</v>
      </c>
      <c r="L569" s="1">
        <v>79936.346477249695</v>
      </c>
      <c r="M569" s="1">
        <v>85696.900987744099</v>
      </c>
      <c r="N569" s="1"/>
      <c r="O569" s="1"/>
      <c r="P569" s="1">
        <v>7.0003492085131223</v>
      </c>
      <c r="Q569" s="1">
        <v>1.2499146393457787</v>
      </c>
      <c r="R569" s="1">
        <v>7.7341793335130777</v>
      </c>
    </row>
    <row r="570" spans="1:18" x14ac:dyDescent="0.4">
      <c r="A570" s="1" t="s">
        <v>835</v>
      </c>
      <c r="B570" s="1">
        <v>69153.810357498107</v>
      </c>
      <c r="C570" s="1">
        <v>78426.359903829303</v>
      </c>
      <c r="D570" s="1">
        <v>85589.562959504299</v>
      </c>
      <c r="E570" s="1">
        <v>68516.094627647399</v>
      </c>
      <c r="F570" s="1">
        <v>41252.337168913</v>
      </c>
      <c r="G570" s="1">
        <v>49958.902720301703</v>
      </c>
      <c r="H570" s="1">
        <v>10241.376454076</v>
      </c>
      <c r="I570" s="1">
        <v>43331.539994172097</v>
      </c>
      <c r="J570" s="1">
        <v>63274.907909704503</v>
      </c>
      <c r="K570" s="1">
        <v>50863.382569580797</v>
      </c>
      <c r="L570" s="1">
        <v>49683.478874882399</v>
      </c>
      <c r="M570" s="1">
        <v>45899.491869776102</v>
      </c>
      <c r="N570" s="1"/>
      <c r="O570" s="1"/>
      <c r="P570" s="1">
        <v>10.809189741387566</v>
      </c>
      <c r="Q570" s="1">
        <v>48.891856445851687</v>
      </c>
      <c r="R570" s="1">
        <v>14.368442272806966</v>
      </c>
    </row>
    <row r="571" spans="1:18" x14ac:dyDescent="0.4">
      <c r="A571" s="1" t="s">
        <v>836</v>
      </c>
      <c r="B571" s="1">
        <v>15967.680364779701</v>
      </c>
      <c r="C571" s="1">
        <v>19717.800791498201</v>
      </c>
      <c r="D571" s="1">
        <v>22502.0085617767</v>
      </c>
      <c r="E571" s="1">
        <v>6401.0270460899601</v>
      </c>
      <c r="F571" s="1">
        <v>35182.725979411101</v>
      </c>
      <c r="G571" s="1">
        <v>35817.562759831701</v>
      </c>
      <c r="H571" s="1">
        <v>33706.530424025703</v>
      </c>
      <c r="I571" s="1">
        <v>34279.566893857504</v>
      </c>
      <c r="J571" s="1">
        <v>50582.302583941397</v>
      </c>
      <c r="K571" s="1">
        <v>38860.423680517801</v>
      </c>
      <c r="L571" s="1">
        <v>44744.3023991796</v>
      </c>
      <c r="M571" s="1">
        <v>47979.960469540201</v>
      </c>
      <c r="N571" s="1"/>
      <c r="O571" s="1"/>
      <c r="P571" s="1">
        <v>43.521026058596341</v>
      </c>
      <c r="Q571" s="1">
        <v>2.6982661223733646</v>
      </c>
      <c r="R571" s="1">
        <v>11.097462060551072</v>
      </c>
    </row>
  </sheetData>
  <phoneticPr fontId="1" type="noConversion"/>
  <conditionalFormatting sqref="N2:O421 P2:R571">
    <cfRule type="cellIs" dxfId="3" priority="1" operator="between">
      <formula>20</formula>
      <formula>49.999</formula>
    </cfRule>
    <cfRule type="cellIs" dxfId="2" priority="2" operator="greaterThan">
      <formula>5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3"/>
  <sheetViews>
    <sheetView zoomScale="85" zoomScaleNormal="85" workbookViewId="0">
      <selection activeCell="A412" sqref="A1:A1048576"/>
    </sheetView>
  </sheetViews>
  <sheetFormatPr defaultRowHeight="17.399999999999999" x14ac:dyDescent="0.4"/>
  <cols>
    <col min="1" max="1" width="24.09765625" customWidth="1"/>
  </cols>
  <sheetData>
    <row r="1" spans="1:17" x14ac:dyDescent="0.4">
      <c r="A1" s="1" t="s">
        <v>0</v>
      </c>
      <c r="B1" s="1" t="s">
        <v>584</v>
      </c>
      <c r="C1" s="1" t="s">
        <v>585</v>
      </c>
      <c r="D1" s="1" t="s">
        <v>586</v>
      </c>
      <c r="E1" s="1" t="s">
        <v>587</v>
      </c>
      <c r="F1" s="1" t="s">
        <v>837</v>
      </c>
      <c r="G1" s="1" t="s">
        <v>838</v>
      </c>
      <c r="H1" s="1" t="s">
        <v>839</v>
      </c>
      <c r="I1" s="1" t="s">
        <v>840</v>
      </c>
      <c r="J1" s="1" t="s">
        <v>841</v>
      </c>
      <c r="K1" s="1" t="s">
        <v>842</v>
      </c>
      <c r="L1" s="1" t="s">
        <v>843</v>
      </c>
      <c r="M1" s="1" t="s">
        <v>844</v>
      </c>
      <c r="O1" s="1" t="s">
        <v>13</v>
      </c>
      <c r="P1" s="1" t="s">
        <v>845</v>
      </c>
      <c r="Q1" s="1" t="s">
        <v>846</v>
      </c>
    </row>
    <row r="2" spans="1:17" x14ac:dyDescent="0.4">
      <c r="A2" s="1" t="s">
        <v>16</v>
      </c>
      <c r="B2" s="1">
        <v>486399.33743093099</v>
      </c>
      <c r="C2" s="1">
        <v>649920.076170924</v>
      </c>
      <c r="D2" s="1">
        <v>557904.25230476004</v>
      </c>
      <c r="E2" s="1">
        <v>584960.61030903296</v>
      </c>
      <c r="F2" s="1">
        <v>2659524.7586788801</v>
      </c>
      <c r="G2" s="1">
        <v>2349462.90448352</v>
      </c>
      <c r="H2" s="1">
        <v>2476635.0080645401</v>
      </c>
      <c r="I2" s="1">
        <v>2407566.8723281599</v>
      </c>
      <c r="J2" s="1">
        <v>1996276.11218562</v>
      </c>
      <c r="K2" s="1">
        <v>2056887.29583939</v>
      </c>
      <c r="L2" s="1">
        <v>2155276.00241679</v>
      </c>
      <c r="M2" s="1">
        <v>2010050.8556617701</v>
      </c>
      <c r="O2" s="1">
        <v>11.879879692371169</v>
      </c>
      <c r="P2" s="1">
        <v>5.4419160027366296</v>
      </c>
      <c r="Q2" s="1">
        <v>3.5014968719556538</v>
      </c>
    </row>
    <row r="3" spans="1:17" x14ac:dyDescent="0.4">
      <c r="A3" s="1" t="s">
        <v>598</v>
      </c>
      <c r="B3" s="1">
        <v>458615.33100266103</v>
      </c>
      <c r="C3" s="1">
        <v>416082.94953251799</v>
      </c>
      <c r="D3" s="1">
        <v>574257.37901458598</v>
      </c>
      <c r="E3" s="1">
        <v>429568.08706625499</v>
      </c>
      <c r="F3" s="1">
        <v>2376832.2933564698</v>
      </c>
      <c r="G3" s="1">
        <v>2467520.53332341</v>
      </c>
      <c r="H3" s="1">
        <v>2614394.4923052099</v>
      </c>
      <c r="I3" s="1">
        <v>2221515.62758531</v>
      </c>
      <c r="J3" s="1">
        <v>1863610.6514093699</v>
      </c>
      <c r="K3" s="1">
        <v>1993097.5050443599</v>
      </c>
      <c r="L3" s="1">
        <v>1901322.79800955</v>
      </c>
      <c r="M3" s="1">
        <v>1995324.8802993</v>
      </c>
      <c r="O3" s="1">
        <v>15.325495945512483</v>
      </c>
      <c r="P3" s="1">
        <v>6.8026152705917022</v>
      </c>
      <c r="Q3" s="1">
        <v>3.4221839768833924</v>
      </c>
    </row>
    <row r="4" spans="1:17" x14ac:dyDescent="0.4">
      <c r="A4" s="1" t="s">
        <v>17</v>
      </c>
      <c r="B4" s="1">
        <v>1158575.5425152699</v>
      </c>
      <c r="C4" s="1">
        <v>1271666.9770462001</v>
      </c>
      <c r="D4" s="1">
        <v>1595965.4142460299</v>
      </c>
      <c r="E4" s="1">
        <v>1440897.49632189</v>
      </c>
      <c r="F4" s="1">
        <v>1961136.0607435501</v>
      </c>
      <c r="G4" s="1">
        <v>2025001.53029462</v>
      </c>
      <c r="H4" s="1">
        <v>2102739.1505041402</v>
      </c>
      <c r="I4" s="1">
        <v>2113246.9773053699</v>
      </c>
      <c r="J4" s="1">
        <v>1681320.4090549101</v>
      </c>
      <c r="K4" s="1">
        <v>1808856.97670697</v>
      </c>
      <c r="L4" s="1">
        <v>1722204.1728375</v>
      </c>
      <c r="M4" s="1">
        <v>1720768.9458910299</v>
      </c>
      <c r="O4" s="1">
        <v>14.036403245309002</v>
      </c>
      <c r="P4" s="1">
        <v>3.4829713077228868</v>
      </c>
      <c r="Q4" s="1">
        <v>3.1052786685909322</v>
      </c>
    </row>
    <row r="5" spans="1:17" x14ac:dyDescent="0.4">
      <c r="A5" s="1" t="s">
        <v>18</v>
      </c>
      <c r="B5" s="1">
        <v>647843.57160747505</v>
      </c>
      <c r="C5" s="1">
        <v>755507.80043164606</v>
      </c>
      <c r="D5" s="1">
        <v>822490.38562828803</v>
      </c>
      <c r="E5" s="1">
        <v>759026.99017369398</v>
      </c>
      <c r="F5" s="1">
        <v>4496815.4864956597</v>
      </c>
      <c r="G5" s="1">
        <v>4013123.1461743</v>
      </c>
      <c r="H5" s="1">
        <v>4506436.6220717402</v>
      </c>
      <c r="I5" s="1">
        <v>4354627.5028663399</v>
      </c>
      <c r="J5" s="1">
        <v>2096310.7486535499</v>
      </c>
      <c r="K5" s="1">
        <v>2146794.0099574202</v>
      </c>
      <c r="L5" s="1">
        <v>2044665.9773703599</v>
      </c>
      <c r="M5" s="1">
        <v>2065143.95075231</v>
      </c>
      <c r="O5" s="1">
        <v>9.7084665244455035</v>
      </c>
      <c r="P5" s="1">
        <v>5.3065914240809855</v>
      </c>
      <c r="Q5" s="1">
        <v>2.1283152997993411</v>
      </c>
    </row>
    <row r="6" spans="1:17" x14ac:dyDescent="0.4">
      <c r="A6" s="1" t="s">
        <v>599</v>
      </c>
      <c r="B6" s="1">
        <v>324771.58531686699</v>
      </c>
      <c r="C6" s="1">
        <v>323644.92372676899</v>
      </c>
      <c r="D6" s="1">
        <v>421045.53692341998</v>
      </c>
      <c r="E6" s="1">
        <v>419904.69576493301</v>
      </c>
      <c r="F6" s="1">
        <v>4099192.3089197199</v>
      </c>
      <c r="G6" s="1">
        <v>4046290.20134645</v>
      </c>
      <c r="H6" s="1">
        <v>4050413.7323759599</v>
      </c>
      <c r="I6" s="1">
        <v>4086551.0433846102</v>
      </c>
      <c r="J6" s="1">
        <v>912628.22027647705</v>
      </c>
      <c r="K6" s="1">
        <v>1071008.6879998201</v>
      </c>
      <c r="L6" s="1">
        <v>1048995.6736771399</v>
      </c>
      <c r="M6" s="1">
        <v>1078447.9316650101</v>
      </c>
      <c r="O6" s="1">
        <v>14.928103749941494</v>
      </c>
      <c r="P6" s="1">
        <v>0.64536818767021775</v>
      </c>
      <c r="Q6" s="1">
        <v>7.5671750715289434</v>
      </c>
    </row>
    <row r="7" spans="1:17" x14ac:dyDescent="0.4">
      <c r="A7" s="1" t="s">
        <v>19</v>
      </c>
      <c r="B7" s="1">
        <v>333304.40651838802</v>
      </c>
      <c r="C7" s="1">
        <v>385310.86570032698</v>
      </c>
      <c r="D7" s="1">
        <v>344327.15686111897</v>
      </c>
      <c r="E7" s="1">
        <v>324783.05275084398</v>
      </c>
      <c r="F7" s="1">
        <v>5080294.7568587903</v>
      </c>
      <c r="G7" s="1">
        <v>4963546.1869329503</v>
      </c>
      <c r="H7" s="1">
        <v>5196266.9617216503</v>
      </c>
      <c r="I7" s="1">
        <v>4503072.1386595499</v>
      </c>
      <c r="J7" s="1">
        <v>1084783.8229401601</v>
      </c>
      <c r="K7" s="1">
        <v>1222094.92225235</v>
      </c>
      <c r="L7" s="1">
        <v>1063338.8646589499</v>
      </c>
      <c r="M7" s="1">
        <v>1149412.87466221</v>
      </c>
      <c r="O7" s="1">
        <v>7.7271822754539032</v>
      </c>
      <c r="P7" s="1">
        <v>6.1534995005921074</v>
      </c>
      <c r="Q7" s="1">
        <v>6.3299640966250932</v>
      </c>
    </row>
    <row r="8" spans="1:17" x14ac:dyDescent="0.4">
      <c r="A8" s="1" t="s">
        <v>20</v>
      </c>
      <c r="B8" s="1">
        <v>465081.49639926798</v>
      </c>
      <c r="C8" s="1">
        <v>480164.32366811199</v>
      </c>
      <c r="D8" s="1">
        <v>534879.520616828</v>
      </c>
      <c r="E8" s="1">
        <v>372173.179735463</v>
      </c>
      <c r="F8" s="1">
        <v>2343677.4278864302</v>
      </c>
      <c r="G8" s="1">
        <v>2418514.1957318201</v>
      </c>
      <c r="H8" s="1">
        <v>2455101.5836903802</v>
      </c>
      <c r="I8" s="1">
        <v>2250288.9298958001</v>
      </c>
      <c r="J8" s="1">
        <v>1181537.1435452499</v>
      </c>
      <c r="K8" s="1">
        <v>1321535.56295639</v>
      </c>
      <c r="L8" s="1">
        <v>1198245.2465454601</v>
      </c>
      <c r="M8" s="1">
        <v>1232390.9591582899</v>
      </c>
      <c r="O8" s="1">
        <v>14.601177856163702</v>
      </c>
      <c r="P8" s="1">
        <v>3.8243693261268494</v>
      </c>
      <c r="Q8" s="1">
        <v>5.0619373704519282</v>
      </c>
    </row>
    <row r="9" spans="1:17" x14ac:dyDescent="0.4">
      <c r="A9" s="1" t="s">
        <v>21</v>
      </c>
      <c r="B9" s="1">
        <v>216255.99517445199</v>
      </c>
      <c r="C9" s="1">
        <v>272799.431487592</v>
      </c>
      <c r="D9" s="1">
        <v>307384.67731369397</v>
      </c>
      <c r="E9" s="1">
        <v>297843.694260524</v>
      </c>
      <c r="F9" s="1">
        <v>1191711.92182828</v>
      </c>
      <c r="G9" s="1">
        <v>988645.50297696702</v>
      </c>
      <c r="H9" s="1">
        <v>1244243.8580931099</v>
      </c>
      <c r="I9" s="1">
        <v>1257648.6563154401</v>
      </c>
      <c r="J9" s="1">
        <v>513647.94405558001</v>
      </c>
      <c r="K9" s="1">
        <v>497040.84205739398</v>
      </c>
      <c r="L9" s="1">
        <v>480634.54979825101</v>
      </c>
      <c r="M9" s="1">
        <v>510054.51856841799</v>
      </c>
      <c r="O9" s="1">
        <v>14.949976247786298</v>
      </c>
      <c r="P9" s="1">
        <v>10.642004208691221</v>
      </c>
      <c r="Q9" s="1">
        <v>2.9882865904163212</v>
      </c>
    </row>
    <row r="10" spans="1:17" x14ac:dyDescent="0.4">
      <c r="A10" s="1" t="s">
        <v>34</v>
      </c>
      <c r="B10" s="1">
        <v>6505773.2648237599</v>
      </c>
      <c r="C10" s="1">
        <v>7391131.9557757098</v>
      </c>
      <c r="D10" s="1">
        <v>7693321.5927316304</v>
      </c>
      <c r="E10" s="1">
        <v>7371954.7363441503</v>
      </c>
      <c r="F10" s="1">
        <v>8103619.7652783403</v>
      </c>
      <c r="G10" s="1">
        <v>9178707.7431345806</v>
      </c>
      <c r="H10" s="1">
        <v>9847401.7378915306</v>
      </c>
      <c r="I10" s="1">
        <v>8119245.4091457296</v>
      </c>
      <c r="J10" s="1">
        <v>9546623.7037989497</v>
      </c>
      <c r="K10" s="1">
        <v>10308065.630302301</v>
      </c>
      <c r="L10" s="1">
        <v>9250865.7456113994</v>
      </c>
      <c r="M10" s="1">
        <v>9922574.6748777702</v>
      </c>
      <c r="O10" s="1">
        <v>7.0641345091867898</v>
      </c>
      <c r="P10" s="1">
        <v>9.6917143805076194</v>
      </c>
      <c r="Q10" s="1">
        <v>4.702346382814012</v>
      </c>
    </row>
    <row r="11" spans="1:17" x14ac:dyDescent="0.4">
      <c r="A11" s="1" t="s">
        <v>22</v>
      </c>
      <c r="B11" s="1">
        <v>9116736.5820740908</v>
      </c>
      <c r="C11" s="1">
        <v>10738196.7386686</v>
      </c>
      <c r="D11" s="1">
        <v>11199686.206037</v>
      </c>
      <c r="E11" s="1">
        <v>10283194.0246759</v>
      </c>
      <c r="F11" s="1">
        <v>8177118.9457871597</v>
      </c>
      <c r="G11" s="1">
        <v>7709118.73654636</v>
      </c>
      <c r="H11" s="1">
        <v>8362112.3808501596</v>
      </c>
      <c r="I11" s="1">
        <v>7736702.6497480404</v>
      </c>
      <c r="J11" s="1">
        <v>5007387.15262328</v>
      </c>
      <c r="K11" s="1">
        <v>5256134.6342151202</v>
      </c>
      <c r="L11" s="1">
        <v>5131589.6603347398</v>
      </c>
      <c r="M11" s="1">
        <v>5086451.1216807002</v>
      </c>
      <c r="O11" s="1">
        <v>8.6495752354580553</v>
      </c>
      <c r="P11" s="1">
        <v>4.0612101501087725</v>
      </c>
      <c r="Q11" s="1">
        <v>2.0318938772662452</v>
      </c>
    </row>
    <row r="12" spans="1:17" x14ac:dyDescent="0.4">
      <c r="A12" s="1" t="s">
        <v>24</v>
      </c>
      <c r="B12" s="1">
        <v>9395167.8908428904</v>
      </c>
      <c r="C12" s="1">
        <v>11434045.3422739</v>
      </c>
      <c r="D12" s="1">
        <v>13061467.8691379</v>
      </c>
      <c r="E12" s="1">
        <v>10626042.285511199</v>
      </c>
      <c r="F12" s="1">
        <v>6196614.3926446997</v>
      </c>
      <c r="G12" s="1">
        <v>6556654.85245331</v>
      </c>
      <c r="H12" s="1">
        <v>6585407.7866253098</v>
      </c>
      <c r="I12" s="1">
        <v>7033235.0892794002</v>
      </c>
      <c r="J12" s="1">
        <v>7685165.3972804099</v>
      </c>
      <c r="K12" s="1">
        <v>7876515.1387382802</v>
      </c>
      <c r="L12" s="1">
        <v>7443854.8210474402</v>
      </c>
      <c r="M12" s="1">
        <v>7879453.8477430502</v>
      </c>
      <c r="O12" s="1">
        <v>13.810070450300962</v>
      </c>
      <c r="P12" s="1">
        <v>5.1977865094513458</v>
      </c>
      <c r="Q12" s="1">
        <v>2.6687789150673229</v>
      </c>
    </row>
    <row r="13" spans="1:17" x14ac:dyDescent="0.4">
      <c r="A13" s="1" t="s">
        <v>25</v>
      </c>
      <c r="B13" s="1">
        <v>739586.17856449995</v>
      </c>
      <c r="C13" s="1">
        <v>805906.12483403506</v>
      </c>
      <c r="D13" s="1">
        <v>824075.900096784</v>
      </c>
      <c r="E13" s="1">
        <v>773486.19693592098</v>
      </c>
      <c r="F13" s="1">
        <v>1479490.4121510901</v>
      </c>
      <c r="G13" s="1">
        <v>1552329.7187919701</v>
      </c>
      <c r="H13" s="1">
        <v>1509666.08757239</v>
      </c>
      <c r="I13" s="1">
        <v>1516313.53574399</v>
      </c>
      <c r="J13" s="1">
        <v>609045.59103854303</v>
      </c>
      <c r="K13" s="1">
        <v>643345.41167975205</v>
      </c>
      <c r="L13" s="1">
        <v>639415.41258658504</v>
      </c>
      <c r="M13" s="1">
        <v>594372.38104899705</v>
      </c>
      <c r="O13" s="1">
        <v>4.7371681872636451</v>
      </c>
      <c r="P13" s="1">
        <v>1.9748200118493444</v>
      </c>
      <c r="Q13" s="1">
        <v>3.8177460201639009</v>
      </c>
    </row>
    <row r="14" spans="1:17" x14ac:dyDescent="0.4">
      <c r="A14" s="1" t="s">
        <v>28</v>
      </c>
      <c r="B14" s="1">
        <v>36386310.826389901</v>
      </c>
      <c r="C14" s="1">
        <v>41222058.386773601</v>
      </c>
      <c r="D14" s="1">
        <v>43663465.456655197</v>
      </c>
      <c r="E14" s="1">
        <v>39993827.827464603</v>
      </c>
      <c r="F14" s="1">
        <v>7149520.5213317396</v>
      </c>
      <c r="G14" s="1">
        <v>7575939.26086728</v>
      </c>
      <c r="H14" s="1">
        <v>7194534.7685345402</v>
      </c>
      <c r="I14" s="1">
        <v>7449230.7480344996</v>
      </c>
      <c r="J14" s="1">
        <v>11077237.993117999</v>
      </c>
      <c r="K14" s="1">
        <v>11626049.6373215</v>
      </c>
      <c r="L14" s="1">
        <v>11249732.176781099</v>
      </c>
      <c r="M14" s="1">
        <v>12046456.4390995</v>
      </c>
      <c r="O14" s="1">
        <v>7.5196434471573816</v>
      </c>
      <c r="P14" s="1">
        <v>2.7803315350949953</v>
      </c>
      <c r="Q14" s="1">
        <v>3.7430967788159268</v>
      </c>
    </row>
    <row r="15" spans="1:17" x14ac:dyDescent="0.4">
      <c r="A15" s="1" t="s">
        <v>37</v>
      </c>
      <c r="B15" s="1">
        <v>320537.04785951303</v>
      </c>
      <c r="C15" s="1">
        <v>344875.33740541397</v>
      </c>
      <c r="D15" s="1">
        <v>548678.29666695395</v>
      </c>
      <c r="E15" s="1">
        <v>328768.63250055199</v>
      </c>
      <c r="F15" s="1">
        <v>3695690.5338495001</v>
      </c>
      <c r="G15" s="1">
        <v>2905383.06065227</v>
      </c>
      <c r="H15" s="1">
        <v>3166576.5989491199</v>
      </c>
      <c r="I15" s="1">
        <v>2854319.3699757899</v>
      </c>
      <c r="J15" s="1">
        <v>1430471.0331441499</v>
      </c>
      <c r="K15" s="1">
        <v>1539369.63387155</v>
      </c>
      <c r="L15" s="1">
        <v>1415976.1172156101</v>
      </c>
      <c r="M15" s="1">
        <v>1533769.01876664</v>
      </c>
      <c r="O15" s="1">
        <v>28.288130819582513</v>
      </c>
      <c r="P15" s="1">
        <v>12.208104337790294</v>
      </c>
      <c r="Q15" s="1">
        <v>4.4426739891088776</v>
      </c>
    </row>
    <row r="16" spans="1:17" x14ac:dyDescent="0.4">
      <c r="A16" s="1" t="s">
        <v>600</v>
      </c>
      <c r="B16" s="1">
        <v>1640596.4529986701</v>
      </c>
      <c r="C16" s="1">
        <v>1916233.3954386599</v>
      </c>
      <c r="D16" s="1">
        <v>2083972.9518099099</v>
      </c>
      <c r="E16" s="1">
        <v>1828199.6499594699</v>
      </c>
      <c r="F16" s="1">
        <v>4843370.7222805396</v>
      </c>
      <c r="G16" s="1">
        <v>4387603.4973894795</v>
      </c>
      <c r="H16" s="1">
        <v>4731541.2499036798</v>
      </c>
      <c r="I16" s="1">
        <v>4700245.1866273601</v>
      </c>
      <c r="J16" s="1">
        <v>1805379.3246643101</v>
      </c>
      <c r="K16" s="1">
        <v>1812048.3215711999</v>
      </c>
      <c r="L16" s="1">
        <v>1693710.9305827699</v>
      </c>
      <c r="M16" s="1">
        <v>1858991.4448057299</v>
      </c>
      <c r="O16" s="1">
        <v>9.8878122626333589</v>
      </c>
      <c r="P16" s="1">
        <v>4.1859988094064482</v>
      </c>
      <c r="Q16" s="1">
        <v>3.9088602999704807</v>
      </c>
    </row>
    <row r="17" spans="1:17" x14ac:dyDescent="0.4">
      <c r="A17" s="1" t="s">
        <v>26</v>
      </c>
      <c r="B17" s="1">
        <v>233141.071531594</v>
      </c>
      <c r="C17" s="1">
        <v>213755.40086993101</v>
      </c>
      <c r="D17" s="1">
        <v>462226.25853933097</v>
      </c>
      <c r="E17" s="1">
        <v>207556.28628275599</v>
      </c>
      <c r="F17" s="1">
        <v>5098091.28314762</v>
      </c>
      <c r="G17" s="1">
        <v>4855210.0614396203</v>
      </c>
      <c r="H17" s="1">
        <v>4252083.6258513797</v>
      </c>
      <c r="I17" s="1">
        <v>5054525.26921535</v>
      </c>
      <c r="J17" s="1">
        <v>2704056.66142435</v>
      </c>
      <c r="K17" s="1">
        <v>2923985.4618033702</v>
      </c>
      <c r="L17" s="1">
        <v>2739542.49225327</v>
      </c>
      <c r="M17" s="1">
        <v>2890964.4718721402</v>
      </c>
      <c r="O17" s="1">
        <v>43.888444560948294</v>
      </c>
      <c r="P17" s="1">
        <v>8.0971050624077066</v>
      </c>
      <c r="Q17" s="1">
        <v>3.8730019267970843</v>
      </c>
    </row>
    <row r="18" spans="1:17" x14ac:dyDescent="0.4">
      <c r="A18" s="1" t="s">
        <v>32</v>
      </c>
      <c r="B18" s="1">
        <v>15881148.580832601</v>
      </c>
      <c r="C18" s="1">
        <v>19047086.4579603</v>
      </c>
      <c r="D18" s="1">
        <v>20991519.986181799</v>
      </c>
      <c r="E18" s="1">
        <v>19540417.157809101</v>
      </c>
      <c r="F18" s="1">
        <v>15235674.266240001</v>
      </c>
      <c r="G18" s="1">
        <v>13271861.368392801</v>
      </c>
      <c r="H18" s="1">
        <v>13632690.3819065</v>
      </c>
      <c r="I18" s="1">
        <v>14393310.7390019</v>
      </c>
      <c r="J18" s="1">
        <v>15353270.261770699</v>
      </c>
      <c r="K18" s="1">
        <v>17664391.584756602</v>
      </c>
      <c r="L18" s="1">
        <v>17519871.8437461</v>
      </c>
      <c r="M18" s="1">
        <v>16337996.842342701</v>
      </c>
      <c r="O18" s="1">
        <v>11.416160394271353</v>
      </c>
      <c r="P18" s="1">
        <v>6.1621694994561302</v>
      </c>
      <c r="Q18" s="1">
        <v>6.5023964145979214</v>
      </c>
    </row>
    <row r="19" spans="1:17" x14ac:dyDescent="0.4">
      <c r="A19" s="1" t="s">
        <v>35</v>
      </c>
      <c r="B19" s="1">
        <v>25122419.131084502</v>
      </c>
      <c r="C19" s="1">
        <v>27645142.4877625</v>
      </c>
      <c r="D19" s="1">
        <v>29673704.466340099</v>
      </c>
      <c r="E19" s="1">
        <v>27745665.8820276</v>
      </c>
      <c r="F19" s="1">
        <v>23363449.828215901</v>
      </c>
      <c r="G19" s="1">
        <v>24465481.341471702</v>
      </c>
      <c r="H19" s="1">
        <v>24082227.8254315</v>
      </c>
      <c r="I19" s="1">
        <v>22872438.8525915</v>
      </c>
      <c r="J19" s="1">
        <v>31513490.739911299</v>
      </c>
      <c r="K19" s="1">
        <v>34264691.330942497</v>
      </c>
      <c r="L19" s="1">
        <v>32066976.524918001</v>
      </c>
      <c r="M19" s="1">
        <v>32747101.666474301</v>
      </c>
      <c r="O19" s="1">
        <v>6.7754655167656201</v>
      </c>
      <c r="P19" s="1">
        <v>3.013896633900857</v>
      </c>
      <c r="Q19" s="1">
        <v>3.6448947457424605</v>
      </c>
    </row>
    <row r="20" spans="1:17" x14ac:dyDescent="0.4">
      <c r="A20" s="1" t="s">
        <v>601</v>
      </c>
      <c r="B20" s="1">
        <v>10467738.896542201</v>
      </c>
      <c r="C20" s="1">
        <v>13344641.1881923</v>
      </c>
      <c r="D20" s="1">
        <v>14928618.705488199</v>
      </c>
      <c r="E20" s="1">
        <v>12968007.3211604</v>
      </c>
      <c r="F20" s="1">
        <v>1389228.3606175501</v>
      </c>
      <c r="G20" s="1">
        <v>1382187.9111675201</v>
      </c>
      <c r="H20" s="1">
        <v>1490060.0538060199</v>
      </c>
      <c r="I20" s="1">
        <v>1388743.6956289301</v>
      </c>
      <c r="J20" s="1">
        <v>1645012.06508889</v>
      </c>
      <c r="K20" s="1">
        <v>1805176.285747</v>
      </c>
      <c r="L20" s="1">
        <v>1705623.6712599001</v>
      </c>
      <c r="M20" s="1">
        <v>1792309.7359509</v>
      </c>
      <c r="O20" s="1">
        <v>14.285078292282636</v>
      </c>
      <c r="P20" s="1">
        <v>3.6649683864533809</v>
      </c>
      <c r="Q20" s="1">
        <v>4.3531872254054509</v>
      </c>
    </row>
    <row r="21" spans="1:17" x14ac:dyDescent="0.4">
      <c r="A21" s="1" t="s">
        <v>30</v>
      </c>
      <c r="B21" s="1">
        <v>197399.010358311</v>
      </c>
      <c r="C21" s="1">
        <v>147542.24149083701</v>
      </c>
      <c r="D21" s="1">
        <v>225683.926888546</v>
      </c>
      <c r="E21" s="1">
        <v>259895.04480101701</v>
      </c>
      <c r="F21" s="1">
        <v>1794883.5933052499</v>
      </c>
      <c r="G21" s="1">
        <v>1767637.6926198199</v>
      </c>
      <c r="H21" s="1">
        <v>1767854.8445488799</v>
      </c>
      <c r="I21" s="1">
        <v>1922037.31243924</v>
      </c>
      <c r="J21" s="1">
        <v>705215.17989749694</v>
      </c>
      <c r="K21" s="1">
        <v>884802.983607198</v>
      </c>
      <c r="L21" s="1">
        <v>816822.82683788799</v>
      </c>
      <c r="M21" s="1">
        <v>825304.62875822501</v>
      </c>
      <c r="O21" s="1">
        <v>22.884055405748402</v>
      </c>
      <c r="P21" s="1">
        <v>4.0671045616334691</v>
      </c>
      <c r="Q21" s="1">
        <v>9.2723234969264876</v>
      </c>
    </row>
    <row r="22" spans="1:17" x14ac:dyDescent="0.4">
      <c r="A22" s="1" t="s">
        <v>602</v>
      </c>
      <c r="B22" s="1">
        <v>14099904.190300999</v>
      </c>
      <c r="C22" s="1">
        <v>15429801.165150501</v>
      </c>
      <c r="D22" s="1">
        <v>17699171.446515299</v>
      </c>
      <c r="E22" s="1">
        <v>14964971.7728386</v>
      </c>
      <c r="F22" s="1">
        <v>9105607.4679009598</v>
      </c>
      <c r="G22" s="1">
        <v>8258051.0373481596</v>
      </c>
      <c r="H22" s="1">
        <v>8981807.0141093191</v>
      </c>
      <c r="I22" s="1">
        <v>8606212.6107308697</v>
      </c>
      <c r="J22" s="1">
        <v>10130530.3254213</v>
      </c>
      <c r="K22" s="1">
        <v>10792078.241681499</v>
      </c>
      <c r="L22" s="1">
        <v>9921768.2906126603</v>
      </c>
      <c r="M22" s="1">
        <v>10489157.461761899</v>
      </c>
      <c r="O22" s="1">
        <v>9.879156229000932</v>
      </c>
      <c r="P22" s="1">
        <v>4.394281161711671</v>
      </c>
      <c r="Q22" s="1">
        <v>3.7281666350576401</v>
      </c>
    </row>
    <row r="23" spans="1:17" x14ac:dyDescent="0.4">
      <c r="A23" s="1" t="s">
        <v>23</v>
      </c>
      <c r="B23" s="1">
        <v>371754.57404197799</v>
      </c>
      <c r="C23" s="1">
        <v>372395.85272635601</v>
      </c>
      <c r="D23" s="1">
        <v>412021.74851240998</v>
      </c>
      <c r="E23" s="1">
        <v>403517.82016704802</v>
      </c>
      <c r="F23" s="1">
        <v>738746.46983428695</v>
      </c>
      <c r="G23" s="1">
        <v>665234.50170741498</v>
      </c>
      <c r="H23" s="1">
        <v>769397.71067924902</v>
      </c>
      <c r="I23" s="1">
        <v>614890.77355024603</v>
      </c>
      <c r="J23" s="1">
        <v>610567.50740657398</v>
      </c>
      <c r="K23" s="1">
        <v>531505.86684262601</v>
      </c>
      <c r="L23" s="1">
        <v>503987.39980804297</v>
      </c>
      <c r="M23" s="1">
        <v>555474.24969487102</v>
      </c>
      <c r="O23" s="1">
        <v>5.3601139811117315</v>
      </c>
      <c r="P23" s="1">
        <v>10.054069987963016</v>
      </c>
      <c r="Q23" s="1">
        <v>8.2311045305432753</v>
      </c>
    </row>
    <row r="24" spans="1:17" x14ac:dyDescent="0.4">
      <c r="A24" s="1" t="s">
        <v>38</v>
      </c>
      <c r="B24" s="1">
        <v>13233460.4802242</v>
      </c>
      <c r="C24" s="1">
        <v>15588073.439690201</v>
      </c>
      <c r="D24" s="1">
        <v>14748080.054815</v>
      </c>
      <c r="E24" s="1">
        <v>14112483.314876899</v>
      </c>
      <c r="F24" s="1">
        <v>11417577.710457399</v>
      </c>
      <c r="G24" s="1">
        <v>11309429.797982801</v>
      </c>
      <c r="H24" s="1">
        <v>12321924.133991299</v>
      </c>
      <c r="I24" s="1">
        <v>12458104.739567099</v>
      </c>
      <c r="J24" s="1">
        <v>19077142.969552699</v>
      </c>
      <c r="K24" s="1">
        <v>18743891.045905799</v>
      </c>
      <c r="L24" s="1">
        <v>19545959.657755699</v>
      </c>
      <c r="M24" s="1">
        <v>19721227.531668499</v>
      </c>
      <c r="O24" s="1">
        <v>6.9049951085331367</v>
      </c>
      <c r="P24" s="1">
        <v>5.0257252024368402</v>
      </c>
      <c r="Q24" s="1">
        <v>2.3083675129654773</v>
      </c>
    </row>
    <row r="25" spans="1:17" x14ac:dyDescent="0.4">
      <c r="A25" s="1" t="s">
        <v>27</v>
      </c>
      <c r="B25" s="1">
        <v>139517.53517451999</v>
      </c>
      <c r="C25" s="1">
        <v>130597.695940262</v>
      </c>
      <c r="D25" s="1">
        <v>186526.91996840001</v>
      </c>
      <c r="E25" s="1">
        <v>124804.03449930099</v>
      </c>
      <c r="F25" s="1">
        <v>992812.62577178003</v>
      </c>
      <c r="G25" s="1">
        <v>1065619.10525691</v>
      </c>
      <c r="H25" s="1">
        <v>1129321.16752567</v>
      </c>
      <c r="I25" s="1">
        <v>954281.54903721798</v>
      </c>
      <c r="J25" s="1">
        <v>334321.017045949</v>
      </c>
      <c r="K25" s="1">
        <v>340753.434062063</v>
      </c>
      <c r="L25" s="1">
        <v>305255.89850807801</v>
      </c>
      <c r="M25" s="1">
        <v>309768.52194138098</v>
      </c>
      <c r="O25" s="1">
        <v>19.333121288777946</v>
      </c>
      <c r="P25" s="1">
        <v>7.5069451655747885</v>
      </c>
      <c r="Q25" s="1">
        <v>5.4660153387606805</v>
      </c>
    </row>
    <row r="26" spans="1:17" x14ac:dyDescent="0.4">
      <c r="A26" s="1" t="s">
        <v>604</v>
      </c>
      <c r="B26" s="1">
        <v>25267036.258414801</v>
      </c>
      <c r="C26" s="1">
        <v>27833420.6189854</v>
      </c>
      <c r="D26" s="1">
        <v>33792838.066742502</v>
      </c>
      <c r="E26" s="1">
        <v>28430056.044048</v>
      </c>
      <c r="F26" s="1">
        <v>24497143.680133201</v>
      </c>
      <c r="G26" s="1">
        <v>32332149.686143398</v>
      </c>
      <c r="H26" s="1">
        <v>31929009.721889101</v>
      </c>
      <c r="I26" s="1">
        <v>34893997.248536803</v>
      </c>
      <c r="J26" s="1">
        <v>12563123.467500299</v>
      </c>
      <c r="K26" s="1">
        <v>14434462.805965999</v>
      </c>
      <c r="L26" s="1">
        <v>12420509.4334736</v>
      </c>
      <c r="M26" s="1">
        <v>10441556.2831637</v>
      </c>
      <c r="O26" s="1">
        <v>12.421844001156215</v>
      </c>
      <c r="P26" s="1">
        <v>14.47377844615912</v>
      </c>
      <c r="Q26" s="1">
        <v>13.088197893817433</v>
      </c>
    </row>
    <row r="27" spans="1:17" x14ac:dyDescent="0.4">
      <c r="A27" s="1" t="s">
        <v>42</v>
      </c>
      <c r="B27" s="1">
        <v>20422436.357601002</v>
      </c>
      <c r="C27" s="1">
        <v>26404903.2910369</v>
      </c>
      <c r="D27" s="1">
        <v>29713270.140663698</v>
      </c>
      <c r="E27" s="1">
        <v>24819984.911395799</v>
      </c>
      <c r="F27" s="1">
        <v>32337777.195739899</v>
      </c>
      <c r="G27" s="1">
        <v>31088733.850729499</v>
      </c>
      <c r="H27" s="1">
        <v>30736185.162555799</v>
      </c>
      <c r="I27" s="1">
        <v>33848821.734397598</v>
      </c>
      <c r="J27" s="1">
        <v>27620403.400707401</v>
      </c>
      <c r="K27" s="1">
        <v>31123317.831086401</v>
      </c>
      <c r="L27" s="1">
        <v>28610884.35258</v>
      </c>
      <c r="M27" s="1">
        <v>27530643.018236</v>
      </c>
      <c r="O27" s="1">
        <v>15.23505419630572</v>
      </c>
      <c r="P27" s="1">
        <v>4.4042044519494628</v>
      </c>
      <c r="Q27" s="1">
        <v>5.8300502980198434</v>
      </c>
    </row>
    <row r="28" spans="1:17" x14ac:dyDescent="0.4">
      <c r="A28" s="1" t="s">
        <v>603</v>
      </c>
      <c r="B28" s="1">
        <v>1252387.27108108</v>
      </c>
      <c r="C28" s="1">
        <v>1370222.7815654699</v>
      </c>
      <c r="D28" s="1">
        <v>1596187.1673451399</v>
      </c>
      <c r="E28" s="1">
        <v>1373209.1735356201</v>
      </c>
      <c r="F28" s="1">
        <v>1378194.3613998999</v>
      </c>
      <c r="G28" s="1">
        <v>1360489.55506901</v>
      </c>
      <c r="H28" s="1">
        <v>1529612.85337785</v>
      </c>
      <c r="I28" s="1">
        <v>1411999.89780365</v>
      </c>
      <c r="J28" s="1">
        <v>1554010.81256795</v>
      </c>
      <c r="K28" s="1">
        <v>1636708.33754257</v>
      </c>
      <c r="L28" s="1">
        <v>1305196.6443538901</v>
      </c>
      <c r="M28" s="1">
        <v>1530831.3331699199</v>
      </c>
      <c r="O28" s="1">
        <v>10.272178645188381</v>
      </c>
      <c r="P28" s="1">
        <v>5.3580316277578435</v>
      </c>
      <c r="Q28" s="1">
        <v>9.4117441424295496</v>
      </c>
    </row>
    <row r="29" spans="1:17" x14ac:dyDescent="0.4">
      <c r="A29" s="1" t="s">
        <v>605</v>
      </c>
      <c r="B29" s="1">
        <v>3542934.9242817499</v>
      </c>
      <c r="C29" s="1">
        <v>4089002.3445257298</v>
      </c>
      <c r="D29" s="1">
        <v>4236093.52566469</v>
      </c>
      <c r="E29" s="1">
        <v>3812062.59219418</v>
      </c>
      <c r="F29" s="1">
        <v>2833614.2266391399</v>
      </c>
      <c r="G29" s="1">
        <v>2770276.9459749698</v>
      </c>
      <c r="H29" s="1">
        <v>2885010.0103010801</v>
      </c>
      <c r="I29" s="1">
        <v>2824803.4141791598</v>
      </c>
      <c r="J29" s="1">
        <v>2769614.32782593</v>
      </c>
      <c r="K29" s="1">
        <v>3013757.9080330702</v>
      </c>
      <c r="L29" s="1">
        <v>2784961.5470420402</v>
      </c>
      <c r="M29" s="1">
        <v>2931149.7608288098</v>
      </c>
      <c r="O29" s="1">
        <v>7.8254687223446515</v>
      </c>
      <c r="P29" s="1">
        <v>1.6612129225526227</v>
      </c>
      <c r="Q29" s="1">
        <v>4.0970353610435009</v>
      </c>
    </row>
    <row r="30" spans="1:17" x14ac:dyDescent="0.4">
      <c r="A30" s="1" t="s">
        <v>36</v>
      </c>
      <c r="B30" s="1">
        <v>888155.71446173894</v>
      </c>
      <c r="C30" s="1">
        <v>953561.60994723998</v>
      </c>
      <c r="D30" s="1">
        <v>1080250.5697516899</v>
      </c>
      <c r="E30" s="1">
        <v>1138791.61127779</v>
      </c>
      <c r="F30" s="1">
        <v>2078670.3676286</v>
      </c>
      <c r="G30" s="1">
        <v>2109686.6444352199</v>
      </c>
      <c r="H30" s="1">
        <v>2258249.51859455</v>
      </c>
      <c r="I30" s="1">
        <v>1866198.46816047</v>
      </c>
      <c r="J30" s="1">
        <v>1635280.7917144001</v>
      </c>
      <c r="K30" s="1">
        <v>1805538.0417766101</v>
      </c>
      <c r="L30" s="1">
        <v>1699038.8591322899</v>
      </c>
      <c r="M30" s="1">
        <v>1519014.72966618</v>
      </c>
      <c r="O30" s="1">
        <v>11.295191613263645</v>
      </c>
      <c r="P30" s="1">
        <v>7.7764728176400819</v>
      </c>
      <c r="Q30" s="1">
        <v>7.2004303355745272</v>
      </c>
    </row>
    <row r="31" spans="1:17" x14ac:dyDescent="0.4">
      <c r="A31" s="1" t="s">
        <v>614</v>
      </c>
      <c r="B31" s="1">
        <v>210851.83937276801</v>
      </c>
      <c r="C31" s="1">
        <v>297051.71824302099</v>
      </c>
      <c r="D31" s="1">
        <v>350128.22934212303</v>
      </c>
      <c r="E31" s="1">
        <v>320373.18653139798</v>
      </c>
      <c r="F31" s="1">
        <v>1169407.7173274001</v>
      </c>
      <c r="G31" s="1">
        <v>1163804.2323306799</v>
      </c>
      <c r="H31" s="1">
        <v>1216531.5616272499</v>
      </c>
      <c r="I31" s="1">
        <v>1278745.30274537</v>
      </c>
      <c r="J31" s="1">
        <v>431723.29481811897</v>
      </c>
      <c r="K31" s="1">
        <v>482796.78025268501</v>
      </c>
      <c r="L31" s="1">
        <v>496697.77540537802</v>
      </c>
      <c r="M31" s="1">
        <v>512316.04822806403</v>
      </c>
      <c r="O31" s="1">
        <v>20.335757589192866</v>
      </c>
      <c r="P31" s="1">
        <v>4.4140516443932478</v>
      </c>
      <c r="Q31" s="1">
        <v>7.2618960674918522</v>
      </c>
    </row>
    <row r="32" spans="1:17" x14ac:dyDescent="0.4">
      <c r="A32" s="1" t="s">
        <v>29</v>
      </c>
      <c r="B32" s="1">
        <v>78531.706561630199</v>
      </c>
      <c r="C32" s="1">
        <v>74869.057430925997</v>
      </c>
      <c r="D32" s="1">
        <v>75044.482276944793</v>
      </c>
      <c r="E32" s="1">
        <v>89527.783728702605</v>
      </c>
      <c r="F32" s="1">
        <v>366107.75045005599</v>
      </c>
      <c r="G32" s="1">
        <v>343426.456738087</v>
      </c>
      <c r="H32" s="1">
        <v>348006.123034738</v>
      </c>
      <c r="I32" s="1">
        <v>363428.14589680498</v>
      </c>
      <c r="J32" s="1">
        <v>353738.78653806698</v>
      </c>
      <c r="K32" s="1">
        <v>372691.42806193</v>
      </c>
      <c r="L32" s="1">
        <v>359772.35033205099</v>
      </c>
      <c r="M32" s="1">
        <v>274167.76563189301</v>
      </c>
      <c r="O32" s="1">
        <v>8.6788000917810866</v>
      </c>
      <c r="P32" s="1">
        <v>3.1558043555481619</v>
      </c>
      <c r="Q32" s="1">
        <v>13.130326366400821</v>
      </c>
    </row>
    <row r="33" spans="1:17" x14ac:dyDescent="0.4">
      <c r="A33" s="1" t="s">
        <v>43</v>
      </c>
      <c r="B33" s="1">
        <v>2506456.1954606101</v>
      </c>
      <c r="C33" s="1">
        <v>2808203.0590800499</v>
      </c>
      <c r="D33" s="1">
        <v>2950859.9902535202</v>
      </c>
      <c r="E33" s="1">
        <v>2695935.96507766</v>
      </c>
      <c r="F33" s="1">
        <v>6250725.1716244202</v>
      </c>
      <c r="G33" s="1">
        <v>6053340.0217789896</v>
      </c>
      <c r="H33" s="1">
        <v>5996277.9561014101</v>
      </c>
      <c r="I33" s="1">
        <v>6301180.0995760001</v>
      </c>
      <c r="J33" s="1">
        <v>2180731.7051212201</v>
      </c>
      <c r="K33" s="1">
        <v>2182998.41437267</v>
      </c>
      <c r="L33" s="1">
        <v>1966911.2783224599</v>
      </c>
      <c r="M33" s="1">
        <v>2016909.28162809</v>
      </c>
      <c r="O33" s="1">
        <v>6.8463293249673036</v>
      </c>
      <c r="P33" s="1">
        <v>2.4111478532025576</v>
      </c>
      <c r="Q33" s="1">
        <v>5.345644204451772</v>
      </c>
    </row>
    <row r="34" spans="1:17" x14ac:dyDescent="0.4">
      <c r="A34" s="1" t="s">
        <v>606</v>
      </c>
      <c r="B34" s="1">
        <v>2197556.4817842199</v>
      </c>
      <c r="C34" s="1">
        <v>2372830.8927064701</v>
      </c>
      <c r="D34" s="1">
        <v>2654579.58008462</v>
      </c>
      <c r="E34" s="1">
        <v>2268614.2571399999</v>
      </c>
      <c r="F34" s="1">
        <v>4861443.31824248</v>
      </c>
      <c r="G34" s="1">
        <v>4646737.1181093296</v>
      </c>
      <c r="H34" s="1">
        <v>4993160.19169835</v>
      </c>
      <c r="I34" s="1">
        <v>5231877.5724772001</v>
      </c>
      <c r="J34" s="1">
        <v>2354646.7031346499</v>
      </c>
      <c r="K34" s="1">
        <v>2592975.4670741502</v>
      </c>
      <c r="L34" s="1">
        <v>2385785.1448240899</v>
      </c>
      <c r="M34" s="1">
        <v>2553595.39072674</v>
      </c>
      <c r="O34" s="1">
        <v>8.4605006295441072</v>
      </c>
      <c r="P34" s="1">
        <v>4.9653967583138261</v>
      </c>
      <c r="Q34" s="1">
        <v>4.8152184577001709</v>
      </c>
    </row>
    <row r="35" spans="1:17" x14ac:dyDescent="0.4">
      <c r="A35" s="1" t="s">
        <v>31</v>
      </c>
      <c r="B35" s="1">
        <v>205850.908691805</v>
      </c>
      <c r="C35" s="1">
        <v>269336.38521994202</v>
      </c>
      <c r="D35" s="1">
        <v>322359.88159830199</v>
      </c>
      <c r="E35" s="1">
        <v>202943.88651614101</v>
      </c>
      <c r="F35" s="1">
        <v>1035800.54927645</v>
      </c>
      <c r="G35" s="1">
        <v>1040432.32083789</v>
      </c>
      <c r="H35" s="1">
        <v>1223238.1557440299</v>
      </c>
      <c r="I35" s="1">
        <v>1151331.2500030999</v>
      </c>
      <c r="J35" s="1">
        <v>642852.557718909</v>
      </c>
      <c r="K35" s="1">
        <v>660715.15758294996</v>
      </c>
      <c r="L35" s="1">
        <v>581723.15537788603</v>
      </c>
      <c r="M35" s="1">
        <v>671111.14413793106</v>
      </c>
      <c r="O35" s="1">
        <v>22.819426361738678</v>
      </c>
      <c r="P35" s="1">
        <v>8.1789921847818867</v>
      </c>
      <c r="Q35" s="1">
        <v>6.2575657325636556</v>
      </c>
    </row>
    <row r="36" spans="1:17" x14ac:dyDescent="0.4">
      <c r="A36" s="1" t="s">
        <v>57</v>
      </c>
      <c r="B36" s="1">
        <v>581855.18250051595</v>
      </c>
      <c r="C36" s="1">
        <v>752859.10502866795</v>
      </c>
      <c r="D36" s="1">
        <v>789704.45979122701</v>
      </c>
      <c r="E36" s="1">
        <v>653480.35140645201</v>
      </c>
      <c r="F36" s="1">
        <v>1049737.6752361399</v>
      </c>
      <c r="G36" s="1">
        <v>882321.27997731999</v>
      </c>
      <c r="H36" s="1">
        <v>1043691.49018349</v>
      </c>
      <c r="I36" s="1">
        <v>1139889.88048834</v>
      </c>
      <c r="J36" s="1">
        <v>593850.56959597406</v>
      </c>
      <c r="K36" s="1">
        <v>515064.57861923601</v>
      </c>
      <c r="L36" s="1">
        <v>489617.43347571202</v>
      </c>
      <c r="M36" s="1">
        <v>526243.07247854699</v>
      </c>
      <c r="O36" s="1">
        <v>13.62019613207047</v>
      </c>
      <c r="P36" s="1">
        <v>10.41600381657997</v>
      </c>
      <c r="Q36" s="1">
        <v>8.3762102654944393</v>
      </c>
    </row>
    <row r="37" spans="1:17" x14ac:dyDescent="0.4">
      <c r="A37" s="1" t="s">
        <v>39</v>
      </c>
      <c r="B37" s="1">
        <v>1255381.48275722</v>
      </c>
      <c r="C37" s="1">
        <v>1779595.1297514101</v>
      </c>
      <c r="D37" s="1">
        <v>1369005.9940627399</v>
      </c>
      <c r="E37" s="1">
        <v>1710122.15016682</v>
      </c>
      <c r="F37" s="1">
        <v>1810009.3331843901</v>
      </c>
      <c r="G37" s="1">
        <v>1621553.99860849</v>
      </c>
      <c r="H37" s="1">
        <v>1751329.1574744701</v>
      </c>
      <c r="I37" s="1">
        <v>1239090.72129895</v>
      </c>
      <c r="J37" s="1">
        <v>1303379.3303056301</v>
      </c>
      <c r="K37" s="1">
        <v>1430338.9969154701</v>
      </c>
      <c r="L37" s="1">
        <v>1300624.2439888499</v>
      </c>
      <c r="M37" s="1">
        <v>797277.74480077298</v>
      </c>
      <c r="O37" s="1">
        <v>16.725118973629741</v>
      </c>
      <c r="P37" s="1">
        <v>15.985555592838367</v>
      </c>
      <c r="Q37" s="1">
        <v>23.210366284731489</v>
      </c>
    </row>
    <row r="38" spans="1:17" x14ac:dyDescent="0.4">
      <c r="A38" s="1" t="s">
        <v>53</v>
      </c>
      <c r="B38" s="1">
        <v>3249170.22514555</v>
      </c>
      <c r="C38" s="1">
        <v>3529175.6170554301</v>
      </c>
      <c r="D38" s="1">
        <v>3569852.3234898602</v>
      </c>
      <c r="E38" s="1">
        <v>3301097.6227134098</v>
      </c>
      <c r="F38" s="1">
        <v>9246551.0228319</v>
      </c>
      <c r="G38" s="1">
        <v>8451687.0306858607</v>
      </c>
      <c r="H38" s="1">
        <v>8599929.9540350903</v>
      </c>
      <c r="I38" s="1">
        <v>9238018.1368917394</v>
      </c>
      <c r="J38" s="1">
        <v>2853549.5212484798</v>
      </c>
      <c r="K38" s="1">
        <v>2853510.1670808899</v>
      </c>
      <c r="L38" s="1">
        <v>2700173.3244059398</v>
      </c>
      <c r="M38" s="1">
        <v>2763815.9358897698</v>
      </c>
      <c r="O38" s="1">
        <v>4.7089890547795781</v>
      </c>
      <c r="P38" s="1">
        <v>4.705917477916322</v>
      </c>
      <c r="Q38" s="1">
        <v>2.6792197897586778</v>
      </c>
    </row>
    <row r="39" spans="1:17" x14ac:dyDescent="0.4">
      <c r="A39" s="1" t="s">
        <v>47</v>
      </c>
      <c r="B39" s="1">
        <v>12882634.4129979</v>
      </c>
      <c r="C39" s="1">
        <v>11296591.568551799</v>
      </c>
      <c r="D39" s="1">
        <v>16914723.896132998</v>
      </c>
      <c r="E39" s="1">
        <v>12911339.3461584</v>
      </c>
      <c r="F39" s="1">
        <v>15425773.9968141</v>
      </c>
      <c r="G39" s="1">
        <v>19529758.572280899</v>
      </c>
      <c r="H39" s="1">
        <v>18945019.738560699</v>
      </c>
      <c r="I39" s="1">
        <v>17483088.536490899</v>
      </c>
      <c r="J39" s="1">
        <v>10628195.4662841</v>
      </c>
      <c r="K39" s="1">
        <v>19335342.979901802</v>
      </c>
      <c r="L39" s="1">
        <v>17343719.822302401</v>
      </c>
      <c r="M39" s="1">
        <v>20366540.993082698</v>
      </c>
      <c r="O39" s="1">
        <v>17.75699674443878</v>
      </c>
      <c r="P39" s="1">
        <v>10.246989485761228</v>
      </c>
      <c r="Q39" s="1">
        <v>25.872171238611781</v>
      </c>
    </row>
    <row r="40" spans="1:17" x14ac:dyDescent="0.4">
      <c r="A40" s="1" t="s">
        <v>50</v>
      </c>
      <c r="B40" s="1">
        <v>1944525.7967564701</v>
      </c>
      <c r="C40" s="1">
        <v>1949073.9940762899</v>
      </c>
      <c r="D40" s="1">
        <v>2433558.80895</v>
      </c>
      <c r="E40" s="1">
        <v>2113573.3623502399</v>
      </c>
      <c r="F40" s="1">
        <v>2467699.6430365299</v>
      </c>
      <c r="G40" s="1">
        <v>2166793.2755466499</v>
      </c>
      <c r="H40" s="1">
        <v>2353831.3104874599</v>
      </c>
      <c r="I40" s="1">
        <v>2438902.3102379399</v>
      </c>
      <c r="J40" s="1">
        <v>2013089.9392329201</v>
      </c>
      <c r="K40" s="1">
        <v>2012100.3614169001</v>
      </c>
      <c r="L40" s="1">
        <v>1947617.42431403</v>
      </c>
      <c r="M40" s="1">
        <v>1809773.3497893901</v>
      </c>
      <c r="O40" s="1">
        <v>10.874838687940601</v>
      </c>
      <c r="P40" s="1">
        <v>5.752964274084758</v>
      </c>
      <c r="Q40" s="1">
        <v>4.9146166612667974</v>
      </c>
    </row>
    <row r="41" spans="1:17" x14ac:dyDescent="0.4">
      <c r="A41" s="1" t="s">
        <v>86</v>
      </c>
      <c r="B41" s="1">
        <v>1418309.26921094</v>
      </c>
      <c r="C41" s="1">
        <v>1628528.0255517601</v>
      </c>
      <c r="D41" s="1">
        <v>1661135.4079402301</v>
      </c>
      <c r="E41" s="1">
        <v>1922013.79331193</v>
      </c>
      <c r="F41" s="1">
        <v>2262861.33439225</v>
      </c>
      <c r="G41" s="1">
        <v>2247519.2461355999</v>
      </c>
      <c r="H41" s="1">
        <v>2234086.0001823502</v>
      </c>
      <c r="I41" s="1">
        <v>2658266.3076368598</v>
      </c>
      <c r="J41" s="1">
        <v>846870.50126173405</v>
      </c>
      <c r="K41" s="1">
        <v>585173.46536928904</v>
      </c>
      <c r="L41" s="1">
        <v>760014.87301343901</v>
      </c>
      <c r="M41" s="1">
        <v>596743.85916353494</v>
      </c>
      <c r="O41" s="1">
        <v>12.463687986294675</v>
      </c>
      <c r="P41" s="1">
        <v>8.7375494954578201</v>
      </c>
      <c r="Q41" s="1">
        <v>18.328544178599408</v>
      </c>
    </row>
    <row r="42" spans="1:17" x14ac:dyDescent="0.4">
      <c r="A42" s="1" t="s">
        <v>611</v>
      </c>
      <c r="B42" s="1">
        <v>3416962.73619967</v>
      </c>
      <c r="C42" s="1">
        <v>3911846.55209686</v>
      </c>
      <c r="D42" s="1">
        <v>4372751.9410642097</v>
      </c>
      <c r="E42" s="1">
        <v>3846030.9295899202</v>
      </c>
      <c r="F42" s="1">
        <v>14265481.8588429</v>
      </c>
      <c r="G42" s="1">
        <v>12802262.809932901</v>
      </c>
      <c r="H42" s="1">
        <v>14388261.3156552</v>
      </c>
      <c r="I42" s="1">
        <v>14492711.562433301</v>
      </c>
      <c r="J42" s="1">
        <v>2494297.0320326299</v>
      </c>
      <c r="K42" s="1">
        <v>2683863.9327344098</v>
      </c>
      <c r="L42" s="1">
        <v>2544689.8032326298</v>
      </c>
      <c r="M42" s="1">
        <v>2729230.6432904601</v>
      </c>
      <c r="O42" s="1">
        <v>10.06538580751891</v>
      </c>
      <c r="P42" s="1">
        <v>5.6865246583178086</v>
      </c>
      <c r="Q42" s="1">
        <v>4.26658840275039</v>
      </c>
    </row>
    <row r="43" spans="1:17" x14ac:dyDescent="0.4">
      <c r="A43" s="1" t="s">
        <v>41</v>
      </c>
      <c r="B43" s="1">
        <v>4042699.39776546</v>
      </c>
      <c r="C43" s="1">
        <v>4259012.8028578795</v>
      </c>
      <c r="D43" s="1">
        <v>4468572.7554587303</v>
      </c>
      <c r="E43" s="1">
        <v>4226340.4224622101</v>
      </c>
      <c r="F43" s="1">
        <v>5685786.9534789501</v>
      </c>
      <c r="G43" s="1">
        <v>4619298.1901693502</v>
      </c>
      <c r="H43" s="1">
        <v>5191176.2451704796</v>
      </c>
      <c r="I43" s="1">
        <v>5751183.59303053</v>
      </c>
      <c r="J43" s="1">
        <v>4369781.4168191897</v>
      </c>
      <c r="K43" s="1">
        <v>4449520.7541525001</v>
      </c>
      <c r="L43" s="1">
        <v>4365407.1211003996</v>
      </c>
      <c r="M43" s="1">
        <v>4492108.4719818104</v>
      </c>
      <c r="O43" s="1">
        <v>4.1074841659247374</v>
      </c>
      <c r="P43" s="1">
        <v>9.8844856227599465</v>
      </c>
      <c r="Q43" s="1">
        <v>1.4053295066318117</v>
      </c>
    </row>
    <row r="44" spans="1:17" x14ac:dyDescent="0.4">
      <c r="A44" s="1" t="s">
        <v>54</v>
      </c>
      <c r="B44" s="1">
        <v>2258782.6651669699</v>
      </c>
      <c r="C44" s="1">
        <v>2361401.8447738001</v>
      </c>
      <c r="D44" s="1">
        <v>2615928.1087332699</v>
      </c>
      <c r="E44" s="1">
        <v>2030466.18423551</v>
      </c>
      <c r="F44" s="1">
        <v>2292980.7346949801</v>
      </c>
      <c r="G44" s="1">
        <v>2095074.0531977301</v>
      </c>
      <c r="H44" s="1">
        <v>2298837.0481814598</v>
      </c>
      <c r="I44" s="1">
        <v>2278680.1541735502</v>
      </c>
      <c r="J44" s="1">
        <v>1501396.5321237899</v>
      </c>
      <c r="K44" s="1">
        <v>1531907.4836097001</v>
      </c>
      <c r="L44" s="1">
        <v>1524136.62431804</v>
      </c>
      <c r="M44" s="1">
        <v>1497679.00575538</v>
      </c>
      <c r="O44" s="1">
        <v>10.479619973095541</v>
      </c>
      <c r="P44" s="1">
        <v>4.3683852303711062</v>
      </c>
      <c r="Q44" s="1">
        <v>1.1109428356752049</v>
      </c>
    </row>
    <row r="45" spans="1:17" x14ac:dyDescent="0.4">
      <c r="A45" s="1" t="s">
        <v>59</v>
      </c>
      <c r="B45" s="1">
        <v>256803.997784796</v>
      </c>
      <c r="C45" s="1">
        <v>306432.896363465</v>
      </c>
      <c r="D45" s="1">
        <v>360301.33165806899</v>
      </c>
      <c r="E45" s="1">
        <v>315075.05277784797</v>
      </c>
      <c r="F45" s="1">
        <v>910099.59689546505</v>
      </c>
      <c r="G45" s="1">
        <v>1021744.92213742</v>
      </c>
      <c r="H45" s="1">
        <v>972782.26540598902</v>
      </c>
      <c r="I45" s="1">
        <v>1080387.1088719901</v>
      </c>
      <c r="J45" s="1">
        <v>380638.55731280701</v>
      </c>
      <c r="K45" s="1">
        <v>630910.28478226101</v>
      </c>
      <c r="L45" s="1">
        <v>592446.11832290003</v>
      </c>
      <c r="M45" s="1">
        <v>580606.73769187799</v>
      </c>
      <c r="O45" s="1">
        <v>13.698771183907441</v>
      </c>
      <c r="P45" s="1">
        <v>7.2617694307448506</v>
      </c>
      <c r="Q45" s="1">
        <v>20.582490450830541</v>
      </c>
    </row>
    <row r="46" spans="1:17" x14ac:dyDescent="0.4">
      <c r="A46" s="1" t="s">
        <v>58</v>
      </c>
      <c r="B46" s="1">
        <v>550535.41285963904</v>
      </c>
      <c r="C46" s="1">
        <v>591239.41773114295</v>
      </c>
      <c r="D46" s="1">
        <v>622669.22766014398</v>
      </c>
      <c r="E46" s="1">
        <v>565730.37395033904</v>
      </c>
      <c r="F46" s="1">
        <v>664747.38922756899</v>
      </c>
      <c r="G46" s="1">
        <v>634973.31631066499</v>
      </c>
      <c r="H46" s="1">
        <v>637393.97210296197</v>
      </c>
      <c r="I46" s="1">
        <v>635132.07110369101</v>
      </c>
      <c r="J46" s="1">
        <v>596874.24098414998</v>
      </c>
      <c r="K46" s="1">
        <v>581658.40520667599</v>
      </c>
      <c r="L46" s="1">
        <v>526011.64033006295</v>
      </c>
      <c r="M46" s="1">
        <v>503573.12814119097</v>
      </c>
      <c r="O46" s="1">
        <v>5.4219616756500173</v>
      </c>
      <c r="P46" s="1">
        <v>2.2547366221176266</v>
      </c>
      <c r="Q46" s="1">
        <v>8.0429089895355776</v>
      </c>
    </row>
    <row r="47" spans="1:17" x14ac:dyDescent="0.4">
      <c r="A47" s="1" t="s">
        <v>55</v>
      </c>
      <c r="B47" s="1">
        <v>6503398.7791149402</v>
      </c>
      <c r="C47" s="1">
        <v>7032721.3564190902</v>
      </c>
      <c r="D47" s="1">
        <v>7699953.2444540001</v>
      </c>
      <c r="E47" s="1">
        <v>6839784.3978742398</v>
      </c>
      <c r="F47" s="1">
        <v>7864052.4337531803</v>
      </c>
      <c r="G47" s="1">
        <v>7342033.7531356597</v>
      </c>
      <c r="H47" s="1">
        <v>7756067.36227939</v>
      </c>
      <c r="I47" s="1">
        <v>7588303.8656494804</v>
      </c>
      <c r="J47" s="1">
        <v>9911330.4657162093</v>
      </c>
      <c r="K47" s="1">
        <v>10126432.2805604</v>
      </c>
      <c r="L47" s="1">
        <v>9515351.0506525803</v>
      </c>
      <c r="M47" s="1">
        <v>9794668.0912197493</v>
      </c>
      <c r="O47" s="1">
        <v>7.1796061727147196</v>
      </c>
      <c r="P47" s="1">
        <v>2.9771051563156226</v>
      </c>
      <c r="Q47" s="1">
        <v>2.5887514800160534</v>
      </c>
    </row>
    <row r="48" spans="1:17" x14ac:dyDescent="0.4">
      <c r="A48" s="1" t="s">
        <v>607</v>
      </c>
      <c r="B48" s="1">
        <v>195885.83264776701</v>
      </c>
      <c r="C48" s="1">
        <v>249361.48129126799</v>
      </c>
      <c r="D48" s="1">
        <v>315610.50205318403</v>
      </c>
      <c r="E48" s="1">
        <v>196362.26587807</v>
      </c>
      <c r="F48" s="1">
        <v>1892764.15538229</v>
      </c>
      <c r="G48" s="1">
        <v>1771716.33044165</v>
      </c>
      <c r="H48" s="1">
        <v>1343754.3780201101</v>
      </c>
      <c r="I48" s="1">
        <v>1954072.9411371001</v>
      </c>
      <c r="J48" s="1">
        <v>706565.07002361398</v>
      </c>
      <c r="K48" s="1">
        <v>821467.95903890603</v>
      </c>
      <c r="L48" s="1">
        <v>805659.32013908797</v>
      </c>
      <c r="M48" s="1">
        <v>819722.01682614605</v>
      </c>
      <c r="O48" s="1">
        <v>23.703797466425019</v>
      </c>
      <c r="P48" s="1">
        <v>15.809950904703868</v>
      </c>
      <c r="Q48" s="1">
        <v>6.9744081544237337</v>
      </c>
    </row>
    <row r="49" spans="1:17" x14ac:dyDescent="0.4">
      <c r="A49" s="1" t="s">
        <v>62</v>
      </c>
      <c r="B49" s="1">
        <v>433360.39267131401</v>
      </c>
      <c r="C49" s="1">
        <v>454472.27027800999</v>
      </c>
      <c r="D49" s="1">
        <v>565723.68343383598</v>
      </c>
      <c r="E49" s="1">
        <v>467577.012636328</v>
      </c>
      <c r="F49" s="1">
        <v>729798.83310612699</v>
      </c>
      <c r="G49" s="1">
        <v>629774.34337255801</v>
      </c>
      <c r="H49" s="1">
        <v>648258.24643181905</v>
      </c>
      <c r="I49" s="1">
        <v>764977.00348285702</v>
      </c>
      <c r="J49" s="1">
        <v>392307.74727733398</v>
      </c>
      <c r="K49" s="1">
        <v>431331.07654829201</v>
      </c>
      <c r="L49" s="1">
        <v>419148.17584185</v>
      </c>
      <c r="M49" s="1">
        <v>395508.70544679603</v>
      </c>
      <c r="O49" s="1">
        <v>12.217462775778182</v>
      </c>
      <c r="P49" s="1">
        <v>9.3244695454573456</v>
      </c>
      <c r="Q49" s="1">
        <v>4.5915885647222359</v>
      </c>
    </row>
    <row r="50" spans="1:17" x14ac:dyDescent="0.4">
      <c r="A50" s="1" t="s">
        <v>67</v>
      </c>
      <c r="B50" s="1">
        <v>1397108.3221555201</v>
      </c>
      <c r="C50" s="1">
        <v>2009746.3648540799</v>
      </c>
      <c r="D50" s="1">
        <v>1812591.67799299</v>
      </c>
      <c r="E50" s="1">
        <v>1611777.0761100899</v>
      </c>
      <c r="F50" s="1">
        <v>3893974.7401597202</v>
      </c>
      <c r="G50" s="1">
        <v>3706711.6130900602</v>
      </c>
      <c r="H50" s="1">
        <v>3914539.6472705202</v>
      </c>
      <c r="I50" s="1">
        <v>3703647.3045367599</v>
      </c>
      <c r="J50" s="1">
        <v>1221568.3531385199</v>
      </c>
      <c r="K50" s="1">
        <v>1141555.57717761</v>
      </c>
      <c r="L50" s="1">
        <v>1075088.60994191</v>
      </c>
      <c r="M50" s="1">
        <v>1247244.57596455</v>
      </c>
      <c r="O50" s="1">
        <v>15.414550254420956</v>
      </c>
      <c r="P50" s="1">
        <v>3.0291491416161804</v>
      </c>
      <c r="Q50" s="1">
        <v>6.692351818462944</v>
      </c>
    </row>
    <row r="51" spans="1:17" x14ac:dyDescent="0.4">
      <c r="A51" s="1" t="s">
        <v>609</v>
      </c>
      <c r="B51" s="1">
        <v>6128131.2809627596</v>
      </c>
      <c r="C51" s="1">
        <v>6407899.0757999299</v>
      </c>
      <c r="D51" s="1">
        <v>6821001.2580766203</v>
      </c>
      <c r="E51" s="1">
        <v>6130726.2058314299</v>
      </c>
      <c r="F51" s="1">
        <v>3410860.3582694698</v>
      </c>
      <c r="G51" s="1">
        <v>2908085.6618949599</v>
      </c>
      <c r="H51" s="1">
        <v>3319636.08187705</v>
      </c>
      <c r="I51" s="1">
        <v>3070567.5836339202</v>
      </c>
      <c r="J51" s="1">
        <v>3209016.2512664702</v>
      </c>
      <c r="K51" s="1">
        <v>3440626.5992272701</v>
      </c>
      <c r="L51" s="1">
        <v>3099980.4937734301</v>
      </c>
      <c r="M51" s="1">
        <v>3609506.08795712</v>
      </c>
      <c r="O51" s="1">
        <v>5.1301862982301154</v>
      </c>
      <c r="P51" s="1">
        <v>7.2383813435222617</v>
      </c>
      <c r="Q51" s="1">
        <v>6.8611382670274699</v>
      </c>
    </row>
    <row r="52" spans="1:17" x14ac:dyDescent="0.4">
      <c r="A52" s="1" t="s">
        <v>44</v>
      </c>
      <c r="B52" s="1">
        <v>1564430.34735957</v>
      </c>
      <c r="C52" s="1">
        <v>1933873.4213932401</v>
      </c>
      <c r="D52" s="1">
        <v>2072249.0658611599</v>
      </c>
      <c r="E52" s="1">
        <v>2479260.5278448602</v>
      </c>
      <c r="F52" s="1">
        <v>2042299.58645829</v>
      </c>
      <c r="G52" s="1">
        <v>2043077.4564753801</v>
      </c>
      <c r="H52" s="1">
        <v>2118469.9624855798</v>
      </c>
      <c r="I52" s="1">
        <v>2161228.5467416001</v>
      </c>
      <c r="J52" s="1">
        <v>2306781.0353354299</v>
      </c>
      <c r="K52" s="1">
        <v>2220124.4073838401</v>
      </c>
      <c r="L52" s="1">
        <v>2224569.9527928899</v>
      </c>
      <c r="M52" s="1">
        <v>2532893.5541611202</v>
      </c>
      <c r="O52" s="1">
        <v>18.777169010130184</v>
      </c>
      <c r="P52" s="1">
        <v>2.8092953095072346</v>
      </c>
      <c r="Q52" s="1">
        <v>6.3209362230460835</v>
      </c>
    </row>
    <row r="53" spans="1:17" x14ac:dyDescent="0.4">
      <c r="A53" s="1" t="s">
        <v>63</v>
      </c>
      <c r="B53" s="1">
        <v>751550.029065368</v>
      </c>
      <c r="C53" s="1">
        <v>752934.18361111602</v>
      </c>
      <c r="D53" s="1">
        <v>824514.42024318501</v>
      </c>
      <c r="E53" s="1">
        <v>831384.62058782496</v>
      </c>
      <c r="F53" s="1">
        <v>983626.44553876005</v>
      </c>
      <c r="G53" s="1">
        <v>913040.42234219098</v>
      </c>
      <c r="H53" s="1">
        <v>1047833.77519994</v>
      </c>
      <c r="I53" s="1">
        <v>1027656.7195199101</v>
      </c>
      <c r="J53" s="1">
        <v>1077608.9514395799</v>
      </c>
      <c r="K53" s="1">
        <v>1143534.1922776799</v>
      </c>
      <c r="L53" s="1">
        <v>1081362.7882220999</v>
      </c>
      <c r="M53" s="1">
        <v>1140234.3474568599</v>
      </c>
      <c r="O53" s="1">
        <v>5.544040954857226</v>
      </c>
      <c r="P53" s="1">
        <v>6.0109896093412152</v>
      </c>
      <c r="Q53" s="1">
        <v>3.2487580105124572</v>
      </c>
    </row>
    <row r="54" spans="1:17" x14ac:dyDescent="0.4">
      <c r="A54" s="1" t="s">
        <v>610</v>
      </c>
      <c r="B54" s="1">
        <v>2022799.4751696801</v>
      </c>
      <c r="C54" s="1">
        <v>2219539.4397057998</v>
      </c>
      <c r="D54" s="1">
        <v>2112435.9552382901</v>
      </c>
      <c r="E54" s="1">
        <v>1982981.98031758</v>
      </c>
      <c r="F54" s="1">
        <v>819224.74552661099</v>
      </c>
      <c r="G54" s="1">
        <v>827521.10903303302</v>
      </c>
      <c r="H54" s="1">
        <v>819244.82039272599</v>
      </c>
      <c r="I54" s="1">
        <v>793322.57681697805</v>
      </c>
      <c r="J54" s="1">
        <v>827471.89633953001</v>
      </c>
      <c r="K54" s="1">
        <v>898937.67869170103</v>
      </c>
      <c r="L54" s="1">
        <v>807802.39962666901</v>
      </c>
      <c r="M54" s="1">
        <v>845003.30843624601</v>
      </c>
      <c r="O54" s="1">
        <v>5.041430124059108</v>
      </c>
      <c r="P54" s="1">
        <v>1.8236683159204816</v>
      </c>
      <c r="Q54" s="1">
        <v>4.6351429635713899</v>
      </c>
    </row>
    <row r="55" spans="1:17" x14ac:dyDescent="0.4">
      <c r="A55" s="1" t="s">
        <v>72</v>
      </c>
      <c r="B55" s="1">
        <v>974724.48906637903</v>
      </c>
      <c r="C55" s="1">
        <v>1206596.04852997</v>
      </c>
      <c r="D55" s="1">
        <v>1249421.2235623801</v>
      </c>
      <c r="E55" s="1">
        <v>1094780.35330054</v>
      </c>
      <c r="F55" s="1">
        <v>1266696.59707983</v>
      </c>
      <c r="G55" s="1">
        <v>1212885.45122542</v>
      </c>
      <c r="H55" s="1">
        <v>1707649.71691916</v>
      </c>
      <c r="I55" s="1">
        <v>1545760.1972944201</v>
      </c>
      <c r="J55" s="1">
        <v>1029670.2802867501</v>
      </c>
      <c r="K55" s="1">
        <v>981053.68867284898</v>
      </c>
      <c r="L55" s="1">
        <v>934916.08162752504</v>
      </c>
      <c r="M55" s="1">
        <v>943465.06237370998</v>
      </c>
      <c r="O55" s="1">
        <v>10.881809369903607</v>
      </c>
      <c r="P55" s="1">
        <v>16.325873636998839</v>
      </c>
      <c r="Q55" s="1">
        <v>4.4424929639316497</v>
      </c>
    </row>
    <row r="56" spans="1:17" x14ac:dyDescent="0.4">
      <c r="A56" s="1" t="s">
        <v>48</v>
      </c>
      <c r="B56" s="1">
        <v>72273.381392904004</v>
      </c>
      <c r="C56" s="1">
        <v>76205.767732215507</v>
      </c>
      <c r="D56" s="1">
        <v>91599.6396849218</v>
      </c>
      <c r="E56" s="1">
        <v>55897.299602592997</v>
      </c>
      <c r="F56" s="1">
        <v>443934.32793216099</v>
      </c>
      <c r="G56" s="1">
        <v>531819.78869205597</v>
      </c>
      <c r="H56" s="1">
        <v>620078.60944457003</v>
      </c>
      <c r="I56" s="1">
        <v>596853.74783418002</v>
      </c>
      <c r="J56" s="1">
        <v>205947.50394400701</v>
      </c>
      <c r="K56" s="1">
        <v>173376.63464126299</v>
      </c>
      <c r="L56" s="1">
        <v>238640.81402093099</v>
      </c>
      <c r="M56" s="1">
        <v>180638.120138862</v>
      </c>
      <c r="O56" s="1">
        <v>19.820933059203973</v>
      </c>
      <c r="P56" s="1">
        <v>14.392427919423431</v>
      </c>
      <c r="Q56" s="1">
        <v>14.778442096246943</v>
      </c>
    </row>
    <row r="57" spans="1:17" x14ac:dyDescent="0.4">
      <c r="A57" s="1" t="s">
        <v>85</v>
      </c>
      <c r="B57" s="1">
        <v>1126221.60860068</v>
      </c>
      <c r="C57" s="1">
        <v>1195134.7459849899</v>
      </c>
      <c r="D57" s="1">
        <v>1503947.32132921</v>
      </c>
      <c r="E57" s="1">
        <v>1347397.96514204</v>
      </c>
      <c r="F57" s="1">
        <v>1621719.8884223599</v>
      </c>
      <c r="G57" s="1">
        <v>1349179.3035095399</v>
      </c>
      <c r="H57" s="1">
        <v>1625267.1798642599</v>
      </c>
      <c r="I57" s="1">
        <v>1482914.24318395</v>
      </c>
      <c r="J57" s="1">
        <v>1642591.7001213301</v>
      </c>
      <c r="K57" s="1">
        <v>1912359.16150384</v>
      </c>
      <c r="L57" s="1">
        <v>1702321.26550004</v>
      </c>
      <c r="M57" s="1">
        <v>1810227.13267364</v>
      </c>
      <c r="O57" s="1">
        <v>13.004957959365349</v>
      </c>
      <c r="P57" s="1">
        <v>8.6614777542244088</v>
      </c>
      <c r="Q57" s="1">
        <v>6.7489583588648774</v>
      </c>
    </row>
    <row r="58" spans="1:17" x14ac:dyDescent="0.4">
      <c r="A58" s="1" t="s">
        <v>608</v>
      </c>
      <c r="B58" s="1">
        <v>19394635.0096673</v>
      </c>
      <c r="C58" s="1">
        <v>21784880.475000799</v>
      </c>
      <c r="D58" s="1">
        <v>24868104.1390718</v>
      </c>
      <c r="E58" s="1">
        <v>22911303.600535601</v>
      </c>
      <c r="F58" s="1">
        <v>4649065.1192809502</v>
      </c>
      <c r="G58" s="1">
        <v>4671736.0545484601</v>
      </c>
      <c r="H58" s="1">
        <v>4750086.1308102403</v>
      </c>
      <c r="I58" s="1">
        <v>4921463.6473144796</v>
      </c>
      <c r="J58" s="1">
        <v>4631000.9481401397</v>
      </c>
      <c r="K58" s="1">
        <v>4696684.0159101803</v>
      </c>
      <c r="L58" s="1">
        <v>4236352.4683156302</v>
      </c>
      <c r="M58" s="1">
        <v>4945140.57975512</v>
      </c>
      <c r="O58" s="1">
        <v>10.273467004515304</v>
      </c>
      <c r="P58" s="1">
        <v>2.5993841124037775</v>
      </c>
      <c r="Q58" s="1">
        <v>6.346034456696394</v>
      </c>
    </row>
    <row r="59" spans="1:17" x14ac:dyDescent="0.4">
      <c r="A59" s="1" t="s">
        <v>70</v>
      </c>
      <c r="B59" s="1">
        <v>4323979.66867748</v>
      </c>
      <c r="C59" s="1">
        <v>4616233.0758417901</v>
      </c>
      <c r="D59" s="1">
        <v>5044304.0323377196</v>
      </c>
      <c r="E59" s="1">
        <v>4539926.3996189199</v>
      </c>
      <c r="F59" s="1">
        <v>2232250.2384830401</v>
      </c>
      <c r="G59" s="1">
        <v>2138148.6046868698</v>
      </c>
      <c r="H59" s="1">
        <v>2191979.41510785</v>
      </c>
      <c r="I59" s="1">
        <v>2176725.2791543901</v>
      </c>
      <c r="J59" s="1">
        <v>2086917.0585056699</v>
      </c>
      <c r="K59" s="1">
        <v>2137831.8176931599</v>
      </c>
      <c r="L59" s="1">
        <v>2007758.2546651401</v>
      </c>
      <c r="M59" s="1">
        <v>1989646.12679346</v>
      </c>
      <c r="O59" s="1">
        <v>6.5209006231976163</v>
      </c>
      <c r="P59" s="1">
        <v>1.7814814150206981</v>
      </c>
      <c r="Q59" s="1">
        <v>3.3683468556549698</v>
      </c>
    </row>
    <row r="60" spans="1:17" x14ac:dyDescent="0.4">
      <c r="A60" s="1" t="s">
        <v>81</v>
      </c>
      <c r="B60" s="1">
        <v>2127493.1589744901</v>
      </c>
      <c r="C60" s="1">
        <v>2563021.86225618</v>
      </c>
      <c r="D60" s="1">
        <v>2714983.2634143601</v>
      </c>
      <c r="E60" s="1">
        <v>2476410.1873651999</v>
      </c>
      <c r="F60" s="1">
        <v>15389746.3862502</v>
      </c>
      <c r="G60" s="1">
        <v>13715766.630196501</v>
      </c>
      <c r="H60" s="1">
        <v>15664835.7608409</v>
      </c>
      <c r="I60" s="1">
        <v>15300325.243269</v>
      </c>
      <c r="J60" s="1">
        <v>1828315.71974432</v>
      </c>
      <c r="K60" s="1">
        <v>1820301.56391274</v>
      </c>
      <c r="L60" s="1">
        <v>1669800.9502617801</v>
      </c>
      <c r="M60" s="1">
        <v>1781040.7953256599</v>
      </c>
      <c r="O60" s="1">
        <v>10.079511938688283</v>
      </c>
      <c r="P60" s="1">
        <v>5.8709913779921443</v>
      </c>
      <c r="Q60" s="1">
        <v>4.1144113564432478</v>
      </c>
    </row>
    <row r="61" spans="1:17" x14ac:dyDescent="0.4">
      <c r="A61" s="1" t="s">
        <v>66</v>
      </c>
      <c r="B61" s="1">
        <v>553632.12865869096</v>
      </c>
      <c r="C61" s="1">
        <v>569794.70556253695</v>
      </c>
      <c r="D61" s="1">
        <v>648640.45586601296</v>
      </c>
      <c r="E61" s="1">
        <v>567731.92075061298</v>
      </c>
      <c r="F61" s="1">
        <v>5211377.3773130197</v>
      </c>
      <c r="G61" s="1">
        <v>5427918.9903973099</v>
      </c>
      <c r="H61" s="1">
        <v>5494594.7383806901</v>
      </c>
      <c r="I61" s="1">
        <v>5311447.4216828402</v>
      </c>
      <c r="J61" s="1">
        <v>1065737.25128403</v>
      </c>
      <c r="K61" s="1">
        <v>1166349.9814694901</v>
      </c>
      <c r="L61" s="1">
        <v>1086347.6804303699</v>
      </c>
      <c r="M61" s="1">
        <v>1012840.8075046299</v>
      </c>
      <c r="O61" s="1">
        <v>7.3619358160704582</v>
      </c>
      <c r="P61" s="1">
        <v>2.3387755934385002</v>
      </c>
      <c r="Q61" s="1">
        <v>5.8841318380813892</v>
      </c>
    </row>
    <row r="62" spans="1:17" x14ac:dyDescent="0.4">
      <c r="A62" s="1" t="s">
        <v>56</v>
      </c>
      <c r="B62" s="1">
        <v>315335.72473090002</v>
      </c>
      <c r="C62" s="1">
        <v>401242.373081589</v>
      </c>
      <c r="D62" s="1">
        <v>403931.93459711602</v>
      </c>
      <c r="E62" s="1">
        <v>388675.021345635</v>
      </c>
      <c r="F62" s="1">
        <v>1790682.3384911199</v>
      </c>
      <c r="G62" s="1">
        <v>1974562.57200586</v>
      </c>
      <c r="H62" s="1">
        <v>1887615.14994065</v>
      </c>
      <c r="I62" s="1">
        <v>1812332.69609934</v>
      </c>
      <c r="J62" s="1">
        <v>1068579.3583007101</v>
      </c>
      <c r="K62" s="1">
        <v>954517.07823308394</v>
      </c>
      <c r="L62" s="1">
        <v>964714.659862053</v>
      </c>
      <c r="M62" s="1">
        <v>1031721.8587738801</v>
      </c>
      <c r="O62" s="1">
        <v>11.089114920063288</v>
      </c>
      <c r="P62" s="1">
        <v>4.4621963496869714</v>
      </c>
      <c r="Q62" s="1">
        <v>5.4286934225080508</v>
      </c>
    </row>
    <row r="63" spans="1:17" x14ac:dyDescent="0.4">
      <c r="A63" s="1" t="s">
        <v>60</v>
      </c>
      <c r="B63" s="1">
        <v>1081266.98887479</v>
      </c>
      <c r="C63" s="1">
        <v>1144804.1312937001</v>
      </c>
      <c r="D63" s="1">
        <v>1304305.85832351</v>
      </c>
      <c r="E63" s="1">
        <v>1101196.7046149501</v>
      </c>
      <c r="F63" s="1">
        <v>448163.27768700698</v>
      </c>
      <c r="G63" s="1">
        <v>407186.98182333901</v>
      </c>
      <c r="H63" s="1">
        <v>465366.28626528301</v>
      </c>
      <c r="I63" s="1">
        <v>368290.72930721601</v>
      </c>
      <c r="J63" s="1">
        <v>404275.62676702702</v>
      </c>
      <c r="K63" s="1">
        <v>402469.88118588302</v>
      </c>
      <c r="L63" s="1">
        <v>375312.26103008498</v>
      </c>
      <c r="M63" s="1">
        <v>349985.22523907101</v>
      </c>
      <c r="O63" s="1">
        <v>8.7357047760343907</v>
      </c>
      <c r="P63" s="1">
        <v>10.294883493322542</v>
      </c>
      <c r="Q63" s="1">
        <v>6.7088680363795312</v>
      </c>
    </row>
    <row r="64" spans="1:17" x14ac:dyDescent="0.4">
      <c r="A64" s="1" t="s">
        <v>75</v>
      </c>
      <c r="B64" s="1">
        <v>5582262.7280182997</v>
      </c>
      <c r="C64" s="1">
        <v>6551347.5827288404</v>
      </c>
      <c r="D64" s="1">
        <v>6982490.49058396</v>
      </c>
      <c r="E64" s="1">
        <v>6589459.6662296299</v>
      </c>
      <c r="F64" s="1">
        <v>14032158.3470458</v>
      </c>
      <c r="G64" s="1">
        <v>13755242.490452301</v>
      </c>
      <c r="H64" s="1">
        <v>13404038.3156002</v>
      </c>
      <c r="I64" s="1">
        <v>14375342.096850701</v>
      </c>
      <c r="J64" s="1">
        <v>7545089.2732298803</v>
      </c>
      <c r="K64" s="1">
        <v>7819659.38443112</v>
      </c>
      <c r="L64" s="1">
        <v>7320904.2296863096</v>
      </c>
      <c r="M64" s="1">
        <v>7951597.4415283399</v>
      </c>
      <c r="O64" s="1">
        <v>9.2671045766444173</v>
      </c>
      <c r="P64" s="1">
        <v>2.9682481368566602</v>
      </c>
      <c r="Q64" s="1">
        <v>3.682847321439755</v>
      </c>
    </row>
    <row r="65" spans="1:17" x14ac:dyDescent="0.4">
      <c r="A65" s="1" t="s">
        <v>33</v>
      </c>
      <c r="B65" s="1">
        <v>1300292.0792913199</v>
      </c>
      <c r="C65" s="1">
        <v>1546195.43721667</v>
      </c>
      <c r="D65" s="1">
        <v>1445946.0886717101</v>
      </c>
      <c r="E65" s="1">
        <v>1449931.4063628099</v>
      </c>
      <c r="F65" s="1">
        <v>789829.48736413801</v>
      </c>
      <c r="G65" s="1">
        <v>818371.57889783697</v>
      </c>
      <c r="H65" s="1">
        <v>955707.03755582403</v>
      </c>
      <c r="I65" s="1">
        <v>825061.97246217099</v>
      </c>
      <c r="J65" s="1">
        <v>868957.24999775598</v>
      </c>
      <c r="K65" s="1">
        <v>924621.56832064805</v>
      </c>
      <c r="L65" s="1">
        <v>834221.32525902195</v>
      </c>
      <c r="M65" s="1">
        <v>872569.29753989098</v>
      </c>
      <c r="O65" s="1">
        <v>7.0639941871976832</v>
      </c>
      <c r="P65" s="1">
        <v>8.7231289040701547</v>
      </c>
      <c r="Q65" s="1">
        <v>4.2591990940106443</v>
      </c>
    </row>
    <row r="66" spans="1:17" x14ac:dyDescent="0.4">
      <c r="A66" s="1" t="s">
        <v>90</v>
      </c>
      <c r="B66" s="1">
        <v>2879585.6868452202</v>
      </c>
      <c r="C66" s="1">
        <v>3125836.7487057201</v>
      </c>
      <c r="D66" s="1">
        <v>3439227.2286332501</v>
      </c>
      <c r="E66" s="1">
        <v>3034139.1653897301</v>
      </c>
      <c r="F66" s="1">
        <v>3321018.2697083498</v>
      </c>
      <c r="G66" s="1">
        <v>3281884.94849008</v>
      </c>
      <c r="H66" s="1">
        <v>3703455.1104562702</v>
      </c>
      <c r="I66" s="1">
        <v>3338620.1188247502</v>
      </c>
      <c r="J66" s="1">
        <v>2729029.9328775802</v>
      </c>
      <c r="K66" s="1">
        <v>2825484.18546271</v>
      </c>
      <c r="L66" s="1">
        <v>2654648.6338057499</v>
      </c>
      <c r="M66" s="1">
        <v>2813247.7487284099</v>
      </c>
      <c r="O66" s="1">
        <v>7.565353951500442</v>
      </c>
      <c r="P66" s="1">
        <v>5.7528783218092139</v>
      </c>
      <c r="Q66" s="1">
        <v>2.8959250268034675</v>
      </c>
    </row>
    <row r="67" spans="1:17" x14ac:dyDescent="0.4">
      <c r="A67" s="1" t="s">
        <v>65</v>
      </c>
      <c r="B67" s="1">
        <v>369420.841673897</v>
      </c>
      <c r="C67" s="1">
        <v>370545.54172506602</v>
      </c>
      <c r="D67" s="1">
        <v>493274.70300665998</v>
      </c>
      <c r="E67" s="1">
        <v>426660.03806156298</v>
      </c>
      <c r="F67" s="1">
        <v>762420.76569980499</v>
      </c>
      <c r="G67" s="1">
        <v>782193.07730366196</v>
      </c>
      <c r="H67" s="1">
        <v>736246.514135067</v>
      </c>
      <c r="I67" s="1">
        <v>729229.67015299201</v>
      </c>
      <c r="J67" s="1">
        <v>303615.79197053501</v>
      </c>
      <c r="K67" s="1">
        <v>306539.09924260603</v>
      </c>
      <c r="L67" s="1">
        <v>283165.57636645698</v>
      </c>
      <c r="M67" s="1">
        <v>301108.51921513199</v>
      </c>
      <c r="O67" s="1">
        <v>14.13136825479204</v>
      </c>
      <c r="P67" s="1">
        <v>3.2421578509669127</v>
      </c>
      <c r="Q67" s="1">
        <v>3.5266821191510145</v>
      </c>
    </row>
    <row r="68" spans="1:17" x14ac:dyDescent="0.4">
      <c r="A68" s="1" t="s">
        <v>45</v>
      </c>
      <c r="B68" s="1">
        <v>1311412.4424036101</v>
      </c>
      <c r="C68" s="1">
        <v>1392414.7693634599</v>
      </c>
      <c r="D68" s="1">
        <v>1533604.89917051</v>
      </c>
      <c r="E68" s="1">
        <v>1410073.35987854</v>
      </c>
      <c r="F68" s="1">
        <v>1160317.74442291</v>
      </c>
      <c r="G68" s="1">
        <v>1140114.11589935</v>
      </c>
      <c r="H68" s="1">
        <v>1157868.43429495</v>
      </c>
      <c r="I68" s="1">
        <v>1039304.4380932</v>
      </c>
      <c r="J68" s="1">
        <v>807629.48592074297</v>
      </c>
      <c r="K68" s="1">
        <v>864481.42380066204</v>
      </c>
      <c r="L68" s="1">
        <v>884775.08926754503</v>
      </c>
      <c r="M68" s="1">
        <v>864953.99597043998</v>
      </c>
      <c r="O68" s="1">
        <v>6.503415543617062</v>
      </c>
      <c r="P68" s="1">
        <v>5.1085866742058395</v>
      </c>
      <c r="Q68" s="1">
        <v>3.887950184843155</v>
      </c>
    </row>
    <row r="69" spans="1:17" x14ac:dyDescent="0.4">
      <c r="A69" s="1" t="s">
        <v>52</v>
      </c>
      <c r="B69" s="1">
        <v>320380.89178365999</v>
      </c>
      <c r="C69" s="1">
        <v>326534.92352436698</v>
      </c>
      <c r="D69" s="1">
        <v>365522.92982533301</v>
      </c>
      <c r="E69" s="1">
        <v>267910.04683712701</v>
      </c>
      <c r="F69" s="1">
        <v>776035.05713415798</v>
      </c>
      <c r="G69" s="1">
        <v>674856.38551183802</v>
      </c>
      <c r="H69" s="1">
        <v>761375.04073351703</v>
      </c>
      <c r="I69" s="1">
        <v>641795.41689859901</v>
      </c>
      <c r="J69" s="1">
        <v>477122.09713314101</v>
      </c>
      <c r="K69" s="1">
        <v>516424.02351662598</v>
      </c>
      <c r="L69" s="1">
        <v>507357.78201907902</v>
      </c>
      <c r="M69" s="1">
        <v>510477.29745350103</v>
      </c>
      <c r="O69" s="1">
        <v>12.533665398319116</v>
      </c>
      <c r="P69" s="1">
        <v>9.1680438071605543</v>
      </c>
      <c r="Q69" s="1">
        <v>3.4913989989588168</v>
      </c>
    </row>
    <row r="70" spans="1:17" x14ac:dyDescent="0.4">
      <c r="A70" s="1" t="s">
        <v>68</v>
      </c>
      <c r="B70" s="1">
        <v>1367564.77716831</v>
      </c>
      <c r="C70" s="1">
        <v>1541238.9034302901</v>
      </c>
      <c r="D70" s="1">
        <v>1916773.40461569</v>
      </c>
      <c r="E70" s="1">
        <v>1308944.1251685901</v>
      </c>
      <c r="F70" s="1">
        <v>1803473.6022295901</v>
      </c>
      <c r="G70" s="1">
        <v>1860234.56213893</v>
      </c>
      <c r="H70" s="1">
        <v>1949565.6891151799</v>
      </c>
      <c r="I70" s="1">
        <v>1700470.92841677</v>
      </c>
      <c r="J70" s="1">
        <v>1485950.9164330999</v>
      </c>
      <c r="K70" s="1">
        <v>1518724.8363747699</v>
      </c>
      <c r="L70" s="1">
        <v>1304827.1745997199</v>
      </c>
      <c r="M70" s="1">
        <v>1479456.40040541</v>
      </c>
      <c r="O70" s="1">
        <v>17.85381198174748</v>
      </c>
      <c r="P70" s="1">
        <v>5.7083696460308513</v>
      </c>
      <c r="Q70" s="1">
        <v>6.6668120169994101</v>
      </c>
    </row>
    <row r="71" spans="1:17" x14ac:dyDescent="0.4">
      <c r="A71" s="1" t="s">
        <v>102</v>
      </c>
      <c r="B71" s="1">
        <v>356821.78222121502</v>
      </c>
      <c r="C71" s="1">
        <v>641380.62550154002</v>
      </c>
      <c r="D71" s="1">
        <v>347788.92641754303</v>
      </c>
      <c r="E71" s="1">
        <v>365378.74676828802</v>
      </c>
      <c r="F71" s="1">
        <v>1177532.68238264</v>
      </c>
      <c r="G71" s="1">
        <v>962086.33965585497</v>
      </c>
      <c r="H71" s="1">
        <v>941204.37009362294</v>
      </c>
      <c r="I71" s="1">
        <v>919456.48421341903</v>
      </c>
      <c r="J71" s="1">
        <v>739739.14325743099</v>
      </c>
      <c r="K71" s="1">
        <v>821169.75109451602</v>
      </c>
      <c r="L71" s="1">
        <v>763861.19120947202</v>
      </c>
      <c r="M71" s="1">
        <v>698445.29989771498</v>
      </c>
      <c r="O71" s="1">
        <v>33.315945806297407</v>
      </c>
      <c r="P71" s="1">
        <v>11.957349310613436</v>
      </c>
      <c r="Q71" s="1">
        <v>6.7834463746727662</v>
      </c>
    </row>
    <row r="72" spans="1:17" x14ac:dyDescent="0.4">
      <c r="A72" s="1" t="s">
        <v>88</v>
      </c>
      <c r="B72" s="1">
        <v>1354643.3203346999</v>
      </c>
      <c r="C72" s="1">
        <v>1457897.5850863799</v>
      </c>
      <c r="D72" s="1">
        <v>1800724.07691669</v>
      </c>
      <c r="E72" s="1">
        <v>1025079.49055166</v>
      </c>
      <c r="F72" s="1">
        <v>786118.38083116896</v>
      </c>
      <c r="G72" s="1">
        <v>789225.32986057305</v>
      </c>
      <c r="H72" s="1">
        <v>775572.545057251</v>
      </c>
      <c r="I72" s="1">
        <v>662799.88131607405</v>
      </c>
      <c r="J72" s="1">
        <v>608587.48210809601</v>
      </c>
      <c r="K72" s="1">
        <v>656937.17777732597</v>
      </c>
      <c r="L72" s="1">
        <v>523322.89558965398</v>
      </c>
      <c r="M72" s="1">
        <v>617873.00553520303</v>
      </c>
      <c r="O72" s="1">
        <v>22.664236990972199</v>
      </c>
      <c r="P72" s="1">
        <v>8.0566723372895019</v>
      </c>
      <c r="Q72" s="1">
        <v>9.3542023922615307</v>
      </c>
    </row>
    <row r="73" spans="1:17" x14ac:dyDescent="0.4">
      <c r="A73" s="1" t="s">
        <v>49</v>
      </c>
      <c r="B73" s="1">
        <v>892295.407976054</v>
      </c>
      <c r="C73" s="1">
        <v>808574.23604715301</v>
      </c>
      <c r="D73" s="1">
        <v>946405.79773465905</v>
      </c>
      <c r="E73" s="1">
        <v>786663.10482105694</v>
      </c>
      <c r="F73" s="1">
        <v>879381.12117272103</v>
      </c>
      <c r="G73" s="1">
        <v>831843.74084308802</v>
      </c>
      <c r="H73" s="1">
        <v>882111.45370902901</v>
      </c>
      <c r="I73" s="1">
        <v>925301.13012642798</v>
      </c>
      <c r="J73" s="1">
        <v>751649.77428142098</v>
      </c>
      <c r="K73" s="1">
        <v>792647.21080114599</v>
      </c>
      <c r="L73" s="1">
        <v>751957.57964498398</v>
      </c>
      <c r="M73" s="1">
        <v>799758.26038959599</v>
      </c>
      <c r="O73" s="1">
        <v>8.6446433917038537</v>
      </c>
      <c r="P73" s="1">
        <v>4.3415358579581111</v>
      </c>
      <c r="Q73" s="1">
        <v>3.3330585245763054</v>
      </c>
    </row>
    <row r="74" spans="1:17" x14ac:dyDescent="0.4">
      <c r="A74" s="1" t="s">
        <v>620</v>
      </c>
      <c r="B74" s="1">
        <v>68656.825550002002</v>
      </c>
      <c r="C74" s="1">
        <v>86843.408330937993</v>
      </c>
      <c r="D74" s="1">
        <v>71599.606649206107</v>
      </c>
      <c r="E74" s="1">
        <v>47534.749858893498</v>
      </c>
      <c r="F74" s="1">
        <v>463294.04987619002</v>
      </c>
      <c r="G74" s="1">
        <v>436731.89178921102</v>
      </c>
      <c r="H74" s="1">
        <v>450751.66482873599</v>
      </c>
      <c r="I74" s="1">
        <v>420519.88711445499</v>
      </c>
      <c r="J74" s="1">
        <v>244238.71360123501</v>
      </c>
      <c r="K74" s="1">
        <v>244921.667224498</v>
      </c>
      <c r="L74" s="1">
        <v>209314.793913392</v>
      </c>
      <c r="M74" s="1">
        <v>221924.12608066999</v>
      </c>
      <c r="O74" s="1">
        <v>23.568508570407655</v>
      </c>
      <c r="P74" s="1">
        <v>4.15673735824116</v>
      </c>
      <c r="Q74" s="1">
        <v>7.6041725949487393</v>
      </c>
    </row>
    <row r="75" spans="1:17" x14ac:dyDescent="0.4">
      <c r="A75" s="1" t="s">
        <v>612</v>
      </c>
      <c r="B75" s="1">
        <v>494994.74719395197</v>
      </c>
      <c r="C75" s="1">
        <v>446053.19008509198</v>
      </c>
      <c r="D75" s="1">
        <v>530114.590731284</v>
      </c>
      <c r="E75" s="1">
        <v>474567.23987378302</v>
      </c>
      <c r="F75" s="1">
        <v>1722306.71955376</v>
      </c>
      <c r="G75" s="1">
        <v>1594912.13468501</v>
      </c>
      <c r="H75" s="1">
        <v>1676540.28548232</v>
      </c>
      <c r="I75" s="1">
        <v>1749223.1296272001</v>
      </c>
      <c r="J75" s="1">
        <v>596206.96068942605</v>
      </c>
      <c r="K75" s="1">
        <v>588326.12450754002</v>
      </c>
      <c r="L75" s="1">
        <v>579019.43347970699</v>
      </c>
      <c r="M75" s="1">
        <v>579420.70542503195</v>
      </c>
      <c r="O75" s="1">
        <v>7.2709197990417502</v>
      </c>
      <c r="P75" s="1">
        <v>4.0089670695220176</v>
      </c>
      <c r="Q75" s="1">
        <v>1.3986279567423368</v>
      </c>
    </row>
    <row r="76" spans="1:17" x14ac:dyDescent="0.4">
      <c r="A76" s="1" t="s">
        <v>76</v>
      </c>
      <c r="B76" s="1">
        <v>2804159.7826145999</v>
      </c>
      <c r="C76" s="1">
        <v>2161781.47224217</v>
      </c>
      <c r="D76" s="1">
        <v>2816584.3519206401</v>
      </c>
      <c r="E76" s="1">
        <v>3031561.8161202502</v>
      </c>
      <c r="F76" s="1">
        <v>6117339.4058892597</v>
      </c>
      <c r="G76" s="1">
        <v>5751150.7433452904</v>
      </c>
      <c r="H76" s="1">
        <v>6284757.5054360703</v>
      </c>
      <c r="I76" s="1">
        <v>6229500.0538412398</v>
      </c>
      <c r="J76" s="1">
        <v>2911627.15456877</v>
      </c>
      <c r="K76" s="1">
        <v>2994899.3280460099</v>
      </c>
      <c r="L76" s="1">
        <v>2612272.97612393</v>
      </c>
      <c r="M76" s="1">
        <v>2846271.1400398798</v>
      </c>
      <c r="O76" s="1">
        <v>13.905751173255748</v>
      </c>
      <c r="P76" s="1">
        <v>3.9375250445816343</v>
      </c>
      <c r="Q76" s="1">
        <v>5.7838181440906977</v>
      </c>
    </row>
    <row r="77" spans="1:17" x14ac:dyDescent="0.4">
      <c r="A77" s="1" t="s">
        <v>64</v>
      </c>
      <c r="B77" s="1">
        <v>838423.46156617801</v>
      </c>
      <c r="C77" s="1">
        <v>930636.34669617098</v>
      </c>
      <c r="D77" s="1">
        <v>1022117.6799139</v>
      </c>
      <c r="E77" s="1">
        <v>931394.92921191803</v>
      </c>
      <c r="F77" s="1">
        <v>883901.69258757902</v>
      </c>
      <c r="G77" s="1">
        <v>1053826.7538548</v>
      </c>
      <c r="H77" s="1">
        <v>1057699.8109603201</v>
      </c>
      <c r="I77" s="1">
        <v>965146.89339049405</v>
      </c>
      <c r="J77" s="1">
        <v>770050.39994170098</v>
      </c>
      <c r="K77" s="1">
        <v>807922.42907301197</v>
      </c>
      <c r="L77" s="1">
        <v>766022.91207161697</v>
      </c>
      <c r="M77" s="1">
        <v>797437.37284412095</v>
      </c>
      <c r="O77" s="1">
        <v>8.0583763432951141</v>
      </c>
      <c r="P77" s="1">
        <v>8.3551090335351716</v>
      </c>
      <c r="Q77" s="1">
        <v>2.6128427286863811</v>
      </c>
    </row>
    <row r="78" spans="1:17" x14ac:dyDescent="0.4">
      <c r="A78" s="1" t="s">
        <v>87</v>
      </c>
      <c r="B78" s="1">
        <v>3435076.0429967698</v>
      </c>
      <c r="C78" s="1">
        <v>4007995.9422337301</v>
      </c>
      <c r="D78" s="1">
        <v>3303635.5919649801</v>
      </c>
      <c r="E78" s="1">
        <v>3486447.6120006698</v>
      </c>
      <c r="F78" s="1">
        <v>3462082.9744690298</v>
      </c>
      <c r="G78" s="1">
        <v>3497230.51599995</v>
      </c>
      <c r="H78" s="1">
        <v>4011865.8940177602</v>
      </c>
      <c r="I78" s="1">
        <v>3678208.78912612</v>
      </c>
      <c r="J78" s="1">
        <v>2706143.3698786302</v>
      </c>
      <c r="K78" s="1">
        <v>3184223.88097827</v>
      </c>
      <c r="L78" s="1">
        <v>2771784.3579009101</v>
      </c>
      <c r="M78" s="1">
        <v>2810079.8879669001</v>
      </c>
      <c r="O78" s="1">
        <v>8.698857057946034</v>
      </c>
      <c r="P78" s="1">
        <v>6.8676774346050404</v>
      </c>
      <c r="Q78" s="1">
        <v>7.4999366591739598</v>
      </c>
    </row>
    <row r="79" spans="1:17" x14ac:dyDescent="0.4">
      <c r="A79" s="1" t="s">
        <v>73</v>
      </c>
      <c r="B79" s="1">
        <v>128772.717016688</v>
      </c>
      <c r="C79" s="1">
        <v>120018.13018848799</v>
      </c>
      <c r="D79" s="1">
        <v>155185.46818862599</v>
      </c>
      <c r="E79" s="1">
        <v>128562.380211779</v>
      </c>
      <c r="F79" s="1">
        <v>1590192.65910653</v>
      </c>
      <c r="G79" s="1">
        <v>1422263.72683769</v>
      </c>
      <c r="H79" s="1">
        <v>1679615.5186598301</v>
      </c>
      <c r="I79" s="1">
        <v>1597045.1608732101</v>
      </c>
      <c r="J79" s="1">
        <v>590275.22991930996</v>
      </c>
      <c r="K79" s="1">
        <v>622867.71861599095</v>
      </c>
      <c r="L79" s="1">
        <v>612943.09420402697</v>
      </c>
      <c r="M79" s="1">
        <v>589251.60060492496</v>
      </c>
      <c r="O79" s="1">
        <v>11.458886117797411</v>
      </c>
      <c r="P79" s="1">
        <v>6.8658644537560338</v>
      </c>
      <c r="Q79" s="1">
        <v>2.7740334828804891</v>
      </c>
    </row>
    <row r="80" spans="1:17" x14ac:dyDescent="0.4">
      <c r="A80" s="1" t="s">
        <v>71</v>
      </c>
      <c r="B80" s="1">
        <v>131156.96889531901</v>
      </c>
      <c r="C80" s="1">
        <v>110657.324632684</v>
      </c>
      <c r="D80" s="1">
        <v>257431.347176051</v>
      </c>
      <c r="E80" s="1">
        <v>218990.186109673</v>
      </c>
      <c r="F80" s="1">
        <v>390504.46001129597</v>
      </c>
      <c r="G80" s="1">
        <v>450847.46824281599</v>
      </c>
      <c r="H80" s="1">
        <v>442661.248194844</v>
      </c>
      <c r="I80" s="1">
        <v>436354.64743546798</v>
      </c>
      <c r="J80" s="1">
        <v>269540.77940926002</v>
      </c>
      <c r="K80" s="1">
        <v>205766.631617437</v>
      </c>
      <c r="L80" s="1">
        <v>223845.805537985</v>
      </c>
      <c r="M80" s="1">
        <v>174357.343258621</v>
      </c>
      <c r="O80" s="1">
        <v>38.996499166277204</v>
      </c>
      <c r="P80" s="1">
        <v>6.2894415626451927</v>
      </c>
      <c r="Q80" s="1">
        <v>18.210483401077827</v>
      </c>
    </row>
    <row r="81" spans="1:17" x14ac:dyDescent="0.4">
      <c r="A81" s="1" t="s">
        <v>77</v>
      </c>
      <c r="B81" s="1">
        <v>941796.159470791</v>
      </c>
      <c r="C81" s="1">
        <v>969094.17550535104</v>
      </c>
      <c r="D81" s="1">
        <v>1036380.72730685</v>
      </c>
      <c r="E81" s="1">
        <v>1054572.1061479601</v>
      </c>
      <c r="F81" s="1">
        <v>974167.11423512001</v>
      </c>
      <c r="G81" s="1">
        <v>1018476.77063034</v>
      </c>
      <c r="H81" s="1">
        <v>1137859.7137436699</v>
      </c>
      <c r="I81" s="1">
        <v>887401.93346580002</v>
      </c>
      <c r="J81" s="1">
        <v>751583.57918661705</v>
      </c>
      <c r="K81" s="1">
        <v>843619.59391385305</v>
      </c>
      <c r="L81" s="1">
        <v>788267.44053273695</v>
      </c>
      <c r="M81" s="1">
        <v>837483.17947741202</v>
      </c>
      <c r="O81" s="1">
        <v>5.3652335876578485</v>
      </c>
      <c r="P81" s="1">
        <v>10.379817223575319</v>
      </c>
      <c r="Q81" s="1">
        <v>5.4035276857675507</v>
      </c>
    </row>
    <row r="82" spans="1:17" x14ac:dyDescent="0.4">
      <c r="A82" s="1" t="s">
        <v>615</v>
      </c>
      <c r="B82" s="1">
        <v>937293.76536645705</v>
      </c>
      <c r="C82" s="1">
        <v>1075708.82889214</v>
      </c>
      <c r="D82" s="1">
        <v>1167570.95431241</v>
      </c>
      <c r="E82" s="1">
        <v>1029143.46042244</v>
      </c>
      <c r="F82" s="1">
        <v>445911.13029784302</v>
      </c>
      <c r="G82" s="1">
        <v>543182.80276386999</v>
      </c>
      <c r="H82" s="1">
        <v>640924.75887237396</v>
      </c>
      <c r="I82" s="1">
        <v>741093.93426394695</v>
      </c>
      <c r="J82" s="1">
        <v>672337.821489783</v>
      </c>
      <c r="K82" s="1">
        <v>751230.35177702399</v>
      </c>
      <c r="L82" s="1">
        <v>699856.40269372496</v>
      </c>
      <c r="M82" s="1">
        <v>768888.41593124997</v>
      </c>
      <c r="O82" s="1">
        <v>9.1134946280707556</v>
      </c>
      <c r="P82" s="1">
        <v>21.4153045808571</v>
      </c>
      <c r="Q82" s="1">
        <v>6.187412089220957</v>
      </c>
    </row>
    <row r="83" spans="1:17" x14ac:dyDescent="0.4">
      <c r="A83" s="1" t="s">
        <v>105</v>
      </c>
      <c r="B83" s="1">
        <v>475746.98673699098</v>
      </c>
      <c r="C83" s="1">
        <v>614924.873423015</v>
      </c>
      <c r="D83" s="1">
        <v>632011.06862849405</v>
      </c>
      <c r="E83" s="1">
        <v>564548.10962837504</v>
      </c>
      <c r="F83" s="1">
        <v>895455.36942912301</v>
      </c>
      <c r="G83" s="1">
        <v>812136.18452617899</v>
      </c>
      <c r="H83" s="1">
        <v>867613.11782683502</v>
      </c>
      <c r="I83" s="1">
        <v>788637.98204022599</v>
      </c>
      <c r="J83" s="1">
        <v>432395.46888393699</v>
      </c>
      <c r="K83" s="1">
        <v>505407.96650950599</v>
      </c>
      <c r="L83" s="1">
        <v>455824.89907894202</v>
      </c>
      <c r="M83" s="1">
        <v>446053.79138594598</v>
      </c>
      <c r="O83" s="1">
        <v>12.26845442189996</v>
      </c>
      <c r="P83" s="1">
        <v>5.8450597781982276</v>
      </c>
      <c r="Q83" s="1">
        <v>6.9166038688533149</v>
      </c>
    </row>
    <row r="84" spans="1:17" x14ac:dyDescent="0.4">
      <c r="A84" s="1" t="s">
        <v>51</v>
      </c>
      <c r="B84" s="1">
        <v>1185164.91577751</v>
      </c>
      <c r="C84" s="1">
        <v>1270887.3066686499</v>
      </c>
      <c r="D84" s="1">
        <v>1367547.1088255299</v>
      </c>
      <c r="E84" s="1">
        <v>1256464.9730872</v>
      </c>
      <c r="F84" s="1">
        <v>763332.76423364901</v>
      </c>
      <c r="G84" s="1">
        <v>750324.72968088405</v>
      </c>
      <c r="H84" s="1">
        <v>790491.56263955205</v>
      </c>
      <c r="I84" s="1">
        <v>788515.65581267199</v>
      </c>
      <c r="J84" s="1">
        <v>729979.39390569599</v>
      </c>
      <c r="K84" s="1">
        <v>581758.02821209503</v>
      </c>
      <c r="L84" s="1">
        <v>758284.62604668003</v>
      </c>
      <c r="M84" s="1">
        <v>737285.54712035402</v>
      </c>
      <c r="O84" s="1">
        <v>5.9091826622956427</v>
      </c>
      <c r="P84" s="1">
        <v>2.5369252077647748</v>
      </c>
      <c r="Q84" s="1">
        <v>11.532769040584116</v>
      </c>
    </row>
    <row r="85" spans="1:17" x14ac:dyDescent="0.4">
      <c r="A85" s="1" t="s">
        <v>89</v>
      </c>
      <c r="B85" s="1">
        <v>1716681.2449664101</v>
      </c>
      <c r="C85" s="1">
        <v>1952126.1121356301</v>
      </c>
      <c r="D85" s="1">
        <v>1883082.31122174</v>
      </c>
      <c r="E85" s="1">
        <v>1761323.3062814099</v>
      </c>
      <c r="F85" s="1">
        <v>977621.70076307002</v>
      </c>
      <c r="G85" s="1">
        <v>935488.44442428602</v>
      </c>
      <c r="H85" s="1">
        <v>962415.28607310005</v>
      </c>
      <c r="I85" s="1">
        <v>957405.51724507695</v>
      </c>
      <c r="J85" s="1">
        <v>1413787.7504668599</v>
      </c>
      <c r="K85" s="1">
        <v>1445466.4154330399</v>
      </c>
      <c r="L85" s="1">
        <v>1345784.4121578301</v>
      </c>
      <c r="M85" s="1">
        <v>1426328.3674920599</v>
      </c>
      <c r="O85" s="1">
        <v>5.9312606354978028</v>
      </c>
      <c r="P85" s="1">
        <v>1.8189716201960946</v>
      </c>
      <c r="Q85" s="1">
        <v>3.0808661354132809</v>
      </c>
    </row>
    <row r="86" spans="1:17" x14ac:dyDescent="0.4">
      <c r="A86" s="1" t="s">
        <v>847</v>
      </c>
      <c r="B86" s="1">
        <v>113737.908171346</v>
      </c>
      <c r="C86" s="1">
        <v>74462.867713814194</v>
      </c>
      <c r="D86" s="1">
        <v>97581.399525106695</v>
      </c>
      <c r="E86" s="1">
        <v>91627.454456082705</v>
      </c>
      <c r="F86" s="1">
        <v>269089.06167543202</v>
      </c>
      <c r="G86" s="1">
        <v>246467.05922362601</v>
      </c>
      <c r="H86" s="1">
        <v>249148.975498741</v>
      </c>
      <c r="I86" s="1">
        <v>252665.79157286399</v>
      </c>
      <c r="J86" s="1">
        <v>123028.544243675</v>
      </c>
      <c r="K86" s="1">
        <v>123942.23570588201</v>
      </c>
      <c r="L86" s="1">
        <v>87630.466881604094</v>
      </c>
      <c r="M86" s="1">
        <v>113830.630255856</v>
      </c>
      <c r="O86" s="1">
        <v>17.190630583733473</v>
      </c>
      <c r="P86" s="1">
        <v>3.991970631187828</v>
      </c>
      <c r="Q86" s="1">
        <v>15.115116454372318</v>
      </c>
    </row>
    <row r="87" spans="1:17" x14ac:dyDescent="0.4">
      <c r="A87" s="1" t="s">
        <v>94</v>
      </c>
      <c r="B87" s="1">
        <v>584576.84796426399</v>
      </c>
      <c r="C87" s="1">
        <v>688665.71353297099</v>
      </c>
      <c r="D87" s="1">
        <v>730452.86305348901</v>
      </c>
      <c r="E87" s="1">
        <v>737469.82891723397</v>
      </c>
      <c r="F87" s="1">
        <v>873067.62416641996</v>
      </c>
      <c r="G87" s="1">
        <v>844870.46236980404</v>
      </c>
      <c r="H87" s="1">
        <v>909509.223705129</v>
      </c>
      <c r="I87" s="1">
        <v>910632.32596730604</v>
      </c>
      <c r="J87" s="1">
        <v>930396.74529198406</v>
      </c>
      <c r="K87" s="1">
        <v>966298.34831693897</v>
      </c>
      <c r="L87" s="1">
        <v>980290.21692285396</v>
      </c>
      <c r="M87" s="1">
        <v>978633.61689401302</v>
      </c>
      <c r="O87" s="1">
        <v>10.289735446977307</v>
      </c>
      <c r="P87" s="1">
        <v>3.5808249510680228</v>
      </c>
      <c r="Q87" s="1">
        <v>2.4062945273402367</v>
      </c>
    </row>
    <row r="88" spans="1:17" x14ac:dyDescent="0.4">
      <c r="A88" s="1" t="s">
        <v>92</v>
      </c>
      <c r="B88" s="1">
        <v>234110.20481073199</v>
      </c>
      <c r="C88" s="1">
        <v>183724.04067379</v>
      </c>
      <c r="D88" s="1">
        <v>208005.908868183</v>
      </c>
      <c r="E88" s="1">
        <v>173143.605565331</v>
      </c>
      <c r="F88" s="1">
        <v>390070.78655528999</v>
      </c>
      <c r="G88" s="1">
        <v>288399.91909945902</v>
      </c>
      <c r="H88" s="1">
        <v>326198.81639728002</v>
      </c>
      <c r="I88" s="1">
        <v>303458.393929396</v>
      </c>
      <c r="J88" s="1">
        <v>226073.961443101</v>
      </c>
      <c r="K88" s="1">
        <v>252722.202021276</v>
      </c>
      <c r="L88" s="1">
        <v>263615.09972478502</v>
      </c>
      <c r="M88" s="1">
        <v>255434.10643014201</v>
      </c>
      <c r="O88" s="1">
        <v>13.598865234890001</v>
      </c>
      <c r="P88" s="1">
        <v>13.700803616997364</v>
      </c>
      <c r="Q88" s="1">
        <v>6.5198629349051327</v>
      </c>
    </row>
    <row r="89" spans="1:17" x14ac:dyDescent="0.4">
      <c r="A89" s="1" t="s">
        <v>140</v>
      </c>
      <c r="B89" s="1">
        <v>262043.613117817</v>
      </c>
      <c r="C89" s="1">
        <v>285496.63702773198</v>
      </c>
      <c r="D89" s="1">
        <v>329264.42288649897</v>
      </c>
      <c r="E89" s="1">
        <v>242650.20117990999</v>
      </c>
      <c r="F89" s="1">
        <v>643757.45828488399</v>
      </c>
      <c r="G89" s="1">
        <v>378650.14261363703</v>
      </c>
      <c r="H89" s="1">
        <v>513369.02329111297</v>
      </c>
      <c r="I89" s="1">
        <v>473572.65247409401</v>
      </c>
      <c r="J89" s="1">
        <v>255391.91344776901</v>
      </c>
      <c r="K89" s="1">
        <v>236607.73513166999</v>
      </c>
      <c r="L89" s="1">
        <v>209751.08770830501</v>
      </c>
      <c r="M89" s="1">
        <v>229802.33198598001</v>
      </c>
      <c r="O89" s="1">
        <v>13.329019351112157</v>
      </c>
      <c r="P89" s="1">
        <v>21.881728644760113</v>
      </c>
      <c r="Q89" s="1">
        <v>8.090718284264236</v>
      </c>
    </row>
    <row r="90" spans="1:17" x14ac:dyDescent="0.4">
      <c r="A90" s="1" t="s">
        <v>121</v>
      </c>
      <c r="B90" s="1">
        <v>1374614.2962604901</v>
      </c>
      <c r="C90" s="1">
        <v>1406670.36412254</v>
      </c>
      <c r="D90" s="1">
        <v>1480547.03214158</v>
      </c>
      <c r="E90" s="1">
        <v>1473483.03992503</v>
      </c>
      <c r="F90" s="1">
        <v>716425.31897338002</v>
      </c>
      <c r="G90" s="1">
        <v>753196.01345196902</v>
      </c>
      <c r="H90" s="1">
        <v>907672.80766563199</v>
      </c>
      <c r="I90" s="1">
        <v>860554.82760571199</v>
      </c>
      <c r="J90" s="1">
        <v>716401.48007974494</v>
      </c>
      <c r="K90" s="1">
        <v>756148.234688711</v>
      </c>
      <c r="L90" s="1">
        <v>714190.62916564895</v>
      </c>
      <c r="M90" s="1">
        <v>831933.80669052596</v>
      </c>
      <c r="O90" s="1">
        <v>3.6013032001535485</v>
      </c>
      <c r="P90" s="1">
        <v>11.067478797690793</v>
      </c>
      <c r="Q90" s="1">
        <v>7.287943734254239</v>
      </c>
    </row>
    <row r="91" spans="1:17" x14ac:dyDescent="0.4">
      <c r="A91" s="1" t="s">
        <v>111</v>
      </c>
      <c r="B91" s="1">
        <v>1193028.5335458801</v>
      </c>
      <c r="C91" s="1">
        <v>1322920.65927783</v>
      </c>
      <c r="D91" s="1">
        <v>1484001.01756989</v>
      </c>
      <c r="E91" s="1">
        <v>1361123.67874427</v>
      </c>
      <c r="F91" s="1">
        <v>1314114.39948646</v>
      </c>
      <c r="G91" s="1">
        <v>1357859.00267752</v>
      </c>
      <c r="H91" s="1">
        <v>1255220.6290499901</v>
      </c>
      <c r="I91" s="1">
        <v>1367478.2887981799</v>
      </c>
      <c r="J91" s="1">
        <v>1345518.61037907</v>
      </c>
      <c r="K91" s="1">
        <v>1365908.3390502001</v>
      </c>
      <c r="L91" s="1">
        <v>1390672.72531623</v>
      </c>
      <c r="M91" s="1">
        <v>1356455.26985453</v>
      </c>
      <c r="O91" s="1">
        <v>8.9404184616482585</v>
      </c>
      <c r="P91" s="1">
        <v>3.8681277009176944</v>
      </c>
      <c r="Q91" s="1">
        <v>1.4107828446697988</v>
      </c>
    </row>
    <row r="92" spans="1:17" x14ac:dyDescent="0.4">
      <c r="A92" s="1" t="s">
        <v>189</v>
      </c>
      <c r="B92" s="1">
        <v>665523.00553004898</v>
      </c>
      <c r="C92" s="1">
        <v>771142.65275361401</v>
      </c>
      <c r="D92" s="1">
        <v>723460.65171300003</v>
      </c>
      <c r="E92" s="1">
        <v>704943.90963571402</v>
      </c>
      <c r="F92" s="1">
        <v>986069.81985054095</v>
      </c>
      <c r="G92" s="1">
        <v>1034310.9134704</v>
      </c>
      <c r="H92" s="1">
        <v>1026231.16724307</v>
      </c>
      <c r="I92" s="1">
        <v>941486.98175946798</v>
      </c>
      <c r="J92" s="1">
        <v>874880.126942178</v>
      </c>
      <c r="K92" s="1">
        <v>1025592.01252705</v>
      </c>
      <c r="L92" s="1">
        <v>924578.51919330703</v>
      </c>
      <c r="M92" s="1">
        <v>921678.85770710697</v>
      </c>
      <c r="O92" s="1">
        <v>6.120837841315713</v>
      </c>
      <c r="P92" s="1">
        <v>4.2740649117022418</v>
      </c>
      <c r="Q92" s="1">
        <v>6.7790496632596886</v>
      </c>
    </row>
    <row r="93" spans="1:17" x14ac:dyDescent="0.4">
      <c r="A93" s="1" t="s">
        <v>119</v>
      </c>
      <c r="B93" s="1">
        <v>588255.89813299</v>
      </c>
      <c r="C93" s="1">
        <v>640091.72218607797</v>
      </c>
      <c r="D93" s="1">
        <v>553518.31486329704</v>
      </c>
      <c r="E93" s="1">
        <v>704042.18614414602</v>
      </c>
      <c r="F93" s="1">
        <v>6815564.0296518197</v>
      </c>
      <c r="G93" s="1">
        <v>5537621.49591948</v>
      </c>
      <c r="H93" s="1">
        <v>5911399.8727388</v>
      </c>
      <c r="I93" s="1">
        <v>6443237.7834993303</v>
      </c>
      <c r="J93" s="1">
        <v>2206316.41840486</v>
      </c>
      <c r="K93" s="1">
        <v>2301755.6863492299</v>
      </c>
      <c r="L93" s="1">
        <v>1958707.04666361</v>
      </c>
      <c r="M93" s="1">
        <v>2213038.43498111</v>
      </c>
      <c r="O93" s="1">
        <v>10.545462749936371</v>
      </c>
      <c r="P93" s="1">
        <v>9.1484279206851475</v>
      </c>
      <c r="Q93" s="1">
        <v>6.7925179961486029</v>
      </c>
    </row>
    <row r="94" spans="1:17" x14ac:dyDescent="0.4">
      <c r="A94" s="1" t="s">
        <v>46</v>
      </c>
      <c r="B94" s="1">
        <v>151624.68386858399</v>
      </c>
      <c r="C94" s="1">
        <v>182572.259213243</v>
      </c>
      <c r="D94" s="1">
        <v>181920.87473424</v>
      </c>
      <c r="E94" s="1">
        <v>143262.94669162101</v>
      </c>
      <c r="F94" s="1">
        <v>307265.63118837803</v>
      </c>
      <c r="G94" s="1">
        <v>350436.55147692899</v>
      </c>
      <c r="H94" s="1">
        <v>345708.591522059</v>
      </c>
      <c r="I94" s="1">
        <v>296811.84646230302</v>
      </c>
      <c r="J94" s="1">
        <v>346330.03009783599</v>
      </c>
      <c r="K94" s="1">
        <v>335545.472457428</v>
      </c>
      <c r="L94" s="1">
        <v>307217.11607731797</v>
      </c>
      <c r="M94" s="1">
        <v>308958.58490791102</v>
      </c>
      <c r="O94" s="1">
        <v>12.364949106597683</v>
      </c>
      <c r="P94" s="1">
        <v>8.3023405909624746</v>
      </c>
      <c r="Q94" s="1">
        <v>6.0038320999453685</v>
      </c>
    </row>
    <row r="95" spans="1:17" x14ac:dyDescent="0.4">
      <c r="A95" s="1" t="s">
        <v>143</v>
      </c>
      <c r="B95" s="1">
        <v>696928.76873784501</v>
      </c>
      <c r="C95" s="1">
        <v>910780.32107178203</v>
      </c>
      <c r="D95" s="1">
        <v>917468.95400303695</v>
      </c>
      <c r="E95" s="1">
        <v>864356.25521709595</v>
      </c>
      <c r="F95" s="1">
        <v>1027722.81011037</v>
      </c>
      <c r="G95" s="1">
        <v>979693.54710718896</v>
      </c>
      <c r="H95" s="1">
        <v>957386.73549027496</v>
      </c>
      <c r="I95" s="1">
        <v>1050618.5446611</v>
      </c>
      <c r="J95" s="1">
        <v>882297.86703781597</v>
      </c>
      <c r="K95" s="1">
        <v>974005.89584784396</v>
      </c>
      <c r="L95" s="1">
        <v>922890.910996172</v>
      </c>
      <c r="M95" s="1">
        <v>933748.03816719202</v>
      </c>
      <c r="O95" s="1">
        <v>12.160565810902076</v>
      </c>
      <c r="P95" s="1">
        <v>4.2651356468607915</v>
      </c>
      <c r="Q95" s="1">
        <v>4.0616009195752909</v>
      </c>
    </row>
    <row r="96" spans="1:17" x14ac:dyDescent="0.4">
      <c r="A96" s="1" t="s">
        <v>69</v>
      </c>
      <c r="B96" s="1">
        <v>272016.63181212399</v>
      </c>
      <c r="C96" s="1">
        <v>281153.420963265</v>
      </c>
      <c r="D96" s="1">
        <v>308082.55364867399</v>
      </c>
      <c r="E96" s="1">
        <v>257471.546164133</v>
      </c>
      <c r="F96" s="1">
        <v>330136.90712633397</v>
      </c>
      <c r="G96" s="1">
        <v>362300.29153484001</v>
      </c>
      <c r="H96" s="1">
        <v>323953.71386144101</v>
      </c>
      <c r="I96" s="1">
        <v>335889.50435434299</v>
      </c>
      <c r="J96" s="1">
        <v>299154.82015807403</v>
      </c>
      <c r="K96" s="1">
        <v>291340.81995423901</v>
      </c>
      <c r="L96" s="1">
        <v>255038.14643304</v>
      </c>
      <c r="M96" s="1">
        <v>260451.26218115701</v>
      </c>
      <c r="O96" s="1">
        <v>7.6151151774024441</v>
      </c>
      <c r="P96" s="1">
        <v>4.990891048848705</v>
      </c>
      <c r="Q96" s="1">
        <v>7.9557869891450155</v>
      </c>
    </row>
    <row r="97" spans="1:17" x14ac:dyDescent="0.4">
      <c r="A97" s="1" t="s">
        <v>79</v>
      </c>
      <c r="B97" s="1">
        <v>374671.54502224299</v>
      </c>
      <c r="C97" s="1">
        <v>493823.017029004</v>
      </c>
      <c r="D97" s="1">
        <v>443127.95390459202</v>
      </c>
      <c r="E97" s="1">
        <v>468820.41183336702</v>
      </c>
      <c r="F97" s="1">
        <v>1289248.48873014</v>
      </c>
      <c r="G97" s="1">
        <v>1052413.00141952</v>
      </c>
      <c r="H97" s="1">
        <v>1199254.50201819</v>
      </c>
      <c r="I97" s="1">
        <v>1046475.24080243</v>
      </c>
      <c r="J97" s="1">
        <v>344367.19546796102</v>
      </c>
      <c r="K97" s="1">
        <v>344088.38478766102</v>
      </c>
      <c r="L97" s="1">
        <v>282379.08384868997</v>
      </c>
      <c r="M97" s="1">
        <v>353846.76841585699</v>
      </c>
      <c r="O97" s="1">
        <v>11.529291277146605</v>
      </c>
      <c r="P97" s="1">
        <v>10.319201813468768</v>
      </c>
      <c r="Q97" s="1">
        <v>9.9170255406469856</v>
      </c>
    </row>
    <row r="98" spans="1:17" x14ac:dyDescent="0.4">
      <c r="A98" s="1" t="s">
        <v>113</v>
      </c>
      <c r="B98" s="1">
        <v>899698.823492934</v>
      </c>
      <c r="C98" s="1">
        <v>908235.80328944698</v>
      </c>
      <c r="D98" s="1">
        <v>983470.49757950101</v>
      </c>
      <c r="E98" s="1">
        <v>912125.60986664204</v>
      </c>
      <c r="F98" s="1">
        <v>1554626.53685394</v>
      </c>
      <c r="G98" s="1">
        <v>1502835.9021773799</v>
      </c>
      <c r="H98" s="1">
        <v>1662713.4259097299</v>
      </c>
      <c r="I98" s="1">
        <v>1502649.8357776101</v>
      </c>
      <c r="J98" s="1">
        <v>916746.26700448303</v>
      </c>
      <c r="K98" s="1">
        <v>967301.09285836201</v>
      </c>
      <c r="L98" s="1">
        <v>960871.98872683698</v>
      </c>
      <c r="M98" s="1">
        <v>893595.27771405003</v>
      </c>
      <c r="O98" s="1">
        <v>4.1842350585199473</v>
      </c>
      <c r="P98" s="1">
        <v>4.8475931672719179</v>
      </c>
      <c r="Q98" s="1">
        <v>3.7877207321516204</v>
      </c>
    </row>
    <row r="99" spans="1:17" x14ac:dyDescent="0.4">
      <c r="A99" s="1" t="s">
        <v>120</v>
      </c>
      <c r="B99" s="1">
        <v>800987.84607403504</v>
      </c>
      <c r="C99" s="1">
        <v>914040.62254054204</v>
      </c>
      <c r="D99" s="1">
        <v>968132.66067333403</v>
      </c>
      <c r="E99" s="1">
        <v>843753.06357321399</v>
      </c>
      <c r="F99" s="1">
        <v>2164587.9339964902</v>
      </c>
      <c r="G99" s="1">
        <v>1967964.4252780301</v>
      </c>
      <c r="H99" s="1">
        <v>2108866.49811651</v>
      </c>
      <c r="I99" s="1">
        <v>2185193.48291972</v>
      </c>
      <c r="J99" s="1">
        <v>597091.62938435096</v>
      </c>
      <c r="K99" s="1">
        <v>687364.27678391302</v>
      </c>
      <c r="L99" s="1">
        <v>631748.49826952897</v>
      </c>
      <c r="M99" s="1">
        <v>640819.264438082</v>
      </c>
      <c r="O99" s="1">
        <v>8.4035667186663581</v>
      </c>
      <c r="P99" s="1">
        <v>4.6480912519135158</v>
      </c>
      <c r="Q99" s="1">
        <v>5.8189340085064396</v>
      </c>
    </row>
    <row r="100" spans="1:17" x14ac:dyDescent="0.4">
      <c r="A100" s="1" t="s">
        <v>617</v>
      </c>
      <c r="B100" s="1">
        <v>417087.82526431401</v>
      </c>
      <c r="C100" s="1">
        <v>483634.22383156401</v>
      </c>
      <c r="D100" s="1">
        <v>536244.64236789197</v>
      </c>
      <c r="E100" s="1">
        <v>431607.787411734</v>
      </c>
      <c r="F100" s="1">
        <v>508421.31252466497</v>
      </c>
      <c r="G100" s="1">
        <v>561267.93931241496</v>
      </c>
      <c r="H100" s="1">
        <v>461632.25994151999</v>
      </c>
      <c r="I100" s="1">
        <v>506175.19809909299</v>
      </c>
      <c r="J100" s="1">
        <v>476503.16937119601</v>
      </c>
      <c r="K100" s="1">
        <v>559433.44286863902</v>
      </c>
      <c r="L100" s="1">
        <v>521442.08792961802</v>
      </c>
      <c r="M100" s="1">
        <v>495498.153061572</v>
      </c>
      <c r="O100" s="1">
        <v>11.60397389018798</v>
      </c>
      <c r="P100" s="1">
        <v>8.0013835258262009</v>
      </c>
      <c r="Q100" s="1">
        <v>6.9941972252084526</v>
      </c>
    </row>
    <row r="101" spans="1:17" x14ac:dyDescent="0.4">
      <c r="A101" s="1" t="s">
        <v>83</v>
      </c>
      <c r="B101" s="1">
        <v>101926.224483281</v>
      </c>
      <c r="C101" s="1">
        <v>114376.41897922099</v>
      </c>
      <c r="D101" s="1">
        <v>84519.839414948307</v>
      </c>
      <c r="E101" s="1">
        <v>117996.947710881</v>
      </c>
      <c r="F101" s="1">
        <v>367591.31224577298</v>
      </c>
      <c r="G101" s="1">
        <v>330834.49355434597</v>
      </c>
      <c r="H101" s="1">
        <v>343998.44812364102</v>
      </c>
      <c r="I101" s="1">
        <v>271497.96349753003</v>
      </c>
      <c r="J101" s="1">
        <v>277760.45752524998</v>
      </c>
      <c r="K101" s="1">
        <v>336670.49598103302</v>
      </c>
      <c r="L101" s="1">
        <v>260065.19485180499</v>
      </c>
      <c r="M101" s="1">
        <v>285974.98220461898</v>
      </c>
      <c r="O101" s="1">
        <v>14.435655835580075</v>
      </c>
      <c r="P101" s="1">
        <v>12.456954068093495</v>
      </c>
      <c r="Q101" s="1">
        <v>11.327903835110719</v>
      </c>
    </row>
    <row r="102" spans="1:17" x14ac:dyDescent="0.4">
      <c r="A102" s="1" t="s">
        <v>99</v>
      </c>
      <c r="B102" s="1">
        <v>1910621.50016948</v>
      </c>
      <c r="C102" s="1">
        <v>2158125.3264245898</v>
      </c>
      <c r="D102" s="1">
        <v>2154735.0967113199</v>
      </c>
      <c r="E102" s="1">
        <v>2140531.3850241601</v>
      </c>
      <c r="F102" s="1">
        <v>4939940.45869176</v>
      </c>
      <c r="G102" s="1">
        <v>4943437.39011491</v>
      </c>
      <c r="H102" s="1">
        <v>5119685.0863145702</v>
      </c>
      <c r="I102" s="1">
        <v>5026307.77695149</v>
      </c>
      <c r="J102" s="1">
        <v>1828251.2717275899</v>
      </c>
      <c r="K102" s="1">
        <v>1843188.2495933</v>
      </c>
      <c r="L102" s="1">
        <v>1842133.4594026499</v>
      </c>
      <c r="M102" s="1">
        <v>1817571.09096443</v>
      </c>
      <c r="O102" s="1">
        <v>5.7625842023065772</v>
      </c>
      <c r="P102" s="1">
        <v>1.6948594283405587</v>
      </c>
      <c r="Q102" s="1">
        <v>0.66648683235366457</v>
      </c>
    </row>
    <row r="103" spans="1:17" x14ac:dyDescent="0.4">
      <c r="A103" s="1" t="s">
        <v>142</v>
      </c>
      <c r="B103" s="1">
        <v>387522.11632715299</v>
      </c>
      <c r="C103" s="1">
        <v>375279.86017387197</v>
      </c>
      <c r="D103" s="1">
        <v>325286.988212244</v>
      </c>
      <c r="E103" s="1">
        <v>362914.55696437799</v>
      </c>
      <c r="F103" s="1">
        <v>573083.85620310297</v>
      </c>
      <c r="G103" s="1">
        <v>542281.41462628997</v>
      </c>
      <c r="H103" s="1">
        <v>671949.70656818</v>
      </c>
      <c r="I103" s="1">
        <v>612668.96199493902</v>
      </c>
      <c r="J103" s="1">
        <v>579421.35771583999</v>
      </c>
      <c r="K103" s="1">
        <v>617152.86706989596</v>
      </c>
      <c r="L103" s="1">
        <v>625865.79447838105</v>
      </c>
      <c r="M103" s="1">
        <v>538902.302708801</v>
      </c>
      <c r="O103" s="1">
        <v>7.4212420271504875</v>
      </c>
      <c r="P103" s="1">
        <v>9.3260400180931811</v>
      </c>
      <c r="Q103" s="1">
        <v>6.737631694775863</v>
      </c>
    </row>
    <row r="104" spans="1:17" x14ac:dyDescent="0.4">
      <c r="A104" s="1" t="s">
        <v>547</v>
      </c>
      <c r="B104" s="1">
        <v>382817.39466506999</v>
      </c>
      <c r="C104" s="1">
        <v>365176.32006110798</v>
      </c>
      <c r="D104" s="1">
        <v>342329.09904278599</v>
      </c>
      <c r="E104" s="1">
        <v>465309.78792622499</v>
      </c>
      <c r="F104" s="1">
        <v>305448.69188842998</v>
      </c>
      <c r="G104" s="1">
        <v>210123.24057176901</v>
      </c>
      <c r="H104" s="1">
        <v>297745.61567712203</v>
      </c>
      <c r="I104" s="1">
        <v>264925.23565834097</v>
      </c>
      <c r="J104" s="1">
        <v>247507.54556425099</v>
      </c>
      <c r="K104" s="1">
        <v>269009.924277907</v>
      </c>
      <c r="L104" s="1">
        <v>257921.92375062499</v>
      </c>
      <c r="M104" s="1">
        <v>246134.73412723601</v>
      </c>
      <c r="O104" s="1">
        <v>13.772765042125023</v>
      </c>
      <c r="P104" s="1">
        <v>16.080250863257685</v>
      </c>
      <c r="Q104" s="1">
        <v>4.1691838521809146</v>
      </c>
    </row>
    <row r="105" spans="1:17" x14ac:dyDescent="0.4">
      <c r="A105" s="1" t="s">
        <v>618</v>
      </c>
      <c r="B105" s="1">
        <v>506888.81811395899</v>
      </c>
      <c r="C105" s="1">
        <v>669068.50600584096</v>
      </c>
      <c r="D105" s="1">
        <v>704887.63936320401</v>
      </c>
      <c r="E105" s="1">
        <v>635927.67660386895</v>
      </c>
      <c r="F105" s="1">
        <v>909602.17617252294</v>
      </c>
      <c r="G105" s="1">
        <v>934541.08107342303</v>
      </c>
      <c r="H105" s="1">
        <v>975703.94380244997</v>
      </c>
      <c r="I105" s="1">
        <v>971075.64307508501</v>
      </c>
      <c r="J105" s="1">
        <v>811710.41143442504</v>
      </c>
      <c r="K105" s="1">
        <v>881464.60707716795</v>
      </c>
      <c r="L105" s="1">
        <v>830774.32487632905</v>
      </c>
      <c r="M105" s="1">
        <v>867298.97773171798</v>
      </c>
      <c r="O105" s="1">
        <v>13.709940861863473</v>
      </c>
      <c r="P105" s="1">
        <v>3.3116980441784882</v>
      </c>
      <c r="Q105" s="1">
        <v>3.7951576794772115</v>
      </c>
    </row>
    <row r="106" spans="1:17" x14ac:dyDescent="0.4">
      <c r="A106" s="1" t="s">
        <v>74</v>
      </c>
      <c r="B106" s="1">
        <v>180161.39743296601</v>
      </c>
      <c r="C106" s="1">
        <v>255171.175561296</v>
      </c>
      <c r="D106" s="1">
        <v>239580.25318212001</v>
      </c>
      <c r="E106" s="1">
        <v>230176.339340684</v>
      </c>
      <c r="F106" s="1">
        <v>448547.44803929998</v>
      </c>
      <c r="G106" s="1">
        <v>412906.73689427698</v>
      </c>
      <c r="H106" s="1">
        <v>475142.00062289898</v>
      </c>
      <c r="I106" s="1">
        <v>415510.70991230302</v>
      </c>
      <c r="J106" s="1">
        <v>269978.71227097698</v>
      </c>
      <c r="K106" s="1">
        <v>276338.56247046101</v>
      </c>
      <c r="L106" s="1">
        <v>274262.228877405</v>
      </c>
      <c r="M106" s="1">
        <v>252482.33302441199</v>
      </c>
      <c r="O106" s="1">
        <v>14.329083942110426</v>
      </c>
      <c r="P106" s="1">
        <v>6.7546651445802102</v>
      </c>
      <c r="Q106" s="1">
        <v>4.0445645838650073</v>
      </c>
    </row>
    <row r="107" spans="1:17" x14ac:dyDescent="0.4">
      <c r="A107" s="1" t="s">
        <v>123</v>
      </c>
      <c r="B107" s="1">
        <v>677558.21926342603</v>
      </c>
      <c r="C107" s="1">
        <v>610316.83383456105</v>
      </c>
      <c r="D107" s="1">
        <v>738132.53895897802</v>
      </c>
      <c r="E107" s="1">
        <v>737509.38442544604</v>
      </c>
      <c r="F107" s="1">
        <v>1249182.3490027599</v>
      </c>
      <c r="G107" s="1">
        <v>1106208.44142056</v>
      </c>
      <c r="H107" s="1">
        <v>1275457.85950395</v>
      </c>
      <c r="I107" s="1">
        <v>1272814.0465869601</v>
      </c>
      <c r="J107" s="1">
        <v>680427.91326691001</v>
      </c>
      <c r="K107" s="1">
        <v>658844.43144760898</v>
      </c>
      <c r="L107" s="1">
        <v>703260.23278116295</v>
      </c>
      <c r="M107" s="1">
        <v>686651.29772503604</v>
      </c>
      <c r="O107" s="1">
        <v>8.7944565303930951</v>
      </c>
      <c r="P107" s="1">
        <v>6.5807410033894955</v>
      </c>
      <c r="Q107" s="1">
        <v>2.6917985314613655</v>
      </c>
    </row>
    <row r="108" spans="1:17" x14ac:dyDescent="0.4">
      <c r="A108" s="1" t="s">
        <v>106</v>
      </c>
      <c r="B108" s="1">
        <v>533250.01073426299</v>
      </c>
      <c r="C108" s="1">
        <v>612063.49261305097</v>
      </c>
      <c r="D108" s="1">
        <v>678340.09126460704</v>
      </c>
      <c r="E108" s="1">
        <v>629072.46393430897</v>
      </c>
      <c r="F108" s="1">
        <v>731722.222521591</v>
      </c>
      <c r="G108" s="1">
        <v>723549.71387018298</v>
      </c>
      <c r="H108" s="1">
        <v>765646.62734460295</v>
      </c>
      <c r="I108" s="1">
        <v>694239.36098867399</v>
      </c>
      <c r="J108" s="1">
        <v>627700.24395273696</v>
      </c>
      <c r="K108" s="1">
        <v>681297.43874572997</v>
      </c>
      <c r="L108" s="1">
        <v>519351.58484415</v>
      </c>
      <c r="M108" s="1">
        <v>670796.66378846695</v>
      </c>
      <c r="O108" s="1">
        <v>9.8250213384911778</v>
      </c>
      <c r="P108" s="1">
        <v>4.030301621832737</v>
      </c>
      <c r="Q108" s="1">
        <v>11.846725280992253</v>
      </c>
    </row>
    <row r="109" spans="1:17" x14ac:dyDescent="0.4">
      <c r="A109" s="1" t="s">
        <v>631</v>
      </c>
      <c r="B109" s="1">
        <v>1665286.7072410299</v>
      </c>
      <c r="C109" s="1">
        <v>1729118.4446252901</v>
      </c>
      <c r="D109" s="1">
        <v>1928058.4537790699</v>
      </c>
      <c r="E109" s="1">
        <v>1777411.0223344299</v>
      </c>
      <c r="F109" s="1">
        <v>2033496.77040914</v>
      </c>
      <c r="G109" s="1">
        <v>1902965.9351963301</v>
      </c>
      <c r="H109" s="1">
        <v>1798351.4778092699</v>
      </c>
      <c r="I109" s="1">
        <v>1981313.1812784099</v>
      </c>
      <c r="J109" s="1">
        <v>1584479.96191172</v>
      </c>
      <c r="K109" s="1">
        <v>1632037.0398708</v>
      </c>
      <c r="L109" s="1">
        <v>1541772.7468721</v>
      </c>
      <c r="M109" s="1">
        <v>1616115.97817157</v>
      </c>
      <c r="O109" s="1">
        <v>6.3051751674030863</v>
      </c>
      <c r="P109" s="1">
        <v>5.3037846650630733</v>
      </c>
      <c r="Q109" s="1">
        <v>2.4978804200348872</v>
      </c>
    </row>
    <row r="110" spans="1:17" x14ac:dyDescent="0.4">
      <c r="A110" s="1" t="s">
        <v>848</v>
      </c>
      <c r="B110" s="1">
        <v>111577.55242298399</v>
      </c>
      <c r="C110" s="1">
        <v>137535.67723833901</v>
      </c>
      <c r="D110" s="1">
        <v>158357.13692047799</v>
      </c>
      <c r="E110" s="1">
        <v>141879.87397481099</v>
      </c>
      <c r="F110" s="1">
        <v>495580.12612991099</v>
      </c>
      <c r="G110" s="1">
        <v>439971.10598924599</v>
      </c>
      <c r="H110" s="1">
        <v>486751.730115471</v>
      </c>
      <c r="I110" s="1">
        <v>435958.50698232302</v>
      </c>
      <c r="J110" s="1">
        <v>194157.25425100399</v>
      </c>
      <c r="K110" s="1">
        <v>162437.543180865</v>
      </c>
      <c r="L110" s="1">
        <v>168083.799043974</v>
      </c>
      <c r="M110" s="1">
        <v>139212.30260818801</v>
      </c>
      <c r="O110" s="1">
        <v>14.106952878052734</v>
      </c>
      <c r="P110" s="1">
        <v>6.666396800509057</v>
      </c>
      <c r="Q110" s="1">
        <v>13.595181769669537</v>
      </c>
    </row>
    <row r="111" spans="1:17" x14ac:dyDescent="0.4">
      <c r="A111" s="1" t="s">
        <v>117</v>
      </c>
      <c r="B111" s="1">
        <v>580389.95303680305</v>
      </c>
      <c r="C111" s="1">
        <v>626528.53106736997</v>
      </c>
      <c r="D111" s="1">
        <v>665346.22530907998</v>
      </c>
      <c r="E111" s="1">
        <v>615144.66807734501</v>
      </c>
      <c r="F111" s="1">
        <v>1468578.0842883899</v>
      </c>
      <c r="G111" s="1">
        <v>1558678.71016593</v>
      </c>
      <c r="H111" s="1">
        <v>1587400.7049491999</v>
      </c>
      <c r="I111" s="1">
        <v>1527027.41195349</v>
      </c>
      <c r="J111" s="1">
        <v>294049.76249465498</v>
      </c>
      <c r="K111" s="1">
        <v>311510.43048495799</v>
      </c>
      <c r="L111" s="1">
        <v>354839.30650632898</v>
      </c>
      <c r="M111" s="1">
        <v>357262.63283049699</v>
      </c>
      <c r="O111" s="1">
        <v>5.6304184514854754</v>
      </c>
      <c r="P111" s="1">
        <v>3.3169291555139946</v>
      </c>
      <c r="Q111" s="1">
        <v>9.5887112276396049</v>
      </c>
    </row>
    <row r="112" spans="1:17" x14ac:dyDescent="0.4">
      <c r="A112" s="1" t="s">
        <v>616</v>
      </c>
      <c r="B112" s="1">
        <v>675682.50764741399</v>
      </c>
      <c r="C112" s="1">
        <v>797253.35330000101</v>
      </c>
      <c r="D112" s="1">
        <v>919414.88286203798</v>
      </c>
      <c r="E112" s="1">
        <v>794814.59720388195</v>
      </c>
      <c r="F112" s="1">
        <v>322881.15375280101</v>
      </c>
      <c r="G112" s="1">
        <v>312145.91216484702</v>
      </c>
      <c r="H112" s="1">
        <v>346140.49239710899</v>
      </c>
      <c r="I112" s="1">
        <v>342578.58367613202</v>
      </c>
      <c r="J112" s="1">
        <v>145368.41893466099</v>
      </c>
      <c r="K112" s="1">
        <v>225529.405071816</v>
      </c>
      <c r="L112" s="1">
        <v>225723.986643604</v>
      </c>
      <c r="M112" s="1">
        <v>232839.43677375</v>
      </c>
      <c r="O112" s="1">
        <v>12.489110358271963</v>
      </c>
      <c r="P112" s="1">
        <v>4.886966574081911</v>
      </c>
      <c r="Q112" s="1">
        <v>19.998985035754384</v>
      </c>
    </row>
    <row r="113" spans="1:17" x14ac:dyDescent="0.4">
      <c r="A113" s="1" t="s">
        <v>129</v>
      </c>
      <c r="B113" s="1">
        <v>451621.56624152802</v>
      </c>
      <c r="C113" s="1">
        <v>450589.26985250402</v>
      </c>
      <c r="D113" s="1">
        <v>426092.46459229098</v>
      </c>
      <c r="E113" s="1">
        <v>452619.21183059597</v>
      </c>
      <c r="F113" s="1">
        <v>1694083.0362188299</v>
      </c>
      <c r="G113" s="1">
        <v>1552579.3409299001</v>
      </c>
      <c r="H113" s="1">
        <v>1909033.6271255601</v>
      </c>
      <c r="I113" s="1">
        <v>1692811.10594028</v>
      </c>
      <c r="J113" s="1">
        <v>672751.35531296802</v>
      </c>
      <c r="K113" s="1">
        <v>621465.69832859305</v>
      </c>
      <c r="L113" s="1">
        <v>635733.64830609201</v>
      </c>
      <c r="M113" s="1">
        <v>639075.27043409203</v>
      </c>
      <c r="O113" s="1">
        <v>2.8716945977648884</v>
      </c>
      <c r="P113" s="1">
        <v>8.5923902402286956</v>
      </c>
      <c r="Q113" s="1">
        <v>3.3813320889356029</v>
      </c>
    </row>
    <row r="114" spans="1:17" x14ac:dyDescent="0.4">
      <c r="A114" s="1" t="s">
        <v>623</v>
      </c>
      <c r="B114" s="1">
        <v>505444.12002396601</v>
      </c>
      <c r="C114" s="1">
        <v>653069.20550069702</v>
      </c>
      <c r="D114" s="1">
        <v>654599.42167368904</v>
      </c>
      <c r="E114" s="1">
        <v>576404.37085883296</v>
      </c>
      <c r="F114" s="1">
        <v>799145.72452207899</v>
      </c>
      <c r="G114" s="1">
        <v>837024.11495616799</v>
      </c>
      <c r="H114" s="1">
        <v>811550.34453036496</v>
      </c>
      <c r="I114" s="1">
        <v>823156.37184946798</v>
      </c>
      <c r="J114" s="1">
        <v>657384.45035990805</v>
      </c>
      <c r="K114" s="1">
        <v>743258.13379057497</v>
      </c>
      <c r="L114" s="1">
        <v>649563.92650758801</v>
      </c>
      <c r="M114" s="1">
        <v>668653.29359219002</v>
      </c>
      <c r="O114" s="1">
        <v>11.941906037923259</v>
      </c>
      <c r="P114" s="1">
        <v>1.9785411441412968</v>
      </c>
      <c r="Q114" s="1">
        <v>6.3380492056266595</v>
      </c>
    </row>
    <row r="115" spans="1:17" x14ac:dyDescent="0.4">
      <c r="A115" s="1" t="s">
        <v>151</v>
      </c>
      <c r="B115" s="1">
        <v>941174.57631173404</v>
      </c>
      <c r="C115" s="1">
        <v>996846.57070444198</v>
      </c>
      <c r="D115" s="1">
        <v>1022615.77609346</v>
      </c>
      <c r="E115" s="1">
        <v>832558.09115909401</v>
      </c>
      <c r="F115" s="1">
        <v>1387815.5155891101</v>
      </c>
      <c r="G115" s="1">
        <v>1374239.8712661499</v>
      </c>
      <c r="H115" s="1">
        <v>1472902.5473418599</v>
      </c>
      <c r="I115" s="1">
        <v>1331896.8533713</v>
      </c>
      <c r="J115" s="1">
        <v>1334026.15939819</v>
      </c>
      <c r="K115" s="1">
        <v>1390941.46808176</v>
      </c>
      <c r="L115" s="1">
        <v>1289044.36373015</v>
      </c>
      <c r="M115" s="1">
        <v>1295017.8320927101</v>
      </c>
      <c r="O115" s="1">
        <v>8.8910827140406372</v>
      </c>
      <c r="P115" s="1">
        <v>4.2489503632569781</v>
      </c>
      <c r="Q115" s="1">
        <v>3.5342107012551103</v>
      </c>
    </row>
    <row r="116" spans="1:17" x14ac:dyDescent="0.4">
      <c r="A116" s="1" t="s">
        <v>104</v>
      </c>
      <c r="B116" s="1">
        <v>1445222.1997575399</v>
      </c>
      <c r="C116" s="1">
        <v>1618802.57523487</v>
      </c>
      <c r="D116" s="1">
        <v>1649539.39092045</v>
      </c>
      <c r="E116" s="1">
        <v>1657228.5187694801</v>
      </c>
      <c r="F116" s="1">
        <v>1258820.4867753999</v>
      </c>
      <c r="G116" s="1">
        <v>1218246.38105461</v>
      </c>
      <c r="H116" s="1">
        <v>1305587.73606791</v>
      </c>
      <c r="I116" s="1">
        <v>1201287.8062271499</v>
      </c>
      <c r="J116" s="1">
        <v>1033878.05237144</v>
      </c>
      <c r="K116" s="1">
        <v>1086622.83794296</v>
      </c>
      <c r="L116" s="1">
        <v>1014270.93538119</v>
      </c>
      <c r="M116" s="1">
        <v>1099602.6037367401</v>
      </c>
      <c r="O116" s="1">
        <v>6.2603866435123194</v>
      </c>
      <c r="P116" s="1">
        <v>3.7313397619630866</v>
      </c>
      <c r="Q116" s="1">
        <v>3.8729608990031132</v>
      </c>
    </row>
    <row r="117" spans="1:17" x14ac:dyDescent="0.4">
      <c r="A117" s="1" t="s">
        <v>135</v>
      </c>
      <c r="B117" s="1">
        <v>1070268.94319337</v>
      </c>
      <c r="C117" s="1">
        <v>1163378.6309981099</v>
      </c>
      <c r="D117" s="1">
        <v>1334192.32710644</v>
      </c>
      <c r="E117" s="1">
        <v>1134785.9192079999</v>
      </c>
      <c r="F117" s="1">
        <v>970331.96843522298</v>
      </c>
      <c r="G117" s="1">
        <v>967680.93684642704</v>
      </c>
      <c r="H117" s="1">
        <v>1085158.02592341</v>
      </c>
      <c r="I117" s="1">
        <v>1041671.25459349</v>
      </c>
      <c r="J117" s="1">
        <v>934569.24424656702</v>
      </c>
      <c r="K117" s="1">
        <v>934108.55978037196</v>
      </c>
      <c r="L117" s="1">
        <v>914236.38925239805</v>
      </c>
      <c r="M117" s="1">
        <v>912394.56489201204</v>
      </c>
      <c r="O117" s="1">
        <v>9.5807768774662865</v>
      </c>
      <c r="P117" s="1">
        <v>5.6420574324633375</v>
      </c>
      <c r="Q117" s="1">
        <v>1.3165451549701108</v>
      </c>
    </row>
    <row r="118" spans="1:17" x14ac:dyDescent="0.4">
      <c r="A118" s="1" t="s">
        <v>95</v>
      </c>
      <c r="B118" s="1">
        <v>469844.948036007</v>
      </c>
      <c r="C118" s="1">
        <v>509364.06322183501</v>
      </c>
      <c r="D118" s="1">
        <v>517112.96206747601</v>
      </c>
      <c r="E118" s="1">
        <v>469916.711806732</v>
      </c>
      <c r="F118" s="1">
        <v>602465.461148259</v>
      </c>
      <c r="G118" s="1">
        <v>577654.71874204301</v>
      </c>
      <c r="H118" s="1">
        <v>568243.63026089198</v>
      </c>
      <c r="I118" s="1">
        <v>490432.09061018197</v>
      </c>
      <c r="J118" s="1">
        <v>438121.10224188998</v>
      </c>
      <c r="K118" s="1">
        <v>392301.234651862</v>
      </c>
      <c r="L118" s="1">
        <v>404182.53787189798</v>
      </c>
      <c r="M118" s="1">
        <v>387010.89482537803</v>
      </c>
      <c r="O118" s="1">
        <v>5.132985377823168</v>
      </c>
      <c r="P118" s="1">
        <v>8.6441908878579099</v>
      </c>
      <c r="Q118" s="1">
        <v>5.6642117456454031</v>
      </c>
    </row>
    <row r="119" spans="1:17" x14ac:dyDescent="0.4">
      <c r="A119" s="1" t="s">
        <v>96</v>
      </c>
      <c r="B119" s="1">
        <v>801180.26171377301</v>
      </c>
      <c r="C119" s="1">
        <v>928377.76201463502</v>
      </c>
      <c r="D119" s="1">
        <v>1176876.31938633</v>
      </c>
      <c r="E119" s="1">
        <v>944875.13353999599</v>
      </c>
      <c r="F119" s="1">
        <v>843602.72221600602</v>
      </c>
      <c r="G119" s="1">
        <v>823895.71840091096</v>
      </c>
      <c r="H119" s="1">
        <v>843916.96146096801</v>
      </c>
      <c r="I119" s="1">
        <v>868401.03042619501</v>
      </c>
      <c r="J119" s="1">
        <v>1011935.27002123</v>
      </c>
      <c r="K119" s="1">
        <v>1069065.4537507</v>
      </c>
      <c r="L119" s="1">
        <v>1038199.88283518</v>
      </c>
      <c r="M119" s="1">
        <v>1009919.16349757</v>
      </c>
      <c r="O119" s="1">
        <v>16.251894264523525</v>
      </c>
      <c r="P119" s="1">
        <v>2.1565581761688124</v>
      </c>
      <c r="Q119" s="1">
        <v>2.6835319755685658</v>
      </c>
    </row>
    <row r="120" spans="1:17" x14ac:dyDescent="0.4">
      <c r="A120" s="1" t="s">
        <v>132</v>
      </c>
      <c r="B120" s="1">
        <v>929821.18718659296</v>
      </c>
      <c r="C120" s="1">
        <v>983948.05212985096</v>
      </c>
      <c r="D120" s="1">
        <v>1057222.6488864101</v>
      </c>
      <c r="E120" s="1">
        <v>973624.764178843</v>
      </c>
      <c r="F120" s="1">
        <v>1028049.20017337</v>
      </c>
      <c r="G120" s="1">
        <v>1100843.79043314</v>
      </c>
      <c r="H120" s="1">
        <v>948719.16198717803</v>
      </c>
      <c r="I120" s="1">
        <v>992021.98014807701</v>
      </c>
      <c r="J120" s="1">
        <v>1311931.28138989</v>
      </c>
      <c r="K120" s="1">
        <v>1498648.7427403501</v>
      </c>
      <c r="L120" s="1">
        <v>1469866.1948221801</v>
      </c>
      <c r="M120" s="1">
        <v>1394164.6279486101</v>
      </c>
      <c r="O120" s="1">
        <v>5.3613189242492494</v>
      </c>
      <c r="P120" s="1">
        <v>6.3286098345785673</v>
      </c>
      <c r="Q120" s="1">
        <v>5.8991563246781205</v>
      </c>
    </row>
    <row r="121" spans="1:17" x14ac:dyDescent="0.4">
      <c r="A121" s="1" t="s">
        <v>131</v>
      </c>
      <c r="B121" s="1">
        <v>1614348.26096504</v>
      </c>
      <c r="C121" s="1">
        <v>1746191.85723146</v>
      </c>
      <c r="D121" s="1">
        <v>1925552.3895990599</v>
      </c>
      <c r="E121" s="1">
        <v>1773583.0318326501</v>
      </c>
      <c r="F121" s="1">
        <v>579596.61916592496</v>
      </c>
      <c r="G121" s="1">
        <v>484054.24604279001</v>
      </c>
      <c r="H121" s="1">
        <v>544517.97095896199</v>
      </c>
      <c r="I121" s="1">
        <v>558935.63716846798</v>
      </c>
      <c r="J121" s="1">
        <v>816315.02114422503</v>
      </c>
      <c r="K121" s="1">
        <v>1000991.26222128</v>
      </c>
      <c r="L121" s="1">
        <v>837413.10887775896</v>
      </c>
      <c r="M121" s="1">
        <v>933920.53737095196</v>
      </c>
      <c r="O121" s="1">
        <v>7.2338724832294101</v>
      </c>
      <c r="P121" s="1">
        <v>7.5835704370591461</v>
      </c>
      <c r="Q121" s="1">
        <v>9.5965707568328948</v>
      </c>
    </row>
    <row r="122" spans="1:17" x14ac:dyDescent="0.4">
      <c r="A122" s="1" t="s">
        <v>82</v>
      </c>
      <c r="B122" s="1">
        <v>728095.75100933597</v>
      </c>
      <c r="C122" s="1">
        <v>712860.85887085204</v>
      </c>
      <c r="D122" s="1">
        <v>862232.86707621498</v>
      </c>
      <c r="E122" s="1">
        <v>802627.873358835</v>
      </c>
      <c r="F122" s="1">
        <v>880768.38849779405</v>
      </c>
      <c r="G122" s="1">
        <v>824790.88927385001</v>
      </c>
      <c r="H122" s="1">
        <v>796452.40899842896</v>
      </c>
      <c r="I122" s="1">
        <v>930828.48311019398</v>
      </c>
      <c r="J122" s="1">
        <v>521036.70037747</v>
      </c>
      <c r="K122" s="1">
        <v>496511.613232025</v>
      </c>
      <c r="L122" s="1">
        <v>499017.136909566</v>
      </c>
      <c r="M122" s="1">
        <v>541922.50457677199</v>
      </c>
      <c r="O122" s="1">
        <v>8.930829595539409</v>
      </c>
      <c r="P122" s="1">
        <v>6.9631318100313182</v>
      </c>
      <c r="Q122" s="1">
        <v>4.1342347109904694</v>
      </c>
    </row>
    <row r="123" spans="1:17" x14ac:dyDescent="0.4">
      <c r="A123" s="1" t="s">
        <v>97</v>
      </c>
      <c r="B123" s="1">
        <v>672793.49518979096</v>
      </c>
      <c r="C123" s="1">
        <v>750542.68198046298</v>
      </c>
      <c r="D123" s="1">
        <v>742492.05582290201</v>
      </c>
      <c r="E123" s="1">
        <v>702627.78516647697</v>
      </c>
      <c r="F123" s="1">
        <v>874909.07108088897</v>
      </c>
      <c r="G123" s="1">
        <v>839543.24070445797</v>
      </c>
      <c r="H123" s="1">
        <v>781215.57573073695</v>
      </c>
      <c r="I123" s="1">
        <v>868474.60005386802</v>
      </c>
      <c r="J123" s="1">
        <v>1002781.16128783</v>
      </c>
      <c r="K123" s="1">
        <v>1085481.18598909</v>
      </c>
      <c r="L123" s="1">
        <v>938492.31613235199</v>
      </c>
      <c r="M123" s="1">
        <v>1059108.2583715699</v>
      </c>
      <c r="O123" s="1">
        <v>5.0508103542102623</v>
      </c>
      <c r="P123" s="1">
        <v>5.0822242198574772</v>
      </c>
      <c r="Q123" s="1">
        <v>6.3818631126450587</v>
      </c>
    </row>
    <row r="124" spans="1:17" x14ac:dyDescent="0.4">
      <c r="A124" s="1" t="s">
        <v>224</v>
      </c>
      <c r="B124" s="1">
        <v>32169.1247247711</v>
      </c>
      <c r="C124" s="1">
        <v>43492.0275683445</v>
      </c>
      <c r="D124" s="1">
        <v>37591.9270768649</v>
      </c>
      <c r="E124" s="1">
        <v>41174.490026418898</v>
      </c>
      <c r="F124" s="1">
        <v>53756.337846568698</v>
      </c>
      <c r="G124" s="1">
        <v>57338.703018788998</v>
      </c>
      <c r="H124" s="1">
        <v>53286.585818298699</v>
      </c>
      <c r="I124" s="1">
        <v>45432.264580029798</v>
      </c>
      <c r="J124" s="1">
        <v>98797.073438088497</v>
      </c>
      <c r="K124" s="1">
        <v>100254.335568953</v>
      </c>
      <c r="L124" s="1">
        <v>117825.154342836</v>
      </c>
      <c r="M124" s="1">
        <v>116695.345359449</v>
      </c>
      <c r="O124" s="1">
        <v>12.77126505867083</v>
      </c>
      <c r="P124" s="1">
        <v>9.5674220117781363</v>
      </c>
      <c r="Q124" s="1">
        <v>9.4717204178141632</v>
      </c>
    </row>
    <row r="125" spans="1:17" x14ac:dyDescent="0.4">
      <c r="A125" s="1" t="s">
        <v>118</v>
      </c>
      <c r="B125" s="1">
        <v>464177.13688648999</v>
      </c>
      <c r="C125" s="1">
        <v>500581.422210583</v>
      </c>
      <c r="D125" s="1">
        <v>450721.44661399297</v>
      </c>
      <c r="E125" s="1">
        <v>450198.58976737398</v>
      </c>
      <c r="F125" s="1">
        <v>482020.38976126199</v>
      </c>
      <c r="G125" s="1">
        <v>507521.08722102898</v>
      </c>
      <c r="H125" s="1">
        <v>491546.73462922499</v>
      </c>
      <c r="I125" s="1">
        <v>462814.05769434199</v>
      </c>
      <c r="J125" s="1">
        <v>359634.11586210201</v>
      </c>
      <c r="K125" s="1">
        <v>357185.94950532098</v>
      </c>
      <c r="L125" s="1">
        <v>303841.81439553102</v>
      </c>
      <c r="M125" s="1">
        <v>333236.02553597098</v>
      </c>
      <c r="O125" s="1">
        <v>5.0760445481822476</v>
      </c>
      <c r="P125" s="1">
        <v>3.844767538129692</v>
      </c>
      <c r="Q125" s="1">
        <v>7.6752953944909805</v>
      </c>
    </row>
    <row r="126" spans="1:17" x14ac:dyDescent="0.4">
      <c r="A126" s="1" t="s">
        <v>155</v>
      </c>
      <c r="B126" s="1">
        <v>293383.14733058901</v>
      </c>
      <c r="C126" s="1">
        <v>322133.471735514</v>
      </c>
      <c r="D126" s="1">
        <v>337834.70824307099</v>
      </c>
      <c r="E126" s="1">
        <v>328341.93466745602</v>
      </c>
      <c r="F126" s="1">
        <v>578323.056437894</v>
      </c>
      <c r="G126" s="1">
        <v>551810.08847989899</v>
      </c>
      <c r="H126" s="1">
        <v>581775.75371643796</v>
      </c>
      <c r="I126" s="1">
        <v>544605.09333640605</v>
      </c>
      <c r="J126" s="1">
        <v>357323.47271415399</v>
      </c>
      <c r="K126" s="1">
        <v>352075.79187823302</v>
      </c>
      <c r="L126" s="1">
        <v>338756.71126136999</v>
      </c>
      <c r="M126" s="1">
        <v>347340.09581169399</v>
      </c>
      <c r="O126" s="1">
        <v>5.9758957046616112</v>
      </c>
      <c r="P126" s="1">
        <v>3.3097052593662841</v>
      </c>
      <c r="Q126" s="1">
        <v>2.2591451216839764</v>
      </c>
    </row>
    <row r="127" spans="1:17" x14ac:dyDescent="0.4">
      <c r="A127" s="1" t="s">
        <v>630</v>
      </c>
      <c r="B127" s="1">
        <v>44846.451469255197</v>
      </c>
      <c r="C127" s="1">
        <v>84999.106908490998</v>
      </c>
      <c r="D127" s="1">
        <v>126917.25122864</v>
      </c>
      <c r="E127" s="1">
        <v>85361.084722858199</v>
      </c>
      <c r="F127" s="1">
        <v>159002.26685158801</v>
      </c>
      <c r="G127" s="1">
        <v>149720.62067755399</v>
      </c>
      <c r="H127" s="1">
        <v>113719.783984633</v>
      </c>
      <c r="I127" s="1">
        <v>111178.297084739</v>
      </c>
      <c r="J127" s="1">
        <v>101746.190631812</v>
      </c>
      <c r="K127" s="1">
        <v>95383.934456100294</v>
      </c>
      <c r="L127" s="1">
        <v>70855.833368166699</v>
      </c>
      <c r="M127" s="1">
        <v>92604.053530064994</v>
      </c>
      <c r="O127" s="1">
        <v>39.176496815481705</v>
      </c>
      <c r="P127" s="1">
        <v>18.376328770313595</v>
      </c>
      <c r="Q127" s="1">
        <v>14.884835446069383</v>
      </c>
    </row>
    <row r="128" spans="1:17" x14ac:dyDescent="0.4">
      <c r="A128" s="1" t="s">
        <v>122</v>
      </c>
      <c r="B128" s="1">
        <v>419528.81024034601</v>
      </c>
      <c r="C128" s="1">
        <v>517713.79742888198</v>
      </c>
      <c r="D128" s="1">
        <v>477253.806972366</v>
      </c>
      <c r="E128" s="1">
        <v>386406.90122411499</v>
      </c>
      <c r="F128" s="1">
        <v>494612.74597764801</v>
      </c>
      <c r="G128" s="1">
        <v>314270.84368729498</v>
      </c>
      <c r="H128" s="1">
        <v>427924.39844222798</v>
      </c>
      <c r="I128" s="1">
        <v>364178.25806469098</v>
      </c>
      <c r="J128" s="1">
        <v>409973.67353467399</v>
      </c>
      <c r="K128" s="1">
        <v>444297.13788212399</v>
      </c>
      <c r="L128" s="1">
        <v>360234.76884383702</v>
      </c>
      <c r="M128" s="1">
        <v>391334.82784056</v>
      </c>
      <c r="O128" s="1">
        <v>13.014692240101052</v>
      </c>
      <c r="P128" s="1">
        <v>19.547574388477564</v>
      </c>
      <c r="Q128" s="1">
        <v>8.7590522579127335</v>
      </c>
    </row>
    <row r="129" spans="1:17" x14ac:dyDescent="0.4">
      <c r="A129" s="1" t="s">
        <v>158</v>
      </c>
      <c r="B129" s="1">
        <v>2463402.7390932301</v>
      </c>
      <c r="C129" s="1">
        <v>2791832.6389994398</v>
      </c>
      <c r="D129" s="1">
        <v>3083597.37366994</v>
      </c>
      <c r="E129" s="1">
        <v>2756639.7522901502</v>
      </c>
      <c r="F129" s="1">
        <v>4592968.5203075996</v>
      </c>
      <c r="G129" s="1">
        <v>3465617.5962694301</v>
      </c>
      <c r="H129" s="1">
        <v>4810647.9236527001</v>
      </c>
      <c r="I129" s="1">
        <v>4463292.0426762803</v>
      </c>
      <c r="J129" s="1">
        <v>4141726.5607899199</v>
      </c>
      <c r="K129" s="1">
        <v>4223049.9975135</v>
      </c>
      <c r="L129" s="1">
        <v>4160543.59116157</v>
      </c>
      <c r="M129" s="1">
        <v>4277303.0643774197</v>
      </c>
      <c r="O129" s="1">
        <v>9.1425062663491783</v>
      </c>
      <c r="P129" s="1">
        <v>13.750687318808238</v>
      </c>
      <c r="Q129" s="1">
        <v>1.4712134748137622</v>
      </c>
    </row>
    <row r="130" spans="1:17" x14ac:dyDescent="0.4">
      <c r="A130" s="1" t="s">
        <v>849</v>
      </c>
      <c r="B130" s="1">
        <v>1965829.47795222</v>
      </c>
      <c r="C130" s="1">
        <v>2125570.9586706199</v>
      </c>
      <c r="D130" s="1">
        <v>2133380.2949336902</v>
      </c>
      <c r="E130" s="1">
        <v>1998820.52556516</v>
      </c>
      <c r="F130" s="1">
        <v>746750.29001030605</v>
      </c>
      <c r="G130" s="1">
        <v>654354.78742571594</v>
      </c>
      <c r="H130" s="1">
        <v>786010.06376078306</v>
      </c>
      <c r="I130" s="1">
        <v>729391.50147411902</v>
      </c>
      <c r="J130" s="1">
        <v>911966.28262600105</v>
      </c>
      <c r="K130" s="1">
        <v>936422.02577446902</v>
      </c>
      <c r="L130" s="1">
        <v>892032.95229890698</v>
      </c>
      <c r="M130" s="1">
        <v>921387.11805283499</v>
      </c>
      <c r="O130" s="1">
        <v>4.1868514481093557</v>
      </c>
      <c r="P130" s="1">
        <v>7.5690846846576454</v>
      </c>
      <c r="Q130" s="1">
        <v>2.0295203120511385</v>
      </c>
    </row>
    <row r="131" spans="1:17" x14ac:dyDescent="0.4">
      <c r="A131" s="1" t="s">
        <v>98</v>
      </c>
      <c r="B131" s="1">
        <v>334196.41663351102</v>
      </c>
      <c r="C131" s="1">
        <v>360820.16156151501</v>
      </c>
      <c r="D131" s="1">
        <v>319093.02851507399</v>
      </c>
      <c r="E131" s="1">
        <v>341840.18312074302</v>
      </c>
      <c r="F131" s="1">
        <v>89319.4684635335</v>
      </c>
      <c r="G131" s="1">
        <v>112715.812966606</v>
      </c>
      <c r="H131" s="1">
        <v>127737.337685729</v>
      </c>
      <c r="I131" s="1">
        <v>76091.125159437594</v>
      </c>
      <c r="J131" s="1">
        <v>124827.085839412</v>
      </c>
      <c r="K131" s="1">
        <v>103805.092492881</v>
      </c>
      <c r="L131" s="1">
        <v>129515.125688731</v>
      </c>
      <c r="M131" s="1">
        <v>132006.67349575501</v>
      </c>
      <c r="O131" s="1">
        <v>5.119543330154622</v>
      </c>
      <c r="P131" s="1">
        <v>22.818351781772837</v>
      </c>
      <c r="Q131" s="1">
        <v>10.47729117220835</v>
      </c>
    </row>
    <row r="132" spans="1:17" x14ac:dyDescent="0.4">
      <c r="A132" s="1" t="s">
        <v>172</v>
      </c>
      <c r="B132" s="1">
        <v>180511.02073070599</v>
      </c>
      <c r="C132" s="1">
        <v>205450.737857136</v>
      </c>
      <c r="D132" s="1">
        <v>196905.12138902201</v>
      </c>
      <c r="E132" s="1">
        <v>191982.813872492</v>
      </c>
      <c r="F132" s="1">
        <v>587502.20641989599</v>
      </c>
      <c r="G132" s="1">
        <v>517499.714173379</v>
      </c>
      <c r="H132" s="1">
        <v>378509.02620496397</v>
      </c>
      <c r="I132" s="1">
        <v>541932.93544571998</v>
      </c>
      <c r="J132" s="1">
        <v>456533.123574525</v>
      </c>
      <c r="K132" s="1">
        <v>489623.04664066498</v>
      </c>
      <c r="L132" s="1">
        <v>493903.27664747898</v>
      </c>
      <c r="M132" s="1">
        <v>468747.643350748</v>
      </c>
      <c r="O132" s="1">
        <v>5.3751489438894051</v>
      </c>
      <c r="P132" s="1">
        <v>17.78099575025464</v>
      </c>
      <c r="Q132" s="1">
        <v>3.6933502797748803</v>
      </c>
    </row>
    <row r="133" spans="1:17" x14ac:dyDescent="0.4">
      <c r="A133" s="1" t="s">
        <v>78</v>
      </c>
      <c r="B133" s="1">
        <v>499476.53373981902</v>
      </c>
      <c r="C133" s="1">
        <v>609685.78138141101</v>
      </c>
      <c r="D133" s="1">
        <v>716373.43949351006</v>
      </c>
      <c r="E133" s="1">
        <v>641606.84162705601</v>
      </c>
      <c r="F133" s="1">
        <v>215175.63822056699</v>
      </c>
      <c r="G133" s="1">
        <v>166508.15665923199</v>
      </c>
      <c r="H133" s="1">
        <v>180098.470047234</v>
      </c>
      <c r="I133" s="1">
        <v>173395.397597362</v>
      </c>
      <c r="J133" s="1">
        <v>153335.097516401</v>
      </c>
      <c r="K133" s="1">
        <v>118460.42716211799</v>
      </c>
      <c r="L133" s="1">
        <v>168476.85502659201</v>
      </c>
      <c r="M133" s="1">
        <v>128809.45588037701</v>
      </c>
      <c r="O133" s="1">
        <v>14.60548070376562</v>
      </c>
      <c r="P133" s="1">
        <v>11.776231529005484</v>
      </c>
      <c r="Q133" s="1">
        <v>16.014494759522709</v>
      </c>
    </row>
    <row r="134" spans="1:17" x14ac:dyDescent="0.4">
      <c r="A134" s="1" t="s">
        <v>182</v>
      </c>
      <c r="B134" s="1">
        <v>136391.37716468901</v>
      </c>
      <c r="C134" s="1">
        <v>147089.41730161101</v>
      </c>
      <c r="D134" s="1">
        <v>145646.27149904301</v>
      </c>
      <c r="E134" s="1">
        <v>153295.35530519401</v>
      </c>
      <c r="F134" s="1">
        <v>467985.394654356</v>
      </c>
      <c r="G134" s="1">
        <v>500536.57926097</v>
      </c>
      <c r="H134" s="1">
        <v>513310.44592492201</v>
      </c>
      <c r="I134" s="1">
        <v>509677.26974056498</v>
      </c>
      <c r="J134" s="1">
        <v>353485.47453796701</v>
      </c>
      <c r="K134" s="1">
        <v>367331.89693096699</v>
      </c>
      <c r="L134" s="1">
        <v>338075.36638149997</v>
      </c>
      <c r="M134" s="1">
        <v>365856.13694461703</v>
      </c>
      <c r="O134" s="1">
        <v>4.7950243226905869</v>
      </c>
      <c r="P134" s="1">
        <v>4.1455828972264293</v>
      </c>
      <c r="Q134" s="1">
        <v>3.8118478989074611</v>
      </c>
    </row>
    <row r="135" spans="1:17" x14ac:dyDescent="0.4">
      <c r="A135" s="1" t="s">
        <v>144</v>
      </c>
      <c r="B135" s="1">
        <v>315887.916522766</v>
      </c>
      <c r="C135" s="1">
        <v>350367.69950129598</v>
      </c>
      <c r="D135" s="1">
        <v>337208.95081302797</v>
      </c>
      <c r="E135" s="1">
        <v>296027.95919491799</v>
      </c>
      <c r="F135" s="1">
        <v>652388.50779552804</v>
      </c>
      <c r="G135" s="1">
        <v>598063.22654935496</v>
      </c>
      <c r="H135" s="1">
        <v>663477.984178902</v>
      </c>
      <c r="I135" s="1">
        <v>665473.97368706705</v>
      </c>
      <c r="J135" s="1">
        <v>201128.82736970799</v>
      </c>
      <c r="K135" s="1">
        <v>146268.25838729201</v>
      </c>
      <c r="L135" s="1">
        <v>149963.75792262901</v>
      </c>
      <c r="M135" s="1">
        <v>199326.05816551999</v>
      </c>
      <c r="O135" s="1">
        <v>7.3594939462357205</v>
      </c>
      <c r="P135" s="1">
        <v>4.91872692709285</v>
      </c>
      <c r="Q135" s="1">
        <v>17.300938067758555</v>
      </c>
    </row>
    <row r="136" spans="1:17" x14ac:dyDescent="0.4">
      <c r="A136" s="1" t="s">
        <v>100</v>
      </c>
      <c r="B136" s="1">
        <v>86944.0594342892</v>
      </c>
      <c r="C136" s="1">
        <v>93195.556987648597</v>
      </c>
      <c r="D136" s="1">
        <v>85580.127886858696</v>
      </c>
      <c r="E136" s="1">
        <v>101524.274508246</v>
      </c>
      <c r="F136" s="1">
        <v>686160.54253638303</v>
      </c>
      <c r="G136" s="1">
        <v>600141.29238045996</v>
      </c>
      <c r="H136" s="1">
        <v>651395.50455390802</v>
      </c>
      <c r="I136" s="1">
        <v>685804.24845274701</v>
      </c>
      <c r="J136" s="1">
        <v>96634.289981217706</v>
      </c>
      <c r="K136" s="1">
        <v>108038.326673245</v>
      </c>
      <c r="L136" s="1">
        <v>124574.60286774</v>
      </c>
      <c r="M136" s="1">
        <v>93902.431009211301</v>
      </c>
      <c r="O136" s="1">
        <v>7.9238543330870703</v>
      </c>
      <c r="P136" s="1">
        <v>6.1865727089535403</v>
      </c>
      <c r="Q136" s="1">
        <v>13.178351826060638</v>
      </c>
    </row>
    <row r="137" spans="1:17" x14ac:dyDescent="0.4">
      <c r="A137" s="1" t="s">
        <v>204</v>
      </c>
      <c r="B137" s="1">
        <v>405153.99705548602</v>
      </c>
      <c r="C137" s="1">
        <v>407841.75907442602</v>
      </c>
      <c r="D137" s="1">
        <v>462987.51929280697</v>
      </c>
      <c r="E137" s="1">
        <v>424657.080555694</v>
      </c>
      <c r="F137" s="1">
        <v>1147198.3503083601</v>
      </c>
      <c r="G137" s="1">
        <v>967677.32469929603</v>
      </c>
      <c r="H137" s="1">
        <v>1173732.30124326</v>
      </c>
      <c r="I137" s="1">
        <v>1020497.53574841</v>
      </c>
      <c r="J137" s="1">
        <v>1225734.91791156</v>
      </c>
      <c r="K137" s="1">
        <v>1202106.04158782</v>
      </c>
      <c r="L137" s="1">
        <v>1232727.0468484301</v>
      </c>
      <c r="M137" s="1">
        <v>1195961.4661259099</v>
      </c>
      <c r="O137" s="1">
        <v>6.2692100314856214</v>
      </c>
      <c r="P137" s="1">
        <v>9.1938446325210457</v>
      </c>
      <c r="Q137" s="1">
        <v>1.4696687419068999</v>
      </c>
    </row>
    <row r="138" spans="1:17" x14ac:dyDescent="0.4">
      <c r="A138" s="1" t="s">
        <v>101</v>
      </c>
      <c r="B138" s="1">
        <v>315296.63335930702</v>
      </c>
      <c r="C138" s="1">
        <v>313727.85151408199</v>
      </c>
      <c r="D138" s="1">
        <v>349407.77200016699</v>
      </c>
      <c r="E138" s="1">
        <v>287087.63565402298</v>
      </c>
      <c r="F138" s="1">
        <v>750365.91188087198</v>
      </c>
      <c r="G138" s="1">
        <v>717626.65047257196</v>
      </c>
      <c r="H138" s="1">
        <v>776134.24893215101</v>
      </c>
      <c r="I138" s="1">
        <v>744308.65066036</v>
      </c>
      <c r="J138" s="1">
        <v>545092.59191874205</v>
      </c>
      <c r="K138" s="1">
        <v>623548.577868519</v>
      </c>
      <c r="L138" s="1">
        <v>492032.34705878899</v>
      </c>
      <c r="M138" s="1">
        <v>645081.43600342202</v>
      </c>
      <c r="O138" s="1">
        <v>8.073002941220139</v>
      </c>
      <c r="P138" s="1">
        <v>3.2143563939818884</v>
      </c>
      <c r="Q138" s="1">
        <v>12.282416084491107</v>
      </c>
    </row>
    <row r="139" spans="1:17" x14ac:dyDescent="0.4">
      <c r="A139" s="1" t="s">
        <v>138</v>
      </c>
      <c r="B139" s="1">
        <v>207554.75299971199</v>
      </c>
      <c r="C139" s="1">
        <v>258485.09392270999</v>
      </c>
      <c r="D139" s="1">
        <v>289103.27917661401</v>
      </c>
      <c r="E139" s="1">
        <v>252518.06748863301</v>
      </c>
      <c r="F139" s="1">
        <v>195545.797990536</v>
      </c>
      <c r="G139" s="1">
        <v>200536.37017665099</v>
      </c>
      <c r="H139" s="1">
        <v>179590.02419459299</v>
      </c>
      <c r="I139" s="1">
        <v>212421.71067039901</v>
      </c>
      <c r="J139" s="1">
        <v>145043.42822379299</v>
      </c>
      <c r="K139" s="1">
        <v>207911.11084456</v>
      </c>
      <c r="L139" s="1">
        <v>213502.94911776599</v>
      </c>
      <c r="M139" s="1">
        <v>212381.526538181</v>
      </c>
      <c r="O139" s="1">
        <v>13.352476620445646</v>
      </c>
      <c r="P139" s="1">
        <v>6.9069269119974175</v>
      </c>
      <c r="Q139" s="1">
        <v>17.050441580155937</v>
      </c>
    </row>
    <row r="140" spans="1:17" x14ac:dyDescent="0.4">
      <c r="A140" s="1" t="s">
        <v>628</v>
      </c>
      <c r="B140" s="1">
        <v>1874954.64381576</v>
      </c>
      <c r="C140" s="1">
        <v>1898763.06116675</v>
      </c>
      <c r="D140" s="1">
        <v>2260245.31104887</v>
      </c>
      <c r="E140" s="1">
        <v>2000994.0977803001</v>
      </c>
      <c r="F140" s="1">
        <v>1035957.11225827</v>
      </c>
      <c r="G140" s="1">
        <v>1076548.84966373</v>
      </c>
      <c r="H140" s="1">
        <v>929064.44917957298</v>
      </c>
      <c r="I140" s="1">
        <v>1128107.15129843</v>
      </c>
      <c r="J140" s="1">
        <v>1154347.4209738199</v>
      </c>
      <c r="K140" s="1">
        <v>1257111.3547089701</v>
      </c>
      <c r="L140" s="1">
        <v>1220142.8418942101</v>
      </c>
      <c r="M140" s="1">
        <v>1154039.9329148701</v>
      </c>
      <c r="O140" s="1">
        <v>8.7796277027360414</v>
      </c>
      <c r="P140" s="1">
        <v>8.1018964955418209</v>
      </c>
      <c r="Q140" s="1">
        <v>4.2653141855097987</v>
      </c>
    </row>
    <row r="141" spans="1:17" x14ac:dyDescent="0.4">
      <c r="A141" s="1" t="s">
        <v>619</v>
      </c>
      <c r="B141" s="1">
        <v>1272023.8925962399</v>
      </c>
      <c r="C141" s="1">
        <v>1454036.09310902</v>
      </c>
      <c r="D141" s="1">
        <v>1555327.8187084501</v>
      </c>
      <c r="E141" s="1">
        <v>1442801.5092181901</v>
      </c>
      <c r="F141" s="1">
        <v>1062529.99040795</v>
      </c>
      <c r="G141" s="1">
        <v>1175401.76998511</v>
      </c>
      <c r="H141" s="1">
        <v>1252057.2324733301</v>
      </c>
      <c r="I141" s="1">
        <v>1191111.5485320401</v>
      </c>
      <c r="J141" s="1">
        <v>751222.73274092097</v>
      </c>
      <c r="K141" s="1">
        <v>753696.94798505295</v>
      </c>
      <c r="L141" s="1">
        <v>1171052.1464257501</v>
      </c>
      <c r="M141" s="1">
        <v>1263863.1739944001</v>
      </c>
      <c r="O141" s="1">
        <v>8.2089840922596142</v>
      </c>
      <c r="P141" s="1">
        <v>6.7568138410388858</v>
      </c>
      <c r="Q141" s="1">
        <v>27.526950358234746</v>
      </c>
    </row>
    <row r="142" spans="1:17" x14ac:dyDescent="0.4">
      <c r="A142" s="1" t="s">
        <v>634</v>
      </c>
      <c r="B142" s="1">
        <v>755041.13654424599</v>
      </c>
      <c r="C142" s="1">
        <v>658564.81436832703</v>
      </c>
      <c r="D142" s="1">
        <v>754517.45438878005</v>
      </c>
      <c r="E142" s="1">
        <v>752153.08271068695</v>
      </c>
      <c r="F142" s="1">
        <v>915506.01845681597</v>
      </c>
      <c r="G142" s="1">
        <v>878111.20364412805</v>
      </c>
      <c r="H142" s="1">
        <v>808947.32795388903</v>
      </c>
      <c r="I142" s="1">
        <v>733937.58809197706</v>
      </c>
      <c r="J142" s="1">
        <v>648324.26502068399</v>
      </c>
      <c r="K142" s="1">
        <v>445145.47678435798</v>
      </c>
      <c r="L142" s="1">
        <v>609782.23798605695</v>
      </c>
      <c r="M142" s="1">
        <v>589900.97610245296</v>
      </c>
      <c r="O142" s="1">
        <v>6.5317227462902974</v>
      </c>
      <c r="P142" s="1">
        <v>9.5981450904852785</v>
      </c>
      <c r="Q142" s="1">
        <v>15.490391723647075</v>
      </c>
    </row>
    <row r="143" spans="1:17" x14ac:dyDescent="0.4">
      <c r="A143" s="1" t="s">
        <v>173</v>
      </c>
      <c r="B143" s="1">
        <v>148517.60351089999</v>
      </c>
      <c r="C143" s="1">
        <v>114842.745970084</v>
      </c>
      <c r="D143" s="1">
        <v>121337.03092041</v>
      </c>
      <c r="E143" s="1">
        <v>121261.456081282</v>
      </c>
      <c r="F143" s="1">
        <v>1006505.96469826</v>
      </c>
      <c r="G143" s="1">
        <v>934268.97066910297</v>
      </c>
      <c r="H143" s="1">
        <v>893206.33158314298</v>
      </c>
      <c r="I143" s="1">
        <v>974580.14370553102</v>
      </c>
      <c r="J143" s="1">
        <v>413509.95018447202</v>
      </c>
      <c r="K143" s="1">
        <v>413945.30950579297</v>
      </c>
      <c r="L143" s="1">
        <v>364652.81857687299</v>
      </c>
      <c r="M143" s="1">
        <v>393235.83341503702</v>
      </c>
      <c r="O143" s="1">
        <v>11.856604279726469</v>
      </c>
      <c r="P143" s="1">
        <v>5.1636926654962005</v>
      </c>
      <c r="Q143" s="1">
        <v>5.8604079398431779</v>
      </c>
    </row>
    <row r="144" spans="1:17" x14ac:dyDescent="0.4">
      <c r="A144" s="1" t="s">
        <v>145</v>
      </c>
      <c r="B144" s="1">
        <v>314595.82867770398</v>
      </c>
      <c r="C144" s="1">
        <v>371712.45827397797</v>
      </c>
      <c r="D144" s="1">
        <v>360200.72441462602</v>
      </c>
      <c r="E144" s="1">
        <v>312958.48781899503</v>
      </c>
      <c r="F144" s="1">
        <v>534902.63241302106</v>
      </c>
      <c r="G144" s="1">
        <v>568326.57031802705</v>
      </c>
      <c r="H144" s="1">
        <v>466680.47518963303</v>
      </c>
      <c r="I144" s="1">
        <v>502511.910549547</v>
      </c>
      <c r="J144" s="1">
        <v>437467.47474395001</v>
      </c>
      <c r="K144" s="1">
        <v>423860.92285962403</v>
      </c>
      <c r="L144" s="1">
        <v>419664.13639287697</v>
      </c>
      <c r="M144" s="1">
        <v>400102.37035315402</v>
      </c>
      <c r="O144" s="1">
        <v>8.9733682970769451</v>
      </c>
      <c r="P144" s="1">
        <v>8.4072396288784148</v>
      </c>
      <c r="Q144" s="1">
        <v>3.675253111627149</v>
      </c>
    </row>
    <row r="145" spans="1:17" x14ac:dyDescent="0.4">
      <c r="A145" s="1" t="s">
        <v>167</v>
      </c>
      <c r="B145" s="1">
        <v>615740.520050933</v>
      </c>
      <c r="C145" s="1">
        <v>683649.14758203598</v>
      </c>
      <c r="D145" s="1">
        <v>708808.609086351</v>
      </c>
      <c r="E145" s="1">
        <v>665020.36351796205</v>
      </c>
      <c r="F145" s="1">
        <v>1533612.5493995501</v>
      </c>
      <c r="G145" s="1">
        <v>1436196.0584037199</v>
      </c>
      <c r="H145" s="1">
        <v>1553753.43164847</v>
      </c>
      <c r="I145" s="1">
        <v>1548278.4170993399</v>
      </c>
      <c r="J145" s="1">
        <v>1520893.1651926499</v>
      </c>
      <c r="K145" s="1">
        <v>1555679.92435936</v>
      </c>
      <c r="L145" s="1">
        <v>1468333.7564296599</v>
      </c>
      <c r="M145" s="1">
        <v>1525718.1340917901</v>
      </c>
      <c r="O145" s="1">
        <v>5.8909041236713238</v>
      </c>
      <c r="P145" s="1">
        <v>3.6343900893207612</v>
      </c>
      <c r="Q145" s="1">
        <v>2.392121207196614</v>
      </c>
    </row>
    <row r="146" spans="1:17" x14ac:dyDescent="0.4">
      <c r="A146" s="1" t="s">
        <v>633</v>
      </c>
      <c r="B146" s="1">
        <v>1957006.0866441999</v>
      </c>
      <c r="C146" s="1">
        <v>2127170.5000003199</v>
      </c>
      <c r="D146" s="1">
        <v>2309175.4910102198</v>
      </c>
      <c r="E146" s="1">
        <v>2083658.5150542799</v>
      </c>
      <c r="F146" s="1">
        <v>460044.87421920599</v>
      </c>
      <c r="G146" s="1">
        <v>444085.16915416898</v>
      </c>
      <c r="H146" s="1">
        <v>511727.59874319099</v>
      </c>
      <c r="I146" s="1">
        <v>435357.39244113502</v>
      </c>
      <c r="J146" s="1">
        <v>363473.31244582398</v>
      </c>
      <c r="K146" s="1">
        <v>438617.38445112703</v>
      </c>
      <c r="L146" s="1">
        <v>403893.62149178499</v>
      </c>
      <c r="M146" s="1">
        <v>335116.28403700999</v>
      </c>
      <c r="O146" s="1">
        <v>6.8771589888294198</v>
      </c>
      <c r="P146" s="1">
        <v>7.3854460308852774</v>
      </c>
      <c r="Q146" s="1">
        <v>11.783589344944593</v>
      </c>
    </row>
    <row r="147" spans="1:17" x14ac:dyDescent="0.4">
      <c r="A147" s="1" t="s">
        <v>627</v>
      </c>
      <c r="B147" s="1">
        <v>556758.68922110705</v>
      </c>
      <c r="C147" s="1">
        <v>597891.05964143702</v>
      </c>
      <c r="D147" s="1">
        <v>651473.82744607201</v>
      </c>
      <c r="E147" s="1">
        <v>587304.65476330998</v>
      </c>
      <c r="F147" s="1">
        <v>85581.101930619901</v>
      </c>
      <c r="G147" s="1">
        <v>79760.143368567005</v>
      </c>
      <c r="H147" s="1">
        <v>114981.181404275</v>
      </c>
      <c r="I147" s="1">
        <v>106160.085290505</v>
      </c>
      <c r="J147" s="1">
        <v>128007.058705157</v>
      </c>
      <c r="K147" s="1">
        <v>143490.78375729499</v>
      </c>
      <c r="L147" s="1">
        <v>118750.837281011</v>
      </c>
      <c r="M147" s="1">
        <v>145203.96742065201</v>
      </c>
      <c r="O147" s="1">
        <v>6.5967808154535925</v>
      </c>
      <c r="P147" s="1">
        <v>17.259164589733196</v>
      </c>
      <c r="Q147" s="1">
        <v>9.4883909921008236</v>
      </c>
    </row>
    <row r="148" spans="1:17" x14ac:dyDescent="0.4">
      <c r="A148" s="1" t="s">
        <v>127</v>
      </c>
      <c r="B148" s="1">
        <v>670066.606329281</v>
      </c>
      <c r="C148" s="1">
        <v>642238.19145612605</v>
      </c>
      <c r="D148" s="1">
        <v>939752.91686217801</v>
      </c>
      <c r="E148" s="1">
        <v>751968.87554156897</v>
      </c>
      <c r="F148" s="1">
        <v>1995451.00595188</v>
      </c>
      <c r="G148" s="1">
        <v>1777379.1251282899</v>
      </c>
      <c r="H148" s="1">
        <v>1965080.4960139601</v>
      </c>
      <c r="I148" s="1">
        <v>2022381.3877437401</v>
      </c>
      <c r="J148" s="1">
        <v>1613172.9657908501</v>
      </c>
      <c r="K148" s="1">
        <v>1700202.86725825</v>
      </c>
      <c r="L148" s="1">
        <v>1577849.6620964501</v>
      </c>
      <c r="M148" s="1">
        <v>1660698.6065382699</v>
      </c>
      <c r="O148" s="1">
        <v>17.865880605978766</v>
      </c>
      <c r="P148" s="1">
        <v>5.7193492717718035</v>
      </c>
      <c r="Q148" s="1">
        <v>3.2723186675656968</v>
      </c>
    </row>
    <row r="149" spans="1:17" x14ac:dyDescent="0.4">
      <c r="A149" s="1" t="s">
        <v>103</v>
      </c>
      <c r="B149" s="1">
        <v>552786.18715839495</v>
      </c>
      <c r="C149" s="1">
        <v>739533.67785642296</v>
      </c>
      <c r="D149" s="1">
        <v>730956.68444847502</v>
      </c>
      <c r="E149" s="1">
        <v>654821.96240448696</v>
      </c>
      <c r="F149" s="1">
        <v>731029.34349572705</v>
      </c>
      <c r="G149" s="1">
        <v>433495.674820207</v>
      </c>
      <c r="H149" s="1">
        <v>677781.02922737098</v>
      </c>
      <c r="I149" s="1">
        <v>723383.04936275503</v>
      </c>
      <c r="J149" s="1">
        <v>439411.94139918499</v>
      </c>
      <c r="K149" s="1">
        <v>498705.201886878</v>
      </c>
      <c r="L149" s="1">
        <v>564212.44736162305</v>
      </c>
      <c r="M149" s="1">
        <v>596093.649165084</v>
      </c>
      <c r="O149" s="1">
        <v>12.940446503876391</v>
      </c>
      <c r="P149" s="1">
        <v>21.919546417239626</v>
      </c>
      <c r="Q149" s="1">
        <v>13.30154709508562</v>
      </c>
    </row>
    <row r="150" spans="1:17" x14ac:dyDescent="0.4">
      <c r="A150" s="1" t="s">
        <v>109</v>
      </c>
      <c r="B150" s="1">
        <v>466225.87556839298</v>
      </c>
      <c r="C150" s="1">
        <v>502891.88434709603</v>
      </c>
      <c r="D150" s="1">
        <v>516454.65856089297</v>
      </c>
      <c r="E150" s="1">
        <v>493811.517528672</v>
      </c>
      <c r="F150" s="1">
        <v>367532.80323464802</v>
      </c>
      <c r="G150" s="1">
        <v>520053.072185784</v>
      </c>
      <c r="H150" s="1">
        <v>451934.80534273997</v>
      </c>
      <c r="I150" s="1">
        <v>423942.14416901098</v>
      </c>
      <c r="J150" s="1">
        <v>453260.27761841402</v>
      </c>
      <c r="K150" s="1">
        <v>473074.75081385201</v>
      </c>
      <c r="L150" s="1">
        <v>507545.142451355</v>
      </c>
      <c r="M150" s="1">
        <v>514602.62808373</v>
      </c>
      <c r="O150" s="1">
        <v>4.2897689912345998</v>
      </c>
      <c r="P150" s="1">
        <v>14.379964944224422</v>
      </c>
      <c r="Q150" s="1">
        <v>5.9453585608445136</v>
      </c>
    </row>
    <row r="151" spans="1:17" x14ac:dyDescent="0.4">
      <c r="A151" s="1" t="s">
        <v>181</v>
      </c>
      <c r="B151" s="1">
        <v>286504.63035889401</v>
      </c>
      <c r="C151" s="1">
        <v>324349.38656187197</v>
      </c>
      <c r="D151" s="1">
        <v>357213.65658288199</v>
      </c>
      <c r="E151" s="1">
        <v>336370.448260153</v>
      </c>
      <c r="F151" s="1">
        <v>294868.40274090599</v>
      </c>
      <c r="G151" s="1">
        <v>294218.37401478598</v>
      </c>
      <c r="H151" s="1">
        <v>272990.09147650702</v>
      </c>
      <c r="I151" s="1">
        <v>286220.78877271002</v>
      </c>
      <c r="J151" s="1">
        <v>220130.15526475001</v>
      </c>
      <c r="K151" s="1">
        <v>275224.14477428998</v>
      </c>
      <c r="L151" s="1">
        <v>295234.11583878502</v>
      </c>
      <c r="M151" s="1">
        <v>269706.04182203498</v>
      </c>
      <c r="O151" s="1">
        <v>9.1041498941074668</v>
      </c>
      <c r="P151" s="1">
        <v>3.546016463040722</v>
      </c>
      <c r="Q151" s="1">
        <v>12.036822870058488</v>
      </c>
    </row>
    <row r="152" spans="1:17" x14ac:dyDescent="0.4">
      <c r="A152" s="1" t="s">
        <v>136</v>
      </c>
      <c r="B152" s="1">
        <v>962569.39642388897</v>
      </c>
      <c r="C152" s="1">
        <v>1014599.29869491</v>
      </c>
      <c r="D152" s="1">
        <v>1104872.2545402399</v>
      </c>
      <c r="E152" s="1">
        <v>1015509.82983082</v>
      </c>
      <c r="F152" s="1">
        <v>1769706.2678060201</v>
      </c>
      <c r="G152" s="1">
        <v>1613121.27445384</v>
      </c>
      <c r="H152" s="1">
        <v>1321178.7788972801</v>
      </c>
      <c r="I152" s="1">
        <v>1745972.9206986199</v>
      </c>
      <c r="J152" s="1">
        <v>1350399.3636089701</v>
      </c>
      <c r="K152" s="1">
        <v>1364481.2545586301</v>
      </c>
      <c r="L152" s="1">
        <v>1303853.54985153</v>
      </c>
      <c r="M152" s="1">
        <v>1273589.8519681301</v>
      </c>
      <c r="O152" s="1">
        <v>5.768051629307398</v>
      </c>
      <c r="P152" s="1">
        <v>12.779713254410915</v>
      </c>
      <c r="Q152" s="1">
        <v>3.1706102767029174</v>
      </c>
    </row>
    <row r="153" spans="1:17" x14ac:dyDescent="0.4">
      <c r="A153" s="1" t="s">
        <v>130</v>
      </c>
      <c r="B153" s="1">
        <v>860299.29415921494</v>
      </c>
      <c r="C153" s="1">
        <v>935640.11179588397</v>
      </c>
      <c r="D153" s="1">
        <v>941057.929711167</v>
      </c>
      <c r="E153" s="1">
        <v>906966.57200480299</v>
      </c>
      <c r="F153" s="1">
        <v>986087.65371760295</v>
      </c>
      <c r="G153" s="1">
        <v>884650.95557857503</v>
      </c>
      <c r="H153" s="1">
        <v>883412.51774798206</v>
      </c>
      <c r="I153" s="1">
        <v>1038901.71936634</v>
      </c>
      <c r="J153" s="1">
        <v>739137.05018647003</v>
      </c>
      <c r="K153" s="1">
        <v>616263.94411264698</v>
      </c>
      <c r="L153" s="1">
        <v>764081.668545497</v>
      </c>
      <c r="M153" s="1">
        <v>767785.84985227999</v>
      </c>
      <c r="O153" s="1">
        <v>4.0567833257515851</v>
      </c>
      <c r="P153" s="1">
        <v>8.1454419481003004</v>
      </c>
      <c r="Q153" s="1">
        <v>9.9068861375242676</v>
      </c>
    </row>
    <row r="154" spans="1:17" x14ac:dyDescent="0.4">
      <c r="A154" s="1" t="s">
        <v>110</v>
      </c>
      <c r="B154" s="1">
        <v>573462.26647097</v>
      </c>
      <c r="C154" s="1">
        <v>589069.183909602</v>
      </c>
      <c r="D154" s="1">
        <v>650624.07650125003</v>
      </c>
      <c r="E154" s="1">
        <v>525023.514803453</v>
      </c>
      <c r="F154" s="1">
        <v>676689.27229976305</v>
      </c>
      <c r="G154" s="1">
        <v>686021.38475650502</v>
      </c>
      <c r="H154" s="1">
        <v>671095.67961684102</v>
      </c>
      <c r="I154" s="1">
        <v>705159.02679386095</v>
      </c>
      <c r="J154" s="1">
        <v>493821.64406823699</v>
      </c>
      <c r="K154" s="1">
        <v>524376.34228411899</v>
      </c>
      <c r="L154" s="1">
        <v>512017.59724726598</v>
      </c>
      <c r="M154" s="1">
        <v>523585.47032930999</v>
      </c>
      <c r="O154" s="1">
        <v>8.86315263818841</v>
      </c>
      <c r="P154" s="1">
        <v>2.1817634810563002</v>
      </c>
      <c r="Q154" s="1">
        <v>2.7759097757998927</v>
      </c>
    </row>
    <row r="155" spans="1:17" x14ac:dyDescent="0.4">
      <c r="A155" s="1" t="s">
        <v>850</v>
      </c>
      <c r="B155" s="1">
        <v>44378.814101845899</v>
      </c>
      <c r="C155" s="1">
        <v>81580.300858462302</v>
      </c>
      <c r="D155" s="1">
        <v>40398.864704648498</v>
      </c>
      <c r="E155" s="1">
        <v>75225.004091159004</v>
      </c>
      <c r="F155" s="1">
        <v>365360.942293712</v>
      </c>
      <c r="G155" s="1">
        <v>298193.65170071903</v>
      </c>
      <c r="H155" s="1">
        <v>399541.288204521</v>
      </c>
      <c r="I155" s="1">
        <v>354892.947765422</v>
      </c>
      <c r="J155" s="1">
        <v>116058.619998125</v>
      </c>
      <c r="K155" s="1">
        <v>105656.35882891</v>
      </c>
      <c r="L155" s="1">
        <v>109479.137344569</v>
      </c>
      <c r="M155" s="1">
        <v>98353.929584993195</v>
      </c>
      <c r="O155" s="1">
        <v>34.798372123313172</v>
      </c>
      <c r="P155" s="1">
        <v>11.875982831204066</v>
      </c>
      <c r="Q155" s="1">
        <v>6.8885621211705219</v>
      </c>
    </row>
    <row r="156" spans="1:17" x14ac:dyDescent="0.4">
      <c r="A156" s="1" t="s">
        <v>133</v>
      </c>
      <c r="B156" s="1">
        <v>2557973.4912265702</v>
      </c>
      <c r="C156" s="1">
        <v>2893390.2777409302</v>
      </c>
      <c r="D156" s="1">
        <v>3147311.3700166298</v>
      </c>
      <c r="E156" s="1">
        <v>2835779.2973127398</v>
      </c>
      <c r="F156" s="1">
        <v>1444011.8767515901</v>
      </c>
      <c r="G156" s="1">
        <v>1280401.5442290399</v>
      </c>
      <c r="H156" s="1">
        <v>953037.12339908199</v>
      </c>
      <c r="I156" s="1">
        <v>1449961.29010048</v>
      </c>
      <c r="J156" s="1">
        <v>1784124.39430848</v>
      </c>
      <c r="K156" s="1">
        <v>1912701.1738821401</v>
      </c>
      <c r="L156" s="1">
        <v>1847501.73120354</v>
      </c>
      <c r="M156" s="1">
        <v>1801364.7729466299</v>
      </c>
      <c r="O156" s="1">
        <v>8.4600919299369881</v>
      </c>
      <c r="P156" s="1">
        <v>18.166255686378026</v>
      </c>
      <c r="Q156" s="1">
        <v>3.1289666471650506</v>
      </c>
    </row>
    <row r="157" spans="1:17" x14ac:dyDescent="0.4">
      <c r="A157" s="1" t="s">
        <v>114</v>
      </c>
      <c r="B157" s="1">
        <v>410492.10999892798</v>
      </c>
      <c r="C157" s="1">
        <v>435925.81210301199</v>
      </c>
      <c r="D157" s="1">
        <v>476646.49091133702</v>
      </c>
      <c r="E157" s="1">
        <v>413931.28491735703</v>
      </c>
      <c r="F157" s="1">
        <v>437763.60485426203</v>
      </c>
      <c r="G157" s="1">
        <v>456277.80437905598</v>
      </c>
      <c r="H157" s="1">
        <v>421712.268225968</v>
      </c>
      <c r="I157" s="1">
        <v>383619.39136748097</v>
      </c>
      <c r="J157" s="1">
        <v>363821.71868942102</v>
      </c>
      <c r="K157" s="1">
        <v>370182.83140008303</v>
      </c>
      <c r="L157" s="1">
        <v>331970.70161144697</v>
      </c>
      <c r="M157" s="1">
        <v>342173.24359131098</v>
      </c>
      <c r="O157" s="1">
        <v>7.0070015424022598</v>
      </c>
      <c r="P157" s="1">
        <v>7.2730754147935075</v>
      </c>
      <c r="Q157" s="1">
        <v>5.1028311853880624</v>
      </c>
    </row>
    <row r="158" spans="1:17" x14ac:dyDescent="0.4">
      <c r="A158" s="1" t="s">
        <v>116</v>
      </c>
      <c r="B158" s="1">
        <v>373864.11298958998</v>
      </c>
      <c r="C158" s="1">
        <v>401666.19868302398</v>
      </c>
      <c r="D158" s="1">
        <v>413345.10412496497</v>
      </c>
      <c r="E158" s="1">
        <v>384726.43736090203</v>
      </c>
      <c r="F158" s="1">
        <v>682832.61308430997</v>
      </c>
      <c r="G158" s="1">
        <v>520736.72972230799</v>
      </c>
      <c r="H158" s="1">
        <v>664741.686447046</v>
      </c>
      <c r="I158" s="1">
        <v>648223.439940518</v>
      </c>
      <c r="J158" s="1">
        <v>177786.60740523101</v>
      </c>
      <c r="K158" s="1">
        <v>197993.57372215099</v>
      </c>
      <c r="L158" s="1">
        <v>187689.04023625201</v>
      </c>
      <c r="M158" s="1">
        <v>199890.37757302099</v>
      </c>
      <c r="O158" s="1">
        <v>4.4587156474915153</v>
      </c>
      <c r="P158" s="1">
        <v>11.70400519032548</v>
      </c>
      <c r="Q158" s="1">
        <v>5.3557643556818242</v>
      </c>
    </row>
    <row r="159" spans="1:17" x14ac:dyDescent="0.4">
      <c r="A159" s="1" t="s">
        <v>666</v>
      </c>
      <c r="B159" s="1">
        <v>485351.895204917</v>
      </c>
      <c r="C159" s="1">
        <v>562352.00632165605</v>
      </c>
      <c r="D159" s="1">
        <v>495148.90395626699</v>
      </c>
      <c r="E159" s="1">
        <v>570309.32802996505</v>
      </c>
      <c r="F159" s="1">
        <v>5593792.1488345498</v>
      </c>
      <c r="G159" s="1">
        <v>4993698.5895685898</v>
      </c>
      <c r="H159" s="1">
        <v>5506853.8083244404</v>
      </c>
      <c r="I159" s="1">
        <v>5475065.1721770996</v>
      </c>
      <c r="J159" s="1">
        <v>552344.01923709398</v>
      </c>
      <c r="K159" s="1">
        <v>633340.71344419499</v>
      </c>
      <c r="L159" s="1">
        <v>611864.81149947306</v>
      </c>
      <c r="M159" s="1">
        <v>490597.46309380798</v>
      </c>
      <c r="O159" s="1">
        <v>8.3715584867558874</v>
      </c>
      <c r="P159" s="1">
        <v>5.0157242718361283</v>
      </c>
      <c r="Q159" s="1">
        <v>11.22291512620315</v>
      </c>
    </row>
    <row r="160" spans="1:17" x14ac:dyDescent="0.4">
      <c r="A160" s="1" t="s">
        <v>643</v>
      </c>
      <c r="B160" s="1">
        <v>96541.976514898503</v>
      </c>
      <c r="C160" s="1">
        <v>144975.019691642</v>
      </c>
      <c r="D160" s="1">
        <v>157353.767878032</v>
      </c>
      <c r="E160" s="1">
        <v>94207.811543077099</v>
      </c>
      <c r="F160" s="1">
        <v>954069.63611261104</v>
      </c>
      <c r="G160" s="1">
        <v>925811.87055530096</v>
      </c>
      <c r="H160" s="1">
        <v>929136.55262764602</v>
      </c>
      <c r="I160" s="1">
        <v>886811.42373164103</v>
      </c>
      <c r="J160" s="1">
        <v>255877.25116598801</v>
      </c>
      <c r="K160" s="1">
        <v>274108.410536977</v>
      </c>
      <c r="L160" s="1">
        <v>236245.840006777</v>
      </c>
      <c r="M160" s="1">
        <v>241276.7198047</v>
      </c>
      <c r="O160" s="1">
        <v>26.460721928059165</v>
      </c>
      <c r="P160" s="1">
        <v>3.0077019923093515</v>
      </c>
      <c r="Q160" s="1">
        <v>6.7490782904339133</v>
      </c>
    </row>
    <row r="161" spans="1:17" x14ac:dyDescent="0.4">
      <c r="A161" s="1" t="s">
        <v>639</v>
      </c>
      <c r="B161" s="1">
        <v>1636461.0929020499</v>
      </c>
      <c r="C161" s="1">
        <v>1795739.65930027</v>
      </c>
      <c r="D161" s="1">
        <v>2143228.6744876401</v>
      </c>
      <c r="E161" s="1">
        <v>1845115.1685945401</v>
      </c>
      <c r="F161" s="1">
        <v>1558573.0963231199</v>
      </c>
      <c r="G161" s="1">
        <v>1456401.9870026701</v>
      </c>
      <c r="H161" s="1">
        <v>1543366.6876316899</v>
      </c>
      <c r="I161" s="1">
        <v>1478545.59656459</v>
      </c>
      <c r="J161" s="1">
        <v>1638364.7075817799</v>
      </c>
      <c r="K161" s="1">
        <v>1639930.6854808501</v>
      </c>
      <c r="L161" s="1">
        <v>1668313.78623976</v>
      </c>
      <c r="M161" s="1">
        <v>1709565.8241123101</v>
      </c>
      <c r="O161" s="1">
        <v>11.411297246678243</v>
      </c>
      <c r="P161" s="1">
        <v>3.2757364082152933</v>
      </c>
      <c r="Q161" s="1">
        <v>2.0025550934204537</v>
      </c>
    </row>
    <row r="162" spans="1:17" x14ac:dyDescent="0.4">
      <c r="A162" s="1" t="s">
        <v>164</v>
      </c>
      <c r="B162" s="1">
        <v>475281.326558689</v>
      </c>
      <c r="C162" s="1">
        <v>502762.97364504501</v>
      </c>
      <c r="D162" s="1">
        <v>430840.94103095098</v>
      </c>
      <c r="E162" s="1">
        <v>483247.52068941202</v>
      </c>
      <c r="F162" s="1">
        <v>731640.72494162095</v>
      </c>
      <c r="G162" s="1">
        <v>660057.64859449898</v>
      </c>
      <c r="H162" s="1">
        <v>648336.44376726705</v>
      </c>
      <c r="I162" s="1">
        <v>733140.72711872298</v>
      </c>
      <c r="J162" s="1">
        <v>696561.73005098896</v>
      </c>
      <c r="K162" s="1">
        <v>727708.25941658299</v>
      </c>
      <c r="L162" s="1">
        <v>731262.54937364999</v>
      </c>
      <c r="M162" s="1">
        <v>679855.21025669295</v>
      </c>
      <c r="O162" s="1">
        <v>6.4277142980263626</v>
      </c>
      <c r="P162" s="1">
        <v>6.5487618451132334</v>
      </c>
      <c r="Q162" s="1">
        <v>3.5029372036684512</v>
      </c>
    </row>
    <row r="163" spans="1:17" x14ac:dyDescent="0.4">
      <c r="A163" s="1" t="s">
        <v>640</v>
      </c>
      <c r="B163" s="1">
        <v>1488485.76358909</v>
      </c>
      <c r="C163" s="1">
        <v>1743464.3004484801</v>
      </c>
      <c r="D163" s="1">
        <v>1973328.0741224701</v>
      </c>
      <c r="E163" s="1">
        <v>1709921.1115147299</v>
      </c>
      <c r="F163" s="1">
        <v>2783076.3611517102</v>
      </c>
      <c r="G163" s="1">
        <v>2633757.4637869401</v>
      </c>
      <c r="H163" s="1">
        <v>2795472.1301728599</v>
      </c>
      <c r="I163" s="1">
        <v>2694267.4585431102</v>
      </c>
      <c r="J163" s="1">
        <v>2092695.0057965801</v>
      </c>
      <c r="K163" s="1">
        <v>2250424.3197279801</v>
      </c>
      <c r="L163" s="1">
        <v>2182173.15853721</v>
      </c>
      <c r="M163" s="1">
        <v>2213122.7884228202</v>
      </c>
      <c r="O163" s="1">
        <v>11.477563474057661</v>
      </c>
      <c r="P163" s="1">
        <v>2.8089472351525981</v>
      </c>
      <c r="Q163" s="1">
        <v>3.0818897975608244</v>
      </c>
    </row>
    <row r="164" spans="1:17" x14ac:dyDescent="0.4">
      <c r="A164" s="1" t="s">
        <v>197</v>
      </c>
      <c r="B164" s="1">
        <v>907907.30088623799</v>
      </c>
      <c r="C164" s="1">
        <v>1062228.8238604199</v>
      </c>
      <c r="D164" s="1">
        <v>915332.45692569204</v>
      </c>
      <c r="E164" s="1">
        <v>905776.73245107697</v>
      </c>
      <c r="F164" s="1">
        <v>143224.34835948399</v>
      </c>
      <c r="G164" s="1">
        <v>148268.55771936799</v>
      </c>
      <c r="H164" s="1">
        <v>160975.850285099</v>
      </c>
      <c r="I164" s="1">
        <v>161077.39214948</v>
      </c>
      <c r="J164" s="1">
        <v>181845.629014659</v>
      </c>
      <c r="K164" s="1">
        <v>200119.40229267601</v>
      </c>
      <c r="L164" s="1">
        <v>178723.72073483601</v>
      </c>
      <c r="M164" s="1">
        <v>204122.81899672301</v>
      </c>
      <c r="O164" s="1">
        <v>8.0594327760159352</v>
      </c>
      <c r="P164" s="1">
        <v>5.9061654389478839</v>
      </c>
      <c r="Q164" s="1">
        <v>6.6821680854572811</v>
      </c>
    </row>
    <row r="165" spans="1:17" x14ac:dyDescent="0.4">
      <c r="A165" s="1" t="s">
        <v>638</v>
      </c>
      <c r="B165" s="1">
        <v>789749.10441018001</v>
      </c>
      <c r="C165" s="1">
        <v>870030.02348598896</v>
      </c>
      <c r="D165" s="1">
        <v>1037983.50109607</v>
      </c>
      <c r="E165" s="1">
        <v>908994.78877917398</v>
      </c>
      <c r="F165" s="1">
        <v>684822.71268797701</v>
      </c>
      <c r="G165" s="1">
        <v>614016.75571167399</v>
      </c>
      <c r="H165" s="1">
        <v>690668.19577759597</v>
      </c>
      <c r="I165" s="1">
        <v>712121.53093916399</v>
      </c>
      <c r="J165" s="1">
        <v>593759.40129923099</v>
      </c>
      <c r="K165" s="1">
        <v>668633.37447817996</v>
      </c>
      <c r="L165" s="1">
        <v>598339.53229072597</v>
      </c>
      <c r="M165" s="1">
        <v>653934.35114689998</v>
      </c>
      <c r="O165" s="1">
        <v>11.483033499411221</v>
      </c>
      <c r="P165" s="1">
        <v>6.3038279295412831</v>
      </c>
      <c r="Q165" s="1">
        <v>6.0738016702542481</v>
      </c>
    </row>
    <row r="166" spans="1:17" x14ac:dyDescent="0.4">
      <c r="A166" s="1" t="s">
        <v>147</v>
      </c>
      <c r="B166" s="1">
        <v>703139.45389801101</v>
      </c>
      <c r="C166" s="1">
        <v>673861.80407910096</v>
      </c>
      <c r="D166" s="1">
        <v>658122.51723442704</v>
      </c>
      <c r="E166" s="1">
        <v>658044.38026326604</v>
      </c>
      <c r="F166" s="1">
        <v>933615.12067315902</v>
      </c>
      <c r="G166" s="1">
        <v>806610.34689805098</v>
      </c>
      <c r="H166" s="1">
        <v>1061232.2280478</v>
      </c>
      <c r="I166" s="1">
        <v>823710.54874025797</v>
      </c>
      <c r="J166" s="1">
        <v>946020.50320473802</v>
      </c>
      <c r="K166" s="1">
        <v>977864.87602375005</v>
      </c>
      <c r="L166" s="1">
        <v>806527.54874654301</v>
      </c>
      <c r="M166" s="1">
        <v>840185.82129498001</v>
      </c>
      <c r="O166" s="1">
        <v>3.1550981563622842</v>
      </c>
      <c r="P166" s="1">
        <v>12.979057143519102</v>
      </c>
      <c r="Q166" s="1">
        <v>9.2105909995447472</v>
      </c>
    </row>
    <row r="167" spans="1:17" x14ac:dyDescent="0.4">
      <c r="A167" s="1" t="s">
        <v>648</v>
      </c>
      <c r="B167" s="1">
        <v>948103.38755769597</v>
      </c>
      <c r="C167" s="1">
        <v>1052064.68844523</v>
      </c>
      <c r="D167" s="1">
        <v>1187952.1314717601</v>
      </c>
      <c r="E167" s="1">
        <v>1018169.49579574</v>
      </c>
      <c r="F167" s="1">
        <v>2203682.3193807299</v>
      </c>
      <c r="G167" s="1">
        <v>2091426.0152281299</v>
      </c>
      <c r="H167" s="1">
        <v>2208116.66151</v>
      </c>
      <c r="I167" s="1">
        <v>2182182.5558546199</v>
      </c>
      <c r="J167" s="1">
        <v>901842.90153355105</v>
      </c>
      <c r="K167" s="1">
        <v>967776.63370451401</v>
      </c>
      <c r="L167" s="1">
        <v>875931.41872289102</v>
      </c>
      <c r="M167" s="1">
        <v>938956.22142565099</v>
      </c>
      <c r="O167" s="1">
        <v>9.5761030492970551</v>
      </c>
      <c r="P167" s="1">
        <v>2.5087742806000435</v>
      </c>
      <c r="Q167" s="1">
        <v>4.3913512959220222</v>
      </c>
    </row>
    <row r="168" spans="1:17" x14ac:dyDescent="0.4">
      <c r="A168" s="1" t="s">
        <v>168</v>
      </c>
      <c r="B168" s="1">
        <v>1122679.27106107</v>
      </c>
      <c r="C168" s="1">
        <v>1203500.72150437</v>
      </c>
      <c r="D168" s="1">
        <v>1475043.52136825</v>
      </c>
      <c r="E168" s="1">
        <v>1246559.04341089</v>
      </c>
      <c r="F168" s="1">
        <v>2095055.78343772</v>
      </c>
      <c r="G168" s="1">
        <v>2044164.08496426</v>
      </c>
      <c r="H168" s="1">
        <v>1987132.1797671299</v>
      </c>
      <c r="I168" s="1">
        <v>2101380.1092428998</v>
      </c>
      <c r="J168" s="1">
        <v>1317327.99194309</v>
      </c>
      <c r="K168" s="1">
        <v>1392253.3081446199</v>
      </c>
      <c r="L168" s="1">
        <v>1329944.5770674199</v>
      </c>
      <c r="M168" s="1">
        <v>1520005.4372499699</v>
      </c>
      <c r="O168" s="1">
        <v>11.970493309822414</v>
      </c>
      <c r="P168" s="1">
        <v>2.582316093961178</v>
      </c>
      <c r="Q168" s="1">
        <v>6.6714947284214565</v>
      </c>
    </row>
    <row r="169" spans="1:17" x14ac:dyDescent="0.4">
      <c r="A169" s="1" t="s">
        <v>176</v>
      </c>
      <c r="B169" s="1">
        <v>770602.040006959</v>
      </c>
      <c r="C169" s="1">
        <v>850927.22907396301</v>
      </c>
      <c r="D169" s="1">
        <v>810777.55320643401</v>
      </c>
      <c r="E169" s="1">
        <v>860605.15502038097</v>
      </c>
      <c r="F169" s="1">
        <v>451490.32147699897</v>
      </c>
      <c r="G169" s="1">
        <v>460060.70615120599</v>
      </c>
      <c r="H169" s="1">
        <v>500607.55168936402</v>
      </c>
      <c r="I169" s="1">
        <v>543984.95829703903</v>
      </c>
      <c r="J169" s="1">
        <v>426998.50545203598</v>
      </c>
      <c r="K169" s="1">
        <v>442914.10387321602</v>
      </c>
      <c r="L169" s="1">
        <v>394401.67109900102</v>
      </c>
      <c r="M169" s="1">
        <v>343294.13770364999</v>
      </c>
      <c r="O169" s="1">
        <v>5.0029609947530878</v>
      </c>
      <c r="P169" s="1">
        <v>8.6775558479683124</v>
      </c>
      <c r="Q169" s="1">
        <v>10.943192010581438</v>
      </c>
    </row>
    <row r="170" spans="1:17" x14ac:dyDescent="0.4">
      <c r="A170" s="1" t="s">
        <v>252</v>
      </c>
      <c r="B170" s="1">
        <v>63716.786814219398</v>
      </c>
      <c r="C170" s="1">
        <v>96810.669860090304</v>
      </c>
      <c r="D170" s="1">
        <v>50191.059819590002</v>
      </c>
      <c r="E170" s="1">
        <v>59061.384778649597</v>
      </c>
      <c r="F170" s="1">
        <v>678604.66336320899</v>
      </c>
      <c r="G170" s="1">
        <v>621202.61520505999</v>
      </c>
      <c r="H170" s="1">
        <v>686295.48593431595</v>
      </c>
      <c r="I170" s="1">
        <v>663377.54834184598</v>
      </c>
      <c r="J170" s="1">
        <v>198220.871886776</v>
      </c>
      <c r="K170" s="1">
        <v>207576.77438963301</v>
      </c>
      <c r="L170" s="1">
        <v>204312.55334434999</v>
      </c>
      <c r="M170" s="1">
        <v>207680.46840370499</v>
      </c>
      <c r="O170" s="1">
        <v>30.195299261612359</v>
      </c>
      <c r="P170" s="1">
        <v>4.3858128616787369</v>
      </c>
      <c r="Q170" s="1">
        <v>2.1697348650527712</v>
      </c>
    </row>
    <row r="171" spans="1:17" x14ac:dyDescent="0.4">
      <c r="A171" s="1" t="s">
        <v>237</v>
      </c>
      <c r="B171" s="1">
        <v>321016.59607386799</v>
      </c>
      <c r="C171" s="1">
        <v>342010.91446597897</v>
      </c>
      <c r="D171" s="1">
        <v>424962.87532846798</v>
      </c>
      <c r="E171" s="1">
        <v>287075.09242746001</v>
      </c>
      <c r="F171" s="1">
        <v>561203.61668352701</v>
      </c>
      <c r="G171" s="1">
        <v>549804.21983087901</v>
      </c>
      <c r="H171" s="1">
        <v>534933.39518992999</v>
      </c>
      <c r="I171" s="1">
        <v>538264.196160077</v>
      </c>
      <c r="J171" s="1">
        <v>234712.49566443899</v>
      </c>
      <c r="K171" s="1">
        <v>290401.43181682302</v>
      </c>
      <c r="L171" s="1">
        <v>262627.64105925098</v>
      </c>
      <c r="M171" s="1">
        <v>247011.84930641801</v>
      </c>
      <c r="O171" s="1">
        <v>17.067567808895685</v>
      </c>
      <c r="P171" s="1">
        <v>2.1872033091765641</v>
      </c>
      <c r="Q171" s="1">
        <v>9.289430027027624</v>
      </c>
    </row>
    <row r="172" spans="1:17" x14ac:dyDescent="0.4">
      <c r="A172" s="1" t="s">
        <v>174</v>
      </c>
      <c r="B172" s="1">
        <v>1764056.8259404199</v>
      </c>
      <c r="C172" s="1">
        <v>2144664.2146534701</v>
      </c>
      <c r="D172" s="1">
        <v>2034131.05558045</v>
      </c>
      <c r="E172" s="1">
        <v>2100337.9979502098</v>
      </c>
      <c r="F172" s="1">
        <v>3607397.49169074</v>
      </c>
      <c r="G172" s="1">
        <v>3663608.98416994</v>
      </c>
      <c r="H172" s="1">
        <v>4189491.2065807302</v>
      </c>
      <c r="I172" s="1">
        <v>3521354.2386905402</v>
      </c>
      <c r="J172" s="1">
        <v>4359085.3424016302</v>
      </c>
      <c r="K172" s="1">
        <v>4439361.1078931298</v>
      </c>
      <c r="L172" s="1">
        <v>4114232.1792359799</v>
      </c>
      <c r="M172" s="1">
        <v>4336811.6494710399</v>
      </c>
      <c r="O172" s="1">
        <v>8.4866312111548847</v>
      </c>
      <c r="P172" s="1">
        <v>8.056248171981446</v>
      </c>
      <c r="Q172" s="1">
        <v>3.2288968326496614</v>
      </c>
    </row>
    <row r="173" spans="1:17" x14ac:dyDescent="0.4">
      <c r="A173" s="1" t="s">
        <v>196</v>
      </c>
      <c r="B173" s="1">
        <v>28702.952428512901</v>
      </c>
      <c r="C173" s="1">
        <v>53687.499513317001</v>
      </c>
      <c r="D173" s="1">
        <v>53382.0431873368</v>
      </c>
      <c r="E173" s="1">
        <v>49475.189830913398</v>
      </c>
      <c r="F173" s="1">
        <v>111612.944111345</v>
      </c>
      <c r="G173" s="1">
        <v>109601.733095455</v>
      </c>
      <c r="H173" s="1">
        <v>77301.567959538399</v>
      </c>
      <c r="I173" s="1">
        <v>103755.73859292299</v>
      </c>
      <c r="J173" s="1">
        <v>124757.832892665</v>
      </c>
      <c r="K173" s="1">
        <v>130859.518543616</v>
      </c>
      <c r="L173" s="1">
        <v>128132.618613806</v>
      </c>
      <c r="M173" s="1">
        <v>124819.38564951</v>
      </c>
      <c r="O173" s="1">
        <v>25.684372815885698</v>
      </c>
      <c r="P173" s="1">
        <v>15.775323123858234</v>
      </c>
      <c r="Q173" s="1">
        <v>2.3101054684380196</v>
      </c>
    </row>
    <row r="174" spans="1:17" x14ac:dyDescent="0.4">
      <c r="A174" s="1" t="s">
        <v>126</v>
      </c>
      <c r="B174" s="1">
        <v>326654.81527804199</v>
      </c>
      <c r="C174" s="1">
        <v>280596.185159521</v>
      </c>
      <c r="D174" s="1">
        <v>277685.9341215</v>
      </c>
      <c r="E174" s="1">
        <v>311141.69046701398</v>
      </c>
      <c r="F174" s="1">
        <v>523743.243803302</v>
      </c>
      <c r="G174" s="1">
        <v>515583.36833698401</v>
      </c>
      <c r="H174" s="1">
        <v>638595.86539047596</v>
      </c>
      <c r="I174" s="1">
        <v>513234.48002815899</v>
      </c>
      <c r="J174" s="1">
        <v>532340.23160140403</v>
      </c>
      <c r="K174" s="1">
        <v>561948.73250505899</v>
      </c>
      <c r="L174" s="1">
        <v>550528.74241614097</v>
      </c>
      <c r="M174" s="1">
        <v>537003.93996503495</v>
      </c>
      <c r="O174" s="1">
        <v>7.9730962293800749</v>
      </c>
      <c r="P174" s="1">
        <v>11.081822661034725</v>
      </c>
      <c r="Q174" s="1">
        <v>2.462410599421458</v>
      </c>
    </row>
    <row r="175" spans="1:17" x14ac:dyDescent="0.4">
      <c r="A175" s="1" t="s">
        <v>654</v>
      </c>
      <c r="B175" s="1">
        <v>179474.66099506299</v>
      </c>
      <c r="C175" s="1">
        <v>381386.25288365898</v>
      </c>
      <c r="D175" s="1">
        <v>198053.57643615699</v>
      </c>
      <c r="E175" s="1">
        <v>381689.98924843897</v>
      </c>
      <c r="F175" s="1">
        <v>576001.34251057799</v>
      </c>
      <c r="G175" s="1">
        <v>665639.41720935598</v>
      </c>
      <c r="H175" s="1">
        <v>617063.01451067405</v>
      </c>
      <c r="I175" s="1">
        <v>633077.18328644102</v>
      </c>
      <c r="J175" s="1">
        <v>669440.34885968897</v>
      </c>
      <c r="K175" s="1">
        <v>663654.02992505999</v>
      </c>
      <c r="L175" s="1">
        <v>618745.98006436497</v>
      </c>
      <c r="M175" s="1">
        <v>652101.04406516498</v>
      </c>
      <c r="O175" s="1">
        <v>39.121830842932262</v>
      </c>
      <c r="P175" s="1">
        <v>5.9804428347446832</v>
      </c>
      <c r="Q175" s="1">
        <v>3.4823200397260536</v>
      </c>
    </row>
    <row r="176" spans="1:17" x14ac:dyDescent="0.4">
      <c r="A176" s="1" t="s">
        <v>153</v>
      </c>
      <c r="B176" s="1">
        <v>227082.461165546</v>
      </c>
      <c r="C176" s="1">
        <v>262568.04318130302</v>
      </c>
      <c r="D176" s="1">
        <v>255559.53734785301</v>
      </c>
      <c r="E176" s="1">
        <v>257180.09814536001</v>
      </c>
      <c r="F176" s="1">
        <v>24510.735241025301</v>
      </c>
      <c r="G176" s="1">
        <v>40118.985062362299</v>
      </c>
      <c r="H176" s="1">
        <v>62319.144127051397</v>
      </c>
      <c r="I176" s="1">
        <v>33510.5273604873</v>
      </c>
      <c r="J176" s="1">
        <v>39489.925702079199</v>
      </c>
      <c r="K176" s="1">
        <v>49294.515145545003</v>
      </c>
      <c r="L176" s="1">
        <v>36493.5908111026</v>
      </c>
      <c r="M176" s="1">
        <v>49668.711474676202</v>
      </c>
      <c r="O176" s="1">
        <v>6.3689384489578611</v>
      </c>
      <c r="P176" s="1">
        <v>40.19938686397397</v>
      </c>
      <c r="Q176" s="1">
        <v>15.426960440261261</v>
      </c>
    </row>
    <row r="177" spans="1:17" x14ac:dyDescent="0.4">
      <c r="A177" s="1" t="s">
        <v>220</v>
      </c>
      <c r="B177" s="1">
        <v>136506.89895736799</v>
      </c>
      <c r="C177" s="1">
        <v>94866.642079791607</v>
      </c>
      <c r="D177" s="1">
        <v>120659.64556010401</v>
      </c>
      <c r="E177" s="1">
        <v>133343.41744925</v>
      </c>
      <c r="F177" s="1">
        <v>337110.59627371299</v>
      </c>
      <c r="G177" s="1">
        <v>273501.19041468599</v>
      </c>
      <c r="H177" s="1">
        <v>358185.78945032699</v>
      </c>
      <c r="I177" s="1">
        <v>365625.71983910201</v>
      </c>
      <c r="J177" s="1">
        <v>145830.59158524399</v>
      </c>
      <c r="K177" s="1">
        <v>141746.18285080299</v>
      </c>
      <c r="L177" s="1">
        <v>116143.58550534199</v>
      </c>
      <c r="M177" s="1">
        <v>128271.694676812</v>
      </c>
      <c r="O177" s="1">
        <v>15.603040865239768</v>
      </c>
      <c r="P177" s="1">
        <v>12.544782432868889</v>
      </c>
      <c r="Q177" s="1">
        <v>10.158557155098901</v>
      </c>
    </row>
    <row r="178" spans="1:17" x14ac:dyDescent="0.4">
      <c r="A178" s="1" t="s">
        <v>148</v>
      </c>
      <c r="B178" s="1">
        <v>199470.17681522801</v>
      </c>
      <c r="C178" s="1">
        <v>196104.0046473</v>
      </c>
      <c r="D178" s="1">
        <v>172940.86720099501</v>
      </c>
      <c r="E178" s="1">
        <v>156858.895536764</v>
      </c>
      <c r="F178" s="1">
        <v>126154.90895295099</v>
      </c>
      <c r="G178" s="1">
        <v>80280.036984077698</v>
      </c>
      <c r="H178" s="1">
        <v>119004.28548252401</v>
      </c>
      <c r="I178" s="1">
        <v>63300.540860701702</v>
      </c>
      <c r="J178" s="1">
        <v>70670.453455196097</v>
      </c>
      <c r="K178" s="1">
        <v>76160.921173948504</v>
      </c>
      <c r="L178" s="1">
        <v>47047.111747152398</v>
      </c>
      <c r="M178" s="1">
        <v>72732.6955225118</v>
      </c>
      <c r="O178" s="1">
        <v>11.104582019251817</v>
      </c>
      <c r="P178" s="1">
        <v>31.14936362431397</v>
      </c>
      <c r="Q178" s="1">
        <v>19.901892996920743</v>
      </c>
    </row>
    <row r="179" spans="1:17" x14ac:dyDescent="0.4">
      <c r="A179" s="1" t="s">
        <v>261</v>
      </c>
      <c r="B179" s="1">
        <v>59681.176873390701</v>
      </c>
      <c r="C179" s="1">
        <v>114706.879215141</v>
      </c>
      <c r="D179" s="1">
        <v>144467.235224473</v>
      </c>
      <c r="E179" s="1">
        <v>60304.636531056698</v>
      </c>
      <c r="F179" s="1">
        <v>552434.68887522898</v>
      </c>
      <c r="G179" s="1">
        <v>751449.059621347</v>
      </c>
      <c r="H179" s="1">
        <v>539093.28530278895</v>
      </c>
      <c r="I179" s="1">
        <v>639240.95484854397</v>
      </c>
      <c r="J179" s="1">
        <v>301601.64561909699</v>
      </c>
      <c r="K179" s="1">
        <v>312816.61202990002</v>
      </c>
      <c r="L179" s="1">
        <v>273598.55305256799</v>
      </c>
      <c r="M179" s="1">
        <v>260927.69321563901</v>
      </c>
      <c r="O179" s="1">
        <v>44.284944213061415</v>
      </c>
      <c r="P179" s="1">
        <v>15.77774316713586</v>
      </c>
      <c r="Q179" s="1">
        <v>8.3816771534326691</v>
      </c>
    </row>
    <row r="180" spans="1:17" x14ac:dyDescent="0.4">
      <c r="A180" s="1" t="s">
        <v>149</v>
      </c>
      <c r="B180" s="1">
        <v>309246.74168611498</v>
      </c>
      <c r="C180" s="1">
        <v>307571.40274959098</v>
      </c>
      <c r="D180" s="1">
        <v>299383.14725428802</v>
      </c>
      <c r="E180" s="1">
        <v>322588.886447581</v>
      </c>
      <c r="F180" s="1">
        <v>495752.00201838999</v>
      </c>
      <c r="G180" s="1">
        <v>509218.03648409399</v>
      </c>
      <c r="H180" s="1">
        <v>547365.85854722594</v>
      </c>
      <c r="I180" s="1">
        <v>445991.42135322501</v>
      </c>
      <c r="J180" s="1">
        <v>279570.55253972602</v>
      </c>
      <c r="K180" s="1">
        <v>284090.69643418997</v>
      </c>
      <c r="L180" s="1">
        <v>258998.547466852</v>
      </c>
      <c r="M180" s="1">
        <v>271265.885859681</v>
      </c>
      <c r="O180" s="1">
        <v>3.10437619622392</v>
      </c>
      <c r="P180" s="1">
        <v>8.383780638065824</v>
      </c>
      <c r="Q180" s="1">
        <v>4.0293874266674905</v>
      </c>
    </row>
    <row r="181" spans="1:17" x14ac:dyDescent="0.4">
      <c r="A181" s="1" t="s">
        <v>658</v>
      </c>
      <c r="B181" s="1">
        <v>511031.15500974102</v>
      </c>
      <c r="C181" s="1">
        <v>558683.70726483804</v>
      </c>
      <c r="D181" s="1">
        <v>571058.63568904705</v>
      </c>
      <c r="E181" s="1">
        <v>580231.63312156801</v>
      </c>
      <c r="F181" s="1">
        <v>1213161.8068256699</v>
      </c>
      <c r="G181" s="1">
        <v>1176520.67754589</v>
      </c>
      <c r="H181" s="1">
        <v>1215414.12290825</v>
      </c>
      <c r="I181" s="1">
        <v>1191866.1980452701</v>
      </c>
      <c r="J181" s="1">
        <v>659522.139633346</v>
      </c>
      <c r="K181" s="1">
        <v>688134.02158643701</v>
      </c>
      <c r="L181" s="1">
        <v>621003.76757499203</v>
      </c>
      <c r="M181" s="1">
        <v>676451.82770364301</v>
      </c>
      <c r="O181" s="1">
        <v>5.5423304494594543</v>
      </c>
      <c r="P181" s="1">
        <v>1.54204883104916</v>
      </c>
      <c r="Q181" s="1">
        <v>4.4317760893848259</v>
      </c>
    </row>
    <row r="182" spans="1:17" x14ac:dyDescent="0.4">
      <c r="A182" s="1" t="s">
        <v>128</v>
      </c>
      <c r="B182" s="1">
        <v>284593.611722984</v>
      </c>
      <c r="C182" s="1">
        <v>294853.62875600602</v>
      </c>
      <c r="D182" s="1">
        <v>333791.473683825</v>
      </c>
      <c r="E182" s="1">
        <v>286301.47799895803</v>
      </c>
      <c r="F182" s="1">
        <v>437983.55656550301</v>
      </c>
      <c r="G182" s="1">
        <v>389816.91110106901</v>
      </c>
      <c r="H182" s="1">
        <v>435948.36716719699</v>
      </c>
      <c r="I182" s="1">
        <v>471147.823781605</v>
      </c>
      <c r="J182" s="1">
        <v>394895.33847559697</v>
      </c>
      <c r="K182" s="1">
        <v>409254.181834855</v>
      </c>
      <c r="L182" s="1">
        <v>344010.52352753503</v>
      </c>
      <c r="M182" s="1">
        <v>329817.82789549598</v>
      </c>
      <c r="O182" s="1">
        <v>7.6848190977599806</v>
      </c>
      <c r="P182" s="1">
        <v>7.7062519879480638</v>
      </c>
      <c r="Q182" s="1">
        <v>10.423104777667763</v>
      </c>
    </row>
    <row r="183" spans="1:17" x14ac:dyDescent="0.4">
      <c r="A183" s="1" t="s">
        <v>340</v>
      </c>
      <c r="B183" s="1">
        <v>301910.17951519502</v>
      </c>
      <c r="C183" s="1">
        <v>357893.07105822797</v>
      </c>
      <c r="D183" s="1">
        <v>374175.81320923503</v>
      </c>
      <c r="E183" s="1">
        <v>356810.38384186599</v>
      </c>
      <c r="F183" s="1">
        <v>466590.83543171501</v>
      </c>
      <c r="G183" s="1">
        <v>467310.078793575</v>
      </c>
      <c r="H183" s="1">
        <v>499672.56151776901</v>
      </c>
      <c r="I183" s="1">
        <v>496824.54323504999</v>
      </c>
      <c r="J183" s="1">
        <v>409044.55225736299</v>
      </c>
      <c r="K183" s="1">
        <v>434831.75348937098</v>
      </c>
      <c r="L183" s="1">
        <v>401684.585069408</v>
      </c>
      <c r="M183" s="1">
        <v>400927.79885482101</v>
      </c>
      <c r="O183" s="1">
        <v>9.0715011642946077</v>
      </c>
      <c r="P183" s="1">
        <v>3.7525343501303432</v>
      </c>
      <c r="Q183" s="1">
        <v>3.8628269157633186</v>
      </c>
    </row>
    <row r="184" spans="1:17" x14ac:dyDescent="0.4">
      <c r="A184" s="1" t="s">
        <v>226</v>
      </c>
      <c r="B184" s="1">
        <v>287790.40213537001</v>
      </c>
      <c r="C184" s="1">
        <v>311801.44986550702</v>
      </c>
      <c r="D184" s="1">
        <v>358526.27708413999</v>
      </c>
      <c r="E184" s="1">
        <v>316498.31870685099</v>
      </c>
      <c r="F184" s="1">
        <v>590462.48706045595</v>
      </c>
      <c r="G184" s="1">
        <v>547040.24441812502</v>
      </c>
      <c r="H184" s="1">
        <v>586082.21119319601</v>
      </c>
      <c r="I184" s="1">
        <v>563180.48260693206</v>
      </c>
      <c r="J184" s="1">
        <v>495922.458328482</v>
      </c>
      <c r="K184" s="1">
        <v>523679.85367427598</v>
      </c>
      <c r="L184" s="1">
        <v>524643.30979932996</v>
      </c>
      <c r="M184" s="1">
        <v>516361.72935626103</v>
      </c>
      <c r="O184" s="1">
        <v>9.2278784336728847</v>
      </c>
      <c r="P184" s="1">
        <v>3.555594977734875</v>
      </c>
      <c r="Q184" s="1">
        <v>2.5899671313053783</v>
      </c>
    </row>
    <row r="185" spans="1:17" x14ac:dyDescent="0.4">
      <c r="A185" s="1" t="s">
        <v>406</v>
      </c>
      <c r="B185" s="1">
        <v>105596.49579127401</v>
      </c>
      <c r="C185" s="1">
        <v>96093.343085201603</v>
      </c>
      <c r="D185" s="1">
        <v>118828.18490127999</v>
      </c>
      <c r="E185" s="1">
        <v>113039.110577411</v>
      </c>
      <c r="F185" s="1">
        <v>234919.133925534</v>
      </c>
      <c r="G185" s="1">
        <v>233130.98693818101</v>
      </c>
      <c r="H185" s="1">
        <v>177327.66838136301</v>
      </c>
      <c r="I185" s="1">
        <v>255238.88748157301</v>
      </c>
      <c r="J185" s="1">
        <v>265852.78149844398</v>
      </c>
      <c r="K185" s="1">
        <v>273609.59426867799</v>
      </c>
      <c r="L185" s="1">
        <v>274502.75314648799</v>
      </c>
      <c r="M185" s="1">
        <v>277281.20347235899</v>
      </c>
      <c r="O185" s="1">
        <v>9.064384817796963</v>
      </c>
      <c r="P185" s="1">
        <v>14.844844810088695</v>
      </c>
      <c r="Q185" s="1">
        <v>1.7944811882045435</v>
      </c>
    </row>
    <row r="186" spans="1:17" x14ac:dyDescent="0.4">
      <c r="A186" s="1" t="s">
        <v>664</v>
      </c>
      <c r="B186" s="1">
        <v>12897.2272313913</v>
      </c>
      <c r="C186" s="1">
        <v>21832.179157307201</v>
      </c>
      <c r="D186" s="1">
        <v>21962.683668402398</v>
      </c>
      <c r="E186" s="1">
        <v>23956.137671941899</v>
      </c>
      <c r="F186" s="1">
        <v>313287.46136179299</v>
      </c>
      <c r="G186" s="1">
        <v>239062.95824455799</v>
      </c>
      <c r="H186" s="1">
        <v>270041.94062645902</v>
      </c>
      <c r="I186" s="1">
        <v>318628.25115394703</v>
      </c>
      <c r="J186" s="1">
        <v>67918.299234520295</v>
      </c>
      <c r="K186" s="1">
        <v>48652.782138184702</v>
      </c>
      <c r="L186" s="1">
        <v>50253.461572782398</v>
      </c>
      <c r="M186" s="1">
        <v>56959.077052201697</v>
      </c>
      <c r="O186" s="1">
        <v>24.500391389899189</v>
      </c>
      <c r="P186" s="1">
        <v>13.217578039421282</v>
      </c>
      <c r="Q186" s="1">
        <v>15.649324954878338</v>
      </c>
    </row>
    <row r="187" spans="1:17" x14ac:dyDescent="0.4">
      <c r="A187" s="1" t="s">
        <v>141</v>
      </c>
      <c r="B187" s="1">
        <v>454982.190331158</v>
      </c>
      <c r="C187" s="1">
        <v>530909.61428733205</v>
      </c>
      <c r="D187" s="1">
        <v>575471.20645280206</v>
      </c>
      <c r="E187" s="1">
        <v>520162.97831092298</v>
      </c>
      <c r="F187" s="1">
        <v>434441.86545122601</v>
      </c>
      <c r="G187" s="1">
        <v>417147.80582259601</v>
      </c>
      <c r="H187" s="1">
        <v>430030.700255181</v>
      </c>
      <c r="I187" s="1">
        <v>397426.27425707999</v>
      </c>
      <c r="J187" s="1">
        <v>321035.34440358699</v>
      </c>
      <c r="K187" s="1">
        <v>361954.02271235897</v>
      </c>
      <c r="L187" s="1">
        <v>333851.24411898101</v>
      </c>
      <c r="M187" s="1">
        <v>361512.87305117602</v>
      </c>
      <c r="O187" s="1">
        <v>9.5587788116453432</v>
      </c>
      <c r="P187" s="1">
        <v>3.9545851733209756</v>
      </c>
      <c r="Q187" s="1">
        <v>5.9427193167020036</v>
      </c>
    </row>
    <row r="188" spans="1:17" x14ac:dyDescent="0.4">
      <c r="A188" s="1" t="s">
        <v>635</v>
      </c>
      <c r="B188" s="1">
        <v>132712.44329238901</v>
      </c>
      <c r="C188" s="1">
        <v>166128.291687791</v>
      </c>
      <c r="D188" s="1">
        <v>214110.95615398101</v>
      </c>
      <c r="E188" s="1">
        <v>160772.00744319599</v>
      </c>
      <c r="F188" s="1">
        <v>354073.72904851497</v>
      </c>
      <c r="G188" s="1">
        <v>339296.80555352202</v>
      </c>
      <c r="H188" s="1">
        <v>376488.664442004</v>
      </c>
      <c r="I188" s="1">
        <v>314311.93096092</v>
      </c>
      <c r="J188" s="1">
        <v>181819.135888035</v>
      </c>
      <c r="K188" s="1">
        <v>202059.119099292</v>
      </c>
      <c r="L188" s="1">
        <v>192120.335742044</v>
      </c>
      <c r="M188" s="1">
        <v>189722.67284555599</v>
      </c>
      <c r="O188" s="1">
        <v>20.064986518475379</v>
      </c>
      <c r="P188" s="1">
        <v>7.5427391803021617</v>
      </c>
      <c r="Q188" s="1">
        <v>4.3574242201656244</v>
      </c>
    </row>
    <row r="189" spans="1:17" x14ac:dyDescent="0.4">
      <c r="A189" s="1" t="s">
        <v>636</v>
      </c>
      <c r="B189" s="1">
        <v>208986.02297393099</v>
      </c>
      <c r="C189" s="1">
        <v>207796.30128036599</v>
      </c>
      <c r="D189" s="1">
        <v>274077.84555692802</v>
      </c>
      <c r="E189" s="1">
        <v>254147.577219542</v>
      </c>
      <c r="F189" s="1">
        <v>169566.54234323901</v>
      </c>
      <c r="G189" s="1">
        <v>199401.78675383999</v>
      </c>
      <c r="H189" s="1">
        <v>222919.36069656699</v>
      </c>
      <c r="I189" s="1">
        <v>188739.501465109</v>
      </c>
      <c r="J189" s="1">
        <v>174829.30685105699</v>
      </c>
      <c r="K189" s="1">
        <v>160836.35854558001</v>
      </c>
      <c r="L189" s="1">
        <v>157522.90708104399</v>
      </c>
      <c r="M189" s="1">
        <v>139433.501844332</v>
      </c>
      <c r="O189" s="1">
        <v>14.047453083745157</v>
      </c>
      <c r="P189" s="1">
        <v>11.399688594008429</v>
      </c>
      <c r="Q189" s="1">
        <v>9.207108456522775</v>
      </c>
    </row>
    <row r="190" spans="1:17" x14ac:dyDescent="0.4">
      <c r="A190" s="1" t="s">
        <v>112</v>
      </c>
      <c r="B190" s="1">
        <v>279326.22569210501</v>
      </c>
      <c r="C190" s="1">
        <v>309630.37923773698</v>
      </c>
      <c r="D190" s="1">
        <v>318497.49840858299</v>
      </c>
      <c r="E190" s="1">
        <v>270685.68802263</v>
      </c>
      <c r="F190" s="1">
        <v>384862.55883212102</v>
      </c>
      <c r="G190" s="1">
        <v>383946.65430658002</v>
      </c>
      <c r="H190" s="1">
        <v>338081.40524460602</v>
      </c>
      <c r="I190" s="1">
        <v>317527.24309655599</v>
      </c>
      <c r="J190" s="1">
        <v>253372.378632415</v>
      </c>
      <c r="K190" s="1">
        <v>271149.26741505001</v>
      </c>
      <c r="L190" s="1">
        <v>236091.280112673</v>
      </c>
      <c r="M190" s="1">
        <v>255811.472090503</v>
      </c>
      <c r="O190" s="1">
        <v>7.8461500107595246</v>
      </c>
      <c r="P190" s="1">
        <v>9.4748662616831982</v>
      </c>
      <c r="Q190" s="1">
        <v>5.6503656850063191</v>
      </c>
    </row>
    <row r="191" spans="1:17" x14ac:dyDescent="0.4">
      <c r="A191" s="1" t="s">
        <v>159</v>
      </c>
      <c r="B191" s="1">
        <v>138342.35700438899</v>
      </c>
      <c r="C191" s="1">
        <v>97766.877873568505</v>
      </c>
      <c r="D191" s="1">
        <v>111121.887380632</v>
      </c>
      <c r="E191" s="1">
        <v>145345.22194124901</v>
      </c>
      <c r="F191" s="1">
        <v>261069.68620023999</v>
      </c>
      <c r="G191" s="1">
        <v>311932.91203195101</v>
      </c>
      <c r="H191" s="1">
        <v>328941.03536633198</v>
      </c>
      <c r="I191" s="1">
        <v>308230.06888114399</v>
      </c>
      <c r="J191" s="1">
        <v>57998.807626686903</v>
      </c>
      <c r="K191" s="1">
        <v>72153.626104326395</v>
      </c>
      <c r="L191" s="1">
        <v>65770.064212951198</v>
      </c>
      <c r="M191" s="1">
        <v>45759.362475502603</v>
      </c>
      <c r="O191" s="1">
        <v>18.23312598834336</v>
      </c>
      <c r="P191" s="1">
        <v>9.6127260983963456</v>
      </c>
      <c r="Q191" s="1">
        <v>18.800334066542902</v>
      </c>
    </row>
    <row r="192" spans="1:17" x14ac:dyDescent="0.4">
      <c r="A192" s="1" t="s">
        <v>302</v>
      </c>
      <c r="B192" s="1">
        <v>145907.81642225099</v>
      </c>
      <c r="C192" s="1">
        <v>164805.491699234</v>
      </c>
      <c r="D192" s="1">
        <v>177098.719927614</v>
      </c>
      <c r="E192" s="1">
        <v>155842.81939529299</v>
      </c>
      <c r="F192" s="1">
        <v>211770.341505925</v>
      </c>
      <c r="G192" s="1">
        <v>192012.748898997</v>
      </c>
      <c r="H192" s="1">
        <v>248053.26228803201</v>
      </c>
      <c r="I192" s="1">
        <v>192893.028747832</v>
      </c>
      <c r="J192" s="1">
        <v>168397.01266111099</v>
      </c>
      <c r="K192" s="1">
        <v>147657.88540825201</v>
      </c>
      <c r="L192" s="1">
        <v>174125.72326505801</v>
      </c>
      <c r="M192" s="1">
        <v>127546.242351623</v>
      </c>
      <c r="O192" s="1">
        <v>8.2444121871271747</v>
      </c>
      <c r="P192" s="1">
        <v>12.413756389816278</v>
      </c>
      <c r="Q192" s="1">
        <v>13.744421661387724</v>
      </c>
    </row>
    <row r="193" spans="1:17" x14ac:dyDescent="0.4">
      <c r="A193" s="1" t="s">
        <v>188</v>
      </c>
      <c r="B193" s="1">
        <v>429593.838339751</v>
      </c>
      <c r="C193" s="1">
        <v>494362.67243959103</v>
      </c>
      <c r="D193" s="1">
        <v>454716.39745578001</v>
      </c>
      <c r="E193" s="1">
        <v>482679.13983947202</v>
      </c>
      <c r="F193" s="1">
        <v>441081.688438482</v>
      </c>
      <c r="G193" s="1">
        <v>290476.74050861102</v>
      </c>
      <c r="H193" s="1">
        <v>370943.71605411498</v>
      </c>
      <c r="I193" s="1">
        <v>373154.84533896798</v>
      </c>
      <c r="J193" s="1">
        <v>386777.60545662499</v>
      </c>
      <c r="K193" s="1">
        <v>401797.13385189202</v>
      </c>
      <c r="L193" s="1">
        <v>401221.44112945697</v>
      </c>
      <c r="M193" s="1">
        <v>323484.810338184</v>
      </c>
      <c r="O193" s="1">
        <v>6.2451194321429124</v>
      </c>
      <c r="P193" s="1">
        <v>16.69691643615127</v>
      </c>
      <c r="Q193" s="1">
        <v>9.8359715558435621</v>
      </c>
    </row>
    <row r="194" spans="1:17" x14ac:dyDescent="0.4">
      <c r="A194" s="1" t="s">
        <v>248</v>
      </c>
      <c r="B194" s="1">
        <v>1687066.6662084199</v>
      </c>
      <c r="C194" s="1">
        <v>1778903.4804082201</v>
      </c>
      <c r="D194" s="1">
        <v>1936215.4818184001</v>
      </c>
      <c r="E194" s="1">
        <v>1874152.0318815501</v>
      </c>
      <c r="F194" s="1">
        <v>2066252.94254895</v>
      </c>
      <c r="G194" s="1">
        <v>1796888.5578521099</v>
      </c>
      <c r="H194" s="1">
        <v>2044455.00737301</v>
      </c>
      <c r="I194" s="1">
        <v>1826479.92117142</v>
      </c>
      <c r="J194" s="1">
        <v>1537019.8446547501</v>
      </c>
      <c r="K194" s="1">
        <v>1664355.2598470501</v>
      </c>
      <c r="L194" s="1">
        <v>1407366.1646382101</v>
      </c>
      <c r="M194" s="1">
        <v>1609369.24672943</v>
      </c>
      <c r="O194" s="1">
        <v>6.0048153994605977</v>
      </c>
      <c r="P194" s="1">
        <v>7.3172625379164709</v>
      </c>
      <c r="Q194" s="1">
        <v>7.1471647885245213</v>
      </c>
    </row>
    <row r="195" spans="1:17" x14ac:dyDescent="0.4">
      <c r="A195" s="1" t="s">
        <v>851</v>
      </c>
      <c r="B195" s="1">
        <v>35622.974806259903</v>
      </c>
      <c r="C195" s="1">
        <v>43210.226995297002</v>
      </c>
      <c r="D195" s="1">
        <v>53440.305543293704</v>
      </c>
      <c r="E195" s="1">
        <v>43200.694592662403</v>
      </c>
      <c r="F195" s="1">
        <v>704810.43613616796</v>
      </c>
      <c r="G195" s="1">
        <v>611593.84649996401</v>
      </c>
      <c r="H195" s="1">
        <v>701070.418885655</v>
      </c>
      <c r="I195" s="1">
        <v>672116.14710290101</v>
      </c>
      <c r="J195" s="1">
        <v>87411.062109048595</v>
      </c>
      <c r="K195" s="1">
        <v>38005.099303056297</v>
      </c>
      <c r="L195" s="1">
        <v>48717.061411193703</v>
      </c>
      <c r="M195" s="1">
        <v>68267.926164515404</v>
      </c>
      <c r="O195" s="1">
        <v>16.672725705261239</v>
      </c>
      <c r="P195" s="1">
        <v>6.4082105448884681</v>
      </c>
      <c r="Q195" s="1">
        <v>36.019368638509</v>
      </c>
    </row>
    <row r="196" spans="1:17" x14ac:dyDescent="0.4">
      <c r="A196" s="1" t="s">
        <v>647</v>
      </c>
      <c r="B196" s="1">
        <v>955453.96258314303</v>
      </c>
      <c r="C196" s="1">
        <v>1078476.0477841101</v>
      </c>
      <c r="D196" s="1">
        <v>1347075.03579689</v>
      </c>
      <c r="E196" s="1">
        <v>1082092.90322101</v>
      </c>
      <c r="F196" s="1">
        <v>202806.368733852</v>
      </c>
      <c r="G196" s="1">
        <v>213353.17001479599</v>
      </c>
      <c r="H196" s="1">
        <v>210617.81632286799</v>
      </c>
      <c r="I196" s="1">
        <v>182716.90946241</v>
      </c>
      <c r="J196" s="1">
        <v>261113.97186013201</v>
      </c>
      <c r="K196" s="1">
        <v>262277.77379454899</v>
      </c>
      <c r="L196" s="1">
        <v>261580.12234072501</v>
      </c>
      <c r="M196" s="1">
        <v>264597.824964453</v>
      </c>
      <c r="O196" s="1">
        <v>14.79275318955184</v>
      </c>
      <c r="P196" s="1">
        <v>6.8415390492004153</v>
      </c>
      <c r="Q196" s="1">
        <v>0.58922933657084142</v>
      </c>
    </row>
    <row r="197" spans="1:17" x14ac:dyDescent="0.4">
      <c r="A197" s="1" t="s">
        <v>229</v>
      </c>
      <c r="B197" s="1">
        <v>502269.27368415898</v>
      </c>
      <c r="C197" s="1">
        <v>532206.42490254797</v>
      </c>
      <c r="D197" s="1">
        <v>609298.60896260198</v>
      </c>
      <c r="E197" s="1">
        <v>533776.65639608901</v>
      </c>
      <c r="F197" s="1">
        <v>581924.06351161597</v>
      </c>
      <c r="G197" s="1">
        <v>449753.46737839299</v>
      </c>
      <c r="H197" s="1">
        <v>585830.594997301</v>
      </c>
      <c r="I197" s="1">
        <v>564991.18794265401</v>
      </c>
      <c r="J197" s="1">
        <v>448403.53646534903</v>
      </c>
      <c r="K197" s="1">
        <v>411816.82241849101</v>
      </c>
      <c r="L197" s="1">
        <v>446049.12119945401</v>
      </c>
      <c r="M197" s="1">
        <v>463987.90819323098</v>
      </c>
      <c r="O197" s="1">
        <v>8.3832854451555647</v>
      </c>
      <c r="P197" s="1">
        <v>11.830664723065501</v>
      </c>
      <c r="Q197" s="1">
        <v>4.9686640461800238</v>
      </c>
    </row>
    <row r="198" spans="1:17" x14ac:dyDescent="0.4">
      <c r="A198" s="1" t="s">
        <v>195</v>
      </c>
      <c r="B198" s="1">
        <v>559931.31820424297</v>
      </c>
      <c r="C198" s="1">
        <v>580810.84699244995</v>
      </c>
      <c r="D198" s="1">
        <v>662416.73145092197</v>
      </c>
      <c r="E198" s="1">
        <v>615500.47225081199</v>
      </c>
      <c r="F198" s="1">
        <v>911567.33465465705</v>
      </c>
      <c r="G198" s="1">
        <v>919060.81605100399</v>
      </c>
      <c r="H198" s="1">
        <v>528564.66042867396</v>
      </c>
      <c r="I198" s="1">
        <v>913395.364288921</v>
      </c>
      <c r="J198" s="1">
        <v>634722.22581405903</v>
      </c>
      <c r="K198" s="1">
        <v>659649.34996595397</v>
      </c>
      <c r="L198" s="1">
        <v>635409.78795255302</v>
      </c>
      <c r="M198" s="1">
        <v>624946.47625570302</v>
      </c>
      <c r="O198" s="1">
        <v>7.410092307074442</v>
      </c>
      <c r="P198" s="1">
        <v>23.59982587857629</v>
      </c>
      <c r="Q198" s="1">
        <v>2.3129688167190401</v>
      </c>
    </row>
    <row r="199" spans="1:17" x14ac:dyDescent="0.4">
      <c r="A199" s="1" t="s">
        <v>852</v>
      </c>
      <c r="B199" s="1">
        <v>184417.801889136</v>
      </c>
      <c r="C199" s="1">
        <v>222539.143610047</v>
      </c>
      <c r="D199" s="1">
        <v>137702.296407863</v>
      </c>
      <c r="E199" s="1">
        <v>193138.23976468499</v>
      </c>
      <c r="F199" s="1">
        <v>221644.493793003</v>
      </c>
      <c r="G199" s="1">
        <v>242373.009483684</v>
      </c>
      <c r="H199" s="1">
        <v>403520.897944297</v>
      </c>
      <c r="I199" s="1">
        <v>329849.68062459701</v>
      </c>
      <c r="J199" s="1">
        <v>229887.23745049999</v>
      </c>
      <c r="K199" s="1">
        <v>210378.76323789201</v>
      </c>
      <c r="L199" s="1">
        <v>198847.96832526999</v>
      </c>
      <c r="M199" s="1">
        <v>225777.51720482</v>
      </c>
      <c r="O199" s="1">
        <v>19.069696651084548</v>
      </c>
      <c r="P199" s="1">
        <v>27.993607581975322</v>
      </c>
      <c r="Q199" s="1">
        <v>6.6166559581519344</v>
      </c>
    </row>
    <row r="200" spans="1:17" x14ac:dyDescent="0.4">
      <c r="A200" s="1" t="s">
        <v>163</v>
      </c>
      <c r="B200" s="1">
        <v>768001.10674152803</v>
      </c>
      <c r="C200" s="1">
        <v>834153.89500553196</v>
      </c>
      <c r="D200" s="1">
        <v>896435.66767170001</v>
      </c>
      <c r="E200" s="1">
        <v>755553.73697032104</v>
      </c>
      <c r="F200" s="1">
        <v>1254582.6737621599</v>
      </c>
      <c r="G200" s="1">
        <v>1056755.9007617601</v>
      </c>
      <c r="H200" s="1">
        <v>1291434.3647445</v>
      </c>
      <c r="I200" s="1">
        <v>1276119.4882664401</v>
      </c>
      <c r="J200" s="1">
        <v>511730.36684559198</v>
      </c>
      <c r="K200" s="1">
        <v>555211.82480714598</v>
      </c>
      <c r="L200" s="1">
        <v>539570.00119960005</v>
      </c>
      <c r="M200" s="1">
        <v>510985.39235341398</v>
      </c>
      <c r="O200" s="1">
        <v>8.0080149188312362</v>
      </c>
      <c r="P200" s="1">
        <v>8.9931327694387111</v>
      </c>
      <c r="Q200" s="1">
        <v>4.1112321306152317</v>
      </c>
    </row>
    <row r="201" spans="1:17" x14ac:dyDescent="0.4">
      <c r="A201" s="1" t="s">
        <v>178</v>
      </c>
      <c r="B201" s="1">
        <v>299743.09912410798</v>
      </c>
      <c r="C201" s="1">
        <v>339833.65212347102</v>
      </c>
      <c r="D201" s="1">
        <v>361930.87066527799</v>
      </c>
      <c r="E201" s="1">
        <v>362684.63841172599</v>
      </c>
      <c r="F201" s="1">
        <v>195681.82592915601</v>
      </c>
      <c r="G201" s="1">
        <v>137590.319858392</v>
      </c>
      <c r="H201" s="1">
        <v>209659.614512528</v>
      </c>
      <c r="I201" s="1">
        <v>163684.578192007</v>
      </c>
      <c r="J201" s="1">
        <v>169274.04072706299</v>
      </c>
      <c r="K201" s="1">
        <v>208229.484060124</v>
      </c>
      <c r="L201" s="1">
        <v>165937.64718412099</v>
      </c>
      <c r="M201" s="1">
        <v>181879.70708967699</v>
      </c>
      <c r="O201" s="1">
        <v>8.6515594642846114</v>
      </c>
      <c r="P201" s="1">
        <v>18.330226627340458</v>
      </c>
      <c r="Q201" s="1">
        <v>10.589542499576213</v>
      </c>
    </row>
    <row r="202" spans="1:17" x14ac:dyDescent="0.4">
      <c r="A202" s="1" t="s">
        <v>180</v>
      </c>
      <c r="B202" s="1">
        <v>98621.678433603098</v>
      </c>
      <c r="C202" s="1">
        <v>118856.906073249</v>
      </c>
      <c r="D202" s="1">
        <v>107831.021576699</v>
      </c>
      <c r="E202" s="1">
        <v>105398.566498521</v>
      </c>
      <c r="F202" s="1">
        <v>215967.705690576</v>
      </c>
      <c r="G202" s="1">
        <v>179463.42322414301</v>
      </c>
      <c r="H202" s="1">
        <v>205474.52364536299</v>
      </c>
      <c r="I202" s="1">
        <v>150589.891231046</v>
      </c>
      <c r="J202" s="1">
        <v>103033.482117529</v>
      </c>
      <c r="K202" s="1">
        <v>112234.221964703</v>
      </c>
      <c r="L202" s="1">
        <v>94572.631315765597</v>
      </c>
      <c r="M202" s="1">
        <v>112731.20363686301</v>
      </c>
      <c r="O202" s="1">
        <v>7.8107577403195085</v>
      </c>
      <c r="P202" s="1">
        <v>15.548286299635173</v>
      </c>
      <c r="Q202" s="1">
        <v>8.1620590483854762</v>
      </c>
    </row>
    <row r="203" spans="1:17" x14ac:dyDescent="0.4">
      <c r="A203" s="1" t="s">
        <v>216</v>
      </c>
      <c r="B203" s="1">
        <v>399320.91705381701</v>
      </c>
      <c r="C203" s="1">
        <v>464836.394438149</v>
      </c>
      <c r="D203" s="1">
        <v>535815.55142519902</v>
      </c>
      <c r="E203" s="1">
        <v>478541.807538878</v>
      </c>
      <c r="F203" s="1">
        <v>203527.65369257401</v>
      </c>
      <c r="G203" s="1">
        <v>207610.45069162</v>
      </c>
      <c r="H203" s="1">
        <v>203003.517024981</v>
      </c>
      <c r="I203" s="1">
        <v>200730.964125011</v>
      </c>
      <c r="J203" s="1">
        <v>207102.69002247899</v>
      </c>
      <c r="K203" s="1">
        <v>240202.943960795</v>
      </c>
      <c r="L203" s="1">
        <v>202285.10819448601</v>
      </c>
      <c r="M203" s="1">
        <v>220631.505385803</v>
      </c>
      <c r="O203" s="1">
        <v>11.935902094330835</v>
      </c>
      <c r="P203" s="1">
        <v>1.4062291333847907</v>
      </c>
      <c r="Q203" s="1">
        <v>7.8042414233074675</v>
      </c>
    </row>
    <row r="204" spans="1:17" x14ac:dyDescent="0.4">
      <c r="A204" s="1" t="s">
        <v>853</v>
      </c>
      <c r="B204" s="1">
        <v>274622.32633743598</v>
      </c>
      <c r="C204" s="1">
        <v>274277.266826912</v>
      </c>
      <c r="D204" s="1">
        <v>277808.42146444402</v>
      </c>
      <c r="E204" s="1">
        <v>280726.22643804399</v>
      </c>
      <c r="F204" s="1">
        <v>162485.65446759001</v>
      </c>
      <c r="G204" s="1">
        <v>171303.228977747</v>
      </c>
      <c r="H204" s="1">
        <v>180686.296786463</v>
      </c>
      <c r="I204" s="1">
        <v>200441.125267847</v>
      </c>
      <c r="J204" s="1">
        <v>160147.77580729101</v>
      </c>
      <c r="K204" s="1">
        <v>154798.36670940701</v>
      </c>
      <c r="L204" s="1">
        <v>122709.391787395</v>
      </c>
      <c r="M204" s="1">
        <v>146234.182287453</v>
      </c>
      <c r="O204" s="1">
        <v>1.0940678576996254</v>
      </c>
      <c r="P204" s="1">
        <v>9.1037196611114641</v>
      </c>
      <c r="Q204" s="1">
        <v>11.326489757869181</v>
      </c>
    </row>
    <row r="205" spans="1:17" x14ac:dyDescent="0.4">
      <c r="A205" s="1" t="s">
        <v>84</v>
      </c>
      <c r="B205" s="1">
        <v>250601.93834315601</v>
      </c>
      <c r="C205" s="1">
        <v>285368.65510104201</v>
      </c>
      <c r="D205" s="1">
        <v>311468.42685354297</v>
      </c>
      <c r="E205" s="1">
        <v>299426.57818058901</v>
      </c>
      <c r="F205" s="1">
        <v>508825.29761159403</v>
      </c>
      <c r="G205" s="1">
        <v>465018.45174818899</v>
      </c>
      <c r="H205" s="1">
        <v>526466.07060107705</v>
      </c>
      <c r="I205" s="1">
        <v>531109.73844658397</v>
      </c>
      <c r="J205" s="1">
        <v>262273.095354583</v>
      </c>
      <c r="K205" s="1">
        <v>296018.02392236202</v>
      </c>
      <c r="L205" s="1">
        <v>283386.91191097797</v>
      </c>
      <c r="M205" s="1">
        <v>292983.18813660101</v>
      </c>
      <c r="O205" s="1">
        <v>9.184340296898986</v>
      </c>
      <c r="P205" s="1">
        <v>5.9323782020030524</v>
      </c>
      <c r="Q205" s="1">
        <v>5.3738545842769794</v>
      </c>
    </row>
    <row r="206" spans="1:17" x14ac:dyDescent="0.4">
      <c r="A206" s="1" t="s">
        <v>194</v>
      </c>
      <c r="B206" s="1">
        <v>475196.14718194702</v>
      </c>
      <c r="C206" s="1">
        <v>510917.53303359199</v>
      </c>
      <c r="D206" s="1">
        <v>559521.56120373402</v>
      </c>
      <c r="E206" s="1">
        <v>518138.26508869103</v>
      </c>
      <c r="F206" s="1">
        <v>862520.92327058304</v>
      </c>
      <c r="G206" s="1">
        <v>824552.00968643103</v>
      </c>
      <c r="H206" s="1">
        <v>793263.50014923699</v>
      </c>
      <c r="I206" s="1">
        <v>871332.53778556595</v>
      </c>
      <c r="J206" s="1">
        <v>393227.93528908299</v>
      </c>
      <c r="K206" s="1">
        <v>402679.13463136001</v>
      </c>
      <c r="L206" s="1">
        <v>375675.16643510101</v>
      </c>
      <c r="M206" s="1">
        <v>381578.17661489599</v>
      </c>
      <c r="O206" s="1">
        <v>6.7042868352340896</v>
      </c>
      <c r="P206" s="1">
        <v>4.299961958163931</v>
      </c>
      <c r="Q206" s="1">
        <v>3.1033693524269763</v>
      </c>
    </row>
    <row r="207" spans="1:17" x14ac:dyDescent="0.4">
      <c r="A207" s="1" t="s">
        <v>139</v>
      </c>
      <c r="B207" s="1">
        <v>124290.78966389201</v>
      </c>
      <c r="C207" s="1">
        <v>134681.17565165</v>
      </c>
      <c r="D207" s="1">
        <v>131136.609896629</v>
      </c>
      <c r="E207" s="1">
        <v>124182.96223183</v>
      </c>
      <c r="F207" s="1">
        <v>33886.404001718402</v>
      </c>
      <c r="G207" s="1">
        <v>30731.5700163607</v>
      </c>
      <c r="H207" s="1">
        <v>34083.845757373303</v>
      </c>
      <c r="I207" s="1">
        <v>33043.979291301199</v>
      </c>
      <c r="J207" s="1">
        <v>33182.4834494155</v>
      </c>
      <c r="K207" s="1">
        <v>20391.711046991699</v>
      </c>
      <c r="L207" s="1">
        <v>44697.927908992599</v>
      </c>
      <c r="M207" s="1">
        <v>23745.672967696799</v>
      </c>
      <c r="O207" s="1">
        <v>4.0536530461677254</v>
      </c>
      <c r="P207" s="1">
        <v>4.6681691225120598</v>
      </c>
      <c r="Q207" s="1">
        <v>35.739772055956294</v>
      </c>
    </row>
    <row r="208" spans="1:17" x14ac:dyDescent="0.4">
      <c r="A208" s="1" t="s">
        <v>156</v>
      </c>
      <c r="B208" s="1">
        <v>871540.150200048</v>
      </c>
      <c r="C208" s="1">
        <v>924411.06056151795</v>
      </c>
      <c r="D208" s="1">
        <v>962773.53598136001</v>
      </c>
      <c r="E208" s="1">
        <v>918361.01239826402</v>
      </c>
      <c r="F208" s="1">
        <v>876056.505942396</v>
      </c>
      <c r="G208" s="1">
        <v>831259.92481963197</v>
      </c>
      <c r="H208" s="1">
        <v>799392.44006849302</v>
      </c>
      <c r="I208" s="1">
        <v>874542.61038933403</v>
      </c>
      <c r="J208" s="1">
        <v>1014570.0248316</v>
      </c>
      <c r="K208" s="1">
        <v>1086724.5472432</v>
      </c>
      <c r="L208" s="1">
        <v>1050203.14263782</v>
      </c>
      <c r="M208" s="1">
        <v>1072163.640622</v>
      </c>
      <c r="O208" s="1">
        <v>4.0692501573179456</v>
      </c>
      <c r="P208" s="1">
        <v>4.3763954399005005</v>
      </c>
      <c r="Q208" s="1">
        <v>2.9724154071217423</v>
      </c>
    </row>
    <row r="209" spans="1:17" x14ac:dyDescent="0.4">
      <c r="A209" s="1" t="s">
        <v>854</v>
      </c>
      <c r="B209" s="1">
        <v>811357.09582623898</v>
      </c>
      <c r="C209" s="1">
        <v>922505.56120601494</v>
      </c>
      <c r="D209" s="1">
        <v>994531.00846694806</v>
      </c>
      <c r="E209" s="1">
        <v>886049.91959097201</v>
      </c>
      <c r="F209" s="1">
        <v>64765.145439802502</v>
      </c>
      <c r="G209" s="1">
        <v>56402.503304200502</v>
      </c>
      <c r="H209" s="1">
        <v>58377.032049233298</v>
      </c>
      <c r="I209" s="1">
        <v>70749.323912858599</v>
      </c>
      <c r="J209" s="1">
        <v>45030.328156660697</v>
      </c>
      <c r="K209" s="1">
        <v>56990.358744934099</v>
      </c>
      <c r="L209" s="1">
        <v>35276.202837424797</v>
      </c>
      <c r="M209" s="1">
        <v>39713.6163946956</v>
      </c>
      <c r="O209" s="1">
        <v>8.4384728478388755</v>
      </c>
      <c r="P209" s="1">
        <v>10.411889465406892</v>
      </c>
      <c r="Q209" s="1">
        <v>21.199703393537515</v>
      </c>
    </row>
    <row r="210" spans="1:17" x14ac:dyDescent="0.4">
      <c r="A210" s="1" t="s">
        <v>625</v>
      </c>
      <c r="B210" s="1">
        <v>434085.95638146601</v>
      </c>
      <c r="C210" s="1">
        <v>533697.30429864605</v>
      </c>
      <c r="D210" s="1">
        <v>479011.22456148401</v>
      </c>
      <c r="E210" s="1">
        <v>485963.49091240001</v>
      </c>
      <c r="F210" s="1">
        <v>53247.978046526099</v>
      </c>
      <c r="G210" s="1">
        <v>60922.828520085299</v>
      </c>
      <c r="H210" s="1">
        <v>61902.122431129901</v>
      </c>
      <c r="I210" s="1">
        <v>54470.710553486002</v>
      </c>
      <c r="J210" s="1">
        <v>65115.758262995798</v>
      </c>
      <c r="K210" s="1">
        <v>67142.871993927707</v>
      </c>
      <c r="L210" s="1">
        <v>75075.000643975494</v>
      </c>
      <c r="M210" s="1">
        <v>60844.692449185197</v>
      </c>
      <c r="O210" s="1">
        <v>8.4383353906578051</v>
      </c>
      <c r="P210" s="1">
        <v>7.6470547960955262</v>
      </c>
      <c r="Q210" s="1">
        <v>8.8934220031998201</v>
      </c>
    </row>
    <row r="211" spans="1:17" x14ac:dyDescent="0.4">
      <c r="A211" s="1" t="s">
        <v>688</v>
      </c>
      <c r="B211" s="1">
        <v>167072.51756779899</v>
      </c>
      <c r="C211" s="1">
        <v>192173.77032793799</v>
      </c>
      <c r="D211" s="1">
        <v>217203.13085363799</v>
      </c>
      <c r="E211" s="1">
        <v>201316.14679174201</v>
      </c>
      <c r="F211" s="1">
        <v>768139.050886026</v>
      </c>
      <c r="G211" s="1">
        <v>803400.95194018597</v>
      </c>
      <c r="H211" s="1">
        <v>882808.46276569401</v>
      </c>
      <c r="I211" s="1">
        <v>768272.58375197602</v>
      </c>
      <c r="J211" s="1">
        <v>345351.53335774899</v>
      </c>
      <c r="K211" s="1">
        <v>377838.40353584301</v>
      </c>
      <c r="L211" s="1">
        <v>323864.91364624898</v>
      </c>
      <c r="M211" s="1">
        <v>361550.74543585902</v>
      </c>
      <c r="O211" s="1">
        <v>10.786104708854978</v>
      </c>
      <c r="P211" s="1">
        <v>6.7082206246356693</v>
      </c>
      <c r="Q211" s="1">
        <v>6.5467650761116891</v>
      </c>
    </row>
    <row r="212" spans="1:17" x14ac:dyDescent="0.4">
      <c r="A212" s="1" t="s">
        <v>183</v>
      </c>
      <c r="B212" s="1">
        <v>499264.78609214502</v>
      </c>
      <c r="C212" s="1">
        <v>534955.15213908802</v>
      </c>
      <c r="D212" s="1">
        <v>510034.266876954</v>
      </c>
      <c r="E212" s="1">
        <v>513169.70878719201</v>
      </c>
      <c r="F212" s="1">
        <v>496021.60239277</v>
      </c>
      <c r="G212" s="1">
        <v>657026.31709927798</v>
      </c>
      <c r="H212" s="1">
        <v>665289.339887109</v>
      </c>
      <c r="I212" s="1">
        <v>657609.01655785099</v>
      </c>
      <c r="J212" s="1">
        <v>360843.17571235902</v>
      </c>
      <c r="K212" s="1">
        <v>376800.93683703803</v>
      </c>
      <c r="L212" s="1">
        <v>396354.53930989798</v>
      </c>
      <c r="M212" s="1">
        <v>291540.19770773599</v>
      </c>
      <c r="O212" s="1">
        <v>2.9101148301652868</v>
      </c>
      <c r="P212" s="1">
        <v>13.257650561800874</v>
      </c>
      <c r="Q212" s="1">
        <v>12.796205894510335</v>
      </c>
    </row>
    <row r="213" spans="1:17" x14ac:dyDescent="0.4">
      <c r="A213" s="1" t="s">
        <v>190</v>
      </c>
      <c r="B213" s="1">
        <v>59907.233813697101</v>
      </c>
      <c r="C213" s="1">
        <v>66732.814045585896</v>
      </c>
      <c r="D213" s="1">
        <v>66103.443446241305</v>
      </c>
      <c r="E213" s="1">
        <v>70857.596852374307</v>
      </c>
      <c r="F213" s="1">
        <v>110005.16789473601</v>
      </c>
      <c r="G213" s="1">
        <v>101837.960151545</v>
      </c>
      <c r="H213" s="1">
        <v>108554.707145507</v>
      </c>
      <c r="I213" s="1">
        <v>96419.621806518902</v>
      </c>
      <c r="J213" s="1">
        <v>69939.630786785303</v>
      </c>
      <c r="K213" s="1">
        <v>69934.668195354898</v>
      </c>
      <c r="L213" s="1">
        <v>59123.967307659899</v>
      </c>
      <c r="M213" s="1">
        <v>61153.2093064117</v>
      </c>
      <c r="O213" s="1">
        <v>6.8551986211602705</v>
      </c>
      <c r="P213" s="1">
        <v>6.038366071667447</v>
      </c>
      <c r="Q213" s="1">
        <v>8.7910907570511725</v>
      </c>
    </row>
    <row r="214" spans="1:17" x14ac:dyDescent="0.4">
      <c r="A214" s="1" t="s">
        <v>326</v>
      </c>
      <c r="B214" s="1">
        <v>134680.63909732399</v>
      </c>
      <c r="C214" s="1">
        <v>153441.193488947</v>
      </c>
      <c r="D214" s="1">
        <v>184695.00517834999</v>
      </c>
      <c r="E214" s="1">
        <v>99633.198246705302</v>
      </c>
      <c r="F214" s="1">
        <v>424711.50983399502</v>
      </c>
      <c r="G214" s="1">
        <v>335225.69859791099</v>
      </c>
      <c r="H214" s="1">
        <v>388510.62284530501</v>
      </c>
      <c r="I214" s="1">
        <v>308289.59901954402</v>
      </c>
      <c r="J214" s="1">
        <v>166952.37602037401</v>
      </c>
      <c r="K214" s="1">
        <v>227669.59869837499</v>
      </c>
      <c r="L214" s="1">
        <v>184060.51865879999</v>
      </c>
      <c r="M214" s="1">
        <v>212373.65170503201</v>
      </c>
      <c r="O214" s="1">
        <v>24.859998385319532</v>
      </c>
      <c r="P214" s="1">
        <v>14.37158350164292</v>
      </c>
      <c r="Q214" s="1">
        <v>13.832264842016581</v>
      </c>
    </row>
    <row r="215" spans="1:17" x14ac:dyDescent="0.4">
      <c r="A215" s="1" t="s">
        <v>663</v>
      </c>
      <c r="B215" s="1">
        <v>707573.09865665901</v>
      </c>
      <c r="C215" s="1">
        <v>756459.46033621498</v>
      </c>
      <c r="D215" s="1">
        <v>848153.36715915799</v>
      </c>
      <c r="E215" s="1">
        <v>782667.54093390005</v>
      </c>
      <c r="F215" s="1">
        <v>652580.49703242304</v>
      </c>
      <c r="G215" s="1">
        <v>608693.13509624195</v>
      </c>
      <c r="H215" s="1">
        <v>702516.20826567104</v>
      </c>
      <c r="I215" s="1">
        <v>626045.93604766601</v>
      </c>
      <c r="J215" s="1">
        <v>721648.07722878095</v>
      </c>
      <c r="K215" s="1">
        <v>720806.04781080701</v>
      </c>
      <c r="L215" s="1">
        <v>656006.90737800195</v>
      </c>
      <c r="M215" s="1">
        <v>694756.65806149202</v>
      </c>
      <c r="O215" s="1">
        <v>7.5708652536437855</v>
      </c>
      <c r="P215" s="1">
        <v>6.3172593268580863</v>
      </c>
      <c r="Q215" s="1">
        <v>4.4161015876133423</v>
      </c>
    </row>
    <row r="216" spans="1:17" x14ac:dyDescent="0.4">
      <c r="A216" s="1" t="s">
        <v>239</v>
      </c>
      <c r="B216" s="1">
        <v>400512.21261785598</v>
      </c>
      <c r="C216" s="1">
        <v>493370.43009274302</v>
      </c>
      <c r="D216" s="1">
        <v>527423.06912368594</v>
      </c>
      <c r="E216" s="1">
        <v>500300.68741209601</v>
      </c>
      <c r="F216" s="1">
        <v>911731.72827056795</v>
      </c>
      <c r="G216" s="1">
        <v>860371.97099770606</v>
      </c>
      <c r="H216" s="1">
        <v>868774.51669180696</v>
      </c>
      <c r="I216" s="1">
        <v>905371.67712034995</v>
      </c>
      <c r="J216" s="1">
        <v>596369.791958577</v>
      </c>
      <c r="K216" s="1">
        <v>555315.77974822198</v>
      </c>
      <c r="L216" s="1">
        <v>620907.50321969599</v>
      </c>
      <c r="M216" s="1">
        <v>580777.08497905696</v>
      </c>
      <c r="O216" s="1">
        <v>11.500674723845147</v>
      </c>
      <c r="P216" s="1">
        <v>2.9048006729200333</v>
      </c>
      <c r="Q216" s="1">
        <v>4.6784379342579525</v>
      </c>
    </row>
    <row r="217" spans="1:17" x14ac:dyDescent="0.4">
      <c r="A217" s="1" t="s">
        <v>644</v>
      </c>
      <c r="B217" s="1">
        <v>356780.35638483398</v>
      </c>
      <c r="C217" s="1">
        <v>369402.78261683002</v>
      </c>
      <c r="D217" s="1">
        <v>443309.93345732102</v>
      </c>
      <c r="E217" s="1">
        <v>383979.96332425601</v>
      </c>
      <c r="F217" s="1">
        <v>700888.28696091694</v>
      </c>
      <c r="G217" s="1">
        <v>683479.25801345496</v>
      </c>
      <c r="H217" s="1">
        <v>705364.54880513402</v>
      </c>
      <c r="I217" s="1">
        <v>715342.44036125101</v>
      </c>
      <c r="J217" s="1">
        <v>215625.482794446</v>
      </c>
      <c r="K217" s="1">
        <v>203526.16852162601</v>
      </c>
      <c r="L217" s="1">
        <v>169457.52761538399</v>
      </c>
      <c r="M217" s="1">
        <v>185137.21485606799</v>
      </c>
      <c r="O217" s="1">
        <v>9.8557883657581691</v>
      </c>
      <c r="P217" s="1">
        <v>1.8979652220879113</v>
      </c>
      <c r="Q217" s="1">
        <v>10.501826531043303</v>
      </c>
    </row>
    <row r="218" spans="1:17" x14ac:dyDescent="0.4">
      <c r="A218" s="1" t="s">
        <v>269</v>
      </c>
      <c r="B218" s="1">
        <v>206724.85078877199</v>
      </c>
      <c r="C218" s="1">
        <v>205106.33109506199</v>
      </c>
      <c r="D218" s="1">
        <v>403708.68492451502</v>
      </c>
      <c r="E218" s="1">
        <v>215938.307495663</v>
      </c>
      <c r="F218" s="1">
        <v>398549.85098039103</v>
      </c>
      <c r="G218" s="1">
        <v>393818.33058617299</v>
      </c>
      <c r="H218" s="1">
        <v>432024.93568693002</v>
      </c>
      <c r="I218" s="1">
        <v>399585.22438008402</v>
      </c>
      <c r="J218" s="1">
        <v>329152.87063021603</v>
      </c>
      <c r="K218" s="1">
        <v>346389.09185170702</v>
      </c>
      <c r="L218" s="1">
        <v>299308.95756001002</v>
      </c>
      <c r="M218" s="1">
        <v>312953.50319484598</v>
      </c>
      <c r="O218" s="1">
        <v>37.748959713616422</v>
      </c>
      <c r="P218" s="1">
        <v>4.3188255735826155</v>
      </c>
      <c r="Q218" s="1">
        <v>6.3216923036333821</v>
      </c>
    </row>
    <row r="219" spans="1:17" x14ac:dyDescent="0.4">
      <c r="A219" s="1" t="s">
        <v>284</v>
      </c>
      <c r="B219" s="1">
        <v>109939.34653740301</v>
      </c>
      <c r="C219" s="1">
        <v>136195.20941367</v>
      </c>
      <c r="D219" s="1">
        <v>157927.406309012</v>
      </c>
      <c r="E219" s="1">
        <v>109917.275084038</v>
      </c>
      <c r="F219" s="1">
        <v>238144.07037530799</v>
      </c>
      <c r="G219" s="1">
        <v>209470.55179784101</v>
      </c>
      <c r="H219" s="1">
        <v>224701.57163141901</v>
      </c>
      <c r="I219" s="1">
        <v>209283.78551485101</v>
      </c>
      <c r="J219" s="1">
        <v>279380.12328907999</v>
      </c>
      <c r="K219" s="1">
        <v>267789.234883219</v>
      </c>
      <c r="L219" s="1">
        <v>256203.43772138201</v>
      </c>
      <c r="M219" s="1">
        <v>270763.90996043599</v>
      </c>
      <c r="O219" s="1">
        <v>18.056791222900696</v>
      </c>
      <c r="P219" s="1">
        <v>6.2890018429463126</v>
      </c>
      <c r="Q219" s="1">
        <v>3.5667329481494736</v>
      </c>
    </row>
    <row r="220" spans="1:17" x14ac:dyDescent="0.4">
      <c r="A220" s="1" t="s">
        <v>211</v>
      </c>
      <c r="B220" s="1">
        <v>155076.671216054</v>
      </c>
      <c r="C220" s="1">
        <v>167167.02571928801</v>
      </c>
      <c r="D220" s="1">
        <v>182512.234428097</v>
      </c>
      <c r="E220" s="1">
        <v>167394.223689223</v>
      </c>
      <c r="F220" s="1">
        <v>261300.05465954501</v>
      </c>
      <c r="G220" s="1">
        <v>239037.38938868599</v>
      </c>
      <c r="H220" s="1">
        <v>326421.745737408</v>
      </c>
      <c r="I220" s="1">
        <v>284707.77769714699</v>
      </c>
      <c r="J220" s="1">
        <v>108057.06548873799</v>
      </c>
      <c r="K220" s="1">
        <v>139208.18419939399</v>
      </c>
      <c r="L220" s="1">
        <v>124941.80824379501</v>
      </c>
      <c r="M220" s="1">
        <v>154285.458068268</v>
      </c>
      <c r="O220" s="1">
        <v>6.6859784520413923</v>
      </c>
      <c r="P220" s="1">
        <v>13.444094695887241</v>
      </c>
      <c r="Q220" s="1">
        <v>15.010898117325084</v>
      </c>
    </row>
    <row r="221" spans="1:17" x14ac:dyDescent="0.4">
      <c r="A221" s="1" t="s">
        <v>152</v>
      </c>
      <c r="B221" s="1">
        <v>196922.56812657899</v>
      </c>
      <c r="C221" s="1">
        <v>232443.83298340501</v>
      </c>
      <c r="D221" s="1">
        <v>256204.44249995699</v>
      </c>
      <c r="E221" s="1">
        <v>282521.227456489</v>
      </c>
      <c r="F221" s="1">
        <v>327433.610478307</v>
      </c>
      <c r="G221" s="1">
        <v>309659.39307912701</v>
      </c>
      <c r="H221" s="1">
        <v>360016.884946718</v>
      </c>
      <c r="I221" s="1">
        <v>335150.59865701402</v>
      </c>
      <c r="J221" s="1">
        <v>207119.71083630499</v>
      </c>
      <c r="K221" s="1">
        <v>165362.496014712</v>
      </c>
      <c r="L221" s="1">
        <v>168968.09373922701</v>
      </c>
      <c r="M221" s="1">
        <v>170040.14894914199</v>
      </c>
      <c r="O221" s="1">
        <v>15.02503166070148</v>
      </c>
      <c r="P221" s="1">
        <v>6.2747110587912029</v>
      </c>
      <c r="Q221" s="1">
        <v>11.019378696828982</v>
      </c>
    </row>
    <row r="222" spans="1:17" x14ac:dyDescent="0.4">
      <c r="A222" s="1" t="s">
        <v>240</v>
      </c>
      <c r="B222" s="1">
        <v>372710.88919558102</v>
      </c>
      <c r="C222" s="1">
        <v>385631.707486114</v>
      </c>
      <c r="D222" s="1">
        <v>384381.80573888798</v>
      </c>
      <c r="E222" s="1">
        <v>349937.88722385198</v>
      </c>
      <c r="F222" s="1">
        <v>659641.86380854296</v>
      </c>
      <c r="G222" s="1">
        <v>508693.558236262</v>
      </c>
      <c r="H222" s="1">
        <v>540643.27278731298</v>
      </c>
      <c r="I222" s="1">
        <v>585064.20165604597</v>
      </c>
      <c r="J222" s="1">
        <v>298200.06738826499</v>
      </c>
      <c r="K222" s="1">
        <v>467604.00613125798</v>
      </c>
      <c r="L222" s="1">
        <v>312233.52996992599</v>
      </c>
      <c r="M222" s="1">
        <v>213812.971102496</v>
      </c>
      <c r="O222" s="1">
        <v>4.4329583031032156</v>
      </c>
      <c r="P222" s="1">
        <v>11.404386222977841</v>
      </c>
      <c r="Q222" s="1">
        <v>32.750500799719774</v>
      </c>
    </row>
    <row r="223" spans="1:17" x14ac:dyDescent="0.4">
      <c r="A223" s="1" t="s">
        <v>169</v>
      </c>
      <c r="B223" s="1">
        <v>983653.444112506</v>
      </c>
      <c r="C223" s="1">
        <v>1065701.8467463099</v>
      </c>
      <c r="D223" s="1">
        <v>1124874.7827912299</v>
      </c>
      <c r="E223" s="1">
        <v>1003704.80639932</v>
      </c>
      <c r="F223" s="1">
        <v>1880308.8569976599</v>
      </c>
      <c r="G223" s="1">
        <v>1811716.8629553099</v>
      </c>
      <c r="H223" s="1">
        <v>1906899.9908030999</v>
      </c>
      <c r="I223" s="1">
        <v>1839282.06359169</v>
      </c>
      <c r="J223" s="1">
        <v>1652121.02556713</v>
      </c>
      <c r="K223" s="1">
        <v>1710307.11762088</v>
      </c>
      <c r="L223" s="1">
        <v>1553927.77413314</v>
      </c>
      <c r="M223" s="1">
        <v>1666861.9465127899</v>
      </c>
      <c r="O223" s="1">
        <v>6.1244799556405205</v>
      </c>
      <c r="P223" s="1">
        <v>2.2755634778871348</v>
      </c>
      <c r="Q223" s="1">
        <v>4.0128405113898324</v>
      </c>
    </row>
    <row r="224" spans="1:17" x14ac:dyDescent="0.4">
      <c r="A224" s="1" t="s">
        <v>274</v>
      </c>
      <c r="B224" s="1">
        <v>175436.56189313199</v>
      </c>
      <c r="C224" s="1">
        <v>161579.40892258901</v>
      </c>
      <c r="D224" s="1">
        <v>196414.79045283899</v>
      </c>
      <c r="E224" s="1">
        <v>178483.315946916</v>
      </c>
      <c r="F224" s="1">
        <v>288413.44100586203</v>
      </c>
      <c r="G224" s="1">
        <v>269870.987751843</v>
      </c>
      <c r="H224" s="1">
        <v>298032.45539169799</v>
      </c>
      <c r="I224" s="1">
        <v>273100.07062247302</v>
      </c>
      <c r="J224" s="1">
        <v>214626.79863968599</v>
      </c>
      <c r="K224" s="1">
        <v>197542.255086394</v>
      </c>
      <c r="L224" s="1">
        <v>224660.468116162</v>
      </c>
      <c r="M224" s="1">
        <v>187362.938829094</v>
      </c>
      <c r="O224" s="1">
        <v>8.0482430147261645</v>
      </c>
      <c r="P224" s="1">
        <v>4.6806613445998364</v>
      </c>
      <c r="Q224" s="1">
        <v>8.1282587275441163</v>
      </c>
    </row>
    <row r="225" spans="1:17" x14ac:dyDescent="0.4">
      <c r="A225" s="1" t="s">
        <v>309</v>
      </c>
      <c r="B225" s="1">
        <v>260616.37794946501</v>
      </c>
      <c r="C225" s="1">
        <v>280927.73457571003</v>
      </c>
      <c r="D225" s="1">
        <v>301951.12537317001</v>
      </c>
      <c r="E225" s="1">
        <v>270961.33134291699</v>
      </c>
      <c r="F225" s="1">
        <v>545192.58919182199</v>
      </c>
      <c r="G225" s="1">
        <v>479823.27325457899</v>
      </c>
      <c r="H225" s="1">
        <v>525005.80273800599</v>
      </c>
      <c r="I225" s="1">
        <v>552133.51874508103</v>
      </c>
      <c r="J225" s="1">
        <v>469236.996732409</v>
      </c>
      <c r="K225" s="1">
        <v>489897.72680366202</v>
      </c>
      <c r="L225" s="1">
        <v>490382.89970338502</v>
      </c>
      <c r="M225" s="1">
        <v>500810.51732522697</v>
      </c>
      <c r="O225" s="1">
        <v>6.3277538999935619</v>
      </c>
      <c r="P225" s="1">
        <v>6.1987433923215995</v>
      </c>
      <c r="Q225" s="1">
        <v>2.7124637734401063</v>
      </c>
    </row>
    <row r="226" spans="1:17" x14ac:dyDescent="0.4">
      <c r="A226" s="1" t="s">
        <v>212</v>
      </c>
      <c r="B226" s="1">
        <v>164146.852728917</v>
      </c>
      <c r="C226" s="1">
        <v>205802.26347426701</v>
      </c>
      <c r="D226" s="1">
        <v>176271.75657688</v>
      </c>
      <c r="E226" s="1">
        <v>211779.89306000099</v>
      </c>
      <c r="F226" s="1">
        <v>311699.62159221602</v>
      </c>
      <c r="G226" s="1">
        <v>241366.041286144</v>
      </c>
      <c r="H226" s="1">
        <v>250364.10744245301</v>
      </c>
      <c r="I226" s="1">
        <v>275796.54462137201</v>
      </c>
      <c r="J226" s="1">
        <v>233553.77177956101</v>
      </c>
      <c r="K226" s="1">
        <v>204761.37063438201</v>
      </c>
      <c r="L226" s="1">
        <v>236309.62731058599</v>
      </c>
      <c r="M226" s="1">
        <v>238427.71998444101</v>
      </c>
      <c r="O226" s="1">
        <v>12.110109858655461</v>
      </c>
      <c r="P226" s="1">
        <v>11.677051219742527</v>
      </c>
      <c r="Q226" s="1">
        <v>6.9193802617908293</v>
      </c>
    </row>
    <row r="227" spans="1:17" x14ac:dyDescent="0.4">
      <c r="A227" s="1" t="s">
        <v>272</v>
      </c>
      <c r="B227" s="1">
        <v>275526.00049916498</v>
      </c>
      <c r="C227" s="1">
        <v>296359.816779021</v>
      </c>
      <c r="D227" s="1">
        <v>279068.80589527899</v>
      </c>
      <c r="E227" s="1">
        <v>250855.486706175</v>
      </c>
      <c r="F227" s="1">
        <v>908489.06576245103</v>
      </c>
      <c r="G227" s="1">
        <v>793740.06713065004</v>
      </c>
      <c r="H227" s="1">
        <v>944287.114085373</v>
      </c>
      <c r="I227" s="1">
        <v>892413.955663778</v>
      </c>
      <c r="J227" s="1">
        <v>411450.42124614201</v>
      </c>
      <c r="K227" s="1">
        <v>398507.01578347501</v>
      </c>
      <c r="L227" s="1">
        <v>413893.4437766</v>
      </c>
      <c r="M227" s="1">
        <v>434087.92314389802</v>
      </c>
      <c r="O227" s="1">
        <v>6.8086730110905842</v>
      </c>
      <c r="P227" s="1">
        <v>7.2812803526083307</v>
      </c>
      <c r="Q227" s="1">
        <v>3.5489218377191918</v>
      </c>
    </row>
    <row r="228" spans="1:17" x14ac:dyDescent="0.4">
      <c r="A228" s="1" t="s">
        <v>668</v>
      </c>
      <c r="B228" s="1">
        <v>25306.5239390467</v>
      </c>
      <c r="C228" s="1">
        <v>44863.701487139799</v>
      </c>
      <c r="D228" s="1">
        <v>47503.239376354402</v>
      </c>
      <c r="E228" s="1">
        <v>35946.901759273896</v>
      </c>
      <c r="F228" s="1">
        <v>25476.4248835205</v>
      </c>
      <c r="G228" s="1">
        <v>26470.075646862599</v>
      </c>
      <c r="H228" s="1">
        <v>26106.412617872302</v>
      </c>
      <c r="I228" s="1">
        <v>28587.956433440901</v>
      </c>
      <c r="J228" s="1">
        <v>22370.046227294799</v>
      </c>
      <c r="K228" s="1">
        <v>23919.1069015004</v>
      </c>
      <c r="L228" s="1">
        <v>24413.969734716298</v>
      </c>
      <c r="M228" s="1">
        <v>20577.685066377599</v>
      </c>
      <c r="O228" s="1">
        <v>26.129409798834004</v>
      </c>
      <c r="P228" s="1">
        <v>5.0604339546867863</v>
      </c>
      <c r="Q228" s="1">
        <v>7.5812174353802027</v>
      </c>
    </row>
    <row r="229" spans="1:17" x14ac:dyDescent="0.4">
      <c r="A229" s="1" t="s">
        <v>855</v>
      </c>
      <c r="B229" s="1">
        <v>152842.78617502001</v>
      </c>
      <c r="C229" s="1">
        <v>155686.06129968</v>
      </c>
      <c r="D229" s="1">
        <v>193892.22766100799</v>
      </c>
      <c r="E229" s="1">
        <v>156960.61779127899</v>
      </c>
      <c r="F229" s="1">
        <v>142595.236017327</v>
      </c>
      <c r="G229" s="1">
        <v>121323.144713631</v>
      </c>
      <c r="H229" s="1">
        <v>157778.456650009</v>
      </c>
      <c r="I229" s="1">
        <v>146160.02114495699</v>
      </c>
      <c r="J229" s="1">
        <v>81093.476590819802</v>
      </c>
      <c r="K229" s="1">
        <v>192683.53062988701</v>
      </c>
      <c r="L229" s="1">
        <v>156343.28793663401</v>
      </c>
      <c r="M229" s="1">
        <v>188245.806414933</v>
      </c>
      <c r="O229" s="1">
        <v>11.793403897623044</v>
      </c>
      <c r="P229" s="1">
        <v>10.71485290647672</v>
      </c>
      <c r="Q229" s="1">
        <v>33.380297756029073</v>
      </c>
    </row>
    <row r="230" spans="1:17" x14ac:dyDescent="0.4">
      <c r="A230" s="1" t="s">
        <v>670</v>
      </c>
      <c r="B230" s="1">
        <v>158337.24285778301</v>
      </c>
      <c r="C230" s="1">
        <v>144344.158609857</v>
      </c>
      <c r="D230" s="1">
        <v>221546.56634098501</v>
      </c>
      <c r="E230" s="1">
        <v>127051.546355474</v>
      </c>
      <c r="F230" s="1">
        <v>525248.928735808</v>
      </c>
      <c r="G230" s="1">
        <v>510523.39841621002</v>
      </c>
      <c r="H230" s="1">
        <v>446432.67920929502</v>
      </c>
      <c r="I230" s="1">
        <v>528850.086146274</v>
      </c>
      <c r="J230" s="1">
        <v>173147.254614306</v>
      </c>
      <c r="K230" s="1">
        <v>181429.913057931</v>
      </c>
      <c r="L230" s="1">
        <v>163340.628654139</v>
      </c>
      <c r="M230" s="1">
        <v>120353.067404617</v>
      </c>
      <c r="O230" s="1">
        <v>25.297385354609219</v>
      </c>
      <c r="P230" s="1">
        <v>7.6341567756922624</v>
      </c>
      <c r="Q230" s="1">
        <v>17.026317185279215</v>
      </c>
    </row>
    <row r="231" spans="1:17" x14ac:dyDescent="0.4">
      <c r="A231" s="1" t="s">
        <v>856</v>
      </c>
      <c r="B231" s="1">
        <v>171959.19562303799</v>
      </c>
      <c r="C231" s="1">
        <v>206872.64605760999</v>
      </c>
      <c r="D231" s="1">
        <v>248827.145629078</v>
      </c>
      <c r="E231" s="1">
        <v>197772.188097479</v>
      </c>
      <c r="F231" s="1">
        <v>186130.396870558</v>
      </c>
      <c r="G231" s="1">
        <v>141681.21323739199</v>
      </c>
      <c r="H231" s="1">
        <v>192981.02859660101</v>
      </c>
      <c r="I231" s="1">
        <v>159246.783428241</v>
      </c>
      <c r="J231" s="1">
        <v>100896.035619934</v>
      </c>
      <c r="K231" s="1">
        <v>122178.53202480001</v>
      </c>
      <c r="L231" s="1">
        <v>131576.44382871001</v>
      </c>
      <c r="M231" s="1">
        <v>111407.530237356</v>
      </c>
      <c r="O231" s="1">
        <v>15.478973327757878</v>
      </c>
      <c r="P231" s="1">
        <v>14.026275238453611</v>
      </c>
      <c r="Q231" s="1">
        <v>11.396479415964365</v>
      </c>
    </row>
    <row r="232" spans="1:17" x14ac:dyDescent="0.4">
      <c r="A232" s="1" t="s">
        <v>662</v>
      </c>
      <c r="B232" s="1">
        <v>242892.04331637701</v>
      </c>
      <c r="C232" s="1">
        <v>285487.49976433598</v>
      </c>
      <c r="D232" s="1">
        <v>300854.02709675598</v>
      </c>
      <c r="E232" s="1">
        <v>311203.28263930301</v>
      </c>
      <c r="F232" s="1">
        <v>280085.76837221498</v>
      </c>
      <c r="G232" s="1">
        <v>269005.52233700099</v>
      </c>
      <c r="H232" s="1">
        <v>300576.922195633</v>
      </c>
      <c r="I232" s="1">
        <v>308522.92216256697</v>
      </c>
      <c r="J232" s="1">
        <v>222302.55640930001</v>
      </c>
      <c r="K232" s="1">
        <v>249028.19084274801</v>
      </c>
      <c r="L232" s="1">
        <v>234072.44998485799</v>
      </c>
      <c r="M232" s="1">
        <v>232112.14421340101</v>
      </c>
      <c r="O232" s="1">
        <v>10.544147548984913</v>
      </c>
      <c r="P232" s="1">
        <v>6.2840569042474286</v>
      </c>
      <c r="Q232" s="1">
        <v>4.7104974066263017</v>
      </c>
    </row>
    <row r="233" spans="1:17" x14ac:dyDescent="0.4">
      <c r="A233" s="1" t="s">
        <v>187</v>
      </c>
      <c r="B233" s="1">
        <v>170938.23353869599</v>
      </c>
      <c r="C233" s="1">
        <v>253531.91090001201</v>
      </c>
      <c r="D233" s="1">
        <v>206190.80033721399</v>
      </c>
      <c r="E233" s="1">
        <v>159448.950486149</v>
      </c>
      <c r="F233" s="1">
        <v>429471.38909903</v>
      </c>
      <c r="G233" s="1">
        <v>432333.82729044498</v>
      </c>
      <c r="H233" s="1">
        <v>430076.93234321399</v>
      </c>
      <c r="I233" s="1">
        <v>441334.54467692599</v>
      </c>
      <c r="J233" s="1">
        <v>184296.42916937801</v>
      </c>
      <c r="K233" s="1">
        <v>206505.04109466501</v>
      </c>
      <c r="L233" s="1">
        <v>173502.44061093</v>
      </c>
      <c r="M233" s="1">
        <v>186684.408471912</v>
      </c>
      <c r="O233" s="1">
        <v>21.416022802262006</v>
      </c>
      <c r="P233" s="1">
        <v>1.267802976124538</v>
      </c>
      <c r="Q233" s="1">
        <v>7.3276817297418972</v>
      </c>
    </row>
    <row r="234" spans="1:17" x14ac:dyDescent="0.4">
      <c r="A234" s="1" t="s">
        <v>244</v>
      </c>
      <c r="B234" s="1">
        <v>383872.03258573799</v>
      </c>
      <c r="C234" s="1">
        <v>474261.89129037398</v>
      </c>
      <c r="D234" s="1">
        <v>529468.49586771103</v>
      </c>
      <c r="E234" s="1">
        <v>451219.45036049502</v>
      </c>
      <c r="F234" s="1">
        <v>341875.8915118</v>
      </c>
      <c r="G234" s="1">
        <v>377716.95782244997</v>
      </c>
      <c r="H234" s="1">
        <v>393814.01779052202</v>
      </c>
      <c r="I234" s="1">
        <v>377772.18808731303</v>
      </c>
      <c r="J234" s="1">
        <v>518349.84327211999</v>
      </c>
      <c r="K234" s="1">
        <v>485570.006548659</v>
      </c>
      <c r="L234" s="1">
        <v>501100.06569864898</v>
      </c>
      <c r="M234" s="1">
        <v>545575.667176774</v>
      </c>
      <c r="O234" s="1">
        <v>13.113018458478903</v>
      </c>
      <c r="P234" s="1">
        <v>5.8907702549190848</v>
      </c>
      <c r="Q234" s="1">
        <v>5.015510827368896</v>
      </c>
    </row>
    <row r="235" spans="1:17" x14ac:dyDescent="0.4">
      <c r="A235" s="1" t="s">
        <v>857</v>
      </c>
      <c r="B235" s="1">
        <v>5343.0660038730803</v>
      </c>
      <c r="C235" s="1">
        <v>13271.9671232578</v>
      </c>
      <c r="D235" s="1">
        <v>14739.321225182601</v>
      </c>
      <c r="E235" s="1">
        <v>12501.7205409749</v>
      </c>
      <c r="F235" s="1">
        <v>13571.386034003601</v>
      </c>
      <c r="G235" s="1">
        <v>14410.3922506414</v>
      </c>
      <c r="H235" s="1">
        <v>12560.914634258699</v>
      </c>
      <c r="I235" s="1">
        <v>14177.9731948024</v>
      </c>
      <c r="J235" s="1">
        <v>24695.0813434271</v>
      </c>
      <c r="K235" s="1">
        <v>29260.958765683801</v>
      </c>
      <c r="L235" s="1">
        <v>28581.757959211001</v>
      </c>
      <c r="M235" s="1">
        <v>24579.239638212999</v>
      </c>
      <c r="O235" s="1">
        <v>36.50430585219123</v>
      </c>
      <c r="P235" s="1">
        <v>6.036125329036433</v>
      </c>
      <c r="Q235" s="1">
        <v>9.2960953764321061</v>
      </c>
    </row>
    <row r="236" spans="1:17" x14ac:dyDescent="0.4">
      <c r="A236" s="1" t="s">
        <v>641</v>
      </c>
      <c r="B236" s="1">
        <v>74351.089707657695</v>
      </c>
      <c r="C236" s="1">
        <v>137510.44724460799</v>
      </c>
      <c r="D236" s="1">
        <v>147749.10800279499</v>
      </c>
      <c r="E236" s="1">
        <v>142277.756582676</v>
      </c>
      <c r="F236" s="1">
        <v>286444.56714031502</v>
      </c>
      <c r="G236" s="1">
        <v>290684.441574784</v>
      </c>
      <c r="H236" s="1">
        <v>298490.63182801497</v>
      </c>
      <c r="I236" s="1">
        <v>307566.74409902998</v>
      </c>
      <c r="J236" s="1">
        <v>239164.33089707699</v>
      </c>
      <c r="K236" s="1">
        <v>246416.328281208</v>
      </c>
      <c r="L236" s="1">
        <v>244993.67135462101</v>
      </c>
      <c r="M236" s="1">
        <v>243691.67477763601</v>
      </c>
      <c r="O236" s="1">
        <v>27.365801961516077</v>
      </c>
      <c r="P236" s="1">
        <v>3.1435603000924699</v>
      </c>
      <c r="Q236" s="1">
        <v>1.288615475588607</v>
      </c>
    </row>
    <row r="237" spans="1:17" x14ac:dyDescent="0.4">
      <c r="A237" s="1" t="s">
        <v>201</v>
      </c>
      <c r="B237" s="1">
        <v>625139.94634474698</v>
      </c>
      <c r="C237" s="1">
        <v>734306.92957855097</v>
      </c>
      <c r="D237" s="1">
        <v>789945.27884643199</v>
      </c>
      <c r="E237" s="1">
        <v>677672.44132916303</v>
      </c>
      <c r="F237" s="1">
        <v>869742.82313507004</v>
      </c>
      <c r="G237" s="1">
        <v>718168.61410935596</v>
      </c>
      <c r="H237" s="1">
        <v>735037.92144798103</v>
      </c>
      <c r="I237" s="1">
        <v>828938.47380505805</v>
      </c>
      <c r="J237" s="1">
        <v>900117.79943953594</v>
      </c>
      <c r="K237" s="1">
        <v>865892.64538991603</v>
      </c>
      <c r="L237" s="1">
        <v>906833.00102120999</v>
      </c>
      <c r="M237" s="1">
        <v>773559.64892831398</v>
      </c>
      <c r="O237" s="1">
        <v>10.066838340610182</v>
      </c>
      <c r="P237" s="1">
        <v>9.2794155353264873</v>
      </c>
      <c r="Q237" s="1">
        <v>7.122897076285974</v>
      </c>
    </row>
    <row r="238" spans="1:17" x14ac:dyDescent="0.4">
      <c r="A238" s="1" t="s">
        <v>246</v>
      </c>
      <c r="B238" s="1">
        <v>227191.59902938499</v>
      </c>
      <c r="C238" s="1">
        <v>228543.15779874101</v>
      </c>
      <c r="D238" s="1">
        <v>268225.32723374502</v>
      </c>
      <c r="E238" s="1">
        <v>209754.82425092399</v>
      </c>
      <c r="F238" s="1">
        <v>240718.18255063999</v>
      </c>
      <c r="G238" s="1">
        <v>239093.46544889701</v>
      </c>
      <c r="H238" s="1">
        <v>269384.19776493101</v>
      </c>
      <c r="I238" s="1">
        <v>273422.02142664499</v>
      </c>
      <c r="J238" s="1">
        <v>181610.67647882499</v>
      </c>
      <c r="K238" s="1">
        <v>157184.62274249201</v>
      </c>
      <c r="L238" s="1">
        <v>167828.089602227</v>
      </c>
      <c r="M238" s="1">
        <v>180145.93472338701</v>
      </c>
      <c r="O238" s="1">
        <v>10.592244711586956</v>
      </c>
      <c r="P238" s="1">
        <v>7.1469787727187608</v>
      </c>
      <c r="Q238" s="1">
        <v>6.6852945064496847</v>
      </c>
    </row>
    <row r="239" spans="1:17" x14ac:dyDescent="0.4">
      <c r="A239" s="1" t="s">
        <v>170</v>
      </c>
      <c r="B239" s="1">
        <v>580385.09814459702</v>
      </c>
      <c r="C239" s="1">
        <v>622214.54826983204</v>
      </c>
      <c r="D239" s="1">
        <v>729856.62501064397</v>
      </c>
      <c r="E239" s="1">
        <v>602947.39999984601</v>
      </c>
      <c r="F239" s="1">
        <v>885128.09772380698</v>
      </c>
      <c r="G239" s="1">
        <v>840819.55612553505</v>
      </c>
      <c r="H239" s="1">
        <v>952287.76061985502</v>
      </c>
      <c r="I239" s="1">
        <v>915118.82261466805</v>
      </c>
      <c r="J239" s="1">
        <v>479224.53714874299</v>
      </c>
      <c r="K239" s="1">
        <v>498379.12032957398</v>
      </c>
      <c r="L239" s="1">
        <v>380491.82469390001</v>
      </c>
      <c r="M239" s="1">
        <v>481249.20774067403</v>
      </c>
      <c r="O239" s="1">
        <v>10.451561727095694</v>
      </c>
      <c r="P239" s="1">
        <v>5.2508117598268935</v>
      </c>
      <c r="Q239" s="1">
        <v>11.654046985567417</v>
      </c>
    </row>
    <row r="240" spans="1:17" x14ac:dyDescent="0.4">
      <c r="A240" s="1" t="s">
        <v>161</v>
      </c>
      <c r="B240" s="1">
        <v>277960.09760919499</v>
      </c>
      <c r="C240" s="1">
        <v>293273.688377916</v>
      </c>
      <c r="D240" s="1">
        <v>321267.08280460699</v>
      </c>
      <c r="E240" s="1">
        <v>286270.72253968799</v>
      </c>
      <c r="F240" s="1">
        <v>196924.19734677399</v>
      </c>
      <c r="G240" s="1">
        <v>177776.58519103099</v>
      </c>
      <c r="H240" s="1">
        <v>218356.516080097</v>
      </c>
      <c r="I240" s="1">
        <v>199788.15384984299</v>
      </c>
      <c r="J240" s="1">
        <v>221567.671136538</v>
      </c>
      <c r="K240" s="1">
        <v>221742.92496277799</v>
      </c>
      <c r="L240" s="1">
        <v>195798.66797553599</v>
      </c>
      <c r="M240" s="1">
        <v>211455.14698047101</v>
      </c>
      <c r="O240" s="1">
        <v>6.3759149294418798</v>
      </c>
      <c r="P240" s="1">
        <v>8.379306014994361</v>
      </c>
      <c r="Q240" s="1">
        <v>5.7443068089692719</v>
      </c>
    </row>
    <row r="241" spans="1:17" x14ac:dyDescent="0.4">
      <c r="A241" s="1" t="s">
        <v>199</v>
      </c>
      <c r="B241" s="1">
        <v>393423.19978182198</v>
      </c>
      <c r="C241" s="1">
        <v>361868.59431709599</v>
      </c>
      <c r="D241" s="1">
        <v>402272.95253547898</v>
      </c>
      <c r="E241" s="1">
        <v>415698.68442939001</v>
      </c>
      <c r="F241" s="1">
        <v>226837.69990510101</v>
      </c>
      <c r="G241" s="1">
        <v>167236.92763565501</v>
      </c>
      <c r="H241" s="1">
        <v>169495.787621825</v>
      </c>
      <c r="I241" s="1">
        <v>182540.98233666</v>
      </c>
      <c r="J241" s="1">
        <v>188016.65451254201</v>
      </c>
      <c r="K241" s="1">
        <v>204110.22038923399</v>
      </c>
      <c r="L241" s="1">
        <v>189149.746979699</v>
      </c>
      <c r="M241" s="1">
        <v>185007.98622123199</v>
      </c>
      <c r="O241" s="1">
        <v>5.8166133988019633</v>
      </c>
      <c r="P241" s="1">
        <v>14.854006055793512</v>
      </c>
      <c r="Q241" s="1">
        <v>4.4579372239188784</v>
      </c>
    </row>
    <row r="242" spans="1:17" x14ac:dyDescent="0.4">
      <c r="A242" s="1" t="s">
        <v>262</v>
      </c>
      <c r="B242" s="1">
        <v>496455.48844316398</v>
      </c>
      <c r="C242" s="1">
        <v>499359.111143035</v>
      </c>
      <c r="D242" s="1">
        <v>613750.70552670502</v>
      </c>
      <c r="E242" s="1">
        <v>553517.18578277598</v>
      </c>
      <c r="F242" s="1">
        <v>575538.38546494104</v>
      </c>
      <c r="G242" s="1">
        <v>547870.04423263995</v>
      </c>
      <c r="H242" s="1">
        <v>626470.35736207105</v>
      </c>
      <c r="I242" s="1">
        <v>275073.86980688199</v>
      </c>
      <c r="J242" s="1">
        <v>602397.09536714701</v>
      </c>
      <c r="K242" s="1">
        <v>665462.50055340398</v>
      </c>
      <c r="L242" s="1">
        <v>720066.11362026096</v>
      </c>
      <c r="M242" s="1">
        <v>653577.71972736798</v>
      </c>
      <c r="O242" s="1">
        <v>10.222268472485894</v>
      </c>
      <c r="P242" s="1">
        <v>31.1138650654804</v>
      </c>
      <c r="Q242" s="1">
        <v>7.3129099038246244</v>
      </c>
    </row>
    <row r="243" spans="1:17" x14ac:dyDescent="0.4">
      <c r="A243" s="1" t="s">
        <v>320</v>
      </c>
      <c r="B243" s="1">
        <v>250695.30323666899</v>
      </c>
      <c r="C243" s="1">
        <v>290529.43672792899</v>
      </c>
      <c r="D243" s="1">
        <v>323359.94531323301</v>
      </c>
      <c r="E243" s="1">
        <v>276965.67325961002</v>
      </c>
      <c r="F243" s="1">
        <v>562161.43985917896</v>
      </c>
      <c r="G243" s="1">
        <v>536028.65901159204</v>
      </c>
      <c r="H243" s="1">
        <v>563875.29506011703</v>
      </c>
      <c r="I243" s="1">
        <v>598802.35704728903</v>
      </c>
      <c r="J243" s="1">
        <v>382733.61667780002</v>
      </c>
      <c r="K243" s="1">
        <v>402435.97057187901</v>
      </c>
      <c r="L243" s="1">
        <v>402721.87945277197</v>
      </c>
      <c r="M243" s="1">
        <v>394443.49925085797</v>
      </c>
      <c r="O243" s="1">
        <v>10.595051824105639</v>
      </c>
      <c r="P243" s="1">
        <v>4.557930469676184</v>
      </c>
      <c r="Q243" s="1">
        <v>2.3728798132114886</v>
      </c>
    </row>
    <row r="244" spans="1:17" x14ac:dyDescent="0.4">
      <c r="A244" s="1" t="s">
        <v>186</v>
      </c>
      <c r="B244" s="1">
        <v>74177.392893570606</v>
      </c>
      <c r="C244" s="1">
        <v>101129.672154953</v>
      </c>
      <c r="D244" s="1">
        <v>114205.147353662</v>
      </c>
      <c r="E244" s="1">
        <v>104511.619539173</v>
      </c>
      <c r="F244" s="1">
        <v>243957.62770815101</v>
      </c>
      <c r="G244" s="1">
        <v>262206.82690617797</v>
      </c>
      <c r="H244" s="1">
        <v>241399.27197793301</v>
      </c>
      <c r="I244" s="1">
        <v>272237.05948893301</v>
      </c>
      <c r="J244" s="1">
        <v>77353.171391201002</v>
      </c>
      <c r="K244" s="1">
        <v>95349.749466333</v>
      </c>
      <c r="L244" s="1">
        <v>85203.741416690798</v>
      </c>
      <c r="M244" s="1">
        <v>98457.538538740293</v>
      </c>
      <c r="O244" s="1">
        <v>17.399535053844183</v>
      </c>
      <c r="P244" s="1">
        <v>5.7999224145240138</v>
      </c>
      <c r="Q244" s="1">
        <v>10.839829874378875</v>
      </c>
    </row>
    <row r="245" spans="1:17" x14ac:dyDescent="0.4">
      <c r="A245" s="1" t="s">
        <v>150</v>
      </c>
      <c r="B245" s="1">
        <v>128612.218133906</v>
      </c>
      <c r="C245" s="1">
        <v>185385.2146408</v>
      </c>
      <c r="D245" s="1">
        <v>196600.654098453</v>
      </c>
      <c r="E245" s="1">
        <v>145556.77085151101</v>
      </c>
      <c r="F245" s="1">
        <v>196497.34889010599</v>
      </c>
      <c r="G245" s="1">
        <v>189815.22857401901</v>
      </c>
      <c r="H245" s="1">
        <v>156574.13243785701</v>
      </c>
      <c r="I245" s="1">
        <v>233578.48457693501</v>
      </c>
      <c r="J245" s="1">
        <v>87407.104401186996</v>
      </c>
      <c r="K245" s="1">
        <v>85630.202224648805</v>
      </c>
      <c r="L245" s="1">
        <v>88916.133637412495</v>
      </c>
      <c r="M245" s="1">
        <v>114471.291598269</v>
      </c>
      <c r="O245" s="1">
        <v>19.635985796020424</v>
      </c>
      <c r="P245" s="1">
        <v>16.26576400318217</v>
      </c>
      <c r="Q245" s="1">
        <v>14.497451011269394</v>
      </c>
    </row>
    <row r="246" spans="1:17" x14ac:dyDescent="0.4">
      <c r="A246" s="1" t="s">
        <v>650</v>
      </c>
      <c r="B246" s="1">
        <v>716592.99001307797</v>
      </c>
      <c r="C246" s="1">
        <v>730638.96756688796</v>
      </c>
      <c r="D246" s="1">
        <v>869769.524160275</v>
      </c>
      <c r="E246" s="1">
        <v>741344.94106005598</v>
      </c>
      <c r="F246" s="1">
        <v>316278.15409325302</v>
      </c>
      <c r="G246" s="1">
        <v>294226.21139414399</v>
      </c>
      <c r="H246" s="1">
        <v>349346.47497187898</v>
      </c>
      <c r="I246" s="1">
        <v>328685.00255851197</v>
      </c>
      <c r="J246" s="1">
        <v>291310.29278299201</v>
      </c>
      <c r="K246" s="1">
        <v>349976.99381842703</v>
      </c>
      <c r="L246" s="1">
        <v>342376.24509855098</v>
      </c>
      <c r="M246" s="1">
        <v>310157.39561018598</v>
      </c>
      <c r="O246" s="1">
        <v>9.2665324519367829</v>
      </c>
      <c r="P246" s="1">
        <v>7.1613820905103793</v>
      </c>
      <c r="Q246" s="1">
        <v>8.5071719429412767</v>
      </c>
    </row>
    <row r="247" spans="1:17" x14ac:dyDescent="0.4">
      <c r="A247" s="1" t="s">
        <v>669</v>
      </c>
      <c r="B247" s="1">
        <v>449569.23021174798</v>
      </c>
      <c r="C247" s="1">
        <v>453594.18525198899</v>
      </c>
      <c r="D247" s="1">
        <v>518867.74519846501</v>
      </c>
      <c r="E247" s="1">
        <v>509900.11098818202</v>
      </c>
      <c r="F247" s="1">
        <v>660613.86513987195</v>
      </c>
      <c r="G247" s="1">
        <v>680897.65248443303</v>
      </c>
      <c r="H247" s="1">
        <v>718669.29915015004</v>
      </c>
      <c r="I247" s="1">
        <v>725354.65531743597</v>
      </c>
      <c r="J247" s="1">
        <v>408094.761804924</v>
      </c>
      <c r="K247" s="1">
        <v>436140.29332041298</v>
      </c>
      <c r="L247" s="1">
        <v>427186.381855588</v>
      </c>
      <c r="M247" s="1">
        <v>407478.29569228302</v>
      </c>
      <c r="O247" s="1">
        <v>7.5531176826165236</v>
      </c>
      <c r="P247" s="1">
        <v>4.4301019880265962</v>
      </c>
      <c r="Q247" s="1">
        <v>3.3983972203951467</v>
      </c>
    </row>
    <row r="248" spans="1:17" x14ac:dyDescent="0.4">
      <c r="A248" s="1" t="s">
        <v>245</v>
      </c>
      <c r="B248" s="1">
        <v>301623.262362674</v>
      </c>
      <c r="C248" s="1">
        <v>302658.25005682302</v>
      </c>
      <c r="D248" s="1">
        <v>360892.16650529002</v>
      </c>
      <c r="E248" s="1">
        <v>241642.37047551401</v>
      </c>
      <c r="F248" s="1">
        <v>488767.736312653</v>
      </c>
      <c r="G248" s="1">
        <v>382337.37549468997</v>
      </c>
      <c r="H248" s="1">
        <v>373791.15118607902</v>
      </c>
      <c r="I248" s="1">
        <v>455424.97915066802</v>
      </c>
      <c r="J248" s="1">
        <v>325843.60548243398</v>
      </c>
      <c r="K248" s="1">
        <v>470500.474766995</v>
      </c>
      <c r="L248" s="1">
        <v>350344.960499637</v>
      </c>
      <c r="M248" s="1">
        <v>346809.48506592301</v>
      </c>
      <c r="O248" s="1">
        <v>16.137661027037339</v>
      </c>
      <c r="P248" s="1">
        <v>13.192468522569104</v>
      </c>
      <c r="Q248" s="1">
        <v>17.582150981660504</v>
      </c>
    </row>
    <row r="249" spans="1:17" x14ac:dyDescent="0.4">
      <c r="A249" s="1" t="s">
        <v>202</v>
      </c>
      <c r="B249" s="1">
        <v>73101.025123849395</v>
      </c>
      <c r="C249" s="1">
        <v>72550.036907509493</v>
      </c>
      <c r="D249" s="1">
        <v>52171.614164486098</v>
      </c>
      <c r="E249" s="1">
        <v>94640.493887274395</v>
      </c>
      <c r="F249" s="1">
        <v>282025.06390130502</v>
      </c>
      <c r="G249" s="1">
        <v>276429.630351078</v>
      </c>
      <c r="H249" s="1">
        <v>206726.480730301</v>
      </c>
      <c r="I249" s="1">
        <v>284899.20711958298</v>
      </c>
      <c r="J249" s="1">
        <v>108441.783093765</v>
      </c>
      <c r="K249" s="1">
        <v>97460.511732993604</v>
      </c>
      <c r="L249" s="1">
        <v>91303.648959212995</v>
      </c>
      <c r="M249" s="1">
        <v>134567.25395720801</v>
      </c>
      <c r="O249" s="1">
        <v>23.719288399826638</v>
      </c>
      <c r="P249" s="1">
        <v>14.23190703560506</v>
      </c>
      <c r="Q249" s="1">
        <v>17.705952251058843</v>
      </c>
    </row>
    <row r="250" spans="1:17" x14ac:dyDescent="0.4">
      <c r="A250" s="1" t="s">
        <v>241</v>
      </c>
      <c r="B250" s="1">
        <v>205447.12165079699</v>
      </c>
      <c r="C250" s="1">
        <v>214069.968678996</v>
      </c>
      <c r="D250" s="1">
        <v>296936.83791346097</v>
      </c>
      <c r="E250" s="1">
        <v>261951.494912967</v>
      </c>
      <c r="F250" s="1">
        <v>392605.22453726298</v>
      </c>
      <c r="G250" s="1">
        <v>370043.727590497</v>
      </c>
      <c r="H250" s="1">
        <v>440804.98644937098</v>
      </c>
      <c r="I250" s="1">
        <v>367983.19072817703</v>
      </c>
      <c r="J250" s="1">
        <v>277155.62881106703</v>
      </c>
      <c r="K250" s="1">
        <v>304131.29225252097</v>
      </c>
      <c r="L250" s="1">
        <v>292212.38856857998</v>
      </c>
      <c r="M250" s="1">
        <v>305279.107078865</v>
      </c>
      <c r="O250" s="1">
        <v>17.513341746045992</v>
      </c>
      <c r="P250" s="1">
        <v>8.6172654797091415</v>
      </c>
      <c r="Q250" s="1">
        <v>4.4454086995389668</v>
      </c>
    </row>
    <row r="251" spans="1:17" x14ac:dyDescent="0.4">
      <c r="A251" s="1" t="s">
        <v>329</v>
      </c>
      <c r="B251" s="1">
        <v>568244.63122225099</v>
      </c>
      <c r="C251" s="1">
        <v>524619.47461666202</v>
      </c>
      <c r="D251" s="1">
        <v>648132.59607199498</v>
      </c>
      <c r="E251" s="1">
        <v>589535.79397230898</v>
      </c>
      <c r="F251" s="1">
        <v>688416.27840881597</v>
      </c>
      <c r="G251" s="1">
        <v>766584.29471848102</v>
      </c>
      <c r="H251" s="1">
        <v>773665.93157880497</v>
      </c>
      <c r="I251" s="1">
        <v>773038.83845425898</v>
      </c>
      <c r="J251" s="1">
        <v>751685.50763829402</v>
      </c>
      <c r="K251" s="1">
        <v>783307.95013760997</v>
      </c>
      <c r="L251" s="1">
        <v>700460.50323997904</v>
      </c>
      <c r="M251" s="1">
        <v>807501.00424836006</v>
      </c>
      <c r="O251" s="1">
        <v>8.8134210732569969</v>
      </c>
      <c r="P251" s="1">
        <v>5.5253608631014446</v>
      </c>
      <c r="Q251" s="1">
        <v>6.0769245849970979</v>
      </c>
    </row>
    <row r="252" spans="1:17" x14ac:dyDescent="0.4">
      <c r="A252" s="1" t="s">
        <v>659</v>
      </c>
      <c r="B252" s="1">
        <v>401013.370319409</v>
      </c>
      <c r="C252" s="1">
        <v>416516.52327154798</v>
      </c>
      <c r="D252" s="1">
        <v>420796.19564322702</v>
      </c>
      <c r="E252" s="1">
        <v>424073.89151498198</v>
      </c>
      <c r="F252" s="1">
        <v>168103.56062157499</v>
      </c>
      <c r="G252" s="1">
        <v>146454.75554468401</v>
      </c>
      <c r="H252" s="1">
        <v>155327.76569038999</v>
      </c>
      <c r="I252" s="1">
        <v>130581.813342714</v>
      </c>
      <c r="J252" s="1">
        <v>130073.128836694</v>
      </c>
      <c r="K252" s="1">
        <v>108733.23957282701</v>
      </c>
      <c r="L252" s="1">
        <v>97877.545813614299</v>
      </c>
      <c r="M252" s="1">
        <v>122735.402136356</v>
      </c>
      <c r="O252" s="1">
        <v>2.4554506733204136</v>
      </c>
      <c r="P252" s="1">
        <v>10.502502809736622</v>
      </c>
      <c r="Q252" s="1">
        <v>12.510551182014257</v>
      </c>
    </row>
    <row r="253" spans="1:17" x14ac:dyDescent="0.4">
      <c r="A253" s="1" t="s">
        <v>221</v>
      </c>
      <c r="B253" s="1">
        <v>312262.20239038998</v>
      </c>
      <c r="C253" s="1">
        <v>303030.05223075801</v>
      </c>
      <c r="D253" s="1">
        <v>398545.34530795203</v>
      </c>
      <c r="E253" s="1">
        <v>280812.02826103702</v>
      </c>
      <c r="F253" s="1">
        <v>383544.62882858398</v>
      </c>
      <c r="G253" s="1">
        <v>451196.84524120903</v>
      </c>
      <c r="H253" s="1">
        <v>442410.99485135998</v>
      </c>
      <c r="I253" s="1">
        <v>253253.12181629299</v>
      </c>
      <c r="J253" s="1">
        <v>160993.387059687</v>
      </c>
      <c r="K253" s="1">
        <v>167277.446818308</v>
      </c>
      <c r="L253" s="1">
        <v>168610.796747785</v>
      </c>
      <c r="M253" s="1">
        <v>156829.72893642899</v>
      </c>
      <c r="O253" s="1">
        <v>15.954097445573623</v>
      </c>
      <c r="P253" s="1">
        <v>23.866447219523369</v>
      </c>
      <c r="Q253" s="1">
        <v>3.3727000380095946</v>
      </c>
    </row>
    <row r="254" spans="1:17" x14ac:dyDescent="0.4">
      <c r="A254" s="1" t="s">
        <v>154</v>
      </c>
      <c r="B254" s="1">
        <v>118979.711755166</v>
      </c>
      <c r="C254" s="1">
        <v>134040.550103371</v>
      </c>
      <c r="D254" s="1">
        <v>139930.5654967</v>
      </c>
      <c r="E254" s="1">
        <v>113171.483546608</v>
      </c>
      <c r="F254" s="1">
        <v>117282.21689597399</v>
      </c>
      <c r="G254" s="1">
        <v>111682.921349846</v>
      </c>
      <c r="H254" s="1">
        <v>104012.76191443999</v>
      </c>
      <c r="I254" s="1">
        <v>128651.510468914</v>
      </c>
      <c r="J254" s="1">
        <v>82634.829841478597</v>
      </c>
      <c r="K254" s="1">
        <v>92551.738306625994</v>
      </c>
      <c r="L254" s="1">
        <v>85263.310794727993</v>
      </c>
      <c r="M254" s="1">
        <v>80478.480249632907</v>
      </c>
      <c r="O254" s="1">
        <v>9.9073441303160195</v>
      </c>
      <c r="P254" s="1">
        <v>8.9858442403822281</v>
      </c>
      <c r="Q254" s="1">
        <v>6.1683350638632355</v>
      </c>
    </row>
    <row r="255" spans="1:17" x14ac:dyDescent="0.4">
      <c r="A255" s="1" t="s">
        <v>192</v>
      </c>
      <c r="B255" s="1">
        <v>439846.88678036002</v>
      </c>
      <c r="C255" s="1">
        <v>509144.62479356001</v>
      </c>
      <c r="D255" s="1">
        <v>583480.44270048896</v>
      </c>
      <c r="E255" s="1">
        <v>481967.72271470301</v>
      </c>
      <c r="F255" s="1">
        <v>787086.21218792198</v>
      </c>
      <c r="G255" s="1">
        <v>717153.48413573694</v>
      </c>
      <c r="H255" s="1">
        <v>812697.94906988996</v>
      </c>
      <c r="I255" s="1">
        <v>766238.32347915997</v>
      </c>
      <c r="J255" s="1">
        <v>525892.19313474395</v>
      </c>
      <c r="K255" s="1">
        <v>532267.14661990001</v>
      </c>
      <c r="L255" s="1">
        <v>506629.03566067998</v>
      </c>
      <c r="M255" s="1">
        <v>517348.02234803798</v>
      </c>
      <c r="O255" s="1">
        <v>11.993169782004095</v>
      </c>
      <c r="P255" s="1">
        <v>5.253620772289942</v>
      </c>
      <c r="Q255" s="1">
        <v>2.1331330334362932</v>
      </c>
    </row>
    <row r="256" spans="1:17" x14ac:dyDescent="0.4">
      <c r="A256" s="1" t="s">
        <v>230</v>
      </c>
      <c r="B256" s="1">
        <v>663800.84728931799</v>
      </c>
      <c r="C256" s="1">
        <v>733809.90964879899</v>
      </c>
      <c r="D256" s="1">
        <v>707665.39230113302</v>
      </c>
      <c r="E256" s="1">
        <v>758179.66343649896</v>
      </c>
      <c r="F256" s="1">
        <v>985318.40848765604</v>
      </c>
      <c r="G256" s="1">
        <v>970228.26040937298</v>
      </c>
      <c r="H256" s="1">
        <v>981749.35243686102</v>
      </c>
      <c r="I256" s="1">
        <v>1035110.48942819</v>
      </c>
      <c r="J256" s="1">
        <v>1040390.08529719</v>
      </c>
      <c r="K256" s="1">
        <v>1118232.75287163</v>
      </c>
      <c r="L256" s="1">
        <v>1074642.8738329201</v>
      </c>
      <c r="M256" s="1">
        <v>1075006.58445637</v>
      </c>
      <c r="O256" s="1">
        <v>5.6400601740930503</v>
      </c>
      <c r="P256" s="1">
        <v>2.8936279995220313</v>
      </c>
      <c r="Q256" s="1">
        <v>2.9603404019023802</v>
      </c>
    </row>
    <row r="257" spans="1:17" x14ac:dyDescent="0.4">
      <c r="A257" s="1" t="s">
        <v>301</v>
      </c>
      <c r="B257" s="1">
        <v>164970.29381250599</v>
      </c>
      <c r="C257" s="1">
        <v>177848.86111078801</v>
      </c>
      <c r="D257" s="1">
        <v>91568.753966620206</v>
      </c>
      <c r="E257" s="1">
        <v>173435.188091591</v>
      </c>
      <c r="F257" s="1">
        <v>272552.47442175302</v>
      </c>
      <c r="G257" s="1">
        <v>296873.87457269698</v>
      </c>
      <c r="H257" s="1">
        <v>281687.88379574101</v>
      </c>
      <c r="I257" s="1">
        <v>278911.502967546</v>
      </c>
      <c r="J257" s="1">
        <v>282186.850789627</v>
      </c>
      <c r="K257" s="1">
        <v>278482.31722732499</v>
      </c>
      <c r="L257" s="1">
        <v>271919.37481202901</v>
      </c>
      <c r="M257" s="1">
        <v>268531.34320846503</v>
      </c>
      <c r="O257" s="1">
        <v>26.725612494070671</v>
      </c>
      <c r="P257" s="1">
        <v>3.6506753709429947</v>
      </c>
      <c r="Q257" s="1">
        <v>2.2471452764700128</v>
      </c>
    </row>
    <row r="258" spans="1:17" x14ac:dyDescent="0.4">
      <c r="A258" s="1" t="s">
        <v>736</v>
      </c>
      <c r="B258" s="1">
        <v>81419.049917014607</v>
      </c>
      <c r="C258" s="1">
        <v>88702.903503859401</v>
      </c>
      <c r="D258" s="1">
        <v>78978.830325810195</v>
      </c>
      <c r="E258" s="1">
        <v>61705.662340008501</v>
      </c>
      <c r="F258" s="1">
        <v>232391.60989349199</v>
      </c>
      <c r="G258" s="1">
        <v>234048.63822215001</v>
      </c>
      <c r="H258" s="1">
        <v>207689.533254946</v>
      </c>
      <c r="I258" s="1">
        <v>267665.044559445</v>
      </c>
      <c r="J258" s="1">
        <v>55784.163200450697</v>
      </c>
      <c r="K258" s="1">
        <v>65709.639486345506</v>
      </c>
      <c r="L258" s="1">
        <v>61019.199015396902</v>
      </c>
      <c r="M258" s="1">
        <v>57410.950456893501</v>
      </c>
      <c r="O258" s="1">
        <v>14.717900802521921</v>
      </c>
      <c r="P258" s="1">
        <v>10.460473279224532</v>
      </c>
      <c r="Q258" s="1">
        <v>7.3377895171730785</v>
      </c>
    </row>
    <row r="259" spans="1:17" x14ac:dyDescent="0.4">
      <c r="A259" s="1" t="s">
        <v>80</v>
      </c>
      <c r="B259" s="1">
        <v>218722.106380379</v>
      </c>
      <c r="C259" s="1">
        <v>243081.53686518801</v>
      </c>
      <c r="D259" s="1">
        <v>293114.46814437298</v>
      </c>
      <c r="E259" s="1">
        <v>223153.850210615</v>
      </c>
      <c r="F259" s="1">
        <v>246903.343182254</v>
      </c>
      <c r="G259" s="1">
        <v>222256.46874701799</v>
      </c>
      <c r="H259" s="1">
        <v>246957.38093931999</v>
      </c>
      <c r="I259" s="1">
        <v>247910.61364300799</v>
      </c>
      <c r="J259" s="1">
        <v>203098.501608255</v>
      </c>
      <c r="K259" s="1">
        <v>218766.29151613201</v>
      </c>
      <c r="L259" s="1">
        <v>195452.701924853</v>
      </c>
      <c r="M259" s="1">
        <v>221678.481626525</v>
      </c>
      <c r="O259" s="1">
        <v>13.940016544552922</v>
      </c>
      <c r="P259" s="1">
        <v>5.1902567233767272</v>
      </c>
      <c r="Q259" s="1">
        <v>5.9816314399644437</v>
      </c>
    </row>
    <row r="260" spans="1:17" x14ac:dyDescent="0.4">
      <c r="A260" s="1" t="s">
        <v>858</v>
      </c>
      <c r="B260" s="1">
        <v>47947.541932374203</v>
      </c>
      <c r="C260" s="1">
        <v>68765.532486453201</v>
      </c>
      <c r="D260" s="1">
        <v>48324.767744221201</v>
      </c>
      <c r="E260" s="1">
        <v>49693.0871788527</v>
      </c>
      <c r="F260" s="1">
        <v>49000.154756061602</v>
      </c>
      <c r="G260" s="1">
        <v>64458.605575605397</v>
      </c>
      <c r="H260" s="1">
        <v>66435.466393260504</v>
      </c>
      <c r="I260" s="1">
        <v>68332.575071669606</v>
      </c>
      <c r="J260" s="1">
        <v>40100.630816250101</v>
      </c>
      <c r="K260" s="1">
        <v>44416.134193433798</v>
      </c>
      <c r="L260" s="1">
        <v>13473.246989139499</v>
      </c>
      <c r="M260" s="1">
        <v>27188.171363772999</v>
      </c>
      <c r="O260" s="1">
        <v>18.782811716376198</v>
      </c>
      <c r="P260" s="1">
        <v>14.256150141370563</v>
      </c>
      <c r="Q260" s="1">
        <v>44.590837498741045</v>
      </c>
    </row>
    <row r="261" spans="1:17" x14ac:dyDescent="0.4">
      <c r="A261" s="1" t="s">
        <v>177</v>
      </c>
      <c r="B261" s="1">
        <v>82359.401155540007</v>
      </c>
      <c r="C261" s="1">
        <v>86695.138139123301</v>
      </c>
      <c r="D261" s="1">
        <v>99030.709628677694</v>
      </c>
      <c r="E261" s="1">
        <v>84733.308972221595</v>
      </c>
      <c r="F261" s="1">
        <v>193086.62129539999</v>
      </c>
      <c r="G261" s="1">
        <v>181036.16287031199</v>
      </c>
      <c r="H261" s="1">
        <v>199767.860110059</v>
      </c>
      <c r="I261" s="1">
        <v>185325.29286091501</v>
      </c>
      <c r="J261" s="1">
        <v>117533.84065866</v>
      </c>
      <c r="K261" s="1">
        <v>122283.15774389201</v>
      </c>
      <c r="L261" s="1">
        <v>120930.96023074001</v>
      </c>
      <c r="M261" s="1">
        <v>115530.599230968</v>
      </c>
      <c r="O261" s="1">
        <v>8.4257453068336758</v>
      </c>
      <c r="P261" s="1">
        <v>4.3762943338380271</v>
      </c>
      <c r="Q261" s="1">
        <v>2.5964966339844775</v>
      </c>
    </row>
    <row r="262" spans="1:17" x14ac:dyDescent="0.4">
      <c r="A262" s="1" t="s">
        <v>210</v>
      </c>
      <c r="B262" s="1">
        <v>498546.17526919802</v>
      </c>
      <c r="C262" s="1">
        <v>538031.70562749601</v>
      </c>
      <c r="D262" s="1">
        <v>616235.94249799405</v>
      </c>
      <c r="E262" s="1">
        <v>557603.01682142995</v>
      </c>
      <c r="F262" s="1">
        <v>706407.01624606794</v>
      </c>
      <c r="G262" s="1">
        <v>593532.047314859</v>
      </c>
      <c r="H262" s="1">
        <v>508022.09557090601</v>
      </c>
      <c r="I262" s="1">
        <v>764122.33398573496</v>
      </c>
      <c r="J262" s="1">
        <v>419011.43525741302</v>
      </c>
      <c r="K262" s="1">
        <v>395984.51762739202</v>
      </c>
      <c r="L262" s="1">
        <v>445565.106278122</v>
      </c>
      <c r="M262" s="1">
        <v>447157.90068760799</v>
      </c>
      <c r="O262" s="1">
        <v>8.8705609127003111</v>
      </c>
      <c r="P262" s="1">
        <v>17.812558045077754</v>
      </c>
      <c r="Q262" s="1">
        <v>5.700297938652426</v>
      </c>
    </row>
    <row r="263" spans="1:17" x14ac:dyDescent="0.4">
      <c r="A263" s="1" t="s">
        <v>859</v>
      </c>
      <c r="B263" s="1">
        <v>157600.04839718199</v>
      </c>
      <c r="C263" s="1">
        <v>170347.864158724</v>
      </c>
      <c r="D263" s="1">
        <v>177250.13540567999</v>
      </c>
      <c r="E263" s="1">
        <v>211438.81588066401</v>
      </c>
      <c r="F263" s="1">
        <v>294038.96348820702</v>
      </c>
      <c r="G263" s="1">
        <v>275434.109451995</v>
      </c>
      <c r="H263" s="1">
        <v>167146.627293553</v>
      </c>
      <c r="I263" s="1">
        <v>289906.04014923202</v>
      </c>
      <c r="J263" s="1">
        <v>138910.96556073899</v>
      </c>
      <c r="K263" s="1">
        <v>107520.06314108901</v>
      </c>
      <c r="L263" s="1">
        <v>121911.98029899001</v>
      </c>
      <c r="M263" s="1">
        <v>148668.28341315399</v>
      </c>
      <c r="O263" s="1">
        <v>12.842008704421104</v>
      </c>
      <c r="P263" s="1">
        <v>23.45288213664324</v>
      </c>
      <c r="Q263" s="1">
        <v>14.100192823602246</v>
      </c>
    </row>
    <row r="264" spans="1:17" x14ac:dyDescent="0.4">
      <c r="A264" s="1" t="s">
        <v>273</v>
      </c>
      <c r="B264" s="1">
        <v>245141.584088895</v>
      </c>
      <c r="C264" s="1">
        <v>199361.063423413</v>
      </c>
      <c r="D264" s="1">
        <v>289877.75851632399</v>
      </c>
      <c r="E264" s="1">
        <v>297839.53246817802</v>
      </c>
      <c r="F264" s="1">
        <v>269030.24666945601</v>
      </c>
      <c r="G264" s="1">
        <v>233453.864124221</v>
      </c>
      <c r="H264" s="1">
        <v>167026.89002617501</v>
      </c>
      <c r="I264" s="1">
        <v>151524.18729305299</v>
      </c>
      <c r="J264" s="1">
        <v>362684.15588857897</v>
      </c>
      <c r="K264" s="1">
        <v>377035.61940097599</v>
      </c>
      <c r="L264" s="1">
        <v>357088.89241475798</v>
      </c>
      <c r="M264" s="1">
        <v>377238.67244723201</v>
      </c>
      <c r="O264" s="1">
        <v>17.626906105196053</v>
      </c>
      <c r="P264" s="1">
        <v>26.995250882440718</v>
      </c>
      <c r="Q264" s="1">
        <v>2.7729309491334653</v>
      </c>
    </row>
    <row r="265" spans="1:17" x14ac:dyDescent="0.4">
      <c r="A265" s="1" t="s">
        <v>860</v>
      </c>
      <c r="B265" s="1">
        <v>32449.0209297002</v>
      </c>
      <c r="C265" s="1">
        <v>77535.720091125695</v>
      </c>
      <c r="D265" s="1">
        <v>71878.665894067293</v>
      </c>
      <c r="E265" s="1">
        <v>38377.4940940702</v>
      </c>
      <c r="F265" s="1">
        <v>267114.22317447502</v>
      </c>
      <c r="G265" s="1">
        <v>228314.93345436</v>
      </c>
      <c r="H265" s="1">
        <v>256563.76628212901</v>
      </c>
      <c r="I265" s="1">
        <v>245213.15056935101</v>
      </c>
      <c r="J265" s="1">
        <v>60832.881463070698</v>
      </c>
      <c r="K265" s="1">
        <v>79318.613146804797</v>
      </c>
      <c r="L265" s="1">
        <v>66533.821709774202</v>
      </c>
      <c r="M265" s="1">
        <v>79965.1964520365</v>
      </c>
      <c r="O265" s="1">
        <v>41.648385563677088</v>
      </c>
      <c r="P265" s="1">
        <v>6.6606338920675219</v>
      </c>
      <c r="Q265" s="1">
        <v>13.265978364815901</v>
      </c>
    </row>
    <row r="266" spans="1:17" x14ac:dyDescent="0.4">
      <c r="A266" s="1" t="s">
        <v>295</v>
      </c>
      <c r="B266" s="1">
        <v>216474.552813735</v>
      </c>
      <c r="C266" s="1">
        <v>120743.49778660601</v>
      </c>
      <c r="D266" s="1">
        <v>171898.426332156</v>
      </c>
      <c r="E266" s="1">
        <v>134061.40135771301</v>
      </c>
      <c r="F266" s="1">
        <v>286441.40831509099</v>
      </c>
      <c r="G266" s="1">
        <v>277687.42818927398</v>
      </c>
      <c r="H266" s="1">
        <v>319978.44680185401</v>
      </c>
      <c r="I266" s="1">
        <v>303896.46222523903</v>
      </c>
      <c r="J266" s="1">
        <v>339818.10257154203</v>
      </c>
      <c r="K266" s="1">
        <v>285124.82050028001</v>
      </c>
      <c r="L266" s="1">
        <v>321432.21275856899</v>
      </c>
      <c r="M266" s="1">
        <v>351346.96485678398</v>
      </c>
      <c r="O266" s="1">
        <v>26.730897883186501</v>
      </c>
      <c r="P266" s="1">
        <v>6.329079173916659</v>
      </c>
      <c r="Q266" s="1">
        <v>8.9249126372641481</v>
      </c>
    </row>
    <row r="267" spans="1:17" x14ac:dyDescent="0.4">
      <c r="A267" s="1" t="s">
        <v>287</v>
      </c>
      <c r="B267" s="1">
        <v>83861.322337343794</v>
      </c>
      <c r="C267" s="1">
        <v>101323.99410581301</v>
      </c>
      <c r="D267" s="1">
        <v>119591.31499098</v>
      </c>
      <c r="E267" s="1">
        <v>94639.6364567704</v>
      </c>
      <c r="F267" s="1">
        <v>103360.264265215</v>
      </c>
      <c r="G267" s="1">
        <v>138424.21245574299</v>
      </c>
      <c r="H267" s="1">
        <v>124312.1856419</v>
      </c>
      <c r="I267" s="1">
        <v>162409.61115377801</v>
      </c>
      <c r="J267" s="1">
        <v>132332.274311794</v>
      </c>
      <c r="K267" s="1">
        <v>110556.081331097</v>
      </c>
      <c r="L267" s="1">
        <v>131620.07507622999</v>
      </c>
      <c r="M267" s="1">
        <v>178670.60621457701</v>
      </c>
      <c r="O267" s="1">
        <v>15.018336415570044</v>
      </c>
      <c r="P267" s="1">
        <v>18.770734888557651</v>
      </c>
      <c r="Q267" s="1">
        <v>20.789174329054667</v>
      </c>
    </row>
    <row r="268" spans="1:17" x14ac:dyDescent="0.4">
      <c r="A268" s="1" t="s">
        <v>671</v>
      </c>
      <c r="B268" s="1">
        <v>336679.33580811298</v>
      </c>
      <c r="C268" s="1">
        <v>365427.13055720198</v>
      </c>
      <c r="D268" s="1">
        <v>518608.170156512</v>
      </c>
      <c r="E268" s="1">
        <v>359758.01223591401</v>
      </c>
      <c r="F268" s="1">
        <v>413606.95051946398</v>
      </c>
      <c r="G268" s="1">
        <v>398092.86465159</v>
      </c>
      <c r="H268" s="1">
        <v>435321.51907468599</v>
      </c>
      <c r="I268" s="1">
        <v>464555.45668603899</v>
      </c>
      <c r="J268" s="1">
        <v>255075.569560823</v>
      </c>
      <c r="K268" s="1">
        <v>281304.33547441399</v>
      </c>
      <c r="L268" s="1">
        <v>258042.92500208601</v>
      </c>
      <c r="M268" s="1">
        <v>272660.18182214501</v>
      </c>
      <c r="O268" s="1">
        <v>21.072224628709876</v>
      </c>
      <c r="P268" s="1">
        <v>6.7348782843618702</v>
      </c>
      <c r="Q268" s="1">
        <v>4.6359904299639698</v>
      </c>
    </row>
    <row r="269" spans="1:17" x14ac:dyDescent="0.4">
      <c r="A269" s="1" t="s">
        <v>198</v>
      </c>
      <c r="B269" s="1">
        <v>422358.03381466202</v>
      </c>
      <c r="C269" s="1">
        <v>470752.70679796202</v>
      </c>
      <c r="D269" s="1">
        <v>537647.67496009497</v>
      </c>
      <c r="E269" s="1">
        <v>474784.80621482601</v>
      </c>
      <c r="F269" s="1">
        <v>168594.56684596901</v>
      </c>
      <c r="G269" s="1">
        <v>79543.151540923602</v>
      </c>
      <c r="H269" s="1">
        <v>80393.605297699905</v>
      </c>
      <c r="I269" s="1">
        <v>167065.57542836299</v>
      </c>
      <c r="J269" s="1">
        <v>145268.69145675001</v>
      </c>
      <c r="K269" s="1">
        <v>155587.00944153199</v>
      </c>
      <c r="L269" s="1">
        <v>144288.08999807801</v>
      </c>
      <c r="M269" s="1">
        <v>146728.03483722199</v>
      </c>
      <c r="O269" s="1">
        <v>9.9248152133707634</v>
      </c>
      <c r="P269" s="1">
        <v>40.946180639823901</v>
      </c>
      <c r="Q269" s="1">
        <v>3.498966231685515</v>
      </c>
    </row>
    <row r="270" spans="1:17" x14ac:dyDescent="0.4">
      <c r="A270" s="1" t="s">
        <v>689</v>
      </c>
      <c r="B270" s="1">
        <v>179580.536801145</v>
      </c>
      <c r="C270" s="1">
        <v>216672.83223744301</v>
      </c>
      <c r="D270" s="1">
        <v>183921.77631961499</v>
      </c>
      <c r="E270" s="1">
        <v>175505.756310817</v>
      </c>
      <c r="F270" s="1">
        <v>405106.04367289197</v>
      </c>
      <c r="G270" s="1">
        <v>434774.101016448</v>
      </c>
      <c r="H270" s="1">
        <v>470282.82223601203</v>
      </c>
      <c r="I270" s="1">
        <v>432553.30229288002</v>
      </c>
      <c r="J270" s="1">
        <v>471498.585628564</v>
      </c>
      <c r="K270" s="1">
        <v>536644.04321347398</v>
      </c>
      <c r="L270" s="1">
        <v>342829.73615025799</v>
      </c>
      <c r="M270" s="1">
        <v>399755.96624835802</v>
      </c>
      <c r="O270" s="1">
        <v>9.960902816677681</v>
      </c>
      <c r="P270" s="1">
        <v>6.134162669797627</v>
      </c>
      <c r="Q270" s="1">
        <v>19.284442264693009</v>
      </c>
    </row>
    <row r="271" spans="1:17" x14ac:dyDescent="0.4">
      <c r="A271" s="1" t="s">
        <v>645</v>
      </c>
      <c r="B271" s="1">
        <v>172556.17561359701</v>
      </c>
      <c r="C271" s="1">
        <v>196131.799432973</v>
      </c>
      <c r="D271" s="1">
        <v>207118.429537171</v>
      </c>
      <c r="E271" s="1">
        <v>242556.74889264899</v>
      </c>
      <c r="F271" s="1">
        <v>151397.63766641999</v>
      </c>
      <c r="G271" s="1">
        <v>197137.63582624099</v>
      </c>
      <c r="H271" s="1">
        <v>221809.07569053501</v>
      </c>
      <c r="I271" s="1">
        <v>246766.761827674</v>
      </c>
      <c r="J271" s="1">
        <v>176521.319308048</v>
      </c>
      <c r="K271" s="1">
        <v>157467.65667403801</v>
      </c>
      <c r="L271" s="1">
        <v>158022.31940530799</v>
      </c>
      <c r="M271" s="1">
        <v>169200.419751243</v>
      </c>
      <c r="O271" s="1">
        <v>14.23790737071203</v>
      </c>
      <c r="P271" s="1">
        <v>19.904759827532502</v>
      </c>
      <c r="Q271" s="1">
        <v>5.582189022980776</v>
      </c>
    </row>
    <row r="272" spans="1:17" x14ac:dyDescent="0.4">
      <c r="A272" s="1" t="s">
        <v>681</v>
      </c>
      <c r="B272" s="1">
        <v>881539.65288512001</v>
      </c>
      <c r="C272" s="1">
        <v>1587595.24766708</v>
      </c>
      <c r="D272" s="1">
        <v>1762417.2961613401</v>
      </c>
      <c r="E272" s="1">
        <v>1415905.3689921999</v>
      </c>
      <c r="F272" s="1">
        <v>2609977.9877809901</v>
      </c>
      <c r="G272" s="1">
        <v>2638150.4066422</v>
      </c>
      <c r="H272" s="1">
        <v>2558313.28682377</v>
      </c>
      <c r="I272" s="1">
        <v>2673048.5301511502</v>
      </c>
      <c r="J272" s="1">
        <v>2326506.7019807198</v>
      </c>
      <c r="K272" s="1">
        <v>2694524.13943832</v>
      </c>
      <c r="L272" s="1">
        <v>2453446.23577289</v>
      </c>
      <c r="M272" s="1">
        <v>2170609.7270162199</v>
      </c>
      <c r="O272" s="1">
        <v>26.971534594336109</v>
      </c>
      <c r="P272" s="1">
        <v>1.8502458409542715</v>
      </c>
      <c r="Q272" s="1">
        <v>9.1837513404417255</v>
      </c>
    </row>
    <row r="273" spans="1:17" x14ac:dyDescent="0.4">
      <c r="A273" s="1" t="s">
        <v>861</v>
      </c>
      <c r="B273" s="1">
        <v>107172.64290267399</v>
      </c>
      <c r="C273" s="1">
        <v>101100.845485135</v>
      </c>
      <c r="D273" s="1">
        <v>102752.98449418</v>
      </c>
      <c r="E273" s="1">
        <v>96976.486125768002</v>
      </c>
      <c r="F273" s="1">
        <v>155730.87591345501</v>
      </c>
      <c r="G273" s="1">
        <v>152217.36991819699</v>
      </c>
      <c r="H273" s="1">
        <v>163201.069262951</v>
      </c>
      <c r="I273" s="1">
        <v>154105.86575590301</v>
      </c>
      <c r="J273" s="1">
        <v>83439.082467853397</v>
      </c>
      <c r="K273" s="1">
        <v>89856.898333165504</v>
      </c>
      <c r="L273" s="1">
        <v>90278.843980615202</v>
      </c>
      <c r="M273" s="1">
        <v>54078.4165214104</v>
      </c>
      <c r="O273" s="1">
        <v>4.1349858436364908</v>
      </c>
      <c r="P273" s="1">
        <v>3.0776244307958054</v>
      </c>
      <c r="Q273" s="1">
        <v>21.630413518348377</v>
      </c>
    </row>
    <row r="274" spans="1:17" x14ac:dyDescent="0.4">
      <c r="A274" s="1" t="s">
        <v>745</v>
      </c>
      <c r="B274" s="1">
        <v>184162.132212692</v>
      </c>
      <c r="C274" s="1">
        <v>72602.5286576254</v>
      </c>
      <c r="D274" s="1">
        <v>183657.203688404</v>
      </c>
      <c r="E274" s="1">
        <v>155542.15548498699</v>
      </c>
      <c r="F274" s="1">
        <v>414444.75415982399</v>
      </c>
      <c r="G274" s="1">
        <v>412264.75687814102</v>
      </c>
      <c r="H274" s="1">
        <v>476326.83762655797</v>
      </c>
      <c r="I274" s="1">
        <v>413781.49582417699</v>
      </c>
      <c r="J274" s="1">
        <v>212006.62315506701</v>
      </c>
      <c r="K274" s="1">
        <v>237897.607580118</v>
      </c>
      <c r="L274" s="1">
        <v>209348.94065747099</v>
      </c>
      <c r="M274" s="1">
        <v>209988.614396797</v>
      </c>
      <c r="O274" s="1">
        <v>35.339409649796622</v>
      </c>
      <c r="P274" s="1">
        <v>7.3224228363042361</v>
      </c>
      <c r="Q274" s="1">
        <v>6.3372131847408353</v>
      </c>
    </row>
    <row r="275" spans="1:17" x14ac:dyDescent="0.4">
      <c r="A275" s="1" t="s">
        <v>862</v>
      </c>
      <c r="B275" s="1">
        <v>139669.611647212</v>
      </c>
      <c r="C275" s="1">
        <v>143090.20674143801</v>
      </c>
      <c r="D275" s="1">
        <v>156976.54114416501</v>
      </c>
      <c r="E275" s="1">
        <v>196398.30287854499</v>
      </c>
      <c r="F275" s="1">
        <v>959653.87674672704</v>
      </c>
      <c r="G275" s="1">
        <v>870058.02063427202</v>
      </c>
      <c r="H275" s="1">
        <v>726943.41112288495</v>
      </c>
      <c r="I275" s="1">
        <v>930188.83503267297</v>
      </c>
      <c r="J275" s="1">
        <v>384525.34825526498</v>
      </c>
      <c r="K275" s="1">
        <v>356706.25671558199</v>
      </c>
      <c r="L275" s="1">
        <v>364978.547281523</v>
      </c>
      <c r="M275" s="1">
        <v>358202.715356828</v>
      </c>
      <c r="O275" s="1">
        <v>16.354818325959329</v>
      </c>
      <c r="P275" s="1">
        <v>11.868996141289836</v>
      </c>
      <c r="Q275" s="1">
        <v>3.4957147601309253</v>
      </c>
    </row>
    <row r="276" spans="1:17" x14ac:dyDescent="0.4">
      <c r="A276" s="1" t="s">
        <v>299</v>
      </c>
      <c r="B276" s="1">
        <v>685345.43244524999</v>
      </c>
      <c r="C276" s="1">
        <v>726271.30095695902</v>
      </c>
      <c r="D276" s="1">
        <v>850548.77299212199</v>
      </c>
      <c r="E276" s="1">
        <v>741348.03161572805</v>
      </c>
      <c r="F276" s="1">
        <v>1228869.6111262499</v>
      </c>
      <c r="G276" s="1">
        <v>1418544.0755454099</v>
      </c>
      <c r="H276" s="1">
        <v>1195607.82092136</v>
      </c>
      <c r="I276" s="1">
        <v>1330504.60319222</v>
      </c>
      <c r="J276" s="1">
        <v>776511.83050307701</v>
      </c>
      <c r="K276" s="1">
        <v>874041.35839836905</v>
      </c>
      <c r="L276" s="1">
        <v>849067.78811967303</v>
      </c>
      <c r="M276" s="1">
        <v>778208.383030753</v>
      </c>
      <c r="O276" s="1">
        <v>9.3935176197388497</v>
      </c>
      <c r="P276" s="1">
        <v>7.8296634146931154</v>
      </c>
      <c r="Q276" s="1">
        <v>6.0615986879138379</v>
      </c>
    </row>
    <row r="277" spans="1:17" x14ac:dyDescent="0.4">
      <c r="A277" s="1" t="s">
        <v>175</v>
      </c>
      <c r="B277" s="1">
        <v>283375.756178418</v>
      </c>
      <c r="C277" s="1">
        <v>340408.44003040699</v>
      </c>
      <c r="D277" s="1">
        <v>347599.29777832702</v>
      </c>
      <c r="E277" s="1">
        <v>292898.43285001302</v>
      </c>
      <c r="F277" s="1">
        <v>300661.72825400101</v>
      </c>
      <c r="G277" s="1">
        <v>264173.79607325699</v>
      </c>
      <c r="H277" s="1">
        <v>314459.20679671603</v>
      </c>
      <c r="I277" s="1">
        <v>315827.68899251998</v>
      </c>
      <c r="J277" s="1">
        <v>271185.74601163802</v>
      </c>
      <c r="K277" s="1">
        <v>295775.936360144</v>
      </c>
      <c r="L277" s="1">
        <v>257870.079937795</v>
      </c>
      <c r="M277" s="1">
        <v>273468.53826224402</v>
      </c>
      <c r="O277" s="1">
        <v>10.320641609522454</v>
      </c>
      <c r="P277" s="1">
        <v>8.0549121638762813</v>
      </c>
      <c r="Q277" s="1">
        <v>5.7247859699101733</v>
      </c>
    </row>
    <row r="278" spans="1:17" x14ac:dyDescent="0.4">
      <c r="A278" s="1" t="s">
        <v>682</v>
      </c>
      <c r="B278" s="1">
        <v>242931.237989949</v>
      </c>
      <c r="C278" s="1">
        <v>272818.910217083</v>
      </c>
      <c r="D278" s="1">
        <v>217554.761864898</v>
      </c>
      <c r="E278" s="1">
        <v>259013.35373930301</v>
      </c>
      <c r="F278" s="1">
        <v>158875.62077315501</v>
      </c>
      <c r="G278" s="1">
        <v>117792.466238858</v>
      </c>
      <c r="H278" s="1">
        <v>136937.592898445</v>
      </c>
      <c r="I278" s="1">
        <v>161329.03740427599</v>
      </c>
      <c r="J278" s="1">
        <v>119855.645732556</v>
      </c>
      <c r="K278" s="1">
        <v>143131.594129103</v>
      </c>
      <c r="L278" s="1">
        <v>136439.89513854301</v>
      </c>
      <c r="M278" s="1">
        <v>129923.52253495601</v>
      </c>
      <c r="O278" s="1">
        <v>9.5669320767741119</v>
      </c>
      <c r="P278" s="1">
        <v>14.246972649044542</v>
      </c>
      <c r="Q278" s="1">
        <v>7.4927622181521576</v>
      </c>
    </row>
    <row r="279" spans="1:17" x14ac:dyDescent="0.4">
      <c r="A279" s="1" t="s">
        <v>624</v>
      </c>
      <c r="B279" s="1">
        <v>511378.13420762698</v>
      </c>
      <c r="C279" s="1">
        <v>543383.32538361498</v>
      </c>
      <c r="D279" s="1">
        <v>588791.13308050402</v>
      </c>
      <c r="E279" s="1">
        <v>577230.94430342095</v>
      </c>
      <c r="F279" s="1">
        <v>937334.62105836195</v>
      </c>
      <c r="G279" s="1">
        <v>939706.35022153205</v>
      </c>
      <c r="H279" s="1">
        <v>1007496.33364989</v>
      </c>
      <c r="I279" s="1">
        <v>1011010.05490183</v>
      </c>
      <c r="J279" s="1">
        <v>554014.76167736098</v>
      </c>
      <c r="K279" s="1">
        <v>706802.940959336</v>
      </c>
      <c r="L279" s="1">
        <v>568324.34681937099</v>
      </c>
      <c r="M279" s="1">
        <v>586875.34474606102</v>
      </c>
      <c r="O279" s="1">
        <v>6.3029802614209274</v>
      </c>
      <c r="P279" s="1">
        <v>4.1970178314425244</v>
      </c>
      <c r="Q279" s="1">
        <v>11.56286933645598</v>
      </c>
    </row>
    <row r="280" spans="1:17" x14ac:dyDescent="0.4">
      <c r="A280" s="1" t="s">
        <v>684</v>
      </c>
      <c r="B280" s="1">
        <v>329494.58482350199</v>
      </c>
      <c r="C280" s="1">
        <v>358805.92001411598</v>
      </c>
      <c r="D280" s="1">
        <v>371171.15187354898</v>
      </c>
      <c r="E280" s="1">
        <v>342642.41019688197</v>
      </c>
      <c r="F280" s="1">
        <v>684585.44478676701</v>
      </c>
      <c r="G280" s="1">
        <v>590875.20984137501</v>
      </c>
      <c r="H280" s="1">
        <v>759271.61425907305</v>
      </c>
      <c r="I280" s="1">
        <v>670709.70856174105</v>
      </c>
      <c r="J280" s="1">
        <v>615940.69224586105</v>
      </c>
      <c r="K280" s="1">
        <v>654586.55603456299</v>
      </c>
      <c r="L280" s="1">
        <v>551262.88971586397</v>
      </c>
      <c r="M280" s="1">
        <v>545572.76722998603</v>
      </c>
      <c r="O280" s="1">
        <v>5.2065885721457761</v>
      </c>
      <c r="P280" s="1">
        <v>10.201149184937011</v>
      </c>
      <c r="Q280" s="1">
        <v>8.8901237217495304</v>
      </c>
    </row>
    <row r="281" spans="1:17" x14ac:dyDescent="0.4">
      <c r="A281" s="1" t="s">
        <v>708</v>
      </c>
      <c r="B281" s="1">
        <v>36948.623896883</v>
      </c>
      <c r="C281" s="1">
        <v>53736.737479641299</v>
      </c>
      <c r="D281" s="1">
        <v>50415.894008109797</v>
      </c>
      <c r="E281" s="1">
        <v>47566.911721099401</v>
      </c>
      <c r="F281" s="1">
        <v>168893.400774915</v>
      </c>
      <c r="G281" s="1">
        <v>166187.52716192801</v>
      </c>
      <c r="H281" s="1">
        <v>188788.26640167399</v>
      </c>
      <c r="I281" s="1">
        <v>190414.993302752</v>
      </c>
      <c r="J281" s="1">
        <v>38551.213171107702</v>
      </c>
      <c r="K281" s="1">
        <v>44039.846315771298</v>
      </c>
      <c r="L281" s="1">
        <v>48551.181536725599</v>
      </c>
      <c r="M281" s="1">
        <v>29288.453604011102</v>
      </c>
      <c r="O281" s="1">
        <v>15.400331981342269</v>
      </c>
      <c r="P281" s="1">
        <v>7.1691748690465156</v>
      </c>
      <c r="Q281" s="1">
        <v>20.672398741694746</v>
      </c>
    </row>
    <row r="282" spans="1:17" x14ac:dyDescent="0.4">
      <c r="A282" s="1" t="s">
        <v>863</v>
      </c>
      <c r="B282" s="1">
        <v>25303.317374494301</v>
      </c>
      <c r="C282" s="1">
        <v>65593.3529065412</v>
      </c>
      <c r="D282" s="1">
        <v>59908.069013038403</v>
      </c>
      <c r="E282" s="1">
        <v>79015.327760255299</v>
      </c>
      <c r="F282" s="1">
        <v>443547.70969485003</v>
      </c>
      <c r="G282" s="1">
        <v>383069.61758809001</v>
      </c>
      <c r="H282" s="1">
        <v>502279.92293094401</v>
      </c>
      <c r="I282" s="1">
        <v>432656.97569901601</v>
      </c>
      <c r="J282" s="1">
        <v>148294.71101173101</v>
      </c>
      <c r="K282" s="1">
        <v>176923.95028505899</v>
      </c>
      <c r="L282" s="1">
        <v>158037.337269321</v>
      </c>
      <c r="M282" s="1">
        <v>163845.30854202699</v>
      </c>
      <c r="O282" s="1">
        <v>39.826839105889327</v>
      </c>
      <c r="P282" s="1">
        <v>11.113214294304411</v>
      </c>
      <c r="Q282" s="1">
        <v>7.3959006531594218</v>
      </c>
    </row>
    <row r="283" spans="1:17" x14ac:dyDescent="0.4">
      <c r="A283" s="1" t="s">
        <v>242</v>
      </c>
      <c r="B283" s="1">
        <v>134884.14617155099</v>
      </c>
      <c r="C283" s="1">
        <v>174263.168804688</v>
      </c>
      <c r="D283" s="1">
        <v>207171.30764792801</v>
      </c>
      <c r="E283" s="1">
        <v>156526.44254216901</v>
      </c>
      <c r="F283" s="1">
        <v>241248.011797796</v>
      </c>
      <c r="G283" s="1">
        <v>274750.08330963203</v>
      </c>
      <c r="H283" s="1">
        <v>277578.683428775</v>
      </c>
      <c r="I283" s="1">
        <v>287773.42391088902</v>
      </c>
      <c r="J283" s="1">
        <v>246228.216137551</v>
      </c>
      <c r="K283" s="1">
        <v>277777.81409141602</v>
      </c>
      <c r="L283" s="1">
        <v>242167.47535296701</v>
      </c>
      <c r="M283" s="1">
        <v>258612.13204285101</v>
      </c>
      <c r="O283" s="1">
        <v>18.167634864566125</v>
      </c>
      <c r="P283" s="1">
        <v>7.4660192546486188</v>
      </c>
      <c r="Q283" s="1">
        <v>6.2442676543708098</v>
      </c>
    </row>
    <row r="284" spans="1:17" x14ac:dyDescent="0.4">
      <c r="A284" s="1" t="s">
        <v>264</v>
      </c>
      <c r="B284" s="1">
        <v>176234.89119877701</v>
      </c>
      <c r="C284" s="1">
        <v>178799.755726648</v>
      </c>
      <c r="D284" s="1">
        <v>226430.373558222</v>
      </c>
      <c r="E284" s="1">
        <v>140774.441908904</v>
      </c>
      <c r="F284" s="1">
        <v>206621.202099849</v>
      </c>
      <c r="G284" s="1">
        <v>215930.93733436399</v>
      </c>
      <c r="H284" s="1">
        <v>251198.47847482099</v>
      </c>
      <c r="I284" s="1">
        <v>257003.97109140601</v>
      </c>
      <c r="J284" s="1">
        <v>255829.836649298</v>
      </c>
      <c r="K284" s="1">
        <v>270674.46008292498</v>
      </c>
      <c r="L284" s="1">
        <v>245973.37023010501</v>
      </c>
      <c r="M284" s="1">
        <v>244829.246054755</v>
      </c>
      <c r="O284" s="1">
        <v>19.473054791445087</v>
      </c>
      <c r="P284" s="1">
        <v>10.798786564519272</v>
      </c>
      <c r="Q284" s="1">
        <v>4.7046043117991694</v>
      </c>
    </row>
    <row r="285" spans="1:17" x14ac:dyDescent="0.4">
      <c r="A285" s="1" t="s">
        <v>270</v>
      </c>
      <c r="B285" s="1">
        <v>611042.03880838898</v>
      </c>
      <c r="C285" s="1">
        <v>598430.99342551001</v>
      </c>
      <c r="D285" s="1">
        <v>707568.07193189801</v>
      </c>
      <c r="E285" s="1">
        <v>506451.50804186001</v>
      </c>
      <c r="F285" s="1">
        <v>1127040.8876923099</v>
      </c>
      <c r="G285" s="1">
        <v>1019154.6241956</v>
      </c>
      <c r="H285" s="1">
        <v>1071156.9241333101</v>
      </c>
      <c r="I285" s="1">
        <v>1092763.9545467601</v>
      </c>
      <c r="J285" s="1">
        <v>790165.38224908605</v>
      </c>
      <c r="K285" s="1">
        <v>1107822.4394481301</v>
      </c>
      <c r="L285" s="1">
        <v>1028110.99143747</v>
      </c>
      <c r="M285" s="1">
        <v>1105904.43813602</v>
      </c>
      <c r="O285" s="1">
        <v>13.579941658367927</v>
      </c>
      <c r="P285" s="1">
        <v>4.1956657702965412</v>
      </c>
      <c r="Q285" s="1">
        <v>14.870594100024693</v>
      </c>
    </row>
    <row r="286" spans="1:17" x14ac:dyDescent="0.4">
      <c r="A286" s="1" t="s">
        <v>335</v>
      </c>
      <c r="B286" s="1">
        <v>232363.424800801</v>
      </c>
      <c r="C286" s="1">
        <v>242607.077028361</v>
      </c>
      <c r="D286" s="1">
        <v>260072.547547144</v>
      </c>
      <c r="E286" s="1">
        <v>310524.71378662699</v>
      </c>
      <c r="F286" s="1">
        <v>249497.413540818</v>
      </c>
      <c r="G286" s="1">
        <v>307096.41455168801</v>
      </c>
      <c r="H286" s="1">
        <v>256334.56347012499</v>
      </c>
      <c r="I286" s="1">
        <v>195668.68490241101</v>
      </c>
      <c r="J286" s="1">
        <v>307084.53943179501</v>
      </c>
      <c r="K286" s="1">
        <v>328789.88746410498</v>
      </c>
      <c r="L286" s="1">
        <v>294159.00930314901</v>
      </c>
      <c r="M286" s="1">
        <v>315619.54198390699</v>
      </c>
      <c r="O286" s="1">
        <v>13.273294318045176</v>
      </c>
      <c r="P286" s="1">
        <v>18.078312515653099</v>
      </c>
      <c r="Q286" s="1">
        <v>4.6758497345577101</v>
      </c>
    </row>
    <row r="287" spans="1:17" x14ac:dyDescent="0.4">
      <c r="A287" s="1" t="s">
        <v>725</v>
      </c>
      <c r="B287" s="1">
        <v>383075.767209885</v>
      </c>
      <c r="C287" s="1">
        <v>500916.49877208902</v>
      </c>
      <c r="D287" s="1">
        <v>503418.13519589702</v>
      </c>
      <c r="E287" s="1">
        <v>444927.49620440899</v>
      </c>
      <c r="F287" s="1">
        <v>227541.81941560999</v>
      </c>
      <c r="G287" s="1">
        <v>177099.12793991101</v>
      </c>
      <c r="H287" s="1">
        <v>216505.017817958</v>
      </c>
      <c r="I287" s="1">
        <v>158879.39907780199</v>
      </c>
      <c r="J287" s="1">
        <v>171205.38611237999</v>
      </c>
      <c r="K287" s="1">
        <v>203213.947322803</v>
      </c>
      <c r="L287" s="1">
        <v>194358.018330085</v>
      </c>
      <c r="M287" s="1">
        <v>180763.53619627899</v>
      </c>
      <c r="O287" s="1">
        <v>12.406129527719735</v>
      </c>
      <c r="P287" s="1">
        <v>16.607706468329223</v>
      </c>
      <c r="Q287" s="1">
        <v>7.5772345842017241</v>
      </c>
    </row>
    <row r="288" spans="1:17" x14ac:dyDescent="0.4">
      <c r="A288" s="1" t="s">
        <v>687</v>
      </c>
      <c r="B288" s="1">
        <v>444946.00859057001</v>
      </c>
      <c r="C288" s="1">
        <v>473104.82814551902</v>
      </c>
      <c r="D288" s="1">
        <v>513153.445570493</v>
      </c>
      <c r="E288" s="1">
        <v>474999.08367751702</v>
      </c>
      <c r="F288" s="1">
        <v>480650.12135425297</v>
      </c>
      <c r="G288" s="1">
        <v>429890.10090041702</v>
      </c>
      <c r="H288" s="1">
        <v>402393.70156425697</v>
      </c>
      <c r="I288" s="1">
        <v>421451.28021649702</v>
      </c>
      <c r="J288" s="1">
        <v>992183.50808262802</v>
      </c>
      <c r="K288" s="1">
        <v>1052338.84121595</v>
      </c>
      <c r="L288" s="1">
        <v>1031961.21637723</v>
      </c>
      <c r="M288" s="1">
        <v>1104934.1300038199</v>
      </c>
      <c r="O288" s="1">
        <v>5.8766764274458563</v>
      </c>
      <c r="P288" s="1">
        <v>7.7055741165409168</v>
      </c>
      <c r="Q288" s="1">
        <v>4.4886298402725275</v>
      </c>
    </row>
    <row r="289" spans="1:17" x14ac:dyDescent="0.4">
      <c r="A289" s="1" t="s">
        <v>277</v>
      </c>
      <c r="B289" s="1">
        <v>81098.813388733106</v>
      </c>
      <c r="C289" s="1">
        <v>35399.338619967602</v>
      </c>
      <c r="D289" s="1">
        <v>70410.4647328797</v>
      </c>
      <c r="E289" s="1">
        <v>98825.7499338177</v>
      </c>
      <c r="F289" s="1">
        <v>279559.28304581001</v>
      </c>
      <c r="G289" s="1">
        <v>287547.28739783901</v>
      </c>
      <c r="H289" s="1">
        <v>316473.58898591797</v>
      </c>
      <c r="I289" s="1">
        <v>271082.14349133702</v>
      </c>
      <c r="J289" s="1">
        <v>90808.649631539505</v>
      </c>
      <c r="K289" s="1">
        <v>94554.336359566805</v>
      </c>
      <c r="L289" s="1">
        <v>83845.127661540901</v>
      </c>
      <c r="M289" s="1">
        <v>64228.224536893998</v>
      </c>
      <c r="O289" s="1">
        <v>37.417469998623716</v>
      </c>
      <c r="P289" s="1">
        <v>6.831442281355292</v>
      </c>
      <c r="Q289" s="1">
        <v>16.199522748575202</v>
      </c>
    </row>
    <row r="290" spans="1:17" x14ac:dyDescent="0.4">
      <c r="A290" s="1" t="s">
        <v>864</v>
      </c>
      <c r="B290" s="1">
        <v>29833.317549392199</v>
      </c>
      <c r="C290" s="1">
        <v>20931.116557079</v>
      </c>
      <c r="D290" s="1">
        <v>29895.019115987201</v>
      </c>
      <c r="E290" s="1">
        <v>11291.8358778939</v>
      </c>
      <c r="F290" s="1">
        <v>158178.28837937201</v>
      </c>
      <c r="G290" s="1">
        <v>138680.15150765199</v>
      </c>
      <c r="H290" s="1">
        <v>204349.32413909101</v>
      </c>
      <c r="I290" s="1">
        <v>168609.33548261499</v>
      </c>
      <c r="J290" s="1">
        <v>35280.171016418797</v>
      </c>
      <c r="K290" s="1">
        <v>30255.681191005599</v>
      </c>
      <c r="L290" s="1">
        <v>26780.1285538505</v>
      </c>
      <c r="M290" s="1">
        <v>23511.4071080904</v>
      </c>
      <c r="O290" s="1">
        <v>38.550124397685849</v>
      </c>
      <c r="P290" s="1">
        <v>16.450682369471465</v>
      </c>
      <c r="Q290" s="1">
        <v>17.388930563341447</v>
      </c>
    </row>
    <row r="291" spans="1:17" x14ac:dyDescent="0.4">
      <c r="A291" s="1" t="s">
        <v>692</v>
      </c>
      <c r="B291" s="1">
        <v>634755.89821376395</v>
      </c>
      <c r="C291" s="1">
        <v>702057.82410565298</v>
      </c>
      <c r="D291" s="1">
        <v>888873.478959637</v>
      </c>
      <c r="E291" s="1">
        <v>708287.10871705797</v>
      </c>
      <c r="F291" s="1">
        <v>889024.47771980497</v>
      </c>
      <c r="G291" s="1">
        <v>881347.65081885399</v>
      </c>
      <c r="H291" s="1">
        <v>866526.977306669</v>
      </c>
      <c r="I291" s="1">
        <v>898127.54143223003</v>
      </c>
      <c r="J291" s="1">
        <v>778145.14195374795</v>
      </c>
      <c r="K291" s="1">
        <v>908863.08875204495</v>
      </c>
      <c r="L291" s="1">
        <v>820633.94271942205</v>
      </c>
      <c r="M291" s="1">
        <v>827092.93697779998</v>
      </c>
      <c r="O291" s="1">
        <v>14.833810663765048</v>
      </c>
      <c r="P291" s="1">
        <v>1.5138000351909686</v>
      </c>
      <c r="Q291" s="1">
        <v>6.551708152749371</v>
      </c>
    </row>
    <row r="292" spans="1:17" x14ac:dyDescent="0.4">
      <c r="A292" s="1" t="s">
        <v>294</v>
      </c>
      <c r="B292" s="1">
        <v>245018.055611282</v>
      </c>
      <c r="C292" s="1">
        <v>239209.086452405</v>
      </c>
      <c r="D292" s="1">
        <v>265925.90927726601</v>
      </c>
      <c r="E292" s="1">
        <v>283838.92182839097</v>
      </c>
      <c r="F292" s="1">
        <v>480955.31554670702</v>
      </c>
      <c r="G292" s="1">
        <v>434891.18616872298</v>
      </c>
      <c r="H292" s="1">
        <v>526329.38254693197</v>
      </c>
      <c r="I292" s="1">
        <v>504057.443665926</v>
      </c>
      <c r="J292" s="1">
        <v>488156.65503185801</v>
      </c>
      <c r="K292" s="1">
        <v>578838.82830961095</v>
      </c>
      <c r="L292" s="1">
        <v>526741.37427258899</v>
      </c>
      <c r="M292" s="1">
        <v>551082.07639015198</v>
      </c>
      <c r="O292" s="1">
        <v>7.9000431896291312</v>
      </c>
      <c r="P292" s="1">
        <v>8.0381492189029764</v>
      </c>
      <c r="Q292" s="1">
        <v>7.1723583128079689</v>
      </c>
    </row>
    <row r="293" spans="1:17" x14ac:dyDescent="0.4">
      <c r="A293" s="1" t="s">
        <v>191</v>
      </c>
      <c r="B293" s="1">
        <v>61569.304668509998</v>
      </c>
      <c r="C293" s="1">
        <v>69816.493979701394</v>
      </c>
      <c r="D293" s="1">
        <v>77085.853774379997</v>
      </c>
      <c r="E293" s="1">
        <v>29407.352219552598</v>
      </c>
      <c r="F293" s="1">
        <v>57791.589456571499</v>
      </c>
      <c r="G293" s="1">
        <v>74104.351847028403</v>
      </c>
      <c r="H293" s="1">
        <v>60050.979715325397</v>
      </c>
      <c r="I293" s="1">
        <v>67660.836008914994</v>
      </c>
      <c r="J293" s="1">
        <v>46834.389708366602</v>
      </c>
      <c r="K293" s="1">
        <v>48989.674136649199</v>
      </c>
      <c r="L293" s="1">
        <v>51116.6663777207</v>
      </c>
      <c r="M293" s="1">
        <v>44835.0770184227</v>
      </c>
      <c r="O293" s="1">
        <v>35.345925775858625</v>
      </c>
      <c r="P293" s="1">
        <v>11.474625293564184</v>
      </c>
      <c r="Q293" s="1">
        <v>5.6554578956258155</v>
      </c>
    </row>
    <row r="294" spans="1:17" x14ac:dyDescent="0.4">
      <c r="A294" s="1" t="s">
        <v>275</v>
      </c>
      <c r="B294" s="1">
        <v>38438.253048330203</v>
      </c>
      <c r="C294" s="1">
        <v>43476.689513941499</v>
      </c>
      <c r="D294" s="1">
        <v>52072.765341622697</v>
      </c>
      <c r="E294" s="1">
        <v>73795.011957188603</v>
      </c>
      <c r="F294" s="1">
        <v>82951.873920351994</v>
      </c>
      <c r="G294" s="1">
        <v>97888.820091044094</v>
      </c>
      <c r="H294" s="1">
        <v>116783.505565117</v>
      </c>
      <c r="I294" s="1">
        <v>125202.21889722301</v>
      </c>
      <c r="J294" s="1">
        <v>20183.419643704001</v>
      </c>
      <c r="K294" s="1">
        <v>30432.429286496499</v>
      </c>
      <c r="L294" s="1">
        <v>30680.644000828499</v>
      </c>
      <c r="M294" s="1">
        <v>25932.3906864819</v>
      </c>
      <c r="O294" s="1">
        <v>30.062285094523322</v>
      </c>
      <c r="P294" s="1">
        <v>17.963257293998662</v>
      </c>
      <c r="Q294" s="1">
        <v>18.374280945553579</v>
      </c>
    </row>
    <row r="295" spans="1:17" x14ac:dyDescent="0.4">
      <c r="A295" s="1" t="s">
        <v>238</v>
      </c>
      <c r="B295" s="1">
        <v>81299.576724868399</v>
      </c>
      <c r="C295" s="1">
        <v>96533.050815212904</v>
      </c>
      <c r="D295" s="1">
        <v>88450.469564658895</v>
      </c>
      <c r="E295" s="1">
        <v>96186.432501943593</v>
      </c>
      <c r="F295" s="1">
        <v>132014.486347634</v>
      </c>
      <c r="G295" s="1">
        <v>128325.24005080901</v>
      </c>
      <c r="H295" s="1">
        <v>125736.17170705899</v>
      </c>
      <c r="I295" s="1">
        <v>54384.478526313702</v>
      </c>
      <c r="J295" s="1">
        <v>110133.687120523</v>
      </c>
      <c r="K295" s="1">
        <v>104740.94796816001</v>
      </c>
      <c r="L295" s="1">
        <v>95271.150615350998</v>
      </c>
      <c r="M295" s="1">
        <v>108861.72436607099</v>
      </c>
      <c r="O295" s="1">
        <v>7.9965862219448942</v>
      </c>
      <c r="P295" s="1">
        <v>33.821840752375707</v>
      </c>
      <c r="Q295" s="1">
        <v>6.4214027247395737</v>
      </c>
    </row>
    <row r="296" spans="1:17" x14ac:dyDescent="0.4">
      <c r="A296" s="1" t="s">
        <v>268</v>
      </c>
      <c r="B296" s="1">
        <v>6234903.2299010502</v>
      </c>
      <c r="C296" s="1">
        <v>7339206.67009129</v>
      </c>
      <c r="D296" s="1">
        <v>6931221.91156625</v>
      </c>
      <c r="E296" s="1">
        <v>6785578.5739302998</v>
      </c>
      <c r="F296" s="1">
        <v>12667447.6564619</v>
      </c>
      <c r="G296" s="1">
        <v>12150056.469021</v>
      </c>
      <c r="H296" s="1">
        <v>13562257.6405007</v>
      </c>
      <c r="I296" s="1">
        <v>13226976.4102416</v>
      </c>
      <c r="J296" s="1">
        <v>11068587.9274731</v>
      </c>
      <c r="K296" s="1">
        <v>11450857.28018</v>
      </c>
      <c r="L296" s="1">
        <v>10867905.7925962</v>
      </c>
      <c r="M296" s="1">
        <v>12201796.7075592</v>
      </c>
      <c r="O296" s="1">
        <v>6.6922766286718085</v>
      </c>
      <c r="P296" s="1">
        <v>4.823840021489743</v>
      </c>
      <c r="Q296" s="1">
        <v>5.1620095772468924</v>
      </c>
    </row>
    <row r="297" spans="1:17" x14ac:dyDescent="0.4">
      <c r="A297" s="1" t="s">
        <v>685</v>
      </c>
      <c r="B297" s="1">
        <v>283829.85008311301</v>
      </c>
      <c r="C297" s="1">
        <v>313096.82998509699</v>
      </c>
      <c r="D297" s="1">
        <v>359326.21237467701</v>
      </c>
      <c r="E297" s="1">
        <v>308484.31727610499</v>
      </c>
      <c r="F297" s="1">
        <v>334027.63753429498</v>
      </c>
      <c r="G297" s="1">
        <v>292346.38044223498</v>
      </c>
      <c r="H297" s="1">
        <v>352611.32290483901</v>
      </c>
      <c r="I297" s="1">
        <v>295087.19827077602</v>
      </c>
      <c r="J297" s="1">
        <v>469877.17625475797</v>
      </c>
      <c r="K297" s="1">
        <v>524036.48349790298</v>
      </c>
      <c r="L297" s="1">
        <v>479107.719163095</v>
      </c>
      <c r="M297" s="1">
        <v>479666.11432565399</v>
      </c>
      <c r="O297" s="1">
        <v>9.9627233700851558</v>
      </c>
      <c r="P297" s="1">
        <v>9.3078358825061329</v>
      </c>
      <c r="Q297" s="1">
        <v>4.9833760331322026</v>
      </c>
    </row>
    <row r="298" spans="1:17" x14ac:dyDescent="0.4">
      <c r="A298" s="1" t="s">
        <v>214</v>
      </c>
      <c r="B298" s="1">
        <v>738669.66115401103</v>
      </c>
      <c r="C298" s="1">
        <v>803276.91236358695</v>
      </c>
      <c r="D298" s="1">
        <v>865143.01558502705</v>
      </c>
      <c r="E298" s="1">
        <v>752216.50883129798</v>
      </c>
      <c r="F298" s="1">
        <v>2066960.3500403599</v>
      </c>
      <c r="G298" s="1">
        <v>1790893.5894248299</v>
      </c>
      <c r="H298" s="1">
        <v>1927589.04817851</v>
      </c>
      <c r="I298" s="1">
        <v>1666978.4233396</v>
      </c>
      <c r="J298" s="1">
        <v>2068447.2581148001</v>
      </c>
      <c r="K298" s="1">
        <v>2027486.4186295699</v>
      </c>
      <c r="L298" s="1">
        <v>1949349.01850115</v>
      </c>
      <c r="M298" s="1">
        <v>1999064.8492610501</v>
      </c>
      <c r="O298" s="1">
        <v>7.2676924004713594</v>
      </c>
      <c r="P298" s="1">
        <v>9.2652970186864483</v>
      </c>
      <c r="Q298" s="1">
        <v>2.4887442654392582</v>
      </c>
    </row>
    <row r="299" spans="1:17" x14ac:dyDescent="0.4">
      <c r="A299" s="1" t="s">
        <v>665</v>
      </c>
      <c r="B299" s="1">
        <v>1991772.6465696101</v>
      </c>
      <c r="C299" s="1">
        <v>2274421.0835849401</v>
      </c>
      <c r="D299" s="1">
        <v>2677493.1333042299</v>
      </c>
      <c r="E299" s="1">
        <v>2288713.17596249</v>
      </c>
      <c r="F299" s="1">
        <v>557852.15659389296</v>
      </c>
      <c r="G299" s="1">
        <v>579798.10007070703</v>
      </c>
      <c r="H299" s="1">
        <v>494872.27068424999</v>
      </c>
      <c r="I299" s="1">
        <v>443382.30154409801</v>
      </c>
      <c r="J299" s="1">
        <v>874590.99854973599</v>
      </c>
      <c r="K299" s="1">
        <v>523844.04324871697</v>
      </c>
      <c r="L299" s="1">
        <v>621497.94696415996</v>
      </c>
      <c r="M299" s="1">
        <v>668076.73342673294</v>
      </c>
      <c r="O299" s="1">
        <v>12.203811450934616</v>
      </c>
      <c r="P299" s="1">
        <v>11.933164498921931</v>
      </c>
      <c r="Q299" s="1">
        <v>21.998100632906876</v>
      </c>
    </row>
    <row r="300" spans="1:17" x14ac:dyDescent="0.4">
      <c r="A300" s="1" t="s">
        <v>297</v>
      </c>
      <c r="B300" s="1">
        <v>497540.25731549697</v>
      </c>
      <c r="C300" s="1">
        <v>440193.28928947402</v>
      </c>
      <c r="D300" s="1">
        <v>497269.56914567098</v>
      </c>
      <c r="E300" s="1">
        <v>348403.12461806298</v>
      </c>
      <c r="F300" s="1">
        <v>3006582.4048612202</v>
      </c>
      <c r="G300" s="1">
        <v>2488035.1245256402</v>
      </c>
      <c r="H300" s="1">
        <v>3192151.6215816098</v>
      </c>
      <c r="I300" s="1">
        <v>2992930.5987766902</v>
      </c>
      <c r="J300" s="1">
        <v>1245104.58515265</v>
      </c>
      <c r="K300" s="1">
        <v>1327153.9645597099</v>
      </c>
      <c r="L300" s="1">
        <v>1378985.0085575599</v>
      </c>
      <c r="M300" s="1">
        <v>1225172.3608498599</v>
      </c>
      <c r="O300" s="1">
        <v>15.776870076250798</v>
      </c>
      <c r="P300" s="1">
        <v>10.340151808910978</v>
      </c>
      <c r="Q300" s="1">
        <v>5.5453480547088176</v>
      </c>
    </row>
    <row r="301" spans="1:17" x14ac:dyDescent="0.4">
      <c r="A301" s="1" t="s">
        <v>649</v>
      </c>
      <c r="B301" s="1">
        <v>679272.85194377799</v>
      </c>
      <c r="C301" s="1">
        <v>728059.16158424504</v>
      </c>
      <c r="D301" s="1">
        <v>772151.798586127</v>
      </c>
      <c r="E301" s="1">
        <v>782052.96477062395</v>
      </c>
      <c r="F301" s="1">
        <v>1649204.9418433299</v>
      </c>
      <c r="G301" s="1">
        <v>1590520.94717633</v>
      </c>
      <c r="H301" s="1">
        <v>1489543.2183017</v>
      </c>
      <c r="I301" s="1">
        <v>1699784.17978129</v>
      </c>
      <c r="J301" s="1">
        <v>1302727.5979649201</v>
      </c>
      <c r="K301" s="1">
        <v>1445829.70258953</v>
      </c>
      <c r="L301" s="1">
        <v>1428579.80703136</v>
      </c>
      <c r="M301" s="1">
        <v>1485162.54715018</v>
      </c>
      <c r="O301" s="1">
        <v>6.3504353755271472</v>
      </c>
      <c r="P301" s="1">
        <v>5.6177021823929314</v>
      </c>
      <c r="Q301" s="1">
        <v>5.571588484020686</v>
      </c>
    </row>
    <row r="302" spans="1:17" x14ac:dyDescent="0.4">
      <c r="A302" s="1" t="s">
        <v>865</v>
      </c>
      <c r="B302" s="1">
        <v>55870.329377093498</v>
      </c>
      <c r="C302" s="1">
        <v>46865.781406456103</v>
      </c>
      <c r="D302" s="1">
        <v>36812.507458990702</v>
      </c>
      <c r="E302" s="1">
        <v>66866.661572524303</v>
      </c>
      <c r="F302" s="1">
        <v>159663.24439086701</v>
      </c>
      <c r="G302" s="1">
        <v>206094.772513567</v>
      </c>
      <c r="H302" s="1">
        <v>197903.16803905001</v>
      </c>
      <c r="I302" s="1">
        <v>159852.13856248301</v>
      </c>
      <c r="J302" s="1">
        <v>35601.6602958695</v>
      </c>
      <c r="K302" s="1">
        <v>27145.107397444601</v>
      </c>
      <c r="L302" s="1">
        <v>41968.6758666147</v>
      </c>
      <c r="M302" s="1">
        <v>37402.815572432701</v>
      </c>
      <c r="O302" s="1">
        <v>24.826291836958525</v>
      </c>
      <c r="P302" s="1">
        <v>13.609343904034461</v>
      </c>
      <c r="Q302" s="1">
        <v>17.446892059935145</v>
      </c>
    </row>
    <row r="303" spans="1:17" x14ac:dyDescent="0.4">
      <c r="A303" s="1" t="s">
        <v>691</v>
      </c>
      <c r="B303" s="1">
        <v>219084.55660661301</v>
      </c>
      <c r="C303" s="1">
        <v>267803.50398636097</v>
      </c>
      <c r="D303" s="1">
        <v>260666.024763831</v>
      </c>
      <c r="E303" s="1">
        <v>239865.06698937499</v>
      </c>
      <c r="F303" s="1">
        <v>355958.63843856001</v>
      </c>
      <c r="G303" s="1">
        <v>307719.625280454</v>
      </c>
      <c r="H303" s="1">
        <v>353701.42144979897</v>
      </c>
      <c r="I303" s="1">
        <v>336428.75672459201</v>
      </c>
      <c r="J303" s="1">
        <v>364942.74899921898</v>
      </c>
      <c r="K303" s="1">
        <v>414942.00481870503</v>
      </c>
      <c r="L303" s="1">
        <v>367596.48214383301</v>
      </c>
      <c r="M303" s="1">
        <v>377061.11439550901</v>
      </c>
      <c r="O303" s="1">
        <v>8.9048792776974839</v>
      </c>
      <c r="P303" s="1">
        <v>6.5793830926568226</v>
      </c>
      <c r="Q303" s="1">
        <v>6.0687062180813323</v>
      </c>
    </row>
    <row r="304" spans="1:17" x14ac:dyDescent="0.4">
      <c r="A304" s="1" t="s">
        <v>626</v>
      </c>
      <c r="B304" s="1">
        <v>82623.755637442606</v>
      </c>
      <c r="C304" s="1">
        <v>73696.315524318998</v>
      </c>
      <c r="D304" s="1">
        <v>133382.31239197301</v>
      </c>
      <c r="E304" s="1">
        <v>101133.032026222</v>
      </c>
      <c r="F304" s="1">
        <v>237813.73271259901</v>
      </c>
      <c r="G304" s="1">
        <v>203253.35933195599</v>
      </c>
      <c r="H304" s="1">
        <v>211468.53398125101</v>
      </c>
      <c r="I304" s="1">
        <v>256202.51335066801</v>
      </c>
      <c r="J304" s="1">
        <v>164315.86887040699</v>
      </c>
      <c r="K304" s="1">
        <v>191319.4375961</v>
      </c>
      <c r="L304" s="1">
        <v>176044.70412386599</v>
      </c>
      <c r="M304" s="1">
        <v>170600.637198463</v>
      </c>
      <c r="O304" s="1">
        <v>27.003552831065331</v>
      </c>
      <c r="P304" s="1">
        <v>10.705948126062379</v>
      </c>
      <c r="Q304" s="1">
        <v>6.5737375152075863</v>
      </c>
    </row>
    <row r="305" spans="1:17" x14ac:dyDescent="0.4">
      <c r="A305" s="1" t="s">
        <v>866</v>
      </c>
      <c r="B305" s="1">
        <v>26493.319736584101</v>
      </c>
      <c r="C305" s="1">
        <v>37843.196465875597</v>
      </c>
      <c r="D305" s="1">
        <v>59028.025733993702</v>
      </c>
      <c r="E305" s="1">
        <v>38945.036639625003</v>
      </c>
      <c r="F305" s="1">
        <v>82216.147548384994</v>
      </c>
      <c r="G305" s="1">
        <v>83899.835648914406</v>
      </c>
      <c r="H305" s="1">
        <v>82718.517987207699</v>
      </c>
      <c r="I305" s="1">
        <v>79421.425939081499</v>
      </c>
      <c r="J305" s="1">
        <v>50318.845931415097</v>
      </c>
      <c r="K305" s="1">
        <v>38392.981809397403</v>
      </c>
      <c r="L305" s="1">
        <v>58384.488900289703</v>
      </c>
      <c r="M305" s="1">
        <v>59944.459416226702</v>
      </c>
      <c r="O305" s="1">
        <v>33.335936712289907</v>
      </c>
      <c r="P305" s="1">
        <v>2.312596337410401</v>
      </c>
      <c r="Q305" s="1">
        <v>19.048229238176972</v>
      </c>
    </row>
    <row r="306" spans="1:17" x14ac:dyDescent="0.4">
      <c r="A306" s="1" t="s">
        <v>255</v>
      </c>
      <c r="B306" s="1">
        <v>59359.521236127403</v>
      </c>
      <c r="C306" s="1">
        <v>64913.379875950901</v>
      </c>
      <c r="D306" s="1">
        <v>74864.323329790699</v>
      </c>
      <c r="E306" s="1">
        <v>56080.387575555098</v>
      </c>
      <c r="F306" s="1">
        <v>124860.116768437</v>
      </c>
      <c r="G306" s="1">
        <v>116659.270003036</v>
      </c>
      <c r="H306" s="1">
        <v>97487.056283619502</v>
      </c>
      <c r="I306" s="1">
        <v>108157.36017976901</v>
      </c>
      <c r="J306" s="1">
        <v>75112.483907322006</v>
      </c>
      <c r="K306" s="1">
        <v>87191.082540450094</v>
      </c>
      <c r="L306" s="1">
        <v>71092.721491403296</v>
      </c>
      <c r="M306" s="1">
        <v>68048.796872382096</v>
      </c>
      <c r="O306" s="1">
        <v>12.891505511852849</v>
      </c>
      <c r="P306" s="1">
        <v>10.486815052206602</v>
      </c>
      <c r="Q306" s="1">
        <v>11.146812412399926</v>
      </c>
    </row>
    <row r="307" spans="1:17" x14ac:dyDescent="0.4">
      <c r="A307" s="1" t="s">
        <v>867</v>
      </c>
      <c r="B307" s="1">
        <v>22324.5738006024</v>
      </c>
      <c r="C307" s="1">
        <v>56072.207395424899</v>
      </c>
      <c r="D307" s="1">
        <v>40383.6142112081</v>
      </c>
      <c r="E307" s="1">
        <v>72090.210875773904</v>
      </c>
      <c r="F307" s="1">
        <v>242414.670453206</v>
      </c>
      <c r="G307" s="1">
        <v>241591.11310064301</v>
      </c>
      <c r="H307" s="1">
        <v>262687.26917778299</v>
      </c>
      <c r="I307" s="1">
        <v>257486.586458287</v>
      </c>
      <c r="J307" s="1">
        <v>38244.138417550101</v>
      </c>
      <c r="K307" s="1">
        <v>59019.4693359636</v>
      </c>
      <c r="L307" s="1">
        <v>51849.122485458203</v>
      </c>
      <c r="M307" s="1">
        <v>58692.050192649498</v>
      </c>
      <c r="O307" s="1">
        <v>44.659648294393747</v>
      </c>
      <c r="P307" s="1">
        <v>4.2461789154892138</v>
      </c>
      <c r="Q307" s="1">
        <v>18.705188814888434</v>
      </c>
    </row>
    <row r="308" spans="1:17" x14ac:dyDescent="0.4">
      <c r="A308" s="1" t="s">
        <v>165</v>
      </c>
      <c r="B308" s="1">
        <v>92504.397651453299</v>
      </c>
      <c r="C308" s="1">
        <v>94956.209542864803</v>
      </c>
      <c r="D308" s="1">
        <v>44592.437406598699</v>
      </c>
      <c r="E308" s="1">
        <v>75009.146968531597</v>
      </c>
      <c r="F308" s="1">
        <v>103472.35994253001</v>
      </c>
      <c r="G308" s="1">
        <v>98231.125378974801</v>
      </c>
      <c r="H308" s="1">
        <v>115231.66495033901</v>
      </c>
      <c r="I308" s="1">
        <v>105930.19720341099</v>
      </c>
      <c r="J308" s="1">
        <v>65397.894269586999</v>
      </c>
      <c r="K308" s="1">
        <v>81155.230385498304</v>
      </c>
      <c r="L308" s="1">
        <v>68987.862846409305</v>
      </c>
      <c r="M308" s="1">
        <v>69575.572091840004</v>
      </c>
      <c r="O308" s="1">
        <v>30.241401475351303</v>
      </c>
      <c r="P308" s="1">
        <v>6.7254282859327459</v>
      </c>
      <c r="Q308" s="1">
        <v>9.5933917708041374</v>
      </c>
    </row>
    <row r="309" spans="1:17" x14ac:dyDescent="0.4">
      <c r="A309" s="1" t="s">
        <v>686</v>
      </c>
      <c r="B309" s="1">
        <v>164036.94858381001</v>
      </c>
      <c r="C309" s="1">
        <v>250395.650672547</v>
      </c>
      <c r="D309" s="1">
        <v>266639.57414078497</v>
      </c>
      <c r="E309" s="1">
        <v>263397.58878672298</v>
      </c>
      <c r="F309" s="1">
        <v>410282.935112298</v>
      </c>
      <c r="G309" s="1">
        <v>431835.97577679099</v>
      </c>
      <c r="H309" s="1">
        <v>457791.10447303101</v>
      </c>
      <c r="I309" s="1">
        <v>426831.70571690903</v>
      </c>
      <c r="J309" s="1">
        <v>476752.64394022501</v>
      </c>
      <c r="K309" s="1">
        <v>480684.05822308903</v>
      </c>
      <c r="L309" s="1">
        <v>516483.454132449</v>
      </c>
      <c r="M309" s="1">
        <v>462124.15949598601</v>
      </c>
      <c r="O309" s="1">
        <v>20.56756449061848</v>
      </c>
      <c r="P309" s="1">
        <v>4.5613211679701431</v>
      </c>
      <c r="Q309" s="1">
        <v>4.7672729770087834</v>
      </c>
    </row>
    <row r="310" spans="1:17" x14ac:dyDescent="0.4">
      <c r="A310" s="1" t="s">
        <v>667</v>
      </c>
      <c r="B310" s="1">
        <v>84220.425875624802</v>
      </c>
      <c r="C310" s="1">
        <v>38023.6554450365</v>
      </c>
      <c r="D310" s="1">
        <v>56217.370233514899</v>
      </c>
      <c r="E310" s="1">
        <v>38241.640434759698</v>
      </c>
      <c r="F310" s="1">
        <v>213994.551262767</v>
      </c>
      <c r="G310" s="1">
        <v>214251.367525863</v>
      </c>
      <c r="H310" s="1">
        <v>224928.91249171199</v>
      </c>
      <c r="I310" s="1">
        <v>198101.94970670101</v>
      </c>
      <c r="J310" s="1">
        <v>146083.57736969701</v>
      </c>
      <c r="K310" s="1">
        <v>153592.42634818901</v>
      </c>
      <c r="L310" s="1">
        <v>162279.619025427</v>
      </c>
      <c r="M310" s="1">
        <v>136840.310263347</v>
      </c>
      <c r="O310" s="1">
        <v>40.181725226121948</v>
      </c>
      <c r="P310" s="1">
        <v>5.1948057616484462</v>
      </c>
      <c r="Q310" s="1">
        <v>7.2343250744380168</v>
      </c>
    </row>
    <row r="311" spans="1:17" x14ac:dyDescent="0.4">
      <c r="A311" s="1" t="s">
        <v>250</v>
      </c>
      <c r="B311" s="1">
        <v>87005.812716381304</v>
      </c>
      <c r="C311" s="1">
        <v>82000.847997385601</v>
      </c>
      <c r="D311" s="1">
        <v>76144.186572544495</v>
      </c>
      <c r="E311" s="1">
        <v>87998.923097139093</v>
      </c>
      <c r="F311" s="1">
        <v>262659.044629941</v>
      </c>
      <c r="G311" s="1">
        <v>250678.98120292701</v>
      </c>
      <c r="H311" s="1">
        <v>278193.24989677599</v>
      </c>
      <c r="I311" s="1">
        <v>267117.713242158</v>
      </c>
      <c r="J311" s="1">
        <v>177541.86821918399</v>
      </c>
      <c r="K311" s="1">
        <v>177204.104986283</v>
      </c>
      <c r="L311" s="1">
        <v>185358.26088320999</v>
      </c>
      <c r="M311" s="1">
        <v>175962.03370763001</v>
      </c>
      <c r="O311" s="1">
        <v>6.5288358452698851</v>
      </c>
      <c r="P311" s="1">
        <v>4.3006426674639266</v>
      </c>
      <c r="Q311" s="1">
        <v>2.3919669115425881</v>
      </c>
    </row>
    <row r="312" spans="1:17" x14ac:dyDescent="0.4">
      <c r="A312" s="1" t="s">
        <v>215</v>
      </c>
      <c r="B312" s="1">
        <v>175197.19758523599</v>
      </c>
      <c r="C312" s="1">
        <v>78792.309648295297</v>
      </c>
      <c r="D312" s="1">
        <v>133847.44601533099</v>
      </c>
      <c r="E312" s="1">
        <v>130779.67248347199</v>
      </c>
      <c r="F312" s="1">
        <v>181805.85567508001</v>
      </c>
      <c r="G312" s="1">
        <v>179748.240425483</v>
      </c>
      <c r="H312" s="1">
        <v>167930.69750234499</v>
      </c>
      <c r="I312" s="1">
        <v>175158.65942919001</v>
      </c>
      <c r="J312" s="1">
        <v>100314.222510494</v>
      </c>
      <c r="K312" s="1">
        <v>93327.088915757296</v>
      </c>
      <c r="L312" s="1">
        <v>96217.794667621798</v>
      </c>
      <c r="M312" s="1">
        <v>102060.33044720101</v>
      </c>
      <c r="O312" s="1">
        <v>30.463049337273731</v>
      </c>
      <c r="P312" s="1">
        <v>3.4912466089091398</v>
      </c>
      <c r="Q312" s="1">
        <v>4.0333842425081361</v>
      </c>
    </row>
    <row r="313" spans="1:17" x14ac:dyDescent="0.4">
      <c r="A313" s="1" t="s">
        <v>227</v>
      </c>
      <c r="B313" s="1">
        <v>18018.276938260798</v>
      </c>
      <c r="C313" s="1">
        <v>62994.040698638099</v>
      </c>
      <c r="D313" s="1">
        <v>75487.150347989198</v>
      </c>
      <c r="E313" s="1">
        <v>63777.442346067401</v>
      </c>
      <c r="F313" s="1">
        <v>152438.57109625501</v>
      </c>
      <c r="G313" s="1">
        <v>153506.78740329001</v>
      </c>
      <c r="H313" s="1">
        <v>170047.335748668</v>
      </c>
      <c r="I313" s="1">
        <v>157914.31957579101</v>
      </c>
      <c r="J313" s="1">
        <v>63713.230609372302</v>
      </c>
      <c r="K313" s="1">
        <v>64913.782246416296</v>
      </c>
      <c r="L313" s="1">
        <v>68912.786578639498</v>
      </c>
      <c r="M313" s="1">
        <v>54822.204411334897</v>
      </c>
      <c r="O313" s="1">
        <v>46.038133577003705</v>
      </c>
      <c r="P313" s="1">
        <v>5.0919716654961276</v>
      </c>
      <c r="Q313" s="1">
        <v>9.4206077610738266</v>
      </c>
    </row>
    <row r="314" spans="1:17" x14ac:dyDescent="0.4">
      <c r="A314" s="1" t="s">
        <v>709</v>
      </c>
      <c r="B314" s="1">
        <v>413615.17413770402</v>
      </c>
      <c r="C314" s="1">
        <v>477509.075365367</v>
      </c>
      <c r="D314" s="1">
        <v>518487.782079286</v>
      </c>
      <c r="E314" s="1">
        <v>442169.16342006298</v>
      </c>
      <c r="F314" s="1">
        <v>498887.59012265498</v>
      </c>
      <c r="G314" s="1">
        <v>517827.27209392702</v>
      </c>
      <c r="H314" s="1">
        <v>541487.32308299001</v>
      </c>
      <c r="I314" s="1">
        <v>524552.97023874102</v>
      </c>
      <c r="J314" s="1">
        <v>494723.61001732497</v>
      </c>
      <c r="K314" s="1">
        <v>536822.10452693398</v>
      </c>
      <c r="L314" s="1">
        <v>523194.425421455</v>
      </c>
      <c r="M314" s="1">
        <v>572995.70252325095</v>
      </c>
      <c r="O314" s="1">
        <v>9.7898691211351867</v>
      </c>
      <c r="P314" s="1">
        <v>3.383249266238284</v>
      </c>
      <c r="Q314" s="1">
        <v>6.1119018273647807</v>
      </c>
    </row>
    <row r="315" spans="1:17" x14ac:dyDescent="0.4">
      <c r="A315" s="1" t="s">
        <v>247</v>
      </c>
      <c r="B315" s="1">
        <v>614223.72674039996</v>
      </c>
      <c r="C315" s="1">
        <v>712833.813969173</v>
      </c>
      <c r="D315" s="1">
        <v>612194.20075405797</v>
      </c>
      <c r="E315" s="1">
        <v>683802.78807174298</v>
      </c>
      <c r="F315" s="1">
        <v>1131888.15027174</v>
      </c>
      <c r="G315" s="1">
        <v>706626.28433709603</v>
      </c>
      <c r="H315" s="1">
        <v>951402.21179306996</v>
      </c>
      <c r="I315" s="1">
        <v>1030553.59157166</v>
      </c>
      <c r="J315" s="1">
        <v>628602.46558948001</v>
      </c>
      <c r="K315" s="1">
        <v>663300.9515194</v>
      </c>
      <c r="L315" s="1">
        <v>777921.92428616295</v>
      </c>
      <c r="M315" s="1">
        <v>835307.67462776601</v>
      </c>
      <c r="O315" s="1">
        <v>7.7091491459979622</v>
      </c>
      <c r="P315" s="1">
        <v>18.990721245147665</v>
      </c>
      <c r="Q315" s="1">
        <v>13.316384701286212</v>
      </c>
    </row>
    <row r="316" spans="1:17" x14ac:dyDescent="0.4">
      <c r="A316" s="1" t="s">
        <v>868</v>
      </c>
      <c r="B316" s="1">
        <v>46538.434400409998</v>
      </c>
      <c r="C316" s="1">
        <v>34239.236221595202</v>
      </c>
      <c r="D316" s="1">
        <v>47265.190493246802</v>
      </c>
      <c r="E316" s="1">
        <v>40643.459153761301</v>
      </c>
      <c r="F316" s="1">
        <v>106117.743656087</v>
      </c>
      <c r="G316" s="1">
        <v>109739.128917943</v>
      </c>
      <c r="H316" s="1">
        <v>94225.791657937501</v>
      </c>
      <c r="I316" s="1">
        <v>68485.707956529106</v>
      </c>
      <c r="J316" s="1">
        <v>46144.926042344603</v>
      </c>
      <c r="K316" s="1">
        <v>68590.999889186394</v>
      </c>
      <c r="L316" s="1">
        <v>55461.8458042321</v>
      </c>
      <c r="M316" s="1">
        <v>48681.062930455002</v>
      </c>
      <c r="O316" s="1">
        <v>14.376433925877089</v>
      </c>
      <c r="P316" s="1">
        <v>19.710288433361132</v>
      </c>
      <c r="Q316" s="1">
        <v>18.364753689019032</v>
      </c>
    </row>
    <row r="317" spans="1:17" x14ac:dyDescent="0.4">
      <c r="A317" s="1" t="s">
        <v>869</v>
      </c>
      <c r="B317" s="1">
        <v>144782.416766885</v>
      </c>
      <c r="C317" s="1">
        <v>129676.046821221</v>
      </c>
      <c r="D317" s="1">
        <v>203823.08468016901</v>
      </c>
      <c r="E317" s="1">
        <v>149202.809702028</v>
      </c>
      <c r="F317" s="1">
        <v>72715.919640394495</v>
      </c>
      <c r="G317" s="1">
        <v>45955.490739276698</v>
      </c>
      <c r="H317" s="1">
        <v>57627.080734220697</v>
      </c>
      <c r="I317" s="1">
        <v>57801.9975641606</v>
      </c>
      <c r="J317" s="1">
        <v>62866.5212315057</v>
      </c>
      <c r="K317" s="1">
        <v>74190.871094986607</v>
      </c>
      <c r="L317" s="1">
        <v>52207.901194105703</v>
      </c>
      <c r="M317" s="1">
        <v>61340.057167617299</v>
      </c>
      <c r="O317" s="1">
        <v>20.6529789301016</v>
      </c>
      <c r="P317" s="1">
        <v>18.735805759424807</v>
      </c>
      <c r="Q317" s="1">
        <v>14.394506505268797</v>
      </c>
    </row>
    <row r="318" spans="1:17" x14ac:dyDescent="0.4">
      <c r="A318" s="1" t="s">
        <v>678</v>
      </c>
      <c r="B318" s="1">
        <v>896764.03879743698</v>
      </c>
      <c r="C318" s="1">
        <v>977893.92683949298</v>
      </c>
      <c r="D318" s="1">
        <v>1077370.9721874299</v>
      </c>
      <c r="E318" s="1">
        <v>1031896.25366753</v>
      </c>
      <c r="F318" s="1">
        <v>952986.37625260605</v>
      </c>
      <c r="G318" s="1">
        <v>1364733.86570279</v>
      </c>
      <c r="H318" s="1">
        <v>1134041.98096871</v>
      </c>
      <c r="I318" s="1">
        <v>1212792.3588532701</v>
      </c>
      <c r="J318" s="1">
        <v>1080374.16653374</v>
      </c>
      <c r="K318" s="1">
        <v>1058895.29729864</v>
      </c>
      <c r="L318" s="1">
        <v>1038076.4432159</v>
      </c>
      <c r="M318" s="1">
        <v>1021864.19308382</v>
      </c>
      <c r="O318" s="1">
        <v>7.7956443165310638</v>
      </c>
      <c r="P318" s="1">
        <v>14.693647041314465</v>
      </c>
      <c r="Q318" s="1">
        <v>2.4194246261165064</v>
      </c>
    </row>
    <row r="319" spans="1:17" x14ac:dyDescent="0.4">
      <c r="A319" s="1" t="s">
        <v>656</v>
      </c>
      <c r="B319" s="1">
        <v>161037.735749491</v>
      </c>
      <c r="C319" s="1">
        <v>138810.741109286</v>
      </c>
      <c r="D319" s="1">
        <v>140490.62824971299</v>
      </c>
      <c r="E319" s="1">
        <v>160370.097743563</v>
      </c>
      <c r="F319" s="1">
        <v>102774.748846352</v>
      </c>
      <c r="G319" s="1">
        <v>93009.172395150905</v>
      </c>
      <c r="H319" s="1">
        <v>92848.463870600506</v>
      </c>
      <c r="I319" s="1">
        <v>51728.6545039923</v>
      </c>
      <c r="J319" s="1">
        <v>79633.912745029695</v>
      </c>
      <c r="K319" s="1">
        <v>103917.04122318</v>
      </c>
      <c r="L319" s="1">
        <v>67780.586497015902</v>
      </c>
      <c r="M319" s="1">
        <v>88796.424931519403</v>
      </c>
      <c r="O319" s="1">
        <v>8.1087300015164328</v>
      </c>
      <c r="P319" s="1">
        <v>26.701416768549347</v>
      </c>
      <c r="Q319" s="1">
        <v>17.932868572420823</v>
      </c>
    </row>
    <row r="320" spans="1:17" x14ac:dyDescent="0.4">
      <c r="A320" s="1" t="s">
        <v>399</v>
      </c>
      <c r="B320" s="1">
        <v>208528.89931829899</v>
      </c>
      <c r="C320" s="1">
        <v>285252.99654929101</v>
      </c>
      <c r="D320" s="1">
        <v>479247.60084245499</v>
      </c>
      <c r="E320" s="1">
        <v>357229.18110537098</v>
      </c>
      <c r="F320" s="1">
        <v>267329.35652516602</v>
      </c>
      <c r="G320" s="1">
        <v>247085.226725199</v>
      </c>
      <c r="H320" s="1">
        <v>229401.46564362</v>
      </c>
      <c r="I320" s="1">
        <v>293637.91773599701</v>
      </c>
      <c r="J320" s="1">
        <v>225942.80010916499</v>
      </c>
      <c r="K320" s="1">
        <v>233928.422614852</v>
      </c>
      <c r="L320" s="1">
        <v>231312.14843802401</v>
      </c>
      <c r="M320" s="1">
        <v>249330.791362947</v>
      </c>
      <c r="O320" s="1">
        <v>34.611315178693609</v>
      </c>
      <c r="P320" s="1">
        <v>10.644671978516959</v>
      </c>
      <c r="Q320" s="1">
        <v>4.2677597334184147</v>
      </c>
    </row>
    <row r="321" spans="1:17" x14ac:dyDescent="0.4">
      <c r="A321" s="1" t="s">
        <v>694</v>
      </c>
      <c r="B321" s="1">
        <v>35453.2255294879</v>
      </c>
      <c r="C321" s="1">
        <v>61804.332367928699</v>
      </c>
      <c r="D321" s="1">
        <v>100938.51871277401</v>
      </c>
      <c r="E321" s="1">
        <v>77362.757267515699</v>
      </c>
      <c r="F321" s="1">
        <v>263083.69624398102</v>
      </c>
      <c r="G321" s="1">
        <v>308261.44254575198</v>
      </c>
      <c r="H321" s="1">
        <v>305084.38998715702</v>
      </c>
      <c r="I321" s="1">
        <v>318322.52581282501</v>
      </c>
      <c r="J321" s="1">
        <v>207600.633204677</v>
      </c>
      <c r="K321" s="1">
        <v>224457.21295227599</v>
      </c>
      <c r="L321" s="1">
        <v>211084.09423569901</v>
      </c>
      <c r="M321" s="1">
        <v>218437.59350858201</v>
      </c>
      <c r="O321" s="1">
        <v>39.904535046807723</v>
      </c>
      <c r="P321" s="1">
        <v>8.1682943452476806</v>
      </c>
      <c r="Q321" s="1">
        <v>3.5022129891026528</v>
      </c>
    </row>
    <row r="322" spans="1:17" x14ac:dyDescent="0.4">
      <c r="A322" s="1" t="s">
        <v>337</v>
      </c>
      <c r="B322" s="1">
        <v>96384.422524027206</v>
      </c>
      <c r="C322" s="1">
        <v>85655.215874606307</v>
      </c>
      <c r="D322" s="1">
        <v>89248.405693232504</v>
      </c>
      <c r="E322" s="1">
        <v>102582.83429153</v>
      </c>
      <c r="F322" s="1">
        <v>141529.14997070399</v>
      </c>
      <c r="G322" s="1">
        <v>90921.440434027201</v>
      </c>
      <c r="H322" s="1">
        <v>92234.668922132507</v>
      </c>
      <c r="I322" s="1">
        <v>134165.738743177</v>
      </c>
      <c r="J322" s="1">
        <v>112485.700868806</v>
      </c>
      <c r="K322" s="1">
        <v>146085.218956014</v>
      </c>
      <c r="L322" s="1">
        <v>129798.298875116</v>
      </c>
      <c r="M322" s="1">
        <v>120057.359827664</v>
      </c>
      <c r="O322" s="1">
        <v>8.0640112483090807</v>
      </c>
      <c r="P322" s="1">
        <v>23.439065944183142</v>
      </c>
      <c r="Q322" s="1">
        <v>11.4090609843247</v>
      </c>
    </row>
    <row r="323" spans="1:17" x14ac:dyDescent="0.4">
      <c r="A323" s="1" t="s">
        <v>870</v>
      </c>
      <c r="B323" s="1">
        <v>130063.434287885</v>
      </c>
      <c r="C323" s="1">
        <v>131124.888014144</v>
      </c>
      <c r="D323" s="1">
        <v>170759.926518297</v>
      </c>
      <c r="E323" s="1">
        <v>138959.89870386399</v>
      </c>
      <c r="F323" s="1">
        <v>147873.645869475</v>
      </c>
      <c r="G323" s="1">
        <v>118715.66981901901</v>
      </c>
      <c r="H323" s="1">
        <v>83612.105847730796</v>
      </c>
      <c r="I323" s="1">
        <v>131923.682709218</v>
      </c>
      <c r="J323" s="1">
        <v>97019.1211074038</v>
      </c>
      <c r="K323" s="1">
        <v>93683.972824139797</v>
      </c>
      <c r="L323" s="1">
        <v>98229.129439005497</v>
      </c>
      <c r="M323" s="1">
        <v>80022.107843131598</v>
      </c>
      <c r="O323" s="1">
        <v>13.385738861174262</v>
      </c>
      <c r="P323" s="1">
        <v>22.689416914001846</v>
      </c>
      <c r="Q323" s="1">
        <v>9.0721543627833388</v>
      </c>
    </row>
    <row r="324" spans="1:17" x14ac:dyDescent="0.4">
      <c r="A324" s="1" t="s">
        <v>259</v>
      </c>
      <c r="B324" s="1">
        <v>102277.942715449</v>
      </c>
      <c r="C324" s="1">
        <v>140314.227739778</v>
      </c>
      <c r="D324" s="1">
        <v>131888.21416894899</v>
      </c>
      <c r="E324" s="1">
        <v>143211.49109674501</v>
      </c>
      <c r="F324" s="1">
        <v>137356.43932046799</v>
      </c>
      <c r="G324" s="1">
        <v>116419.254895262</v>
      </c>
      <c r="H324" s="1">
        <v>143746.27940136101</v>
      </c>
      <c r="I324" s="1">
        <v>174030.198489189</v>
      </c>
      <c r="J324" s="1">
        <v>231957.71818557201</v>
      </c>
      <c r="K324" s="1">
        <v>226498.08808969901</v>
      </c>
      <c r="L324" s="1">
        <v>229317.66015333601</v>
      </c>
      <c r="M324" s="1">
        <v>223366.72291931199</v>
      </c>
      <c r="O324" s="1">
        <v>14.466661635694841</v>
      </c>
      <c r="P324" s="1">
        <v>16.668379520611364</v>
      </c>
      <c r="Q324" s="1">
        <v>1.6217247583294778</v>
      </c>
    </row>
    <row r="325" spans="1:17" x14ac:dyDescent="0.4">
      <c r="A325" s="1" t="s">
        <v>657</v>
      </c>
      <c r="B325" s="1">
        <v>382052.70068308798</v>
      </c>
      <c r="C325" s="1">
        <v>416675.52707302902</v>
      </c>
      <c r="D325" s="1">
        <v>517175.716544114</v>
      </c>
      <c r="E325" s="1">
        <v>450250.57308749499</v>
      </c>
      <c r="F325" s="1">
        <v>322240.11426682799</v>
      </c>
      <c r="G325" s="1">
        <v>354051.62410001701</v>
      </c>
      <c r="H325" s="1">
        <v>343516.424216024</v>
      </c>
      <c r="I325" s="1">
        <v>362155.84257111198</v>
      </c>
      <c r="J325" s="1">
        <v>213955.77504733499</v>
      </c>
      <c r="K325" s="1">
        <v>235860.28737084701</v>
      </c>
      <c r="L325" s="1">
        <v>215494.43841011799</v>
      </c>
      <c r="M325" s="1">
        <v>230194.85426934401</v>
      </c>
      <c r="O325" s="1">
        <v>13.045511716292799</v>
      </c>
      <c r="P325" s="1">
        <v>5.0007641584754943</v>
      </c>
      <c r="Q325" s="1">
        <v>4.8398684720737712</v>
      </c>
    </row>
    <row r="326" spans="1:17" x14ac:dyDescent="0.4">
      <c r="A326" s="1" t="s">
        <v>289</v>
      </c>
      <c r="B326" s="1">
        <v>1652637.28852858</v>
      </c>
      <c r="C326" s="1">
        <v>1577584.00698156</v>
      </c>
      <c r="D326" s="1">
        <v>1853501.26946608</v>
      </c>
      <c r="E326" s="1">
        <v>1728175.01192854</v>
      </c>
      <c r="F326" s="1">
        <v>782049.45631395106</v>
      </c>
      <c r="G326" s="1">
        <v>824325.35475012101</v>
      </c>
      <c r="H326" s="1">
        <v>833555.78983557096</v>
      </c>
      <c r="I326" s="1">
        <v>837313.28197102598</v>
      </c>
      <c r="J326" s="1">
        <v>1065121.32010943</v>
      </c>
      <c r="K326" s="1">
        <v>1113976.2850951001</v>
      </c>
      <c r="L326" s="1">
        <v>956842.56005719898</v>
      </c>
      <c r="M326" s="1">
        <v>1092509.35785731</v>
      </c>
      <c r="O326" s="1">
        <v>6.9106148469760154</v>
      </c>
      <c r="P326" s="1">
        <v>3.1042338426739708</v>
      </c>
      <c r="Q326" s="1">
        <v>6.6002971420525993</v>
      </c>
    </row>
    <row r="327" spans="1:17" x14ac:dyDescent="0.4">
      <c r="A327" s="1" t="s">
        <v>334</v>
      </c>
      <c r="B327" s="1">
        <v>34703.559408065201</v>
      </c>
      <c r="C327" s="1">
        <v>66421.956985863799</v>
      </c>
      <c r="D327" s="1">
        <v>40703.62742338</v>
      </c>
      <c r="E327" s="1">
        <v>25156.1630214133</v>
      </c>
      <c r="F327" s="1">
        <v>89972.805876542901</v>
      </c>
      <c r="G327" s="1">
        <v>111822.912320491</v>
      </c>
      <c r="H327" s="1">
        <v>133683.59232377601</v>
      </c>
      <c r="I327" s="1">
        <v>133839.95674904299</v>
      </c>
      <c r="J327" s="1">
        <v>50728.253481823202</v>
      </c>
      <c r="K327" s="1">
        <v>73446.534765831602</v>
      </c>
      <c r="L327" s="1">
        <v>49635.481844297203</v>
      </c>
      <c r="M327" s="1">
        <v>52572.995055933599</v>
      </c>
      <c r="O327" s="1">
        <v>42.284609841225738</v>
      </c>
      <c r="P327" s="1">
        <v>17.869578714521957</v>
      </c>
      <c r="Q327" s="1">
        <v>19.964429265413852</v>
      </c>
    </row>
    <row r="328" spans="1:17" x14ac:dyDescent="0.4">
      <c r="A328" s="1" t="s">
        <v>339</v>
      </c>
      <c r="B328" s="1">
        <v>188183.186886262</v>
      </c>
      <c r="C328" s="1">
        <v>183993.565654212</v>
      </c>
      <c r="D328" s="1">
        <v>214894.65803039999</v>
      </c>
      <c r="E328" s="1">
        <v>174412.86883549401</v>
      </c>
      <c r="F328" s="1">
        <v>365167.08429839398</v>
      </c>
      <c r="G328" s="1">
        <v>267221.79129630199</v>
      </c>
      <c r="H328" s="1">
        <v>268552.09066149202</v>
      </c>
      <c r="I328" s="1">
        <v>362944.038220788</v>
      </c>
      <c r="J328" s="1">
        <v>235413.379901434</v>
      </c>
      <c r="K328" s="1">
        <v>321112.13981991197</v>
      </c>
      <c r="L328" s="1">
        <v>242160.85437465101</v>
      </c>
      <c r="M328" s="1">
        <v>289768.75572077301</v>
      </c>
      <c r="O328" s="1">
        <v>9.1060179333587019</v>
      </c>
      <c r="P328" s="1">
        <v>17.575349354899824</v>
      </c>
      <c r="Q328" s="1">
        <v>14.937650142008509</v>
      </c>
    </row>
    <row r="329" spans="1:17" x14ac:dyDescent="0.4">
      <c r="A329" s="1" t="s">
        <v>380</v>
      </c>
      <c r="B329" s="1">
        <v>117169.41106078299</v>
      </c>
      <c r="C329" s="1">
        <v>127891.582012923</v>
      </c>
      <c r="D329" s="1">
        <v>148926.83627676999</v>
      </c>
      <c r="E329" s="1">
        <v>120573.134966062</v>
      </c>
      <c r="F329" s="1">
        <v>385047.39756251499</v>
      </c>
      <c r="G329" s="1">
        <v>291956.06868490297</v>
      </c>
      <c r="H329" s="1">
        <v>329715.047204968</v>
      </c>
      <c r="I329" s="1">
        <v>422823.44495474</v>
      </c>
      <c r="J329" s="1">
        <v>154403.82848541599</v>
      </c>
      <c r="K329" s="1">
        <v>170864.954509995</v>
      </c>
      <c r="L329" s="1">
        <v>155939.54502057401</v>
      </c>
      <c r="M329" s="1">
        <v>160489.93378844199</v>
      </c>
      <c r="O329" s="1">
        <v>11.073558755203191</v>
      </c>
      <c r="P329" s="1">
        <v>16.2305581353368</v>
      </c>
      <c r="Q329" s="1">
        <v>4.6280469420097639</v>
      </c>
    </row>
    <row r="330" spans="1:17" x14ac:dyDescent="0.4">
      <c r="A330" s="1" t="s">
        <v>702</v>
      </c>
      <c r="B330" s="1">
        <v>75837.034200520895</v>
      </c>
      <c r="C330" s="1">
        <v>33104.711354517</v>
      </c>
      <c r="D330" s="1">
        <v>65273.342524249703</v>
      </c>
      <c r="E330" s="1">
        <v>80151.301067955093</v>
      </c>
      <c r="F330" s="1">
        <v>149741.09451355899</v>
      </c>
      <c r="G330" s="1">
        <v>109713.455063573</v>
      </c>
      <c r="H330" s="1">
        <v>119372.772652849</v>
      </c>
      <c r="I330" s="1">
        <v>129996.82826366401</v>
      </c>
      <c r="J330" s="1">
        <v>96363.094327601997</v>
      </c>
      <c r="K330" s="1">
        <v>79764.047889640002</v>
      </c>
      <c r="L330" s="1">
        <v>106285.943413318</v>
      </c>
      <c r="M330" s="1">
        <v>104173.80009878799</v>
      </c>
      <c r="O330" s="1">
        <v>33.438132428721431</v>
      </c>
      <c r="P330" s="1">
        <v>13.486649701019282</v>
      </c>
      <c r="Q330" s="1">
        <v>12.454760749419258</v>
      </c>
    </row>
    <row r="331" spans="1:17" x14ac:dyDescent="0.4">
      <c r="A331" s="1" t="s">
        <v>203</v>
      </c>
      <c r="B331" s="1">
        <v>163893.73988622299</v>
      </c>
      <c r="C331" s="1">
        <v>147831.60224520799</v>
      </c>
      <c r="D331" s="1">
        <v>201145.729206032</v>
      </c>
      <c r="E331" s="1">
        <v>155117.16876074299</v>
      </c>
      <c r="F331" s="1">
        <v>450436.22138526902</v>
      </c>
      <c r="G331" s="1">
        <v>395547.51637832401</v>
      </c>
      <c r="H331" s="1">
        <v>436148.79380716902</v>
      </c>
      <c r="I331" s="1">
        <v>438383.76917074202</v>
      </c>
      <c r="J331" s="1">
        <v>399136.127194606</v>
      </c>
      <c r="K331" s="1">
        <v>393370.96944410203</v>
      </c>
      <c r="L331" s="1">
        <v>409636.25316189998</v>
      </c>
      <c r="M331" s="1">
        <v>404747.72824844398</v>
      </c>
      <c r="O331" s="1">
        <v>14.188239542044956</v>
      </c>
      <c r="P331" s="1">
        <v>5.5548685850861848</v>
      </c>
      <c r="Q331" s="1">
        <v>1.7496926220445785</v>
      </c>
    </row>
    <row r="332" spans="1:17" x14ac:dyDescent="0.4">
      <c r="A332" s="1" t="s">
        <v>219</v>
      </c>
      <c r="B332" s="1">
        <v>67109.708929436005</v>
      </c>
      <c r="C332" s="1">
        <v>92902.910995226295</v>
      </c>
      <c r="D332" s="1">
        <v>83712.121243720801</v>
      </c>
      <c r="E332" s="1">
        <v>134301.34486315399</v>
      </c>
      <c r="F332" s="1">
        <v>127438.155219737</v>
      </c>
      <c r="G332" s="1">
        <v>103560.090314749</v>
      </c>
      <c r="H332" s="1">
        <v>156782.019838087</v>
      </c>
      <c r="I332" s="1">
        <v>118892.584569146</v>
      </c>
      <c r="J332" s="1">
        <v>107807.329006821</v>
      </c>
      <c r="K332" s="1">
        <v>122284.178839784</v>
      </c>
      <c r="L332" s="1">
        <v>113210.62913765899</v>
      </c>
      <c r="M332" s="1">
        <v>116303.187804261</v>
      </c>
      <c r="O332" s="1">
        <v>30.258909550974856</v>
      </c>
      <c r="P332" s="1">
        <v>17.664011303119747</v>
      </c>
      <c r="Q332" s="1">
        <v>5.2617292362885966</v>
      </c>
    </row>
    <row r="333" spans="1:17" x14ac:dyDescent="0.4">
      <c r="A333" s="1" t="s">
        <v>205</v>
      </c>
      <c r="B333" s="1">
        <v>129086.80839642001</v>
      </c>
      <c r="C333" s="1">
        <v>158124.73648895399</v>
      </c>
      <c r="D333" s="1">
        <v>134086.09617016601</v>
      </c>
      <c r="E333" s="1">
        <v>104217.25072993799</v>
      </c>
      <c r="F333" s="1">
        <v>65485.440662319103</v>
      </c>
      <c r="G333" s="1">
        <v>94044.148605507202</v>
      </c>
      <c r="H333" s="1">
        <v>164666.361507892</v>
      </c>
      <c r="I333" s="1">
        <v>88616.004689407404</v>
      </c>
      <c r="J333" s="1">
        <v>59190.022540299396</v>
      </c>
      <c r="K333" s="1">
        <v>71831.921962847497</v>
      </c>
      <c r="L333" s="1">
        <v>63195.215848259199</v>
      </c>
      <c r="M333" s="1">
        <v>82813.646297949599</v>
      </c>
      <c r="O333" s="1">
        <v>16.824166407100584</v>
      </c>
      <c r="P333" s="1">
        <v>41.477341968423936</v>
      </c>
      <c r="Q333" s="1">
        <v>15.109162789899312</v>
      </c>
    </row>
    <row r="334" spans="1:17" x14ac:dyDescent="0.4">
      <c r="A334" s="1" t="s">
        <v>418</v>
      </c>
      <c r="B334" s="1">
        <v>258855.48085540999</v>
      </c>
      <c r="C334" s="1">
        <v>339223.03653615603</v>
      </c>
      <c r="D334" s="1">
        <v>282650.34971502202</v>
      </c>
      <c r="E334" s="1">
        <v>384349.99736318202</v>
      </c>
      <c r="F334" s="1">
        <v>384487.41120337299</v>
      </c>
      <c r="G334" s="1">
        <v>387022.71419681201</v>
      </c>
      <c r="H334" s="1">
        <v>409823.48294200998</v>
      </c>
      <c r="I334" s="1">
        <v>351471.76378439902</v>
      </c>
      <c r="J334" s="1">
        <v>209684.80436520599</v>
      </c>
      <c r="K334" s="1">
        <v>247200.613974395</v>
      </c>
      <c r="L334" s="1">
        <v>228896.29836860701</v>
      </c>
      <c r="M334" s="1">
        <v>238793.854610574</v>
      </c>
      <c r="O334" s="1">
        <v>17.875394973747962</v>
      </c>
      <c r="P334" s="1">
        <v>6.2698388048691145</v>
      </c>
      <c r="Q334" s="1">
        <v>6.9843857019651514</v>
      </c>
    </row>
    <row r="335" spans="1:17" x14ac:dyDescent="0.4">
      <c r="A335" s="1" t="s">
        <v>871</v>
      </c>
      <c r="B335" s="1">
        <v>21417.556746415201</v>
      </c>
      <c r="C335" s="1">
        <v>31229.689231104599</v>
      </c>
      <c r="D335" s="1">
        <v>34515.813269836297</v>
      </c>
      <c r="E335" s="1">
        <v>27087.933637009901</v>
      </c>
      <c r="F335" s="1">
        <v>66408.515620816703</v>
      </c>
      <c r="G335" s="1">
        <v>65341.917310199402</v>
      </c>
      <c r="H335" s="1">
        <v>67756.373968257307</v>
      </c>
      <c r="I335" s="1">
        <v>64433.175190737602</v>
      </c>
      <c r="J335" s="1">
        <v>14944.9323185455</v>
      </c>
      <c r="K335" s="1">
        <v>6671.4812894331399</v>
      </c>
      <c r="L335" s="1">
        <v>10672.4754853265</v>
      </c>
      <c r="M335" s="1">
        <v>12369.0787530012</v>
      </c>
      <c r="O335" s="1">
        <v>19.782341631368809</v>
      </c>
      <c r="P335" s="1">
        <v>2.1678916807727338</v>
      </c>
      <c r="Q335" s="1">
        <v>31.101874942115838</v>
      </c>
    </row>
    <row r="336" spans="1:17" x14ac:dyDescent="0.4">
      <c r="A336" s="1" t="s">
        <v>655</v>
      </c>
      <c r="B336" s="1">
        <v>67299.941391866203</v>
      </c>
      <c r="C336" s="1">
        <v>111936.208160005</v>
      </c>
      <c r="D336" s="1">
        <v>102958.301262042</v>
      </c>
      <c r="E336" s="1">
        <v>100457.870998789</v>
      </c>
      <c r="F336" s="1">
        <v>145521.23213559799</v>
      </c>
      <c r="G336" s="1">
        <v>143685.051925056</v>
      </c>
      <c r="H336" s="1">
        <v>140747.97880253199</v>
      </c>
      <c r="I336" s="1">
        <v>135157.68005752901</v>
      </c>
      <c r="J336" s="1">
        <v>135539.40016740901</v>
      </c>
      <c r="K336" s="1">
        <v>148770.95647172499</v>
      </c>
      <c r="L336" s="1">
        <v>127180.76886677</v>
      </c>
      <c r="M336" s="1">
        <v>131820.05936131501</v>
      </c>
      <c r="O336" s="1">
        <v>20.42636820441767</v>
      </c>
      <c r="P336" s="1">
        <v>3.2058051305665338</v>
      </c>
      <c r="Q336" s="1">
        <v>6.8333227565833754</v>
      </c>
    </row>
    <row r="337" spans="1:17" x14ac:dyDescent="0.4">
      <c r="A337" s="1" t="s">
        <v>281</v>
      </c>
      <c r="B337" s="1">
        <v>16452.007332255002</v>
      </c>
      <c r="C337" s="1">
        <v>26401.824406618001</v>
      </c>
      <c r="D337" s="1">
        <v>25173.8102393261</v>
      </c>
      <c r="E337" s="1">
        <v>21602.749397770101</v>
      </c>
      <c r="F337" s="1">
        <v>54537.156119031701</v>
      </c>
      <c r="G337" s="1">
        <v>30479.777787167201</v>
      </c>
      <c r="H337" s="1">
        <v>75668.739494257199</v>
      </c>
      <c r="I337" s="1">
        <v>80157.315467567605</v>
      </c>
      <c r="J337" s="1">
        <v>63823.818597833997</v>
      </c>
      <c r="K337" s="1">
        <v>62668.549169762802</v>
      </c>
      <c r="L337" s="1">
        <v>43521.801197587301</v>
      </c>
      <c r="M337" s="1">
        <v>55917.455986613</v>
      </c>
      <c r="O337" s="1">
        <v>19.911935796607697</v>
      </c>
      <c r="P337" s="1">
        <v>37.786967088386561</v>
      </c>
      <c r="Q337" s="1">
        <v>16.496576125130186</v>
      </c>
    </row>
    <row r="338" spans="1:17" x14ac:dyDescent="0.4">
      <c r="A338" s="1" t="s">
        <v>228</v>
      </c>
      <c r="B338" s="1">
        <v>106346.58745668799</v>
      </c>
      <c r="C338" s="1">
        <v>107839.274095474</v>
      </c>
      <c r="D338" s="1">
        <v>59144.656618441397</v>
      </c>
      <c r="E338" s="1">
        <v>106689.433115529</v>
      </c>
      <c r="F338" s="1">
        <v>144057.199625657</v>
      </c>
      <c r="G338" s="1">
        <v>118976.75007469099</v>
      </c>
      <c r="H338" s="1">
        <v>105573.78314394</v>
      </c>
      <c r="I338" s="1">
        <v>139793.51120717599</v>
      </c>
      <c r="J338" s="1">
        <v>86221.887150487906</v>
      </c>
      <c r="K338" s="1">
        <v>88158.946166223905</v>
      </c>
      <c r="L338" s="1">
        <v>87340.356763609496</v>
      </c>
      <c r="M338" s="1">
        <v>92099.3429290817</v>
      </c>
      <c r="O338" s="1">
        <v>25.172793368710742</v>
      </c>
      <c r="P338" s="1">
        <v>14.205954267252446</v>
      </c>
      <c r="Q338" s="1">
        <v>2.889504530356787</v>
      </c>
    </row>
    <row r="339" spans="1:17" x14ac:dyDescent="0.4">
      <c r="A339" s="1" t="s">
        <v>293</v>
      </c>
      <c r="B339" s="1">
        <v>148383.92566624799</v>
      </c>
      <c r="C339" s="1">
        <v>140816.171403449</v>
      </c>
      <c r="D339" s="1">
        <v>173763.943229517</v>
      </c>
      <c r="E339" s="1">
        <v>72102.3341639274</v>
      </c>
      <c r="F339" s="1">
        <v>634902.36682959099</v>
      </c>
      <c r="G339" s="1">
        <v>571849.10910913395</v>
      </c>
      <c r="H339" s="1">
        <v>595834.47763171396</v>
      </c>
      <c r="I339" s="1">
        <v>625156.58830061206</v>
      </c>
      <c r="J339" s="1">
        <v>168864.38600256899</v>
      </c>
      <c r="K339" s="1">
        <v>207860.69473138699</v>
      </c>
      <c r="L339" s="1">
        <v>176190.37646840801</v>
      </c>
      <c r="M339" s="1">
        <v>167912.68631750299</v>
      </c>
      <c r="O339" s="1">
        <v>32.487469053351845</v>
      </c>
      <c r="P339" s="1">
        <v>4.7261568479296931</v>
      </c>
      <c r="Q339" s="1">
        <v>10.434142814792745</v>
      </c>
    </row>
    <row r="340" spans="1:17" x14ac:dyDescent="0.4">
      <c r="A340" s="1" t="s">
        <v>872</v>
      </c>
      <c r="B340" s="1">
        <v>81226.804741931002</v>
      </c>
      <c r="C340" s="1">
        <v>138735.07461653801</v>
      </c>
      <c r="D340" s="1">
        <v>152900.45780469</v>
      </c>
      <c r="E340" s="1">
        <v>129346.357501056</v>
      </c>
      <c r="F340" s="1">
        <v>91233.287359333</v>
      </c>
      <c r="G340" s="1">
        <v>84668.316515652303</v>
      </c>
      <c r="H340" s="1">
        <v>92100.6966128153</v>
      </c>
      <c r="I340" s="1">
        <v>94964.763330273898</v>
      </c>
      <c r="J340" s="1">
        <v>198288.323173346</v>
      </c>
      <c r="K340" s="1">
        <v>215867.51143480101</v>
      </c>
      <c r="L340" s="1">
        <v>202577.696338223</v>
      </c>
      <c r="M340" s="1">
        <v>188711.70557097701</v>
      </c>
      <c r="O340" s="1">
        <v>24.767256330805161</v>
      </c>
      <c r="P340" s="1">
        <v>4.7955660820895396</v>
      </c>
      <c r="Q340" s="1">
        <v>5.599301924018893</v>
      </c>
    </row>
    <row r="341" spans="1:17" x14ac:dyDescent="0.4">
      <c r="A341" s="1" t="s">
        <v>680</v>
      </c>
      <c r="B341" s="1">
        <v>881327.21290477703</v>
      </c>
      <c r="C341" s="1">
        <v>940931.05620872497</v>
      </c>
      <c r="D341" s="1">
        <v>1091254.03877065</v>
      </c>
      <c r="E341" s="1">
        <v>909232.70200513001</v>
      </c>
      <c r="F341" s="1">
        <v>1069019.4842476801</v>
      </c>
      <c r="G341" s="1">
        <v>1058959.4496736401</v>
      </c>
      <c r="H341" s="1">
        <v>1010760.80965765</v>
      </c>
      <c r="I341" s="1">
        <v>915493.58530674595</v>
      </c>
      <c r="J341" s="1">
        <v>1296837.7204217899</v>
      </c>
      <c r="K341" s="1">
        <v>1386075.92431822</v>
      </c>
      <c r="L341" s="1">
        <v>1313105.3311024201</v>
      </c>
      <c r="M341" s="1">
        <v>1415314.7827311601</v>
      </c>
      <c r="O341" s="1">
        <v>9.7941321514944626</v>
      </c>
      <c r="P341" s="1">
        <v>6.9208451012641072</v>
      </c>
      <c r="Q341" s="1">
        <v>4.2081504620300683</v>
      </c>
    </row>
    <row r="342" spans="1:17" x14ac:dyDescent="0.4">
      <c r="A342" s="1" t="s">
        <v>683</v>
      </c>
      <c r="B342" s="1">
        <v>508219.12531655101</v>
      </c>
      <c r="C342" s="1">
        <v>526772.702023727</v>
      </c>
      <c r="D342" s="1">
        <v>530586.37175580906</v>
      </c>
      <c r="E342" s="1">
        <v>493195.28209168598</v>
      </c>
      <c r="F342" s="1">
        <v>887303.97895394196</v>
      </c>
      <c r="G342" s="1">
        <v>521521.46465897601</v>
      </c>
      <c r="H342" s="1">
        <v>553672.23068692698</v>
      </c>
      <c r="I342" s="1">
        <v>830185.70447921299</v>
      </c>
      <c r="J342" s="1">
        <v>780240.71712331602</v>
      </c>
      <c r="K342" s="1">
        <v>773668.49068410695</v>
      </c>
      <c r="L342" s="1">
        <v>776662.456996997</v>
      </c>
      <c r="M342" s="1">
        <v>731508.50917040498</v>
      </c>
      <c r="O342" s="1">
        <v>3.3700317071853365</v>
      </c>
      <c r="P342" s="1">
        <v>26.832373871238435</v>
      </c>
      <c r="Q342" s="1">
        <v>2.9826740781645289</v>
      </c>
    </row>
    <row r="343" spans="1:17" x14ac:dyDescent="0.4">
      <c r="A343" s="1" t="s">
        <v>370</v>
      </c>
      <c r="B343" s="1">
        <v>568222.45064588799</v>
      </c>
      <c r="C343" s="1">
        <v>502279.15205423202</v>
      </c>
      <c r="D343" s="1">
        <v>579252.38538616605</v>
      </c>
      <c r="E343" s="1">
        <v>551108.334011739</v>
      </c>
      <c r="F343" s="1">
        <v>1249233.08668385</v>
      </c>
      <c r="G343" s="1">
        <v>1177685.01052797</v>
      </c>
      <c r="H343" s="1">
        <v>1288504.6353233401</v>
      </c>
      <c r="I343" s="1">
        <v>1278879.0569790101</v>
      </c>
      <c r="J343" s="1">
        <v>1069131.85791019</v>
      </c>
      <c r="K343" s="1">
        <v>1200225.7497592</v>
      </c>
      <c r="L343" s="1">
        <v>907220.37418756797</v>
      </c>
      <c r="M343" s="1">
        <v>1194736.90928339</v>
      </c>
      <c r="O343" s="1">
        <v>6.1776866992912742</v>
      </c>
      <c r="P343" s="1">
        <v>4.0148384011936287</v>
      </c>
      <c r="Q343" s="1">
        <v>12.605590792529695</v>
      </c>
    </row>
    <row r="344" spans="1:17" x14ac:dyDescent="0.4">
      <c r="A344" s="1" t="s">
        <v>200</v>
      </c>
      <c r="B344" s="1">
        <v>554332.32307713397</v>
      </c>
      <c r="C344" s="1">
        <v>610735.69109600305</v>
      </c>
      <c r="D344" s="1">
        <v>672941.95853718999</v>
      </c>
      <c r="E344" s="1">
        <v>562632.49120487401</v>
      </c>
      <c r="F344" s="1">
        <v>1300332.4412340401</v>
      </c>
      <c r="G344" s="1">
        <v>1179656.3950058599</v>
      </c>
      <c r="H344" s="1">
        <v>1326868.94448753</v>
      </c>
      <c r="I344" s="1">
        <v>1271705.8726278699</v>
      </c>
      <c r="J344" s="1">
        <v>869302.93177996401</v>
      </c>
      <c r="K344" s="1">
        <v>879308.86760156101</v>
      </c>
      <c r="L344" s="1">
        <v>787654.37475910399</v>
      </c>
      <c r="M344" s="1">
        <v>850094.71062671999</v>
      </c>
      <c r="O344" s="1">
        <v>9.084365995360729</v>
      </c>
      <c r="P344" s="1">
        <v>5.047046315108803</v>
      </c>
      <c r="Q344" s="1">
        <v>4.8569060968737716</v>
      </c>
    </row>
    <row r="345" spans="1:17" x14ac:dyDescent="0.4">
      <c r="A345" s="1" t="s">
        <v>710</v>
      </c>
      <c r="B345" s="1">
        <v>264876.63252887898</v>
      </c>
      <c r="C345" s="1">
        <v>290654.848616626</v>
      </c>
      <c r="D345" s="1">
        <v>395297.17810907803</v>
      </c>
      <c r="E345" s="1">
        <v>292339.50383218098</v>
      </c>
      <c r="F345" s="1">
        <v>448086.20139927499</v>
      </c>
      <c r="G345" s="1">
        <v>382899.45131795201</v>
      </c>
      <c r="H345" s="1">
        <v>390202.48705860903</v>
      </c>
      <c r="I345" s="1">
        <v>423966.24882745597</v>
      </c>
      <c r="J345" s="1">
        <v>519691.04849184601</v>
      </c>
      <c r="K345" s="1">
        <v>579809.44762763404</v>
      </c>
      <c r="L345" s="1">
        <v>587257.09052061394</v>
      </c>
      <c r="M345" s="1">
        <v>599928.62875404302</v>
      </c>
      <c r="O345" s="1">
        <v>18.572415513795452</v>
      </c>
      <c r="P345" s="1">
        <v>7.381898751201299</v>
      </c>
      <c r="Q345" s="1">
        <v>6.2334824350360547</v>
      </c>
    </row>
    <row r="346" spans="1:17" x14ac:dyDescent="0.4">
      <c r="A346" s="1" t="s">
        <v>705</v>
      </c>
      <c r="B346" s="1">
        <v>37529.017592406803</v>
      </c>
      <c r="C346" s="1">
        <v>48789.099739964397</v>
      </c>
      <c r="D346" s="1">
        <v>70878.328080899097</v>
      </c>
      <c r="E346" s="1">
        <v>74749.5507994402</v>
      </c>
      <c r="F346" s="1">
        <v>120819.18756931899</v>
      </c>
      <c r="G346" s="1">
        <v>118341.155550689</v>
      </c>
      <c r="H346" s="1">
        <v>123216.530746052</v>
      </c>
      <c r="I346" s="1">
        <v>88796.476121230196</v>
      </c>
      <c r="J346" s="1">
        <v>111769.445899249</v>
      </c>
      <c r="K346" s="1">
        <v>127121.04145018201</v>
      </c>
      <c r="L346" s="1">
        <v>120840.13712627599</v>
      </c>
      <c r="M346" s="1">
        <v>120280.267943909</v>
      </c>
      <c r="O346" s="1">
        <v>30.693245752282934</v>
      </c>
      <c r="P346" s="1">
        <v>14.292739490177864</v>
      </c>
      <c r="Q346" s="1">
        <v>5.2535303751059992</v>
      </c>
    </row>
    <row r="347" spans="1:17" x14ac:dyDescent="0.4">
      <c r="A347" s="1" t="s">
        <v>323</v>
      </c>
      <c r="B347" s="1">
        <v>235289.20214460499</v>
      </c>
      <c r="C347" s="1">
        <v>200204.18922395899</v>
      </c>
      <c r="D347" s="1">
        <v>216402.257528313</v>
      </c>
      <c r="E347" s="1">
        <v>172642.97889073499</v>
      </c>
      <c r="F347" s="1">
        <v>153120.31381119901</v>
      </c>
      <c r="G347" s="1">
        <v>84822.694035635606</v>
      </c>
      <c r="H347" s="1">
        <v>165442.71109574701</v>
      </c>
      <c r="I347" s="1">
        <v>148475.43573117501</v>
      </c>
      <c r="J347" s="1">
        <v>166254.843031347</v>
      </c>
      <c r="K347" s="1">
        <v>166442.32509296201</v>
      </c>
      <c r="L347" s="1">
        <v>163864.204128935</v>
      </c>
      <c r="M347" s="1">
        <v>154872.02318065101</v>
      </c>
      <c r="O347" s="1">
        <v>12.872517533408489</v>
      </c>
      <c r="P347" s="1">
        <v>26.198281233909682</v>
      </c>
      <c r="Q347" s="1">
        <v>3.3477187026335278</v>
      </c>
    </row>
    <row r="348" spans="1:17" x14ac:dyDescent="0.4">
      <c r="A348" s="1" t="s">
        <v>873</v>
      </c>
      <c r="B348" s="1">
        <v>36528.8483544966</v>
      </c>
      <c r="C348" s="1">
        <v>46507.3968186805</v>
      </c>
      <c r="D348" s="1">
        <v>73782.641987510404</v>
      </c>
      <c r="E348" s="1">
        <v>43101.419091428397</v>
      </c>
      <c r="F348" s="1">
        <v>192721.64084330699</v>
      </c>
      <c r="G348" s="1">
        <v>195399.321342257</v>
      </c>
      <c r="H348" s="1">
        <v>187394.56268121401</v>
      </c>
      <c r="I348" s="1">
        <v>149061.99270551899</v>
      </c>
      <c r="J348" s="1">
        <v>53909.293544093998</v>
      </c>
      <c r="K348" s="1">
        <v>64738.3082952357</v>
      </c>
      <c r="L348" s="1">
        <v>46850.240561429702</v>
      </c>
      <c r="M348" s="1">
        <v>53480.7602763752</v>
      </c>
      <c r="O348" s="1">
        <v>32.812934569088561</v>
      </c>
      <c r="P348" s="1">
        <v>11.949298190350733</v>
      </c>
      <c r="Q348" s="1">
        <v>13.525945225976999</v>
      </c>
    </row>
    <row r="349" spans="1:17" x14ac:dyDescent="0.4">
      <c r="A349" s="1" t="s">
        <v>222</v>
      </c>
      <c r="B349" s="1">
        <v>278524.81608636101</v>
      </c>
      <c r="C349" s="1">
        <v>306344.40598707797</v>
      </c>
      <c r="D349" s="1">
        <v>297462.06284089602</v>
      </c>
      <c r="E349" s="1">
        <v>293980.64481822302</v>
      </c>
      <c r="F349" s="1">
        <v>265502.466285198</v>
      </c>
      <c r="G349" s="1">
        <v>255692.69643390499</v>
      </c>
      <c r="H349" s="1">
        <v>251108.10664069001</v>
      </c>
      <c r="I349" s="1">
        <v>277169.20260647102</v>
      </c>
      <c r="J349" s="1">
        <v>158823.66072827499</v>
      </c>
      <c r="K349" s="1">
        <v>158884.65474250499</v>
      </c>
      <c r="L349" s="1">
        <v>153066.698628966</v>
      </c>
      <c r="M349" s="1">
        <v>156138.29304704801</v>
      </c>
      <c r="O349" s="1">
        <v>3.9452530489162836</v>
      </c>
      <c r="P349" s="1">
        <v>4.4024198913592505</v>
      </c>
      <c r="Q349" s="1">
        <v>1.7588128479007561</v>
      </c>
    </row>
    <row r="350" spans="1:17" x14ac:dyDescent="0.4">
      <c r="A350" s="1" t="s">
        <v>874</v>
      </c>
      <c r="B350" s="1">
        <v>35486.944449591298</v>
      </c>
      <c r="C350" s="1">
        <v>58985.577394926702</v>
      </c>
      <c r="D350" s="1">
        <v>88902.497945518699</v>
      </c>
      <c r="E350" s="1">
        <v>46743.326122785998</v>
      </c>
      <c r="F350" s="1">
        <v>295168.91208862199</v>
      </c>
      <c r="G350" s="1">
        <v>271616.33494495403</v>
      </c>
      <c r="H350" s="1">
        <v>304759.11257355101</v>
      </c>
      <c r="I350" s="1">
        <v>292180.53936168499</v>
      </c>
      <c r="J350" s="1">
        <v>51404.851317438799</v>
      </c>
      <c r="K350" s="1">
        <v>53044.478017429901</v>
      </c>
      <c r="L350" s="1">
        <v>49777.992968861698</v>
      </c>
      <c r="M350" s="1">
        <v>43522.709919527399</v>
      </c>
      <c r="O350" s="1">
        <v>39.999589201747732</v>
      </c>
      <c r="P350" s="1">
        <v>4.7948931844121372</v>
      </c>
      <c r="Q350" s="1">
        <v>8.4199003002441923</v>
      </c>
    </row>
    <row r="351" spans="1:17" x14ac:dyDescent="0.4">
      <c r="A351" s="1" t="s">
        <v>386</v>
      </c>
      <c r="B351" s="1">
        <v>103813.112631592</v>
      </c>
      <c r="C351" s="1">
        <v>129160.186155045</v>
      </c>
      <c r="D351" s="1">
        <v>125496.793645735</v>
      </c>
      <c r="E351" s="1">
        <v>129492.638643832</v>
      </c>
      <c r="F351" s="1">
        <v>82621.449206718098</v>
      </c>
      <c r="G351" s="1">
        <v>86821.309860340101</v>
      </c>
      <c r="H351" s="1">
        <v>95457.844480127504</v>
      </c>
      <c r="I351" s="1">
        <v>80161.744091522603</v>
      </c>
      <c r="J351" s="1">
        <v>91392.302062316405</v>
      </c>
      <c r="K351" s="1">
        <v>72417.9130258722</v>
      </c>
      <c r="L351" s="1">
        <v>89560.019612070493</v>
      </c>
      <c r="M351" s="1">
        <v>83868.716969595407</v>
      </c>
      <c r="O351" s="1">
        <v>10.044097796015269</v>
      </c>
      <c r="P351" s="1">
        <v>7.7860967023391057</v>
      </c>
      <c r="Q351" s="1">
        <v>10.141886423396018</v>
      </c>
    </row>
    <row r="352" spans="1:17" x14ac:dyDescent="0.4">
      <c r="A352" s="1" t="s">
        <v>693</v>
      </c>
      <c r="B352" s="1">
        <v>132345.14778259001</v>
      </c>
      <c r="C352" s="1">
        <v>139967.43519491199</v>
      </c>
      <c r="D352" s="1">
        <v>174926.40287997</v>
      </c>
      <c r="E352" s="1">
        <v>154799.643843192</v>
      </c>
      <c r="F352" s="1">
        <v>204729.03008024101</v>
      </c>
      <c r="G352" s="1">
        <v>221393.259169595</v>
      </c>
      <c r="H352" s="1">
        <v>212247.99886079499</v>
      </c>
      <c r="I352" s="1">
        <v>204134.45724573801</v>
      </c>
      <c r="J352" s="1">
        <v>178806.699076797</v>
      </c>
      <c r="K352" s="1">
        <v>199417.90681414399</v>
      </c>
      <c r="L352" s="1">
        <v>186608.84964846499</v>
      </c>
      <c r="M352" s="1">
        <v>195921.043510013</v>
      </c>
      <c r="O352" s="1">
        <v>12.463469402115873</v>
      </c>
      <c r="P352" s="1">
        <v>3.832456278032395</v>
      </c>
      <c r="Q352" s="1">
        <v>4.8986687287394401</v>
      </c>
    </row>
    <row r="353" spans="1:17" x14ac:dyDescent="0.4">
      <c r="A353" s="1" t="s">
        <v>875</v>
      </c>
      <c r="B353" s="1">
        <v>165077.54744737101</v>
      </c>
      <c r="C353" s="1">
        <v>158425.37590127601</v>
      </c>
      <c r="D353" s="1">
        <v>176566.284938517</v>
      </c>
      <c r="E353" s="1">
        <v>152737.31173173201</v>
      </c>
      <c r="F353" s="1">
        <v>335374.024533947</v>
      </c>
      <c r="G353" s="1">
        <v>303942.49150627502</v>
      </c>
      <c r="H353" s="1">
        <v>348138.33037873899</v>
      </c>
      <c r="I353" s="1">
        <v>346317.22295269498</v>
      </c>
      <c r="J353" s="1">
        <v>46858.911108568602</v>
      </c>
      <c r="K353" s="1">
        <v>31982.328460245801</v>
      </c>
      <c r="L353" s="1">
        <v>34926.825387117198</v>
      </c>
      <c r="M353" s="1">
        <v>22091.429649720299</v>
      </c>
      <c r="O353" s="1">
        <v>6.2731986752659257</v>
      </c>
      <c r="P353" s="1">
        <v>6.1356692310094534</v>
      </c>
      <c r="Q353" s="1">
        <v>30.029616817569504</v>
      </c>
    </row>
    <row r="354" spans="1:17" x14ac:dyDescent="0.4">
      <c r="A354" s="1" t="s">
        <v>354</v>
      </c>
      <c r="B354" s="1">
        <v>284579.522515852</v>
      </c>
      <c r="C354" s="1">
        <v>427056.25000349898</v>
      </c>
      <c r="D354" s="1">
        <v>452030.67900252301</v>
      </c>
      <c r="E354" s="1">
        <v>394429.901298274</v>
      </c>
      <c r="F354" s="1">
        <v>529401.89059644495</v>
      </c>
      <c r="G354" s="1">
        <v>513414.72722377197</v>
      </c>
      <c r="H354" s="1">
        <v>489348.78117219103</v>
      </c>
      <c r="I354" s="1">
        <v>541268.31019695103</v>
      </c>
      <c r="J354" s="1">
        <v>699600.00266876398</v>
      </c>
      <c r="K354" s="1">
        <v>677404.69418886199</v>
      </c>
      <c r="L354" s="1">
        <v>737129.859848783</v>
      </c>
      <c r="M354" s="1">
        <v>685246.51888243901</v>
      </c>
      <c r="O354" s="1">
        <v>18.954222513314704</v>
      </c>
      <c r="P354" s="1">
        <v>4.3321443325811497</v>
      </c>
      <c r="Q354" s="1">
        <v>3.7866894708102032</v>
      </c>
    </row>
    <row r="355" spans="1:17" x14ac:dyDescent="0.4">
      <c r="A355" s="1" t="s">
        <v>652</v>
      </c>
      <c r="B355" s="1">
        <v>131074.75124815901</v>
      </c>
      <c r="C355" s="1">
        <v>158557.5312774</v>
      </c>
      <c r="D355" s="1">
        <v>155151.213549173</v>
      </c>
      <c r="E355" s="1">
        <v>148047.041635806</v>
      </c>
      <c r="F355" s="1">
        <v>51854.297636263298</v>
      </c>
      <c r="G355" s="1">
        <v>79714.486750394193</v>
      </c>
      <c r="H355" s="1">
        <v>76275.103064513605</v>
      </c>
      <c r="I355" s="1">
        <v>76109.685389223407</v>
      </c>
      <c r="J355" s="1">
        <v>41304.262129057301</v>
      </c>
      <c r="K355" s="1">
        <v>49257.949707320098</v>
      </c>
      <c r="L355" s="1">
        <v>60606.005822605097</v>
      </c>
      <c r="M355" s="1">
        <v>64100.581408079597</v>
      </c>
      <c r="O355" s="1">
        <v>8.2535587120729748</v>
      </c>
      <c r="P355" s="1">
        <v>18.121049014186902</v>
      </c>
      <c r="Q355" s="1">
        <v>19.464608787971834</v>
      </c>
    </row>
    <row r="356" spans="1:17" x14ac:dyDescent="0.4">
      <c r="A356" s="1" t="s">
        <v>876</v>
      </c>
      <c r="B356" s="1">
        <v>76415.216960700796</v>
      </c>
      <c r="C356" s="1">
        <v>49131.9923374141</v>
      </c>
      <c r="D356" s="1">
        <v>50103.481772706102</v>
      </c>
      <c r="E356" s="1">
        <v>62926.278749162397</v>
      </c>
      <c r="F356" s="1">
        <v>92579.466234043895</v>
      </c>
      <c r="G356" s="1">
        <v>68544.704589420304</v>
      </c>
      <c r="H356" s="1">
        <v>90594.468071471201</v>
      </c>
      <c r="I356" s="1">
        <v>77221.735385912194</v>
      </c>
      <c r="J356" s="1">
        <v>30421.4322713736</v>
      </c>
      <c r="K356" s="1">
        <v>30687.766917327299</v>
      </c>
      <c r="L356" s="1">
        <v>27623.284959319401</v>
      </c>
      <c r="M356" s="1">
        <v>25635.297808896601</v>
      </c>
      <c r="O356" s="1">
        <v>21.505304864833569</v>
      </c>
      <c r="P356" s="1">
        <v>13.854971521679449</v>
      </c>
      <c r="Q356" s="1">
        <v>8.4278002154609055</v>
      </c>
    </row>
    <row r="357" spans="1:17" x14ac:dyDescent="0.4">
      <c r="A357" s="1" t="s">
        <v>700</v>
      </c>
      <c r="B357" s="1">
        <v>383104.89346039301</v>
      </c>
      <c r="C357" s="1">
        <v>438718.59111831401</v>
      </c>
      <c r="D357" s="1">
        <v>447047.61973275198</v>
      </c>
      <c r="E357" s="1">
        <v>415570.20331897202</v>
      </c>
      <c r="F357" s="1">
        <v>1030564.10654173</v>
      </c>
      <c r="G357" s="1">
        <v>948817.53119484603</v>
      </c>
      <c r="H357" s="1">
        <v>1048888.4907803</v>
      </c>
      <c r="I357" s="1">
        <v>942857.21518598904</v>
      </c>
      <c r="J357" s="1">
        <v>1022777.79101306</v>
      </c>
      <c r="K357" s="1">
        <v>1046987.19438261</v>
      </c>
      <c r="L357" s="1">
        <v>988827.02042790898</v>
      </c>
      <c r="M357" s="1">
        <v>989786.95014489605</v>
      </c>
      <c r="O357" s="1">
        <v>6.7971302427664622</v>
      </c>
      <c r="P357" s="1">
        <v>5.517288994473466</v>
      </c>
      <c r="Q357" s="1">
        <v>2.7774776372515122</v>
      </c>
    </row>
    <row r="358" spans="1:17" x14ac:dyDescent="0.4">
      <c r="A358" s="1" t="s">
        <v>704</v>
      </c>
      <c r="B358" s="1">
        <v>360397.58809174102</v>
      </c>
      <c r="C358" s="1">
        <v>300647.88626109698</v>
      </c>
      <c r="D358" s="1">
        <v>398640.98540214798</v>
      </c>
      <c r="E358" s="1">
        <v>382981.50686301099</v>
      </c>
      <c r="F358" s="1">
        <v>124994.194815532</v>
      </c>
      <c r="G358" s="1">
        <v>128130.56938466</v>
      </c>
      <c r="H358" s="1">
        <v>170012.80120236901</v>
      </c>
      <c r="I358" s="1">
        <v>136097.85214495001</v>
      </c>
      <c r="J358" s="1">
        <v>121258.629908014</v>
      </c>
      <c r="K358" s="1">
        <v>86055.439270130199</v>
      </c>
      <c r="L358" s="1">
        <v>86764.868431201394</v>
      </c>
      <c r="M358" s="1">
        <v>121246.16435257399</v>
      </c>
      <c r="O358" s="1">
        <v>11.917332678395059</v>
      </c>
      <c r="P358" s="1">
        <v>14.785392459409152</v>
      </c>
      <c r="Q358" s="1">
        <v>19.375919159815382</v>
      </c>
    </row>
    <row r="359" spans="1:17" x14ac:dyDescent="0.4">
      <c r="A359" s="1" t="s">
        <v>256</v>
      </c>
      <c r="B359" s="1">
        <v>173476.56685289301</v>
      </c>
      <c r="C359" s="1">
        <v>182305.267167666</v>
      </c>
      <c r="D359" s="1">
        <v>196266.511993981</v>
      </c>
      <c r="E359" s="1">
        <v>155903.00993762299</v>
      </c>
      <c r="F359" s="1">
        <v>345074.40007025102</v>
      </c>
      <c r="G359" s="1">
        <v>303027.91095657798</v>
      </c>
      <c r="H359" s="1">
        <v>346807.76679207198</v>
      </c>
      <c r="I359" s="1">
        <v>322249.87952389102</v>
      </c>
      <c r="J359" s="1">
        <v>330103.65301668103</v>
      </c>
      <c r="K359" s="1">
        <v>329129.86659263697</v>
      </c>
      <c r="L359" s="1">
        <v>322968.91719513002</v>
      </c>
      <c r="M359" s="1">
        <v>303528.42272138101</v>
      </c>
      <c r="O359" s="1">
        <v>9.548741747991988</v>
      </c>
      <c r="P359" s="1">
        <v>6.3101936013135687</v>
      </c>
      <c r="Q359" s="1">
        <v>3.8412800272017567</v>
      </c>
    </row>
    <row r="360" spans="1:17" x14ac:dyDescent="0.4">
      <c r="A360" s="1" t="s">
        <v>278</v>
      </c>
      <c r="B360" s="1">
        <v>203318.54490941801</v>
      </c>
      <c r="C360" s="1">
        <v>228512.20157849501</v>
      </c>
      <c r="D360" s="1">
        <v>245489.29761837699</v>
      </c>
      <c r="E360" s="1">
        <v>217284.72704331399</v>
      </c>
      <c r="F360" s="1">
        <v>298498.340796259</v>
      </c>
      <c r="G360" s="1">
        <v>317344.60547410202</v>
      </c>
      <c r="H360" s="1">
        <v>299162.80087410798</v>
      </c>
      <c r="I360" s="1">
        <v>315405.21480049001</v>
      </c>
      <c r="J360" s="1">
        <v>298700.907578132</v>
      </c>
      <c r="K360" s="1">
        <v>304718.98101514397</v>
      </c>
      <c r="L360" s="1">
        <v>306649.19735201099</v>
      </c>
      <c r="M360" s="1">
        <v>307646.64624930499</v>
      </c>
      <c r="O360" s="1">
        <v>7.9753862656755867</v>
      </c>
      <c r="P360" s="1">
        <v>3.3041793547025469</v>
      </c>
      <c r="Q360" s="1">
        <v>1.3163648516968305</v>
      </c>
    </row>
    <row r="361" spans="1:17" x14ac:dyDescent="0.4">
      <c r="A361" s="1" t="s">
        <v>711</v>
      </c>
      <c r="B361" s="1">
        <v>314801.653408924</v>
      </c>
      <c r="C361" s="1">
        <v>386211.00381192</v>
      </c>
      <c r="D361" s="1">
        <v>394635.410077921</v>
      </c>
      <c r="E361" s="1">
        <v>363669.328504776</v>
      </c>
      <c r="F361" s="1">
        <v>639118.51520920801</v>
      </c>
      <c r="G361" s="1">
        <v>577899.31177135406</v>
      </c>
      <c r="H361" s="1">
        <v>645865.02423857804</v>
      </c>
      <c r="I361" s="1">
        <v>659370.89799978305</v>
      </c>
      <c r="J361" s="1">
        <v>608617.538122467</v>
      </c>
      <c r="K361" s="1">
        <v>740556.24953524</v>
      </c>
      <c r="L361" s="1">
        <v>689524.83197113697</v>
      </c>
      <c r="M361" s="1">
        <v>625153.45732690697</v>
      </c>
      <c r="O361" s="1">
        <v>9.8188950947533904</v>
      </c>
      <c r="P361" s="1">
        <v>5.7258276732650701</v>
      </c>
      <c r="Q361" s="1">
        <v>9.122765037131666</v>
      </c>
    </row>
    <row r="362" spans="1:17" x14ac:dyDescent="0.4">
      <c r="A362" s="1" t="s">
        <v>157</v>
      </c>
      <c r="B362" s="1">
        <v>195017.821775116</v>
      </c>
      <c r="C362" s="1">
        <v>180780.51554679099</v>
      </c>
      <c r="D362" s="1">
        <v>180682.453347181</v>
      </c>
      <c r="E362" s="1">
        <v>174924.795137104</v>
      </c>
      <c r="F362" s="1">
        <v>79863.650659278705</v>
      </c>
      <c r="G362" s="1">
        <v>70624.851322831906</v>
      </c>
      <c r="H362" s="1">
        <v>66134.089671598005</v>
      </c>
      <c r="I362" s="1">
        <v>72594.141310808802</v>
      </c>
      <c r="J362" s="1">
        <v>76924.799548408497</v>
      </c>
      <c r="K362" s="1">
        <v>74128.456203336595</v>
      </c>
      <c r="L362" s="1">
        <v>78464.7403186265</v>
      </c>
      <c r="M362" s="1">
        <v>69071.184064325105</v>
      </c>
      <c r="O362" s="1">
        <v>4.681663052461781</v>
      </c>
      <c r="P362" s="1">
        <v>7.9095968774240184</v>
      </c>
      <c r="Q362" s="1">
        <v>5.5300586381791392</v>
      </c>
    </row>
    <row r="363" spans="1:17" x14ac:dyDescent="0.4">
      <c r="A363" s="1" t="s">
        <v>137</v>
      </c>
      <c r="B363" s="1">
        <v>159846.170691912</v>
      </c>
      <c r="C363" s="1">
        <v>141745.43469773501</v>
      </c>
      <c r="D363" s="1">
        <v>194002.68431470299</v>
      </c>
      <c r="E363" s="1">
        <v>181663.335355616</v>
      </c>
      <c r="F363" s="1">
        <v>50724.883920873697</v>
      </c>
      <c r="G363" s="1">
        <v>51402.890275546</v>
      </c>
      <c r="H363" s="1">
        <v>26538.613667463898</v>
      </c>
      <c r="I363" s="1">
        <v>54910.287152468001</v>
      </c>
      <c r="J363" s="1">
        <v>52996.6847260465</v>
      </c>
      <c r="K363" s="1">
        <v>78549.201605737602</v>
      </c>
      <c r="L363" s="1">
        <v>77893.538952340095</v>
      </c>
      <c r="M363" s="1">
        <v>68898.934796152302</v>
      </c>
      <c r="O363" s="1">
        <v>13.68951118541977</v>
      </c>
      <c r="P363" s="1">
        <v>28.398847671223908</v>
      </c>
      <c r="Q363" s="1">
        <v>17.105545133364057</v>
      </c>
    </row>
    <row r="364" spans="1:17" x14ac:dyDescent="0.4">
      <c r="A364" s="1" t="s">
        <v>366</v>
      </c>
      <c r="B364" s="1">
        <v>228887.999667892</v>
      </c>
      <c r="C364" s="1">
        <v>231885.90679272101</v>
      </c>
      <c r="D364" s="1">
        <v>255612.58860999101</v>
      </c>
      <c r="E364" s="1">
        <v>249645.078387658</v>
      </c>
      <c r="F364" s="1">
        <v>359707.64849088201</v>
      </c>
      <c r="G364" s="1">
        <v>321136.63501997699</v>
      </c>
      <c r="H364" s="1">
        <v>354581.93745873502</v>
      </c>
      <c r="I364" s="1">
        <v>367187.43409291899</v>
      </c>
      <c r="J364" s="1">
        <v>298199.18621172098</v>
      </c>
      <c r="K364" s="1">
        <v>300125.35507954803</v>
      </c>
      <c r="L364" s="1">
        <v>292672.67141604697</v>
      </c>
      <c r="M364" s="1">
        <v>320168.11603391398</v>
      </c>
      <c r="O364" s="1">
        <v>5.435675794602612</v>
      </c>
      <c r="P364" s="1">
        <v>5.8026548110653806</v>
      </c>
      <c r="Q364" s="1">
        <v>3.9655792882989269</v>
      </c>
    </row>
    <row r="365" spans="1:17" x14ac:dyDescent="0.4">
      <c r="A365" s="1" t="s">
        <v>392</v>
      </c>
      <c r="B365" s="1">
        <v>258309.15516920999</v>
      </c>
      <c r="C365" s="1">
        <v>204957.61767301799</v>
      </c>
      <c r="D365" s="1">
        <v>356924.66881216498</v>
      </c>
      <c r="E365" s="1">
        <v>209259.770869172</v>
      </c>
      <c r="F365" s="1">
        <v>451889.201893494</v>
      </c>
      <c r="G365" s="1">
        <v>450964.411255432</v>
      </c>
      <c r="H365" s="1">
        <v>456792.31442151201</v>
      </c>
      <c r="I365" s="1">
        <v>441444.367096306</v>
      </c>
      <c r="J365" s="1">
        <v>167055.67494490699</v>
      </c>
      <c r="K365" s="1">
        <v>184553.77467024399</v>
      </c>
      <c r="L365" s="1">
        <v>161625.74535147799</v>
      </c>
      <c r="M365" s="1">
        <v>159438.735750825</v>
      </c>
      <c r="O365" s="1">
        <v>27.450967979553781</v>
      </c>
      <c r="P365" s="1">
        <v>1.4251523980148142</v>
      </c>
      <c r="Q365" s="1">
        <v>6.7689285338961751</v>
      </c>
    </row>
    <row r="366" spans="1:17" x14ac:dyDescent="0.4">
      <c r="A366" s="1" t="s">
        <v>249</v>
      </c>
      <c r="B366" s="1">
        <v>129997.412149718</v>
      </c>
      <c r="C366" s="1">
        <v>149879.58738050301</v>
      </c>
      <c r="D366" s="1">
        <v>137499.694218341</v>
      </c>
      <c r="E366" s="1">
        <v>134426.37279973101</v>
      </c>
      <c r="F366" s="1">
        <v>298465.16836782999</v>
      </c>
      <c r="G366" s="1">
        <v>284369.94082297699</v>
      </c>
      <c r="H366" s="1">
        <v>279923.90640705399</v>
      </c>
      <c r="I366" s="1">
        <v>226818.182658801</v>
      </c>
      <c r="J366" s="1">
        <v>117394.71462611901</v>
      </c>
      <c r="K366" s="1">
        <v>132093.45710242301</v>
      </c>
      <c r="L366" s="1">
        <v>115190.503721424</v>
      </c>
      <c r="M366" s="1">
        <v>119130.619014749</v>
      </c>
      <c r="O366" s="1">
        <v>6.1818742332331356</v>
      </c>
      <c r="P366" s="1">
        <v>11.525660302728294</v>
      </c>
      <c r="Q366" s="1">
        <v>6.2838050124790366</v>
      </c>
    </row>
    <row r="367" spans="1:17" x14ac:dyDescent="0.4">
      <c r="A367" s="1" t="s">
        <v>672</v>
      </c>
      <c r="B367" s="1">
        <v>91284.050252781395</v>
      </c>
      <c r="C367" s="1">
        <v>101671.124970873</v>
      </c>
      <c r="D367" s="1">
        <v>114038.084879047</v>
      </c>
      <c r="E367" s="1">
        <v>100688.022786881</v>
      </c>
      <c r="F367" s="1">
        <v>106431.268781383</v>
      </c>
      <c r="G367" s="1">
        <v>107234.88006077</v>
      </c>
      <c r="H367" s="1">
        <v>132409.11383484499</v>
      </c>
      <c r="I367" s="1">
        <v>124431.71532552299</v>
      </c>
      <c r="J367" s="1">
        <v>59335.194871635198</v>
      </c>
      <c r="K367" s="1">
        <v>69853.563960580999</v>
      </c>
      <c r="L367" s="1">
        <v>62593.638186941098</v>
      </c>
      <c r="M367" s="1">
        <v>80439.900309745004</v>
      </c>
      <c r="O367" s="1">
        <v>9.1612952202310289</v>
      </c>
      <c r="P367" s="1">
        <v>10.955086248414265</v>
      </c>
      <c r="Q367" s="1">
        <v>13.744390414538374</v>
      </c>
    </row>
    <row r="368" spans="1:17" x14ac:dyDescent="0.4">
      <c r="A368" s="1" t="s">
        <v>305</v>
      </c>
      <c r="B368" s="1">
        <v>209335.723747287</v>
      </c>
      <c r="C368" s="1">
        <v>224908.47507795901</v>
      </c>
      <c r="D368" s="1">
        <v>235821.39903256699</v>
      </c>
      <c r="E368" s="1">
        <v>228714.06249610099</v>
      </c>
      <c r="F368" s="1">
        <v>108348.37348055</v>
      </c>
      <c r="G368" s="1">
        <v>94760.891783866202</v>
      </c>
      <c r="H368" s="1">
        <v>121934.79996461399</v>
      </c>
      <c r="I368" s="1">
        <v>135643.364516923</v>
      </c>
      <c r="J368" s="1">
        <v>113574.39576640799</v>
      </c>
      <c r="K368" s="1">
        <v>139037.90529739999</v>
      </c>
      <c r="L368" s="1">
        <v>136757.91785775899</v>
      </c>
      <c r="M368" s="1">
        <v>131160.960293215</v>
      </c>
      <c r="O368" s="1">
        <v>4.9817710952642047</v>
      </c>
      <c r="P368" s="1">
        <v>15.270879568249779</v>
      </c>
      <c r="Q368" s="1">
        <v>8.8558275273102147</v>
      </c>
    </row>
    <row r="369" spans="1:17" x14ac:dyDescent="0.4">
      <c r="A369" s="1" t="s">
        <v>729</v>
      </c>
      <c r="B369" s="1">
        <v>354266.64190778602</v>
      </c>
      <c r="C369" s="1">
        <v>332992.81112462201</v>
      </c>
      <c r="D369" s="1">
        <v>335345.81334343</v>
      </c>
      <c r="E369" s="1">
        <v>331444.60729183001</v>
      </c>
      <c r="F369" s="1">
        <v>515858.35481919401</v>
      </c>
      <c r="G369" s="1">
        <v>454149.09439428599</v>
      </c>
      <c r="H369" s="1">
        <v>518527.49455744401</v>
      </c>
      <c r="I369" s="1">
        <v>536925.69346629595</v>
      </c>
      <c r="J369" s="1">
        <v>139066.04581738601</v>
      </c>
      <c r="K369" s="1">
        <v>152146.33180941801</v>
      </c>
      <c r="L369" s="1">
        <v>160230.240485541</v>
      </c>
      <c r="M369" s="1">
        <v>136511.952420163</v>
      </c>
      <c r="O369" s="1">
        <v>3.1385982731842232</v>
      </c>
      <c r="P369" s="1">
        <v>7.1190936638820475</v>
      </c>
      <c r="Q369" s="1">
        <v>7.6008866001004494</v>
      </c>
    </row>
    <row r="370" spans="1:17" x14ac:dyDescent="0.4">
      <c r="A370" s="1" t="s">
        <v>752</v>
      </c>
      <c r="B370" s="1">
        <v>93116.4281301093</v>
      </c>
      <c r="C370" s="1">
        <v>96186.599993882293</v>
      </c>
      <c r="D370" s="1">
        <v>109699.781344884</v>
      </c>
      <c r="E370" s="1">
        <v>56465.315729238398</v>
      </c>
      <c r="F370" s="1">
        <v>219218.21811821801</v>
      </c>
      <c r="G370" s="1">
        <v>159362.82960107701</v>
      </c>
      <c r="H370" s="1">
        <v>164638.86713574801</v>
      </c>
      <c r="I370" s="1">
        <v>184302.452323081</v>
      </c>
      <c r="J370" s="1">
        <v>70713.701269401805</v>
      </c>
      <c r="K370" s="1">
        <v>97066.661780309907</v>
      </c>
      <c r="L370" s="1">
        <v>93837.247851374996</v>
      </c>
      <c r="M370" s="1">
        <v>69204.588677518594</v>
      </c>
      <c r="O370" s="1">
        <v>25.623286913854148</v>
      </c>
      <c r="P370" s="1">
        <v>14.903470824358852</v>
      </c>
      <c r="Q370" s="1">
        <v>17.882776565969717</v>
      </c>
    </row>
    <row r="371" spans="1:17" x14ac:dyDescent="0.4">
      <c r="A371" s="1" t="s">
        <v>308</v>
      </c>
      <c r="B371" s="1">
        <v>86787.562269164293</v>
      </c>
      <c r="C371" s="1">
        <v>73736.601512822701</v>
      </c>
      <c r="D371" s="1">
        <v>98387.400751810797</v>
      </c>
      <c r="E371" s="1">
        <v>79825.200495240206</v>
      </c>
      <c r="F371" s="1">
        <v>65282.396888417497</v>
      </c>
      <c r="G371" s="1">
        <v>48817.962692501598</v>
      </c>
      <c r="H371" s="1">
        <v>52417.146858194603</v>
      </c>
      <c r="I371" s="1">
        <v>46567.6326672871</v>
      </c>
      <c r="J371" s="1">
        <v>36408.6758036924</v>
      </c>
      <c r="K371" s="1">
        <v>33523.891025091303</v>
      </c>
      <c r="L371" s="1">
        <v>24304.218678158501</v>
      </c>
      <c r="M371" s="1">
        <v>23352.0289653939</v>
      </c>
      <c r="O371" s="1">
        <v>12.490731691199045</v>
      </c>
      <c r="P371" s="1">
        <v>15.69694707527727</v>
      </c>
      <c r="Q371" s="1">
        <v>22.278037778253381</v>
      </c>
    </row>
    <row r="372" spans="1:17" x14ac:dyDescent="0.4">
      <c r="A372" s="1" t="s">
        <v>438</v>
      </c>
      <c r="B372" s="1">
        <v>210594.835352953</v>
      </c>
      <c r="C372" s="1">
        <v>233398.453775434</v>
      </c>
      <c r="D372" s="1">
        <v>244912.888563254</v>
      </c>
      <c r="E372" s="1">
        <v>245197.49746193201</v>
      </c>
      <c r="F372" s="1">
        <v>347100.29665698099</v>
      </c>
      <c r="G372" s="1">
        <v>388309.094887037</v>
      </c>
      <c r="H372" s="1">
        <v>355620.16600335902</v>
      </c>
      <c r="I372" s="1">
        <v>287510.88317166897</v>
      </c>
      <c r="J372" s="1">
        <v>245776.770514437</v>
      </c>
      <c r="K372" s="1">
        <v>254047.751681622</v>
      </c>
      <c r="L372" s="1">
        <v>239452.064397204</v>
      </c>
      <c r="M372" s="1">
        <v>255797.39821556301</v>
      </c>
      <c r="O372" s="1">
        <v>6.9565752048676597</v>
      </c>
      <c r="P372" s="1">
        <v>12.192952831881573</v>
      </c>
      <c r="Q372" s="1">
        <v>3.0527768870263099</v>
      </c>
    </row>
    <row r="373" spans="1:17" x14ac:dyDescent="0.4">
      <c r="A373" s="1" t="s">
        <v>416</v>
      </c>
      <c r="B373" s="1">
        <v>71924.098576023302</v>
      </c>
      <c r="C373" s="1">
        <v>72885.509294824602</v>
      </c>
      <c r="D373" s="1">
        <v>71501.146249193494</v>
      </c>
      <c r="E373" s="1">
        <v>75781.474105599205</v>
      </c>
      <c r="F373" s="1">
        <v>90027.482827728498</v>
      </c>
      <c r="G373" s="1">
        <v>81017.985716500902</v>
      </c>
      <c r="H373" s="1">
        <v>85779.161962153099</v>
      </c>
      <c r="I373" s="1">
        <v>79359.578233306107</v>
      </c>
      <c r="J373" s="1">
        <v>91863.6769272167</v>
      </c>
      <c r="K373" s="1">
        <v>106213.61517955099</v>
      </c>
      <c r="L373" s="1">
        <v>104434.330990545</v>
      </c>
      <c r="M373" s="1">
        <v>95970.9303980072</v>
      </c>
      <c r="O373" s="1">
        <v>2.6402802237158598</v>
      </c>
      <c r="P373" s="1">
        <v>5.7438393733278206</v>
      </c>
      <c r="Q373" s="1">
        <v>6.860492623766949</v>
      </c>
    </row>
    <row r="374" spans="1:17" x14ac:dyDescent="0.4">
      <c r="A374" s="1" t="s">
        <v>251</v>
      </c>
      <c r="B374" s="1">
        <v>74779.859988089796</v>
      </c>
      <c r="C374" s="1">
        <v>80484.598408538004</v>
      </c>
      <c r="D374" s="1">
        <v>93129.283630000893</v>
      </c>
      <c r="E374" s="1">
        <v>85640.897403864903</v>
      </c>
      <c r="F374" s="1">
        <v>100139.39730815501</v>
      </c>
      <c r="G374" s="1">
        <v>65712.027901743902</v>
      </c>
      <c r="H374" s="1">
        <v>82134.648094460994</v>
      </c>
      <c r="I374" s="1">
        <v>82091.161568604206</v>
      </c>
      <c r="J374" s="1">
        <v>69451.946140837594</v>
      </c>
      <c r="K374" s="1">
        <v>67090.521400651603</v>
      </c>
      <c r="L374" s="1">
        <v>32296.191541745498</v>
      </c>
      <c r="M374" s="1">
        <v>49000.269095600299</v>
      </c>
      <c r="O374" s="1">
        <v>9.3382946502242401</v>
      </c>
      <c r="P374" s="1">
        <v>17.041778677288448</v>
      </c>
      <c r="Q374" s="1">
        <v>31.89831253951219</v>
      </c>
    </row>
    <row r="375" spans="1:17" x14ac:dyDescent="0.4">
      <c r="A375" s="1" t="s">
        <v>877</v>
      </c>
      <c r="B375" s="1">
        <v>394768.46249583998</v>
      </c>
      <c r="C375" s="1">
        <v>423828.33231086598</v>
      </c>
      <c r="D375" s="1">
        <v>467991.16946603497</v>
      </c>
      <c r="E375" s="1">
        <v>338912.39968157402</v>
      </c>
      <c r="F375" s="1">
        <v>392283.61170395999</v>
      </c>
      <c r="G375" s="1">
        <v>397746.58406845201</v>
      </c>
      <c r="H375" s="1">
        <v>383698.72746850702</v>
      </c>
      <c r="I375" s="1">
        <v>413104.12153506599</v>
      </c>
      <c r="J375" s="1">
        <v>749083.160392661</v>
      </c>
      <c r="K375" s="1">
        <v>756634.70792733296</v>
      </c>
      <c r="L375" s="1">
        <v>723532.872802609</v>
      </c>
      <c r="M375" s="1">
        <v>765084.08792117296</v>
      </c>
      <c r="O375" s="1">
        <v>13.317868246900828</v>
      </c>
      <c r="P375" s="1">
        <v>3.1170637028120081</v>
      </c>
      <c r="Q375" s="1">
        <v>2.3957114813697022</v>
      </c>
    </row>
    <row r="376" spans="1:17" x14ac:dyDescent="0.4">
      <c r="A376" s="1" t="s">
        <v>263</v>
      </c>
      <c r="B376" s="1">
        <v>112825.45031688501</v>
      </c>
      <c r="C376" s="1">
        <v>121175.600644399</v>
      </c>
      <c r="D376" s="1">
        <v>146107.299543592</v>
      </c>
      <c r="E376" s="1">
        <v>109647.526605483</v>
      </c>
      <c r="F376" s="1">
        <v>354143.12049648497</v>
      </c>
      <c r="G376" s="1">
        <v>353269.118722371</v>
      </c>
      <c r="H376" s="1">
        <v>359521.19851408998</v>
      </c>
      <c r="I376" s="1">
        <v>307795.24458601599</v>
      </c>
      <c r="J376" s="1">
        <v>199518.91691287901</v>
      </c>
      <c r="K376" s="1">
        <v>206323.557417187</v>
      </c>
      <c r="L376" s="1">
        <v>201853.787179106</v>
      </c>
      <c r="M376" s="1">
        <v>206890.569100027</v>
      </c>
      <c r="O376" s="1">
        <v>13.484981437916833</v>
      </c>
      <c r="P376" s="1">
        <v>7.0075771872620987</v>
      </c>
      <c r="Q376" s="1">
        <v>1.7462987861190964</v>
      </c>
    </row>
    <row r="377" spans="1:17" x14ac:dyDescent="0.4">
      <c r="A377" s="1" t="s">
        <v>673</v>
      </c>
      <c r="B377" s="1">
        <v>27901.031256074199</v>
      </c>
      <c r="C377" s="1">
        <v>16154.682581539</v>
      </c>
      <c r="D377" s="1">
        <v>34347.119165118798</v>
      </c>
      <c r="E377" s="1">
        <v>40993.213498169098</v>
      </c>
      <c r="F377" s="1">
        <v>93545.495289804006</v>
      </c>
      <c r="G377" s="1">
        <v>102701.19045565699</v>
      </c>
      <c r="H377" s="1">
        <v>89763.668479659595</v>
      </c>
      <c r="I377" s="1">
        <v>99184.843970107206</v>
      </c>
      <c r="J377" s="1">
        <v>83499.635745800202</v>
      </c>
      <c r="K377" s="1">
        <v>123172.428610227</v>
      </c>
      <c r="L377" s="1">
        <v>120532.382534148</v>
      </c>
      <c r="M377" s="1">
        <v>109562.798063658</v>
      </c>
      <c r="O377" s="1">
        <v>35.442224635241537</v>
      </c>
      <c r="P377" s="1">
        <v>5.9836566457949392</v>
      </c>
      <c r="Q377" s="1">
        <v>16.588656763127034</v>
      </c>
    </row>
    <row r="378" spans="1:17" x14ac:dyDescent="0.4">
      <c r="A378" s="1" t="s">
        <v>316</v>
      </c>
      <c r="B378" s="1">
        <v>52275.874370269601</v>
      </c>
      <c r="C378" s="1">
        <v>66168.163380631799</v>
      </c>
      <c r="D378" s="1">
        <v>77830.105917037799</v>
      </c>
      <c r="E378" s="1">
        <v>69684.375207325706</v>
      </c>
      <c r="F378" s="1">
        <v>58721.749762492502</v>
      </c>
      <c r="G378" s="1">
        <v>36553.3976901762</v>
      </c>
      <c r="H378" s="1">
        <v>62462.806613032299</v>
      </c>
      <c r="I378" s="1">
        <v>46031.520657595502</v>
      </c>
      <c r="J378" s="1">
        <v>67304.808844473897</v>
      </c>
      <c r="K378" s="1">
        <v>67760.293886346801</v>
      </c>
      <c r="L378" s="1">
        <v>67919.2983238405</v>
      </c>
      <c r="M378" s="1">
        <v>64758.704038041898</v>
      </c>
      <c r="O378" s="1">
        <v>16.033520182093465</v>
      </c>
      <c r="P378" s="1">
        <v>23.347855225633342</v>
      </c>
      <c r="Q378" s="1">
        <v>2.2029461161596129</v>
      </c>
    </row>
    <row r="379" spans="1:17" x14ac:dyDescent="0.4">
      <c r="A379" s="1" t="s">
        <v>236</v>
      </c>
      <c r="B379" s="1">
        <v>165580.41384417299</v>
      </c>
      <c r="C379" s="1">
        <v>189444.94591130901</v>
      </c>
      <c r="D379" s="1">
        <v>156429.37277836999</v>
      </c>
      <c r="E379" s="1">
        <v>183867.11672720101</v>
      </c>
      <c r="F379" s="1">
        <v>67496.766966913405</v>
      </c>
      <c r="G379" s="1">
        <v>101215.05126994599</v>
      </c>
      <c r="H379" s="1">
        <v>84099.171685766807</v>
      </c>
      <c r="I379" s="1">
        <v>99940.868085900394</v>
      </c>
      <c r="J379" s="1">
        <v>84586.121385050006</v>
      </c>
      <c r="K379" s="1">
        <v>70412.687461920403</v>
      </c>
      <c r="L379" s="1">
        <v>69309.9613000963</v>
      </c>
      <c r="M379" s="1">
        <v>48032.421323345297</v>
      </c>
      <c r="O379" s="1">
        <v>8.8836268218057519</v>
      </c>
      <c r="P379" s="1">
        <v>17.961190988370642</v>
      </c>
      <c r="Q379" s="1">
        <v>22.13394952572849</v>
      </c>
    </row>
    <row r="380" spans="1:17" x14ac:dyDescent="0.4">
      <c r="A380" s="1" t="s">
        <v>265</v>
      </c>
      <c r="B380" s="1">
        <v>881033.35848151601</v>
      </c>
      <c r="C380" s="1">
        <v>1016876.25571796</v>
      </c>
      <c r="D380" s="1">
        <v>1156429.34550669</v>
      </c>
      <c r="E380" s="1">
        <v>979275.93481515802</v>
      </c>
      <c r="F380" s="1">
        <v>2375389.32739633</v>
      </c>
      <c r="G380" s="1">
        <v>2402772.7090823101</v>
      </c>
      <c r="H380" s="1">
        <v>2520788.1298140101</v>
      </c>
      <c r="I380" s="1">
        <v>2553785.6410419401</v>
      </c>
      <c r="J380" s="1">
        <v>1994248.0884988899</v>
      </c>
      <c r="K380" s="1">
        <v>2036819.1824576999</v>
      </c>
      <c r="L380" s="1">
        <v>1930377.2719081901</v>
      </c>
      <c r="M380" s="1">
        <v>2049587.5422374599</v>
      </c>
      <c r="O380" s="1">
        <v>11.314706405443353</v>
      </c>
      <c r="P380" s="1">
        <v>3.5457780628378401</v>
      </c>
      <c r="Q380" s="1">
        <v>2.6833919569011719</v>
      </c>
    </row>
    <row r="381" spans="1:17" x14ac:dyDescent="0.4">
      <c r="A381" s="1" t="s">
        <v>878</v>
      </c>
      <c r="B381" s="1">
        <v>99875.084287243502</v>
      </c>
      <c r="C381" s="1">
        <v>135884.246101834</v>
      </c>
      <c r="D381" s="1">
        <v>107111.14644755299</v>
      </c>
      <c r="E381" s="1">
        <v>103385.354720913</v>
      </c>
      <c r="F381" s="1">
        <v>28324.555296173101</v>
      </c>
      <c r="G381" s="1">
        <v>14560.403553918301</v>
      </c>
      <c r="H381" s="1">
        <v>26429.613959995299</v>
      </c>
      <c r="I381" s="1">
        <v>40159.241768924003</v>
      </c>
      <c r="J381" s="1">
        <v>41851.312563664796</v>
      </c>
      <c r="K381" s="1">
        <v>44022.598877079101</v>
      </c>
      <c r="L381" s="1">
        <v>54888.548436355202</v>
      </c>
      <c r="M381" s="1">
        <v>53681.243665195499</v>
      </c>
      <c r="O381" s="1">
        <v>14.772267714504922</v>
      </c>
      <c r="P381" s="1">
        <v>38.289633087979603</v>
      </c>
      <c r="Q381" s="1">
        <v>13.638448043556279</v>
      </c>
    </row>
    <row r="382" spans="1:17" x14ac:dyDescent="0.4">
      <c r="A382" s="1" t="s">
        <v>720</v>
      </c>
      <c r="B382" s="1">
        <v>137623.62681863201</v>
      </c>
      <c r="C382" s="1">
        <v>100711.26763986</v>
      </c>
      <c r="D382" s="1">
        <v>184886.753821427</v>
      </c>
      <c r="E382" s="1">
        <v>78731.020075042703</v>
      </c>
      <c r="F382" s="1">
        <v>275589.09479325998</v>
      </c>
      <c r="G382" s="1">
        <v>249337.87451496601</v>
      </c>
      <c r="H382" s="1">
        <v>367143.66744475701</v>
      </c>
      <c r="I382" s="1">
        <v>287168.00607740099</v>
      </c>
      <c r="J382" s="1">
        <v>117155.371282721</v>
      </c>
      <c r="K382" s="1">
        <v>116631.78603255301</v>
      </c>
      <c r="L382" s="1">
        <v>122463.74900789899</v>
      </c>
      <c r="M382" s="1">
        <v>124286.190986988</v>
      </c>
      <c r="O382" s="1">
        <v>37.023388906747144</v>
      </c>
      <c r="P382" s="1">
        <v>17.215643619547272</v>
      </c>
      <c r="Q382" s="1">
        <v>3.1808266058229324</v>
      </c>
    </row>
    <row r="383" spans="1:17" x14ac:dyDescent="0.4">
      <c r="A383" s="1" t="s">
        <v>225</v>
      </c>
      <c r="B383" s="1">
        <v>148086.87941827701</v>
      </c>
      <c r="C383" s="1">
        <v>195686.474520155</v>
      </c>
      <c r="D383" s="1">
        <v>233850.45842357</v>
      </c>
      <c r="E383" s="1">
        <v>183444.31983552099</v>
      </c>
      <c r="F383" s="1">
        <v>93846.195730663298</v>
      </c>
      <c r="G383" s="1">
        <v>71151.9475544343</v>
      </c>
      <c r="H383" s="1">
        <v>84977.728544676094</v>
      </c>
      <c r="I383" s="1">
        <v>83389.396655822493</v>
      </c>
      <c r="J383" s="1">
        <v>49467.189623624399</v>
      </c>
      <c r="K383" s="1">
        <v>67208.472673596698</v>
      </c>
      <c r="L383" s="1">
        <v>21933.4495140789</v>
      </c>
      <c r="M383" s="1">
        <v>43162.895649477199</v>
      </c>
      <c r="O383" s="1">
        <v>18.593351078432114</v>
      </c>
      <c r="P383" s="1">
        <v>11.204925450920726</v>
      </c>
      <c r="Q383" s="1">
        <v>41.126079135705162</v>
      </c>
    </row>
    <row r="384" spans="1:17" x14ac:dyDescent="0.4">
      <c r="A384" s="1" t="s">
        <v>223</v>
      </c>
      <c r="B384" s="1">
        <v>107692.696156662</v>
      </c>
      <c r="C384" s="1">
        <v>130026.46288661299</v>
      </c>
      <c r="D384" s="1">
        <v>149125.82184874499</v>
      </c>
      <c r="E384" s="1">
        <v>152618.05531634699</v>
      </c>
      <c r="F384" s="1">
        <v>151004.48543169899</v>
      </c>
      <c r="G384" s="1">
        <v>143249.22134566199</v>
      </c>
      <c r="H384" s="1">
        <v>141124.107397313</v>
      </c>
      <c r="I384" s="1">
        <v>145173.56930318201</v>
      </c>
      <c r="J384" s="1">
        <v>80546.352674100403</v>
      </c>
      <c r="K384" s="1">
        <v>102103.474480638</v>
      </c>
      <c r="L384" s="1">
        <v>87482.119451547696</v>
      </c>
      <c r="M384" s="1">
        <v>92949.015623157204</v>
      </c>
      <c r="O384" s="1">
        <v>15.31762497653529</v>
      </c>
      <c r="P384" s="1">
        <v>2.9257702038479487</v>
      </c>
      <c r="Q384" s="1">
        <v>10.027307051412446</v>
      </c>
    </row>
    <row r="385" spans="1:17" x14ac:dyDescent="0.4">
      <c r="A385" s="1" t="s">
        <v>879</v>
      </c>
      <c r="B385" s="1">
        <v>17984.350599982401</v>
      </c>
      <c r="C385" s="1">
        <v>24400.5659519449</v>
      </c>
      <c r="D385" s="1">
        <v>17291.3086117536</v>
      </c>
      <c r="E385" s="1">
        <v>19418.8397652003</v>
      </c>
      <c r="F385" s="1">
        <v>69507.066791776102</v>
      </c>
      <c r="G385" s="1">
        <v>63381.122457025798</v>
      </c>
      <c r="H385" s="1">
        <v>93162.661025384397</v>
      </c>
      <c r="I385" s="1">
        <v>66673.591141618599</v>
      </c>
      <c r="J385" s="1">
        <v>15250.8630088501</v>
      </c>
      <c r="K385" s="1">
        <v>31319.049858769398</v>
      </c>
      <c r="L385" s="1">
        <v>17153.595645363701</v>
      </c>
      <c r="M385" s="1">
        <v>22697.395171607899</v>
      </c>
      <c r="O385" s="1">
        <v>16.229835779859751</v>
      </c>
      <c r="P385" s="1">
        <v>18.521438149746906</v>
      </c>
      <c r="Q385" s="1">
        <v>33.349491747953486</v>
      </c>
    </row>
    <row r="386" spans="1:17" x14ac:dyDescent="0.4">
      <c r="A386" s="1" t="s">
        <v>880</v>
      </c>
      <c r="B386" s="1">
        <v>7355.5787726729304</v>
      </c>
      <c r="C386" s="1">
        <v>11939.813236963801</v>
      </c>
      <c r="D386" s="1">
        <v>10700.4278786573</v>
      </c>
      <c r="E386" s="1">
        <v>8883.6668198457792</v>
      </c>
      <c r="F386" s="1">
        <v>7828.4890035846201</v>
      </c>
      <c r="G386" s="1">
        <v>9375.3387748812602</v>
      </c>
      <c r="H386" s="1">
        <v>8464.9678124364</v>
      </c>
      <c r="I386" s="1">
        <v>8526.4053724532896</v>
      </c>
      <c r="J386" s="1">
        <v>7906.3033264442902</v>
      </c>
      <c r="K386" s="1">
        <v>8537.5178802638893</v>
      </c>
      <c r="L386" s="1">
        <v>8429.0935666601799</v>
      </c>
      <c r="M386" s="1">
        <v>6551.1545946564302</v>
      </c>
      <c r="O386" s="1">
        <v>20.729088604167508</v>
      </c>
      <c r="P386" s="1">
        <v>7.4275395568466003</v>
      </c>
      <c r="Q386" s="1">
        <v>11.615500314321446</v>
      </c>
    </row>
    <row r="387" spans="1:17" x14ac:dyDescent="0.4">
      <c r="A387" s="1" t="s">
        <v>632</v>
      </c>
      <c r="B387" s="1">
        <v>260294.618555389</v>
      </c>
      <c r="C387" s="1">
        <v>282829.87314681697</v>
      </c>
      <c r="D387" s="1">
        <v>314746.38615708798</v>
      </c>
      <c r="E387" s="1">
        <v>288261.79092567699</v>
      </c>
      <c r="F387" s="1">
        <v>83677.485845086005</v>
      </c>
      <c r="G387" s="1">
        <v>81406.361183727495</v>
      </c>
      <c r="H387" s="1">
        <v>62948.555060547398</v>
      </c>
      <c r="I387" s="1">
        <v>78058.787121571295</v>
      </c>
      <c r="J387" s="1">
        <v>106782.708853428</v>
      </c>
      <c r="K387" s="1">
        <v>111472.33100645</v>
      </c>
      <c r="L387" s="1">
        <v>103687.197210942</v>
      </c>
      <c r="M387" s="1">
        <v>109576.64508708801</v>
      </c>
      <c r="O387" s="1">
        <v>7.8068614548086614</v>
      </c>
      <c r="P387" s="1">
        <v>12.204376912909476</v>
      </c>
      <c r="Q387" s="1">
        <v>3.1465234027906894</v>
      </c>
    </row>
    <row r="388" spans="1:17" x14ac:dyDescent="0.4">
      <c r="A388" s="1" t="s">
        <v>232</v>
      </c>
      <c r="B388" s="1">
        <v>181526.776743027</v>
      </c>
      <c r="C388" s="1">
        <v>206303.60341970299</v>
      </c>
      <c r="D388" s="1">
        <v>194129.52219702699</v>
      </c>
      <c r="E388" s="1">
        <v>194956.78365191701</v>
      </c>
      <c r="F388" s="1">
        <v>285893.43436965201</v>
      </c>
      <c r="G388" s="1">
        <v>232041.21052283101</v>
      </c>
      <c r="H388" s="1">
        <v>216403.459343725</v>
      </c>
      <c r="I388" s="1">
        <v>276132.45284630201</v>
      </c>
      <c r="J388" s="1">
        <v>71771.586150879899</v>
      </c>
      <c r="K388" s="1">
        <v>74322.603013534695</v>
      </c>
      <c r="L388" s="1">
        <v>61665.182533878702</v>
      </c>
      <c r="M388" s="1">
        <v>32791.693701333003</v>
      </c>
      <c r="O388" s="1">
        <v>5.2140599727079202</v>
      </c>
      <c r="P388" s="1">
        <v>13.316827865869163</v>
      </c>
      <c r="Q388" s="1">
        <v>31.647989238051977</v>
      </c>
    </row>
    <row r="389" spans="1:17" x14ac:dyDescent="0.4">
      <c r="A389" s="1" t="s">
        <v>679</v>
      </c>
      <c r="B389" s="1">
        <v>31763.641905160799</v>
      </c>
      <c r="C389" s="1">
        <v>42220.391708816001</v>
      </c>
      <c r="D389" s="1">
        <v>48040.497068610399</v>
      </c>
      <c r="E389" s="1">
        <v>40287.5329993821</v>
      </c>
      <c r="F389" s="1">
        <v>32294.356013557801</v>
      </c>
      <c r="G389" s="1">
        <v>26546.878509440601</v>
      </c>
      <c r="H389" s="1">
        <v>32973.698737890198</v>
      </c>
      <c r="I389" s="1">
        <v>34588.166688953403</v>
      </c>
      <c r="J389" s="1">
        <v>29325.463460925901</v>
      </c>
      <c r="K389" s="1">
        <v>21761.8819409604</v>
      </c>
      <c r="L389" s="1">
        <v>22174.673468868099</v>
      </c>
      <c r="M389" s="1">
        <v>24761.302774383199</v>
      </c>
      <c r="O389" s="1">
        <v>16.602713182867767</v>
      </c>
      <c r="P389" s="1">
        <v>11.08808053231353</v>
      </c>
      <c r="Q389" s="1">
        <v>14.18632559884608</v>
      </c>
    </row>
    <row r="390" spans="1:17" x14ac:dyDescent="0.4">
      <c r="A390" s="1" t="s">
        <v>881</v>
      </c>
      <c r="B390" s="1">
        <v>451398.28059193899</v>
      </c>
      <c r="C390" s="1">
        <v>495565.53045864298</v>
      </c>
      <c r="D390" s="1">
        <v>537361.48999067501</v>
      </c>
      <c r="E390" s="1">
        <v>468736.97947979299</v>
      </c>
      <c r="F390" s="1">
        <v>295341.21872798499</v>
      </c>
      <c r="G390" s="1">
        <v>273285.41669946501</v>
      </c>
      <c r="H390" s="1">
        <v>303563.98271118599</v>
      </c>
      <c r="I390" s="1">
        <v>272019.38238371699</v>
      </c>
      <c r="J390" s="1">
        <v>304360.45890683902</v>
      </c>
      <c r="K390" s="1">
        <v>325386.065867925</v>
      </c>
      <c r="L390" s="1">
        <v>322930.93048536399</v>
      </c>
      <c r="M390" s="1">
        <v>299021.829528537</v>
      </c>
      <c r="O390" s="1">
        <v>7.6670472546752384</v>
      </c>
      <c r="P390" s="1">
        <v>5.5379685494716266</v>
      </c>
      <c r="Q390" s="1">
        <v>4.2155464543265175</v>
      </c>
    </row>
    <row r="391" spans="1:17" x14ac:dyDescent="0.4">
      <c r="A391" s="1" t="s">
        <v>311</v>
      </c>
      <c r="B391" s="1">
        <v>81641.390602081097</v>
      </c>
      <c r="C391" s="1">
        <v>74005.718271061502</v>
      </c>
      <c r="D391" s="1">
        <v>78103.567734739103</v>
      </c>
      <c r="E391" s="1">
        <v>72739.518042452997</v>
      </c>
      <c r="F391" s="1">
        <v>57042.2033522497</v>
      </c>
      <c r="G391" s="1">
        <v>58398.545734214698</v>
      </c>
      <c r="H391" s="1">
        <v>65267.794412876901</v>
      </c>
      <c r="I391" s="1">
        <v>41951.003270701003</v>
      </c>
      <c r="J391" s="1">
        <v>55781.150495684</v>
      </c>
      <c r="K391" s="1">
        <v>69287.061506786195</v>
      </c>
      <c r="L391" s="1">
        <v>46875.234247068402</v>
      </c>
      <c r="M391" s="1">
        <v>48115.022671821302</v>
      </c>
      <c r="O391" s="1">
        <v>5.2910409205570632</v>
      </c>
      <c r="P391" s="1">
        <v>17.652229036156662</v>
      </c>
      <c r="Q391" s="1">
        <v>18.718596451416367</v>
      </c>
    </row>
    <row r="392" spans="1:17" x14ac:dyDescent="0.4">
      <c r="A392" s="1" t="s">
        <v>882</v>
      </c>
      <c r="B392" s="1">
        <v>292196.22964133299</v>
      </c>
      <c r="C392" s="1">
        <v>341208.80261444597</v>
      </c>
      <c r="D392" s="1">
        <v>380205.059660859</v>
      </c>
      <c r="E392" s="1">
        <v>325483.879158611</v>
      </c>
      <c r="F392" s="1">
        <v>498694.92758702999</v>
      </c>
      <c r="G392" s="1">
        <v>548782.52126207901</v>
      </c>
      <c r="H392" s="1">
        <v>527672.39352333802</v>
      </c>
      <c r="I392" s="1">
        <v>498555.37906823098</v>
      </c>
      <c r="J392" s="1">
        <v>522330.75450301002</v>
      </c>
      <c r="K392" s="1">
        <v>538613.71980187797</v>
      </c>
      <c r="L392" s="1">
        <v>516974.92657017702</v>
      </c>
      <c r="M392" s="1">
        <v>545056.65362859506</v>
      </c>
      <c r="O392" s="1">
        <v>10.913542696321485</v>
      </c>
      <c r="P392" s="1">
        <v>4.713254206618811</v>
      </c>
      <c r="Q392" s="1">
        <v>2.4976022645961113</v>
      </c>
    </row>
    <row r="393" spans="1:17" x14ac:dyDescent="0.4">
      <c r="A393" s="1" t="s">
        <v>285</v>
      </c>
      <c r="B393" s="1">
        <v>17864.190981994401</v>
      </c>
      <c r="C393" s="1">
        <v>22998.566009345399</v>
      </c>
      <c r="D393" s="1">
        <v>19459.753722032401</v>
      </c>
      <c r="E393" s="1">
        <v>23437.477930786401</v>
      </c>
      <c r="F393" s="1">
        <v>36386.547136966103</v>
      </c>
      <c r="G393" s="1">
        <v>38503.977548114999</v>
      </c>
      <c r="H393" s="1">
        <v>46034.652159325597</v>
      </c>
      <c r="I393" s="1">
        <v>43061.288100088597</v>
      </c>
      <c r="J393" s="1">
        <v>33146.237705049403</v>
      </c>
      <c r="K393" s="1">
        <v>19472.198086141099</v>
      </c>
      <c r="L393" s="1">
        <v>21100.720569901401</v>
      </c>
      <c r="M393" s="1">
        <v>20521.966773634798</v>
      </c>
      <c r="O393" s="1">
        <v>12.969470853107651</v>
      </c>
      <c r="P393" s="1">
        <v>10.642654214330863</v>
      </c>
      <c r="Q393" s="1">
        <v>27.275086249656553</v>
      </c>
    </row>
    <row r="394" spans="1:17" x14ac:dyDescent="0.4">
      <c r="A394" s="1" t="s">
        <v>883</v>
      </c>
      <c r="B394" s="1">
        <v>148363.41298343</v>
      </c>
      <c r="C394" s="1">
        <v>182169.93043462801</v>
      </c>
      <c r="D394" s="1">
        <v>169050.749074119</v>
      </c>
      <c r="E394" s="1">
        <v>179274.46436762999</v>
      </c>
      <c r="F394" s="1">
        <v>223308.36888016501</v>
      </c>
      <c r="G394" s="1">
        <v>155521.53512124601</v>
      </c>
      <c r="H394" s="1">
        <v>289389.864955639</v>
      </c>
      <c r="I394" s="1">
        <v>262968.690883398</v>
      </c>
      <c r="J394" s="1">
        <v>159414.450110198</v>
      </c>
      <c r="K394" s="1">
        <v>217843.150089812</v>
      </c>
      <c r="L394" s="1">
        <v>225958.93086006099</v>
      </c>
      <c r="M394" s="1">
        <v>207836.30676588</v>
      </c>
      <c r="O394" s="1">
        <v>9.0187915276745461</v>
      </c>
      <c r="P394" s="1">
        <v>25.016167078517121</v>
      </c>
      <c r="Q394" s="1">
        <v>14.713975496907707</v>
      </c>
    </row>
    <row r="395" spans="1:17" x14ac:dyDescent="0.4">
      <c r="A395" s="1" t="s">
        <v>884</v>
      </c>
      <c r="B395" s="1">
        <v>705950.692032094</v>
      </c>
      <c r="C395" s="1">
        <v>824960.01378970605</v>
      </c>
      <c r="D395" s="1">
        <v>810941.10394962202</v>
      </c>
      <c r="E395" s="1">
        <v>742696.89789636305</v>
      </c>
      <c r="F395" s="1">
        <v>2682165.3285659598</v>
      </c>
      <c r="G395" s="1">
        <v>1212308.82217273</v>
      </c>
      <c r="H395" s="1">
        <v>2806448.0446294402</v>
      </c>
      <c r="I395" s="1">
        <v>2806201.1478991099</v>
      </c>
      <c r="J395" s="1">
        <v>2828842.4958645902</v>
      </c>
      <c r="K395" s="1">
        <v>3113315.0278521399</v>
      </c>
      <c r="L395" s="1">
        <v>2957899.0535481102</v>
      </c>
      <c r="M395" s="1">
        <v>2962646.5697779399</v>
      </c>
      <c r="O395" s="1">
        <v>7.3125315481775992</v>
      </c>
      <c r="P395" s="1">
        <v>32.755141417213032</v>
      </c>
      <c r="Q395" s="1">
        <v>3.9221761327265332</v>
      </c>
    </row>
    <row r="396" spans="1:17" x14ac:dyDescent="0.4">
      <c r="A396" s="1" t="s">
        <v>487</v>
      </c>
      <c r="B396" s="1">
        <v>10479.2268913643</v>
      </c>
      <c r="C396" s="1">
        <v>11462.5220028772</v>
      </c>
      <c r="D396" s="1">
        <v>6546.9228872792</v>
      </c>
      <c r="E396" s="1">
        <v>11153.709110191399</v>
      </c>
      <c r="F396" s="1">
        <v>58787.870698955398</v>
      </c>
      <c r="G396" s="1">
        <v>44722.883106702597</v>
      </c>
      <c r="H396" s="1">
        <v>47230.380412927901</v>
      </c>
      <c r="I396" s="1">
        <v>61242.433231154901</v>
      </c>
      <c r="J396" s="1">
        <v>27720.4020277868</v>
      </c>
      <c r="K396" s="1">
        <v>27573.720293837701</v>
      </c>
      <c r="L396" s="1">
        <v>23090.9942571297</v>
      </c>
      <c r="M396" s="1">
        <v>27676.825202423301</v>
      </c>
      <c r="O396" s="1">
        <v>23.002910072407108</v>
      </c>
      <c r="P396" s="1">
        <v>15.530940791879569</v>
      </c>
      <c r="Q396" s="1">
        <v>8.6131647513117802</v>
      </c>
    </row>
    <row r="397" spans="1:17" x14ac:dyDescent="0.4">
      <c r="A397" s="1" t="s">
        <v>267</v>
      </c>
      <c r="B397" s="1">
        <v>541496.17029468704</v>
      </c>
      <c r="C397" s="1">
        <v>600143.13059824496</v>
      </c>
      <c r="D397" s="1">
        <v>578710.35066991404</v>
      </c>
      <c r="E397" s="1">
        <v>525210.17484984896</v>
      </c>
      <c r="F397" s="1">
        <v>158100.473548226</v>
      </c>
      <c r="G397" s="1">
        <v>207197.86864433601</v>
      </c>
      <c r="H397" s="1">
        <v>204718.43917736199</v>
      </c>
      <c r="I397" s="1">
        <v>196808.17110803301</v>
      </c>
      <c r="J397" s="1">
        <v>221515.938799973</v>
      </c>
      <c r="K397" s="1">
        <v>233958.46008824499</v>
      </c>
      <c r="L397" s="1">
        <v>229018.941878187</v>
      </c>
      <c r="M397" s="1">
        <v>224783.46905596199</v>
      </c>
      <c r="O397" s="1">
        <v>6.0899590627712987</v>
      </c>
      <c r="P397" s="1">
        <v>11.912875541874126</v>
      </c>
      <c r="Q397" s="1">
        <v>2.3700316870601936</v>
      </c>
    </row>
    <row r="398" spans="1:17" x14ac:dyDescent="0.4">
      <c r="A398" s="1" t="s">
        <v>291</v>
      </c>
      <c r="B398" s="1">
        <v>63711.548649547098</v>
      </c>
      <c r="C398" s="1">
        <v>64898.527091262302</v>
      </c>
      <c r="D398" s="1">
        <v>67126.393605241101</v>
      </c>
      <c r="E398" s="1">
        <v>54243.033007866201</v>
      </c>
      <c r="F398" s="1">
        <v>137826.75402413201</v>
      </c>
      <c r="G398" s="1">
        <v>117156.322762469</v>
      </c>
      <c r="H398" s="1">
        <v>138908.58002593901</v>
      </c>
      <c r="I398" s="1">
        <v>129626.271484639</v>
      </c>
      <c r="J398" s="1">
        <v>57634.780085920502</v>
      </c>
      <c r="K398" s="1">
        <v>73676.791292674403</v>
      </c>
      <c r="L398" s="1">
        <v>71361.274113326799</v>
      </c>
      <c r="M398" s="1">
        <v>79615.565556035101</v>
      </c>
      <c r="O398" s="1">
        <v>9.0894259260382562</v>
      </c>
      <c r="P398" s="1">
        <v>7.6739927178254703</v>
      </c>
      <c r="Q398" s="1">
        <v>13.176752649343399</v>
      </c>
    </row>
    <row r="399" spans="1:17" x14ac:dyDescent="0.4">
      <c r="A399" s="1" t="s">
        <v>207</v>
      </c>
      <c r="B399" s="1">
        <v>100557.715985665</v>
      </c>
      <c r="C399" s="1">
        <v>106994.91845089701</v>
      </c>
      <c r="D399" s="1">
        <v>139330.61659042601</v>
      </c>
      <c r="E399" s="1">
        <v>102295.910930318</v>
      </c>
      <c r="F399" s="1">
        <v>153328.419922128</v>
      </c>
      <c r="G399" s="1">
        <v>153690.00739620699</v>
      </c>
      <c r="H399" s="1">
        <v>158399.38747761201</v>
      </c>
      <c r="I399" s="1">
        <v>146441.108745206</v>
      </c>
      <c r="J399" s="1">
        <v>72360.085624127707</v>
      </c>
      <c r="K399" s="1">
        <v>64902.612951857198</v>
      </c>
      <c r="L399" s="1">
        <v>73193.052725432295</v>
      </c>
      <c r="M399" s="1">
        <v>60324.041128364501</v>
      </c>
      <c r="O399" s="1">
        <v>16.232121777296673</v>
      </c>
      <c r="P399" s="1">
        <v>3.2193548147667865</v>
      </c>
      <c r="Q399" s="1">
        <v>9.1109596526815881</v>
      </c>
    </row>
    <row r="400" spans="1:17" x14ac:dyDescent="0.4">
      <c r="A400" s="1" t="s">
        <v>344</v>
      </c>
      <c r="B400" s="1">
        <v>120859.727952765</v>
      </c>
      <c r="C400" s="1">
        <v>117919.23122852101</v>
      </c>
      <c r="D400" s="1">
        <v>138909.82318278999</v>
      </c>
      <c r="E400" s="1">
        <v>123058.74092079799</v>
      </c>
      <c r="F400" s="1">
        <v>155782.443051265</v>
      </c>
      <c r="G400" s="1">
        <v>89547.756871062695</v>
      </c>
      <c r="H400" s="1">
        <v>170549.39913539201</v>
      </c>
      <c r="I400" s="1">
        <v>146320.838589919</v>
      </c>
      <c r="J400" s="1">
        <v>136181.28816320401</v>
      </c>
      <c r="K400" s="1">
        <v>140381.48820866601</v>
      </c>
      <c r="L400" s="1">
        <v>104331.80789167401</v>
      </c>
      <c r="M400" s="1">
        <v>121651.10166389499</v>
      </c>
      <c r="O400" s="1">
        <v>7.4990107699316981</v>
      </c>
      <c r="P400" s="1">
        <v>25.210326857354325</v>
      </c>
      <c r="Q400" s="1">
        <v>12.984606304753981</v>
      </c>
    </row>
    <row r="401" spans="1:17" x14ac:dyDescent="0.4">
      <c r="A401" s="1" t="s">
        <v>885</v>
      </c>
      <c r="B401" s="1">
        <v>540.27916413103696</v>
      </c>
      <c r="C401" s="1">
        <v>663.85662269213697</v>
      </c>
      <c r="D401" s="1">
        <v>1356.94409647407</v>
      </c>
      <c r="E401" s="1">
        <v>1138.81571020723</v>
      </c>
      <c r="F401" s="1">
        <v>7529.4472424003698</v>
      </c>
      <c r="G401" s="1">
        <v>4942.5723416561796</v>
      </c>
      <c r="H401" s="1">
        <v>6238.8815235964303</v>
      </c>
      <c r="I401" s="1">
        <v>7074.1652649345697</v>
      </c>
      <c r="J401" s="1">
        <v>5082.3134033802799</v>
      </c>
      <c r="K401" s="1">
        <v>6396.4471256551997</v>
      </c>
      <c r="L401" s="1">
        <v>5874.9841354058799</v>
      </c>
      <c r="M401" s="1">
        <v>5145.5497160454397</v>
      </c>
      <c r="O401" s="1">
        <v>41.801374117504857</v>
      </c>
      <c r="P401" s="1">
        <v>17.622954025503699</v>
      </c>
      <c r="Q401" s="1">
        <v>11.159376386467351</v>
      </c>
    </row>
    <row r="402" spans="1:17" x14ac:dyDescent="0.4">
      <c r="A402" s="1" t="s">
        <v>332</v>
      </c>
      <c r="B402" s="1">
        <v>72003.485134271396</v>
      </c>
      <c r="C402" s="1">
        <v>58791.861124600699</v>
      </c>
      <c r="D402" s="1">
        <v>57532.153579962804</v>
      </c>
      <c r="E402" s="1">
        <v>65168.037232029601</v>
      </c>
      <c r="F402" s="1">
        <v>307411.290250069</v>
      </c>
      <c r="G402" s="1">
        <v>222237.78988046001</v>
      </c>
      <c r="H402" s="1">
        <v>239593.947957091</v>
      </c>
      <c r="I402" s="1">
        <v>280163.492282069</v>
      </c>
      <c r="J402" s="1">
        <v>33841.507955936999</v>
      </c>
      <c r="K402" s="1">
        <v>32597.663843407601</v>
      </c>
      <c r="L402" s="1">
        <v>7042.3206571636902</v>
      </c>
      <c r="M402" s="1">
        <v>29345.711482777901</v>
      </c>
      <c r="O402" s="1">
        <v>10.498905458928302</v>
      </c>
      <c r="P402" s="1">
        <v>14.720955479190584</v>
      </c>
      <c r="Q402" s="1">
        <v>48.961854311629097</v>
      </c>
    </row>
    <row r="403" spans="1:17" x14ac:dyDescent="0.4">
      <c r="A403" s="1" t="s">
        <v>777</v>
      </c>
      <c r="B403" s="1">
        <v>31447.8560384554</v>
      </c>
      <c r="C403" s="1">
        <v>29757.4266183697</v>
      </c>
      <c r="D403" s="1">
        <v>47145.748056655997</v>
      </c>
      <c r="E403" s="1">
        <v>29813.2093221389</v>
      </c>
      <c r="F403" s="1">
        <v>207894.00723619701</v>
      </c>
      <c r="G403" s="1">
        <v>164790.96887021701</v>
      </c>
      <c r="H403" s="1">
        <v>176966.53227004001</v>
      </c>
      <c r="I403" s="1">
        <v>187634.85112709101</v>
      </c>
      <c r="J403" s="1">
        <v>93501.802767759902</v>
      </c>
      <c r="K403" s="1">
        <v>113605.853107225</v>
      </c>
      <c r="L403" s="1">
        <v>84202.083505971095</v>
      </c>
      <c r="M403" s="1">
        <v>94265.929160453597</v>
      </c>
      <c r="O403" s="1">
        <v>24.43360057943876</v>
      </c>
      <c r="P403" s="1">
        <v>9.9159818916198965</v>
      </c>
      <c r="Q403" s="1">
        <v>12.81504530718173</v>
      </c>
    </row>
    <row r="404" spans="1:17" x14ac:dyDescent="0.4">
      <c r="A404" s="1" t="s">
        <v>322</v>
      </c>
      <c r="B404" s="1">
        <v>172414.87084471501</v>
      </c>
      <c r="C404" s="1">
        <v>174317.147946168</v>
      </c>
      <c r="D404" s="1">
        <v>194794.74602602699</v>
      </c>
      <c r="E404" s="1">
        <v>182633.763223341</v>
      </c>
      <c r="F404" s="1">
        <v>291886.45427843201</v>
      </c>
      <c r="G404" s="1">
        <v>282411.70198256098</v>
      </c>
      <c r="H404" s="1">
        <v>293656.93640313501</v>
      </c>
      <c r="I404" s="1">
        <v>305580.306645078</v>
      </c>
      <c r="J404" s="1">
        <v>234862.80710604301</v>
      </c>
      <c r="K404" s="1">
        <v>229643.84212411399</v>
      </c>
      <c r="L404" s="1">
        <v>183530.657630887</v>
      </c>
      <c r="M404" s="1">
        <v>221786.50305077399</v>
      </c>
      <c r="O404" s="1">
        <v>5.6269093355865456</v>
      </c>
      <c r="P404" s="1">
        <v>3.2423118050534367</v>
      </c>
      <c r="Q404" s="1">
        <v>10.69028759859618</v>
      </c>
    </row>
    <row r="405" spans="1:17" x14ac:dyDescent="0.4">
      <c r="A405" s="1" t="s">
        <v>886</v>
      </c>
      <c r="B405" s="1">
        <v>30786.570839538501</v>
      </c>
      <c r="C405" s="1">
        <v>7052.78878237555</v>
      </c>
      <c r="D405" s="1">
        <v>35454.399269305002</v>
      </c>
      <c r="E405" s="1">
        <v>34704.804009438201</v>
      </c>
      <c r="F405" s="1">
        <v>57733.734992050697</v>
      </c>
      <c r="G405" s="1">
        <v>56006.342021203098</v>
      </c>
      <c r="H405" s="1">
        <v>62460.216263890397</v>
      </c>
      <c r="I405" s="1">
        <v>67067.152158701705</v>
      </c>
      <c r="J405" s="1">
        <v>35095.619901070902</v>
      </c>
      <c r="K405" s="1">
        <v>31767.2378529456</v>
      </c>
      <c r="L405" s="1">
        <v>33675.549971022803</v>
      </c>
      <c r="M405" s="1">
        <v>29780.266053412099</v>
      </c>
      <c r="O405" s="1">
        <v>49.832122303639025</v>
      </c>
      <c r="P405" s="1">
        <v>8.1891962483991119</v>
      </c>
      <c r="Q405" s="1">
        <v>7.0945988505818569</v>
      </c>
    </row>
    <row r="406" spans="1:17" x14ac:dyDescent="0.4">
      <c r="A406" s="1" t="s">
        <v>474</v>
      </c>
      <c r="B406" s="1">
        <v>119632.61240602699</v>
      </c>
      <c r="C406" s="1">
        <v>121162.234051272</v>
      </c>
      <c r="D406" s="1">
        <v>156128.16884496299</v>
      </c>
      <c r="E406" s="1">
        <v>144161.95155265601</v>
      </c>
      <c r="F406" s="1">
        <v>164310.62532023501</v>
      </c>
      <c r="G406" s="1">
        <v>237378.45685085101</v>
      </c>
      <c r="H406" s="1">
        <v>225942.13462650601</v>
      </c>
      <c r="I406" s="1">
        <v>176159.15514451099</v>
      </c>
      <c r="J406" s="1">
        <v>152756.11950317101</v>
      </c>
      <c r="K406" s="1">
        <v>177130.47031717599</v>
      </c>
      <c r="L406" s="1">
        <v>223987.594849566</v>
      </c>
      <c r="M406" s="1">
        <v>199983.70158616599</v>
      </c>
      <c r="O406" s="1">
        <v>13.208262206480386</v>
      </c>
      <c r="P406" s="1">
        <v>17.96267497425961</v>
      </c>
      <c r="Q406" s="1">
        <v>16.204808320661517</v>
      </c>
    </row>
    <row r="407" spans="1:17" x14ac:dyDescent="0.4">
      <c r="A407" s="1" t="s">
        <v>451</v>
      </c>
      <c r="B407" s="1">
        <v>68218.693482796603</v>
      </c>
      <c r="C407" s="1">
        <v>114783.45972400899</v>
      </c>
      <c r="D407" s="1">
        <v>93387.254011498197</v>
      </c>
      <c r="E407" s="1">
        <v>78061.380863197905</v>
      </c>
      <c r="F407" s="1">
        <v>202491.050558594</v>
      </c>
      <c r="G407" s="1">
        <v>212651.39954291799</v>
      </c>
      <c r="H407" s="1">
        <v>242422.44094072501</v>
      </c>
      <c r="I407" s="1">
        <v>190336.11558343199</v>
      </c>
      <c r="J407" s="1">
        <v>139661.69105892099</v>
      </c>
      <c r="K407" s="1">
        <v>142461.03281276699</v>
      </c>
      <c r="L407" s="1">
        <v>143642.83376250599</v>
      </c>
      <c r="M407" s="1">
        <v>143394.10711902499</v>
      </c>
      <c r="O407" s="1">
        <v>22.896455563082007</v>
      </c>
      <c r="P407" s="1">
        <v>10.498286701991157</v>
      </c>
      <c r="Q407" s="1">
        <v>1.2822458116415212</v>
      </c>
    </row>
    <row r="408" spans="1:17" x14ac:dyDescent="0.4">
      <c r="A408" s="1" t="s">
        <v>377</v>
      </c>
      <c r="B408" s="1">
        <v>101431.644743299</v>
      </c>
      <c r="C408" s="1">
        <v>139544.709554459</v>
      </c>
      <c r="D408" s="1">
        <v>104097.20377246699</v>
      </c>
      <c r="E408" s="1">
        <v>75372.941944393606</v>
      </c>
      <c r="F408" s="1">
        <v>174022.08482705499</v>
      </c>
      <c r="G408" s="1">
        <v>159808.42414480401</v>
      </c>
      <c r="H408" s="1">
        <v>189258.04736515001</v>
      </c>
      <c r="I408" s="1">
        <v>161567.79435575599</v>
      </c>
      <c r="J408" s="1">
        <v>123674.318036068</v>
      </c>
      <c r="K408" s="1">
        <v>145916.50593872799</v>
      </c>
      <c r="L408" s="1">
        <v>130112.18228257301</v>
      </c>
      <c r="M408" s="1">
        <v>131824.03069344</v>
      </c>
      <c r="O408" s="1">
        <v>25.078396761305711</v>
      </c>
      <c r="P408" s="1">
        <v>7.9578933624229338</v>
      </c>
      <c r="Q408" s="1">
        <v>7.0524556695781966</v>
      </c>
    </row>
    <row r="409" spans="1:17" x14ac:dyDescent="0.4">
      <c r="A409" s="1" t="s">
        <v>462</v>
      </c>
      <c r="B409" s="1">
        <v>132034.30232911001</v>
      </c>
      <c r="C409" s="1">
        <v>142167.70437181299</v>
      </c>
      <c r="D409" s="1">
        <v>150393.15404366501</v>
      </c>
      <c r="E409" s="1">
        <v>136399.13888637</v>
      </c>
      <c r="F409" s="1">
        <v>187487.175473007</v>
      </c>
      <c r="G409" s="1">
        <v>192974.740745099</v>
      </c>
      <c r="H409" s="1">
        <v>211719.02333891601</v>
      </c>
      <c r="I409" s="1">
        <v>194563.247106567</v>
      </c>
      <c r="J409" s="1">
        <v>185345.04050504201</v>
      </c>
      <c r="K409" s="1">
        <v>207416.617801074</v>
      </c>
      <c r="L409" s="1">
        <v>188160.01508773799</v>
      </c>
      <c r="M409" s="1">
        <v>192959.22212329999</v>
      </c>
      <c r="O409" s="1">
        <v>5.6577411176876602</v>
      </c>
      <c r="P409" s="1">
        <v>5.3234226752473468</v>
      </c>
      <c r="Q409" s="1">
        <v>5.0729326100179817</v>
      </c>
    </row>
    <row r="410" spans="1:17" x14ac:dyDescent="0.4">
      <c r="A410" s="1" t="s">
        <v>507</v>
      </c>
      <c r="B410" s="1">
        <v>23423.2225141989</v>
      </c>
      <c r="C410" s="1">
        <v>36222.593627929702</v>
      </c>
      <c r="D410" s="1">
        <v>42903.0441407338</v>
      </c>
      <c r="E410" s="1">
        <v>19820.564545101901</v>
      </c>
      <c r="F410" s="1">
        <v>187420.74490986601</v>
      </c>
      <c r="G410" s="1">
        <v>167284.15234126599</v>
      </c>
      <c r="H410" s="1">
        <v>173338.78603969401</v>
      </c>
      <c r="I410" s="1">
        <v>152974.25769992001</v>
      </c>
      <c r="J410" s="1">
        <v>55552.904831326501</v>
      </c>
      <c r="K410" s="1">
        <v>60023.824225293298</v>
      </c>
      <c r="L410" s="1">
        <v>38737.077839818099</v>
      </c>
      <c r="M410" s="1">
        <v>61934.179677285501</v>
      </c>
      <c r="O410" s="1">
        <v>35.341282535350629</v>
      </c>
      <c r="P410" s="1">
        <v>8.3865346556667824</v>
      </c>
      <c r="Q410" s="1">
        <v>19.534583571090927</v>
      </c>
    </row>
    <row r="411" spans="1:17" x14ac:dyDescent="0.4">
      <c r="A411" s="1" t="s">
        <v>389</v>
      </c>
      <c r="B411" s="1">
        <v>106289.19337654101</v>
      </c>
      <c r="C411" s="1">
        <v>116219.582505941</v>
      </c>
      <c r="D411" s="1">
        <v>146764.354919423</v>
      </c>
      <c r="E411" s="1">
        <v>123240.087391692</v>
      </c>
      <c r="F411" s="1">
        <v>11612.837564556599</v>
      </c>
      <c r="G411" s="1">
        <v>45644.712184895099</v>
      </c>
      <c r="H411" s="1">
        <v>31906.800374568898</v>
      </c>
      <c r="I411" s="1">
        <v>28089.280265080099</v>
      </c>
      <c r="J411" s="1">
        <v>21706.206642494901</v>
      </c>
      <c r="K411" s="1">
        <v>22643.237243549102</v>
      </c>
      <c r="L411" s="1">
        <v>24753.6776334194</v>
      </c>
      <c r="M411" s="1">
        <v>15142.739777946201</v>
      </c>
      <c r="O411" s="1">
        <v>13.988368918700525</v>
      </c>
      <c r="P411" s="1">
        <v>47.769699193785705</v>
      </c>
      <c r="Q411" s="1">
        <v>19.687814567431904</v>
      </c>
    </row>
    <row r="412" spans="1:17" x14ac:dyDescent="0.4">
      <c r="A412" s="1" t="s">
        <v>330</v>
      </c>
      <c r="B412" s="1">
        <v>91399.8121785025</v>
      </c>
      <c r="C412" s="1">
        <v>84915.114907992</v>
      </c>
      <c r="D412" s="1">
        <v>93641.738895752496</v>
      </c>
      <c r="E412" s="1">
        <v>84873.797388789302</v>
      </c>
      <c r="F412" s="1">
        <v>75968.470687437904</v>
      </c>
      <c r="G412" s="1">
        <v>72328.300590774903</v>
      </c>
      <c r="H412" s="1">
        <v>73376.843838329602</v>
      </c>
      <c r="I412" s="1">
        <v>75986.111570259804</v>
      </c>
      <c r="J412" s="1">
        <v>76706.925919728601</v>
      </c>
      <c r="K412" s="1">
        <v>86565.006898343097</v>
      </c>
      <c r="L412" s="1">
        <v>68263.292175750204</v>
      </c>
      <c r="M412" s="1">
        <v>74989.703913745703</v>
      </c>
      <c r="O412" s="1">
        <v>5.0697010581423472</v>
      </c>
      <c r="P412" s="1">
        <v>2.4916525846432913</v>
      </c>
      <c r="Q412" s="1">
        <v>9.8637560527383634</v>
      </c>
    </row>
    <row r="413" spans="1:17" x14ac:dyDescent="0.4">
      <c r="A413" s="1" t="s">
        <v>266</v>
      </c>
      <c r="B413" s="1">
        <v>35700.900278348701</v>
      </c>
      <c r="C413" s="1">
        <v>52011.302087036704</v>
      </c>
      <c r="D413" s="1">
        <v>40895.840014134898</v>
      </c>
      <c r="E413" s="1">
        <v>41371.131767017403</v>
      </c>
      <c r="F413" s="1">
        <v>57795.094843523897</v>
      </c>
      <c r="G413" s="1">
        <v>71093.356784505202</v>
      </c>
      <c r="H413" s="1">
        <v>77945.800970982702</v>
      </c>
      <c r="I413" s="1">
        <v>32991.612870166398</v>
      </c>
      <c r="J413" s="1">
        <v>63551.303076023803</v>
      </c>
      <c r="K413" s="1">
        <v>87382.051669006207</v>
      </c>
      <c r="L413" s="1">
        <v>73846.424822297704</v>
      </c>
      <c r="M413" s="1">
        <v>86725.888001804793</v>
      </c>
      <c r="O413" s="1">
        <v>16.106601557744895</v>
      </c>
      <c r="P413" s="1">
        <v>33.070277108744463</v>
      </c>
      <c r="Q413" s="1">
        <v>14.643081956665881</v>
      </c>
    </row>
    <row r="414" spans="1:17" x14ac:dyDescent="0.4">
      <c r="A414" s="1" t="s">
        <v>343</v>
      </c>
      <c r="B414" s="1">
        <v>82989.637614122505</v>
      </c>
      <c r="C414" s="1">
        <v>74863.701325094298</v>
      </c>
      <c r="D414" s="1">
        <v>94123.952057426795</v>
      </c>
      <c r="E414" s="1">
        <v>71525.435837019599</v>
      </c>
      <c r="F414" s="1">
        <v>75366.819469829294</v>
      </c>
      <c r="G414" s="1">
        <v>102729.430841989</v>
      </c>
      <c r="H414" s="1">
        <v>105520.80569530099</v>
      </c>
      <c r="I414" s="1">
        <v>88359.944899603594</v>
      </c>
      <c r="J414" s="1">
        <v>80914.665046180293</v>
      </c>
      <c r="K414" s="1">
        <v>105016.596713957</v>
      </c>
      <c r="L414" s="1">
        <v>102262.3637118</v>
      </c>
      <c r="M414" s="1">
        <v>85749.235706630701</v>
      </c>
      <c r="O414" s="1">
        <v>12.437731416741812</v>
      </c>
      <c r="P414" s="1">
        <v>15.002005749071163</v>
      </c>
      <c r="Q414" s="1">
        <v>12.774757864266705</v>
      </c>
    </row>
    <row r="415" spans="1:17" x14ac:dyDescent="0.4">
      <c r="A415" s="1" t="s">
        <v>730</v>
      </c>
      <c r="B415" s="1">
        <v>171678.99189002</v>
      </c>
      <c r="C415" s="1">
        <v>171945.43174669999</v>
      </c>
      <c r="D415" s="1">
        <v>185677.580041746</v>
      </c>
      <c r="E415" s="1">
        <v>174413.17743092301</v>
      </c>
      <c r="F415" s="1">
        <v>55313.652001812799</v>
      </c>
      <c r="G415" s="1">
        <v>49793.031190497299</v>
      </c>
      <c r="H415" s="1">
        <v>60254.975468886099</v>
      </c>
      <c r="I415" s="1">
        <v>51039.831774922299</v>
      </c>
      <c r="J415" s="1">
        <v>57072.075058753901</v>
      </c>
      <c r="K415" s="1">
        <v>62494.0136896228</v>
      </c>
      <c r="L415" s="1">
        <v>60693.166148337703</v>
      </c>
      <c r="M415" s="1">
        <v>61834.364346104398</v>
      </c>
      <c r="O415" s="1">
        <v>3.7598898465134791</v>
      </c>
      <c r="P415" s="1">
        <v>8.7529404430853432</v>
      </c>
      <c r="Q415" s="1">
        <v>3.995403559844986</v>
      </c>
    </row>
    <row r="416" spans="1:17" x14ac:dyDescent="0.4">
      <c r="A416" s="1" t="s">
        <v>313</v>
      </c>
      <c r="B416" s="1">
        <v>75671.689000267201</v>
      </c>
      <c r="C416" s="1">
        <v>81836.094563274193</v>
      </c>
      <c r="D416" s="1">
        <v>70647.790961212493</v>
      </c>
      <c r="E416" s="1">
        <v>75555.263059969104</v>
      </c>
      <c r="F416" s="1">
        <v>61554.667407574598</v>
      </c>
      <c r="G416" s="1">
        <v>61883.091192725697</v>
      </c>
      <c r="H416" s="1">
        <v>68448.871585065193</v>
      </c>
      <c r="I416" s="1">
        <v>69266.437101774107</v>
      </c>
      <c r="J416" s="1">
        <v>46176.595029302698</v>
      </c>
      <c r="K416" s="1">
        <v>33645.221064552803</v>
      </c>
      <c r="L416" s="1">
        <v>30971.0359773522</v>
      </c>
      <c r="M416" s="1">
        <v>39612.662328565799</v>
      </c>
      <c r="O416" s="1">
        <v>6.0350058299837634</v>
      </c>
      <c r="P416" s="1">
        <v>6.3368802606723031</v>
      </c>
      <c r="Q416" s="1">
        <v>17.984582238526357</v>
      </c>
    </row>
    <row r="417" spans="1:17" x14ac:dyDescent="0.4">
      <c r="A417" s="1" t="s">
        <v>724</v>
      </c>
      <c r="B417" s="1">
        <v>140406.699140148</v>
      </c>
      <c r="C417" s="1">
        <v>140752.495364459</v>
      </c>
      <c r="D417" s="1">
        <v>151854.31080568899</v>
      </c>
      <c r="E417" s="1">
        <v>151694.23204132399</v>
      </c>
      <c r="F417" s="1">
        <v>62506.711417703897</v>
      </c>
      <c r="G417" s="1">
        <v>56034.129936642603</v>
      </c>
      <c r="H417" s="1">
        <v>51233.408927196702</v>
      </c>
      <c r="I417" s="1">
        <v>62942.713073140403</v>
      </c>
      <c r="J417" s="1">
        <v>54040.182958054502</v>
      </c>
      <c r="K417" s="1">
        <v>67332.576285869305</v>
      </c>
      <c r="L417" s="1">
        <v>66315.583124565295</v>
      </c>
      <c r="M417" s="1">
        <v>56580.002808048099</v>
      </c>
      <c r="O417" s="1">
        <v>4.422804480913296</v>
      </c>
      <c r="P417" s="1">
        <v>9.6348216875809367</v>
      </c>
      <c r="Q417" s="1">
        <v>11.038320458547773</v>
      </c>
    </row>
    <row r="418" spans="1:17" x14ac:dyDescent="0.4">
      <c r="A418" s="1" t="s">
        <v>887</v>
      </c>
      <c r="B418" s="1">
        <v>10418.926996554101</v>
      </c>
      <c r="C418" s="1">
        <v>27646.826036181501</v>
      </c>
      <c r="D418" s="1">
        <v>14760.4316629976</v>
      </c>
      <c r="E418" s="1">
        <v>30136.187306972501</v>
      </c>
      <c r="F418" s="1">
        <v>68711.950688753204</v>
      </c>
      <c r="G418" s="1">
        <v>74044.334419540202</v>
      </c>
      <c r="H418" s="1">
        <v>74240.600649662898</v>
      </c>
      <c r="I418" s="1">
        <v>54340.2597193619</v>
      </c>
      <c r="J418" s="1">
        <v>59139.763616523298</v>
      </c>
      <c r="K418" s="1">
        <v>55040.675480669903</v>
      </c>
      <c r="L418" s="1">
        <v>59794.129729329798</v>
      </c>
      <c r="M418" s="1">
        <v>54809.781820194599</v>
      </c>
      <c r="O418" s="1">
        <v>46.435833309079754</v>
      </c>
      <c r="P418" s="1">
        <v>13.788768742246676</v>
      </c>
      <c r="Q418" s="1">
        <v>4.6111898813963315</v>
      </c>
    </row>
    <row r="419" spans="1:17" x14ac:dyDescent="0.4">
      <c r="A419" s="1" t="s">
        <v>888</v>
      </c>
      <c r="B419" s="1">
        <v>104056.62557770401</v>
      </c>
      <c r="C419" s="1">
        <v>112553.68895050501</v>
      </c>
      <c r="D419" s="1">
        <v>120158.065818302</v>
      </c>
      <c r="E419" s="1">
        <v>130787.770590628</v>
      </c>
      <c r="F419" s="1">
        <v>264326.62529295799</v>
      </c>
      <c r="G419" s="1">
        <v>211263.20702421901</v>
      </c>
      <c r="H419" s="1">
        <v>278183.46006415301</v>
      </c>
      <c r="I419" s="1">
        <v>197693.69431861801</v>
      </c>
      <c r="J419" s="1">
        <v>222911.23999332299</v>
      </c>
      <c r="K419" s="1">
        <v>252493.073940059</v>
      </c>
      <c r="L419" s="1">
        <v>233366.997433004</v>
      </c>
      <c r="M419" s="1">
        <v>191309.71513499899</v>
      </c>
      <c r="O419" s="1">
        <v>9.7208598770085572</v>
      </c>
      <c r="P419" s="1">
        <v>16.546289602926677</v>
      </c>
      <c r="Q419" s="1">
        <v>11.374416503115086</v>
      </c>
    </row>
    <row r="420" spans="1:17" x14ac:dyDescent="0.4">
      <c r="A420" s="1" t="s">
        <v>718</v>
      </c>
      <c r="B420" s="1">
        <v>36053.042236080299</v>
      </c>
      <c r="C420" s="1">
        <v>34282.209320623399</v>
      </c>
      <c r="D420" s="1">
        <v>39523.415183668403</v>
      </c>
      <c r="E420" s="1">
        <v>30332.279664148598</v>
      </c>
      <c r="F420" s="1">
        <v>28835.380489220101</v>
      </c>
      <c r="G420" s="1">
        <v>49795.274001482598</v>
      </c>
      <c r="H420" s="1">
        <v>37779.576983084</v>
      </c>
      <c r="I420" s="1">
        <v>34686.829844280801</v>
      </c>
      <c r="J420" s="1">
        <v>55339.097122261999</v>
      </c>
      <c r="K420" s="1">
        <v>52198.798049864701</v>
      </c>
      <c r="L420" s="1">
        <v>52992.967427376701</v>
      </c>
      <c r="M420" s="1">
        <v>53020.121083328697</v>
      </c>
      <c r="O420" s="1">
        <v>10.91020822243962</v>
      </c>
      <c r="P420" s="1">
        <v>23.377396547021235</v>
      </c>
      <c r="Q420" s="1">
        <v>2.5390241707358987</v>
      </c>
    </row>
    <row r="421" spans="1:17" x14ac:dyDescent="0.4">
      <c r="A421" s="1" t="s">
        <v>348</v>
      </c>
      <c r="B421" s="1">
        <v>162609.53113785101</v>
      </c>
      <c r="C421" s="1">
        <v>186666.81869735601</v>
      </c>
      <c r="D421" s="1">
        <v>177180.60958871199</v>
      </c>
      <c r="E421" s="1">
        <v>139493.50129240501</v>
      </c>
      <c r="F421" s="1">
        <v>294214.86151691701</v>
      </c>
      <c r="G421" s="1">
        <v>251077.59854359299</v>
      </c>
      <c r="H421" s="1">
        <v>217278.115261956</v>
      </c>
      <c r="I421" s="1">
        <v>273100.729966424</v>
      </c>
      <c r="J421" s="1">
        <v>286649.05134923401</v>
      </c>
      <c r="K421" s="1">
        <v>272394.83919166098</v>
      </c>
      <c r="L421" s="1">
        <v>268513.92557899898</v>
      </c>
      <c r="M421" s="1">
        <v>271401.17076654598</v>
      </c>
      <c r="O421" s="1">
        <v>12.335242468613576</v>
      </c>
      <c r="P421" s="1">
        <v>12.697222122141879</v>
      </c>
      <c r="Q421" s="1">
        <v>2.9512917666267415</v>
      </c>
    </row>
    <row r="422" spans="1:17" x14ac:dyDescent="0.4">
      <c r="A422" s="1" t="s">
        <v>889</v>
      </c>
      <c r="B422" s="1">
        <v>45774.412006959501</v>
      </c>
      <c r="C422" s="1">
        <v>18370.729960897799</v>
      </c>
      <c r="D422" s="1">
        <v>35769.9801155483</v>
      </c>
      <c r="E422" s="1">
        <v>50011.0348823452</v>
      </c>
      <c r="F422" s="1">
        <v>63708.776805864698</v>
      </c>
      <c r="G422" s="1">
        <v>56771.370289779697</v>
      </c>
      <c r="H422" s="1">
        <v>61669.399026868203</v>
      </c>
      <c r="I422" s="1">
        <v>65518.740036747797</v>
      </c>
      <c r="J422" s="1">
        <v>63483.445051442999</v>
      </c>
      <c r="K422" s="1">
        <v>77332.022337719798</v>
      </c>
      <c r="L422" s="1">
        <v>59481.677287773302</v>
      </c>
      <c r="M422" s="1">
        <v>72441.313064322399</v>
      </c>
      <c r="O422" s="1">
        <v>37.539041158977668</v>
      </c>
      <c r="P422" s="1">
        <v>6.0947201734801002</v>
      </c>
      <c r="Q422" s="1">
        <v>11.963909926588363</v>
      </c>
    </row>
    <row r="423" spans="1:17" x14ac:dyDescent="0.4">
      <c r="A423" s="1" t="s">
        <v>384</v>
      </c>
      <c r="B423" s="1">
        <v>38904.8239004016</v>
      </c>
      <c r="C423" s="1">
        <v>78127.734134213402</v>
      </c>
      <c r="D423" s="1">
        <v>72949.042499523595</v>
      </c>
      <c r="E423" s="1">
        <v>62177.094176518003</v>
      </c>
      <c r="F423" s="1">
        <v>115288.06221361199</v>
      </c>
      <c r="G423" s="1">
        <v>125676.791066337</v>
      </c>
      <c r="H423" s="1">
        <v>136306.12639109301</v>
      </c>
      <c r="I423" s="1">
        <v>118066.65378920001</v>
      </c>
      <c r="J423" s="1">
        <v>58967.6942460563</v>
      </c>
      <c r="K423" s="1">
        <v>57958.131021737099</v>
      </c>
      <c r="L423" s="1">
        <v>54451.042036571802</v>
      </c>
      <c r="M423" s="1">
        <v>55466.910272552501</v>
      </c>
      <c r="O423" s="1">
        <v>27.613821293432629</v>
      </c>
      <c r="P423" s="1">
        <v>7.593146249409215</v>
      </c>
      <c r="Q423" s="1">
        <v>3.7132152709131896</v>
      </c>
    </row>
    <row r="424" spans="1:17" x14ac:dyDescent="0.4">
      <c r="A424" s="1" t="s">
        <v>146</v>
      </c>
      <c r="B424" s="1">
        <v>23654.404287810299</v>
      </c>
      <c r="C424" s="1">
        <v>35834.031595762797</v>
      </c>
      <c r="D424" s="1">
        <v>36647.163076115998</v>
      </c>
      <c r="E424" s="1">
        <v>41074.045036040603</v>
      </c>
      <c r="F424" s="1">
        <v>67642.756191357505</v>
      </c>
      <c r="G424" s="1">
        <v>73278.547019135498</v>
      </c>
      <c r="H424" s="1">
        <v>60741.855593911801</v>
      </c>
      <c r="I424" s="1">
        <v>63334.927666788702</v>
      </c>
      <c r="J424" s="1">
        <v>51648.3072744155</v>
      </c>
      <c r="K424" s="1">
        <v>52818.217605862301</v>
      </c>
      <c r="L424" s="1">
        <v>52393.718984094601</v>
      </c>
      <c r="M424" s="1">
        <v>53004.3864484101</v>
      </c>
      <c r="O424" s="1">
        <v>21.755817050717194</v>
      </c>
      <c r="P424" s="1">
        <v>8.2757207283983529</v>
      </c>
      <c r="Q424" s="1">
        <v>1.1476970472654615</v>
      </c>
    </row>
    <row r="425" spans="1:17" x14ac:dyDescent="0.4">
      <c r="A425" s="1" t="s">
        <v>179</v>
      </c>
      <c r="B425" s="1">
        <v>104166.85214610001</v>
      </c>
      <c r="C425" s="1">
        <v>107030.6545128</v>
      </c>
      <c r="D425" s="1">
        <v>100836.138123168</v>
      </c>
      <c r="E425" s="1">
        <v>124070.702915345</v>
      </c>
      <c r="F425" s="1">
        <v>232631.142110852</v>
      </c>
      <c r="G425" s="1">
        <v>256347.61085547399</v>
      </c>
      <c r="H425" s="1">
        <v>279564.10876129899</v>
      </c>
      <c r="I425" s="1">
        <v>256929.91724323199</v>
      </c>
      <c r="J425" s="1">
        <v>76835.997701180895</v>
      </c>
      <c r="K425" s="1">
        <v>89742.615090098494</v>
      </c>
      <c r="L425" s="1">
        <v>79457.131316000203</v>
      </c>
      <c r="M425" s="1">
        <v>47964.181642990399</v>
      </c>
      <c r="O425" s="1">
        <v>9.4878538920840381</v>
      </c>
      <c r="P425" s="1">
        <v>7.4753129788444106</v>
      </c>
      <c r="Q425" s="1">
        <v>24.370044131994621</v>
      </c>
    </row>
    <row r="426" spans="1:17" x14ac:dyDescent="0.4">
      <c r="A426" s="1" t="s">
        <v>890</v>
      </c>
      <c r="B426" s="1">
        <v>126770.710642925</v>
      </c>
      <c r="C426" s="1">
        <v>117198.601916592</v>
      </c>
      <c r="D426" s="1">
        <v>166789.43117374199</v>
      </c>
      <c r="E426" s="1">
        <v>119930.899400881</v>
      </c>
      <c r="F426" s="1">
        <v>43444.212361612801</v>
      </c>
      <c r="G426" s="1">
        <v>47346.214531906502</v>
      </c>
      <c r="H426" s="1">
        <v>40700.603963524998</v>
      </c>
      <c r="I426" s="1">
        <v>51741.296736498603</v>
      </c>
      <c r="J426" s="1">
        <v>34659.580202271602</v>
      </c>
      <c r="K426" s="1">
        <v>35515.957360913497</v>
      </c>
      <c r="L426" s="1">
        <v>38276.403077870098</v>
      </c>
      <c r="M426" s="1">
        <v>32132.670158761</v>
      </c>
      <c r="O426" s="1">
        <v>17.409979561512458</v>
      </c>
      <c r="P426" s="1">
        <v>10.487827076333236</v>
      </c>
      <c r="Q426" s="1">
        <v>7.2079436250875597</v>
      </c>
    </row>
    <row r="427" spans="1:17" x14ac:dyDescent="0.4">
      <c r="A427" s="1" t="s">
        <v>421</v>
      </c>
      <c r="B427" s="1">
        <v>11000.8754092164</v>
      </c>
      <c r="C427" s="1">
        <v>54725.547875010299</v>
      </c>
      <c r="D427" s="1">
        <v>40599.086177033001</v>
      </c>
      <c r="E427" s="1">
        <v>43887.197520850197</v>
      </c>
      <c r="F427" s="1">
        <v>132580.739069609</v>
      </c>
      <c r="G427" s="1">
        <v>143803.877373191</v>
      </c>
      <c r="H427" s="1">
        <v>173819.60513701299</v>
      </c>
      <c r="I427" s="1">
        <v>127662.00782241899</v>
      </c>
      <c r="J427" s="1">
        <v>141704.175221299</v>
      </c>
      <c r="K427" s="1">
        <v>152762.84274450099</v>
      </c>
      <c r="L427" s="1">
        <v>134732.44955530399</v>
      </c>
      <c r="M427" s="1">
        <v>130588.24004160899</v>
      </c>
      <c r="O427" s="1">
        <v>49.801806667881252</v>
      </c>
      <c r="P427" s="1">
        <v>14.329891582420712</v>
      </c>
      <c r="Q427" s="1">
        <v>6.9292516757674978</v>
      </c>
    </row>
    <row r="428" spans="1:17" x14ac:dyDescent="0.4">
      <c r="A428" s="1" t="s">
        <v>271</v>
      </c>
      <c r="B428" s="1">
        <v>139848.639619864</v>
      </c>
      <c r="C428" s="1">
        <v>148900.668131165</v>
      </c>
      <c r="D428" s="1">
        <v>150769.04457801001</v>
      </c>
      <c r="E428" s="1">
        <v>143157.74272333301</v>
      </c>
      <c r="F428" s="1">
        <v>219298.71866118</v>
      </c>
      <c r="G428" s="1">
        <v>204816.875487104</v>
      </c>
      <c r="H428" s="1">
        <v>219410.07150568601</v>
      </c>
      <c r="I428" s="1">
        <v>187712.89028074301</v>
      </c>
      <c r="J428" s="1">
        <v>190415.061832565</v>
      </c>
      <c r="K428" s="1">
        <v>176154.81487429899</v>
      </c>
      <c r="L428" s="1">
        <v>181629.396350617</v>
      </c>
      <c r="M428" s="1">
        <v>169487.27010437899</v>
      </c>
      <c r="O428" s="1">
        <v>3.469699090037734</v>
      </c>
      <c r="P428" s="1">
        <v>7.2416583425119825</v>
      </c>
      <c r="Q428" s="1">
        <v>4.9338364077200847</v>
      </c>
    </row>
    <row r="429" spans="1:17" x14ac:dyDescent="0.4">
      <c r="A429" s="1" t="s">
        <v>706</v>
      </c>
      <c r="B429" s="1">
        <v>164079.628874619</v>
      </c>
      <c r="C429" s="1">
        <v>172939.11002401699</v>
      </c>
      <c r="D429" s="1">
        <v>191992.221193859</v>
      </c>
      <c r="E429" s="1">
        <v>208294.22936123001</v>
      </c>
      <c r="F429" s="1">
        <v>83348.888873372605</v>
      </c>
      <c r="G429" s="1">
        <v>88264.786645892294</v>
      </c>
      <c r="H429" s="1">
        <v>100335.480406121</v>
      </c>
      <c r="I429" s="1">
        <v>65509.084251102999</v>
      </c>
      <c r="J429" s="1">
        <v>139828.97747244901</v>
      </c>
      <c r="K429" s="1">
        <v>193102.804468088</v>
      </c>
      <c r="L429" s="1">
        <v>202182.97513795301</v>
      </c>
      <c r="M429" s="1">
        <v>165030.583223058</v>
      </c>
      <c r="O429" s="1">
        <v>10.726757275050607</v>
      </c>
      <c r="P429" s="1">
        <v>17.133993002579725</v>
      </c>
      <c r="Q429" s="1">
        <v>16.169217159487683</v>
      </c>
    </row>
    <row r="430" spans="1:17" x14ac:dyDescent="0.4">
      <c r="A430" s="1" t="s">
        <v>891</v>
      </c>
      <c r="B430" s="1">
        <v>72976.809097803794</v>
      </c>
      <c r="C430" s="1">
        <v>84658.340956895496</v>
      </c>
      <c r="D430" s="1">
        <v>95742.864233349406</v>
      </c>
      <c r="E430" s="1">
        <v>85836.687611895206</v>
      </c>
      <c r="F430" s="1">
        <v>96679.596907938801</v>
      </c>
      <c r="G430" s="1">
        <v>82137.746924320105</v>
      </c>
      <c r="H430" s="1">
        <v>91089.762449175003</v>
      </c>
      <c r="I430" s="1">
        <v>86733.3679848459</v>
      </c>
      <c r="J430" s="1">
        <v>47725.967483472399</v>
      </c>
      <c r="K430" s="1">
        <v>66007.359085229502</v>
      </c>
      <c r="L430" s="1">
        <v>63474.436559307404</v>
      </c>
      <c r="M430" s="1">
        <v>54101.459725332701</v>
      </c>
      <c r="O430" s="1">
        <v>10.99096805049404</v>
      </c>
      <c r="P430" s="1">
        <v>6.9582696254119618</v>
      </c>
      <c r="Q430" s="1">
        <v>14.630023114814161</v>
      </c>
    </row>
    <row r="431" spans="1:17" x14ac:dyDescent="0.4">
      <c r="A431" s="1" t="s">
        <v>756</v>
      </c>
      <c r="B431" s="1">
        <v>377168.74910102802</v>
      </c>
      <c r="C431" s="1">
        <v>411669.43974881899</v>
      </c>
      <c r="D431" s="1">
        <v>495253.01880642702</v>
      </c>
      <c r="E431" s="1">
        <v>405384.42694273702</v>
      </c>
      <c r="F431" s="1">
        <v>360932.80361670401</v>
      </c>
      <c r="G431" s="1">
        <v>401056.343753714</v>
      </c>
      <c r="H431" s="1">
        <v>433274.80805378797</v>
      </c>
      <c r="I431" s="1">
        <v>400637.36510442401</v>
      </c>
      <c r="J431" s="1">
        <v>411017.569568031</v>
      </c>
      <c r="K431" s="1">
        <v>444438.58909289201</v>
      </c>
      <c r="L431" s="1">
        <v>361990.76988945098</v>
      </c>
      <c r="M431" s="1">
        <v>463042.75958451402</v>
      </c>
      <c r="O431" s="1">
        <v>12.039961414668934</v>
      </c>
      <c r="P431" s="1">
        <v>7.4222516880078331</v>
      </c>
      <c r="Q431" s="1">
        <v>10.551840188210791</v>
      </c>
    </row>
    <row r="432" spans="1:17" x14ac:dyDescent="0.4">
      <c r="A432" s="1" t="s">
        <v>209</v>
      </c>
      <c r="B432" s="1">
        <v>55479.572983389</v>
      </c>
      <c r="C432" s="1">
        <v>59832.110191427702</v>
      </c>
      <c r="D432" s="1">
        <v>53996.685137989101</v>
      </c>
      <c r="E432" s="1">
        <v>50769.315093929297</v>
      </c>
      <c r="F432" s="1">
        <v>75656.801772397594</v>
      </c>
      <c r="G432" s="1">
        <v>85081.878280469697</v>
      </c>
      <c r="H432" s="1">
        <v>82299.186177265598</v>
      </c>
      <c r="I432" s="1">
        <v>74352.468070308096</v>
      </c>
      <c r="J432" s="1">
        <v>58711.305275107901</v>
      </c>
      <c r="K432" s="1">
        <v>58288.984294203503</v>
      </c>
      <c r="L432" s="1">
        <v>50484.478813962203</v>
      </c>
      <c r="M432" s="1">
        <v>48431.701085557201</v>
      </c>
      <c r="O432" s="1">
        <v>6.8396123589726754</v>
      </c>
      <c r="P432" s="1">
        <v>6.5148417400243908</v>
      </c>
      <c r="Q432" s="1">
        <v>9.8002368048570734</v>
      </c>
    </row>
    <row r="433" spans="1:17" x14ac:dyDescent="0.4">
      <c r="A433" s="1" t="s">
        <v>733</v>
      </c>
      <c r="B433" s="1">
        <v>78523.176096090901</v>
      </c>
      <c r="C433" s="1">
        <v>126307.473170018</v>
      </c>
      <c r="D433" s="1">
        <v>159975.75240847201</v>
      </c>
      <c r="E433" s="1">
        <v>89924.118845238205</v>
      </c>
      <c r="F433" s="1">
        <v>148939.583603748</v>
      </c>
      <c r="G433" s="1">
        <v>140420.75642392199</v>
      </c>
      <c r="H433" s="1">
        <v>127061.726744684</v>
      </c>
      <c r="I433" s="1">
        <v>123063.423252639</v>
      </c>
      <c r="J433" s="1">
        <v>151571.07193923401</v>
      </c>
      <c r="K433" s="1">
        <v>156934.970828602</v>
      </c>
      <c r="L433" s="1">
        <v>165450.33744170301</v>
      </c>
      <c r="M433" s="1">
        <v>148914.907368341</v>
      </c>
      <c r="O433" s="1">
        <v>32.531267723453681</v>
      </c>
      <c r="P433" s="1">
        <v>8.8677461725035549</v>
      </c>
      <c r="Q433" s="1">
        <v>4.6851582331438344</v>
      </c>
    </row>
    <row r="434" spans="1:17" x14ac:dyDescent="0.4">
      <c r="A434" s="1" t="s">
        <v>502</v>
      </c>
      <c r="B434" s="1">
        <v>40325.5024908868</v>
      </c>
      <c r="C434" s="1">
        <v>53193.3875540792</v>
      </c>
      <c r="D434" s="1">
        <v>56192.9488123017</v>
      </c>
      <c r="E434" s="1">
        <v>44774.388017562203</v>
      </c>
      <c r="F434" s="1">
        <v>73423.490242830696</v>
      </c>
      <c r="G434" s="1">
        <v>77732.510986492605</v>
      </c>
      <c r="H434" s="1">
        <v>77841.002252840801</v>
      </c>
      <c r="I434" s="1">
        <v>75475.998121071898</v>
      </c>
      <c r="J434" s="1">
        <v>42191.636294675503</v>
      </c>
      <c r="K434" s="1">
        <v>43069.592315764399</v>
      </c>
      <c r="L434" s="1">
        <v>43589.919888957702</v>
      </c>
      <c r="M434" s="1">
        <v>40261.3485203936</v>
      </c>
      <c r="O434" s="1">
        <v>15.106737151242264</v>
      </c>
      <c r="P434" s="1">
        <v>2.7607343055560274</v>
      </c>
      <c r="Q434" s="1">
        <v>3.460684366926023</v>
      </c>
    </row>
    <row r="435" spans="1:17" x14ac:dyDescent="0.4">
      <c r="A435" s="1" t="s">
        <v>288</v>
      </c>
      <c r="B435" s="1">
        <v>128339.789631552</v>
      </c>
      <c r="C435" s="1">
        <v>105597.65177796</v>
      </c>
      <c r="D435" s="1">
        <v>146767.094428401</v>
      </c>
      <c r="E435" s="1">
        <v>131020.20732044701</v>
      </c>
      <c r="F435" s="1">
        <v>160939.563923362</v>
      </c>
      <c r="G435" s="1">
        <v>86117.478931595004</v>
      </c>
      <c r="H435" s="1">
        <v>109462.183353236</v>
      </c>
      <c r="I435" s="1">
        <v>146265.33917432901</v>
      </c>
      <c r="J435" s="1">
        <v>78900.085567505899</v>
      </c>
      <c r="K435" s="1">
        <v>89892.411666415806</v>
      </c>
      <c r="L435" s="1">
        <v>86545.8164138672</v>
      </c>
      <c r="M435" s="1">
        <v>92829.152388514296</v>
      </c>
      <c r="O435" s="1">
        <v>13.259910716212127</v>
      </c>
      <c r="P435" s="1">
        <v>27.155237595100751</v>
      </c>
      <c r="Q435" s="1">
        <v>6.8981138585140416</v>
      </c>
    </row>
    <row r="436" spans="1:17" x14ac:dyDescent="0.4">
      <c r="A436" s="1" t="s">
        <v>892</v>
      </c>
      <c r="B436" s="1">
        <v>64247.586101125496</v>
      </c>
      <c r="C436" s="1">
        <v>58709.104098497301</v>
      </c>
      <c r="D436" s="1">
        <v>57765.8379996527</v>
      </c>
      <c r="E436" s="1">
        <v>71056.755167151598</v>
      </c>
      <c r="F436" s="1">
        <v>258172.31689875299</v>
      </c>
      <c r="G436" s="1">
        <v>257884.008909058</v>
      </c>
      <c r="H436" s="1">
        <v>298635.34710264503</v>
      </c>
      <c r="I436" s="1">
        <v>254986.739261621</v>
      </c>
      <c r="J436" s="1">
        <v>180862.49903889201</v>
      </c>
      <c r="K436" s="1">
        <v>209920.73037432801</v>
      </c>
      <c r="L436" s="1">
        <v>183566.98854167</v>
      </c>
      <c r="M436" s="1">
        <v>179767.378278794</v>
      </c>
      <c r="O436" s="1">
        <v>9.7185015587504502</v>
      </c>
      <c r="P436" s="1">
        <v>7.80053453201098</v>
      </c>
      <c r="Q436" s="1">
        <v>7.6115538314822544</v>
      </c>
    </row>
    <row r="437" spans="1:17" x14ac:dyDescent="0.4">
      <c r="A437" s="1" t="s">
        <v>463</v>
      </c>
      <c r="B437" s="1">
        <v>128846.38558806499</v>
      </c>
      <c r="C437" s="1">
        <v>123140.98175186</v>
      </c>
      <c r="D437" s="1">
        <v>128715.05549675001</v>
      </c>
      <c r="E437" s="1">
        <v>170109.31765263801</v>
      </c>
      <c r="F437" s="1">
        <v>177868.24457177101</v>
      </c>
      <c r="G437" s="1">
        <v>94194.602428225597</v>
      </c>
      <c r="H437" s="1">
        <v>166269.34659957801</v>
      </c>
      <c r="I437" s="1">
        <v>154153.47092659801</v>
      </c>
      <c r="J437" s="1">
        <v>122872.13451518099</v>
      </c>
      <c r="K437" s="1">
        <v>160376.10051549799</v>
      </c>
      <c r="L437" s="1">
        <v>150055.668564216</v>
      </c>
      <c r="M437" s="1">
        <v>130681.75322749199</v>
      </c>
      <c r="O437" s="1">
        <v>15.80742532664989</v>
      </c>
      <c r="P437" s="1">
        <v>25.136264431085266</v>
      </c>
      <c r="Q437" s="1">
        <v>12.233233769007867</v>
      </c>
    </row>
    <row r="438" spans="1:17" x14ac:dyDescent="0.4">
      <c r="A438" s="1" t="s">
        <v>893</v>
      </c>
      <c r="B438" s="1">
        <v>71243.411892017393</v>
      </c>
      <c r="C438" s="1">
        <v>48083.330848247802</v>
      </c>
      <c r="D438" s="1">
        <v>98391.776263818698</v>
      </c>
      <c r="E438" s="1">
        <v>84469.180452411194</v>
      </c>
      <c r="F438" s="1">
        <v>380849.31570842402</v>
      </c>
      <c r="G438" s="1">
        <v>369120.84728113498</v>
      </c>
      <c r="H438" s="1">
        <v>393787.06563559599</v>
      </c>
      <c r="I438" s="1">
        <v>379028.49262944399</v>
      </c>
      <c r="J438" s="1">
        <v>109808.678484559</v>
      </c>
      <c r="K438" s="1">
        <v>120051.142315049</v>
      </c>
      <c r="L438" s="1">
        <v>87454.450188800605</v>
      </c>
      <c r="M438" s="1">
        <v>97501.705410953</v>
      </c>
      <c r="O438" s="1">
        <v>28.330714292756902</v>
      </c>
      <c r="P438" s="1">
        <v>2.6622675127218267</v>
      </c>
      <c r="Q438" s="1">
        <v>13.716480879658741</v>
      </c>
    </row>
    <row r="439" spans="1:17" x14ac:dyDescent="0.4">
      <c r="A439" s="1" t="s">
        <v>350</v>
      </c>
      <c r="B439" s="1">
        <v>78213.556171787801</v>
      </c>
      <c r="C439" s="1">
        <v>74744.277015351006</v>
      </c>
      <c r="D439" s="1">
        <v>86507.194612009407</v>
      </c>
      <c r="E439" s="1">
        <v>76929.600824285895</v>
      </c>
      <c r="F439" s="1">
        <v>129703.848967564</v>
      </c>
      <c r="G439" s="1">
        <v>108044.049258527</v>
      </c>
      <c r="H439" s="1">
        <v>120344.471828304</v>
      </c>
      <c r="I439" s="1">
        <v>113480.48136849899</v>
      </c>
      <c r="J439" s="1">
        <v>143064.068639014</v>
      </c>
      <c r="K439" s="1">
        <v>153188.37155382099</v>
      </c>
      <c r="L439" s="1">
        <v>136233.38735346301</v>
      </c>
      <c r="M439" s="1">
        <v>139163.77851668501</v>
      </c>
      <c r="O439" s="1">
        <v>6.5013477152917334</v>
      </c>
      <c r="P439" s="1">
        <v>7.9265279601591283</v>
      </c>
      <c r="Q439" s="1">
        <v>5.1779965868843751</v>
      </c>
    </row>
    <row r="440" spans="1:17" x14ac:dyDescent="0.4">
      <c r="A440" s="1" t="s">
        <v>342</v>
      </c>
      <c r="B440" s="1">
        <v>130532.69403777301</v>
      </c>
      <c r="C440" s="1">
        <v>136449.04392011801</v>
      </c>
      <c r="D440" s="1">
        <v>156503.24483210701</v>
      </c>
      <c r="E440" s="1">
        <v>138170.28994742801</v>
      </c>
      <c r="F440" s="1">
        <v>55459.278765795199</v>
      </c>
      <c r="G440" s="1">
        <v>63133.552873196299</v>
      </c>
      <c r="H440" s="1">
        <v>44157.194659187997</v>
      </c>
      <c r="I440" s="1">
        <v>73120.796130410599</v>
      </c>
      <c r="J440" s="1">
        <v>43236.961929257603</v>
      </c>
      <c r="K440" s="1">
        <v>34970.281458833502</v>
      </c>
      <c r="L440" s="1">
        <v>41450.130752585203</v>
      </c>
      <c r="M440" s="1">
        <v>39801.622702699002</v>
      </c>
      <c r="O440" s="1">
        <v>7.986369439907703</v>
      </c>
      <c r="P440" s="1">
        <v>20.754162642008474</v>
      </c>
      <c r="Q440" s="1">
        <v>8.9095320406483456</v>
      </c>
    </row>
    <row r="441" spans="1:17" x14ac:dyDescent="0.4">
      <c r="A441" s="1" t="s">
        <v>351</v>
      </c>
      <c r="B441" s="1">
        <v>35791.472766118903</v>
      </c>
      <c r="C441" s="1">
        <v>39760.533674951497</v>
      </c>
      <c r="D441" s="1">
        <v>36650.520092651401</v>
      </c>
      <c r="E441" s="1">
        <v>46794.928708851003</v>
      </c>
      <c r="F441" s="1">
        <v>75282.055379707293</v>
      </c>
      <c r="G441" s="1">
        <v>73269.401327644606</v>
      </c>
      <c r="H441" s="1">
        <v>58056.647499640501</v>
      </c>
      <c r="I441" s="1">
        <v>29898.1533505396</v>
      </c>
      <c r="J441" s="1">
        <v>59074.821680633198</v>
      </c>
      <c r="K441" s="1">
        <v>83942.342222909807</v>
      </c>
      <c r="L441" s="1">
        <v>63173.829228321803</v>
      </c>
      <c r="M441" s="1">
        <v>61623.570127763</v>
      </c>
      <c r="O441" s="1">
        <v>12.57108715809481</v>
      </c>
      <c r="P441" s="1">
        <v>35.429196052790765</v>
      </c>
      <c r="Q441" s="1">
        <v>17.103143787745559</v>
      </c>
    </row>
    <row r="442" spans="1:17" x14ac:dyDescent="0.4">
      <c r="A442" s="1" t="s">
        <v>423</v>
      </c>
      <c r="B442" s="1">
        <v>78992.947380073994</v>
      </c>
      <c r="C442" s="1">
        <v>72562.514422672306</v>
      </c>
      <c r="D442" s="1">
        <v>86265.171703501197</v>
      </c>
      <c r="E442" s="1">
        <v>74752.368408840004</v>
      </c>
      <c r="F442" s="1">
        <v>41005.754621554799</v>
      </c>
      <c r="G442" s="1">
        <v>55628.7684030991</v>
      </c>
      <c r="H442" s="1">
        <v>41229.852117736104</v>
      </c>
      <c r="I442" s="1">
        <v>66200.765086370098</v>
      </c>
      <c r="J442" s="1">
        <v>49575.113268502602</v>
      </c>
      <c r="K442" s="1">
        <v>50390.323807481996</v>
      </c>
      <c r="L442" s="1">
        <v>42821.265244166701</v>
      </c>
      <c r="M442" s="1">
        <v>41737.599632191901</v>
      </c>
      <c r="O442" s="1">
        <v>7.7253495847000115</v>
      </c>
      <c r="P442" s="1">
        <v>23.948944103718155</v>
      </c>
      <c r="Q442" s="1">
        <v>9.7153979855936949</v>
      </c>
    </row>
    <row r="443" spans="1:17" x14ac:dyDescent="0.4">
      <c r="A443" s="1" t="s">
        <v>393</v>
      </c>
      <c r="B443" s="1">
        <v>223962.74846604801</v>
      </c>
      <c r="C443" s="1">
        <v>239735.260068526</v>
      </c>
      <c r="D443" s="1">
        <v>273252.13019457698</v>
      </c>
      <c r="E443" s="1">
        <v>230040.51688548201</v>
      </c>
      <c r="F443" s="1">
        <v>177815.59756274099</v>
      </c>
      <c r="G443" s="1">
        <v>177394.03691308401</v>
      </c>
      <c r="H443" s="1">
        <v>190676.18567845601</v>
      </c>
      <c r="I443" s="1">
        <v>180631.43383631899</v>
      </c>
      <c r="J443" s="1">
        <v>258021.498161289</v>
      </c>
      <c r="K443" s="1">
        <v>254324.16963262699</v>
      </c>
      <c r="L443" s="1">
        <v>268560.74506724899</v>
      </c>
      <c r="M443" s="1">
        <v>261091.16589613899</v>
      </c>
      <c r="O443" s="1">
        <v>9.0939456188811416</v>
      </c>
      <c r="P443" s="1">
        <v>3.4136000339019636</v>
      </c>
      <c r="Q443" s="1">
        <v>2.3203614450395023</v>
      </c>
    </row>
    <row r="444" spans="1:17" x14ac:dyDescent="0.4">
      <c r="A444" s="1" t="s">
        <v>793</v>
      </c>
      <c r="B444" s="1">
        <v>93676.216938019395</v>
      </c>
      <c r="C444" s="1">
        <v>95046.829114402906</v>
      </c>
      <c r="D444" s="1">
        <v>114212.253309368</v>
      </c>
      <c r="E444" s="1">
        <v>112946.065697511</v>
      </c>
      <c r="F444" s="1">
        <v>106125.48247475299</v>
      </c>
      <c r="G444" s="1">
        <v>80150.685670956795</v>
      </c>
      <c r="H444" s="1">
        <v>114174.025824171</v>
      </c>
      <c r="I444" s="1">
        <v>104403.379764108</v>
      </c>
      <c r="J444" s="1">
        <v>28308.2905341322</v>
      </c>
      <c r="K444" s="1">
        <v>41043.7488464981</v>
      </c>
      <c r="L444" s="1">
        <v>36271.436743743201</v>
      </c>
      <c r="M444" s="1">
        <v>33691.007169589902</v>
      </c>
      <c r="O444" s="1">
        <v>10.696730888363906</v>
      </c>
      <c r="P444" s="1">
        <v>14.497424226046807</v>
      </c>
      <c r="Q444" s="1">
        <v>15.239781641570257</v>
      </c>
    </row>
    <row r="445" spans="1:17" x14ac:dyDescent="0.4">
      <c r="A445" s="1" t="s">
        <v>695</v>
      </c>
      <c r="B445" s="1">
        <v>147621.87349774301</v>
      </c>
      <c r="C445" s="1">
        <v>161322.07419959901</v>
      </c>
      <c r="D445" s="1">
        <v>159479.64971739199</v>
      </c>
      <c r="E445" s="1">
        <v>175480.37902029901</v>
      </c>
      <c r="F445" s="1">
        <v>132935.57532248599</v>
      </c>
      <c r="G445" s="1">
        <v>132060.454891765</v>
      </c>
      <c r="H445" s="1">
        <v>92321.187301792306</v>
      </c>
      <c r="I445" s="1">
        <v>132023.98946510299</v>
      </c>
      <c r="J445" s="1">
        <v>73030.638868696406</v>
      </c>
      <c r="K445" s="1">
        <v>67284.707111292402</v>
      </c>
      <c r="L445" s="1">
        <v>63758.616616543601</v>
      </c>
      <c r="M445" s="1">
        <v>77051.141545033606</v>
      </c>
      <c r="O445" s="1">
        <v>7.0925873832319466</v>
      </c>
      <c r="P445" s="1">
        <v>16.359829159180155</v>
      </c>
      <c r="Q445" s="1">
        <v>8.4142937727662748</v>
      </c>
    </row>
    <row r="446" spans="1:17" x14ac:dyDescent="0.4">
      <c r="A446" s="1" t="s">
        <v>314</v>
      </c>
      <c r="B446" s="1">
        <v>28406.924436428701</v>
      </c>
      <c r="C446" s="1">
        <v>46298.423210785702</v>
      </c>
      <c r="D446" s="1">
        <v>61756.025056800201</v>
      </c>
      <c r="E446" s="1">
        <v>45136.630600805001</v>
      </c>
      <c r="F446" s="1">
        <v>123828.26810777299</v>
      </c>
      <c r="G446" s="1">
        <v>92247.000125399602</v>
      </c>
      <c r="H446" s="1">
        <v>109084.774697566</v>
      </c>
      <c r="I446" s="1">
        <v>117983.51066307101</v>
      </c>
      <c r="J446" s="1">
        <v>90746.172973437904</v>
      </c>
      <c r="K446" s="1">
        <v>111551.11772232399</v>
      </c>
      <c r="L446" s="1">
        <v>89306.739337914201</v>
      </c>
      <c r="M446" s="1">
        <v>103956.206571421</v>
      </c>
      <c r="O446" s="1">
        <v>30.017777374635362</v>
      </c>
      <c r="P446" s="1">
        <v>12.425609996283802</v>
      </c>
      <c r="Q446" s="1">
        <v>10.830505612178952</v>
      </c>
    </row>
    <row r="447" spans="1:17" x14ac:dyDescent="0.4">
      <c r="A447" s="1" t="s">
        <v>481</v>
      </c>
      <c r="B447" s="1">
        <v>33632.355526491003</v>
      </c>
      <c r="C447" s="1">
        <v>36567.311608109201</v>
      </c>
      <c r="D447" s="1">
        <v>26977.2793060396</v>
      </c>
      <c r="E447" s="1">
        <v>35898.171062256602</v>
      </c>
      <c r="F447" s="1">
        <v>98688.660870359905</v>
      </c>
      <c r="G447" s="1">
        <v>137534.840821816</v>
      </c>
      <c r="H447" s="1">
        <v>119274.86738596301</v>
      </c>
      <c r="I447" s="1">
        <v>93553.638201087801</v>
      </c>
      <c r="J447" s="1">
        <v>102945.851345802</v>
      </c>
      <c r="K447" s="1">
        <v>112052.24001552</v>
      </c>
      <c r="L447" s="1">
        <v>107298.13752615701</v>
      </c>
      <c r="M447" s="1">
        <v>115575.205484123</v>
      </c>
      <c r="O447" s="1">
        <v>13.160460292920739</v>
      </c>
      <c r="P447" s="1">
        <v>17.978867630599922</v>
      </c>
      <c r="Q447" s="1">
        <v>5.0373819444113419</v>
      </c>
    </row>
    <row r="448" spans="1:17" x14ac:dyDescent="0.4">
      <c r="A448" s="1" t="s">
        <v>407</v>
      </c>
      <c r="B448" s="1">
        <v>167190.04246185601</v>
      </c>
      <c r="C448" s="1">
        <v>161292.20127596401</v>
      </c>
      <c r="D448" s="1">
        <v>192589.28042387299</v>
      </c>
      <c r="E448" s="1">
        <v>167956.19489432199</v>
      </c>
      <c r="F448" s="1">
        <v>331121.56188599602</v>
      </c>
      <c r="G448" s="1">
        <v>260286.02454762001</v>
      </c>
      <c r="H448" s="1">
        <v>234847.391318223</v>
      </c>
      <c r="I448" s="1">
        <v>281804.89184686501</v>
      </c>
      <c r="J448" s="1">
        <v>106092.174873563</v>
      </c>
      <c r="K448" s="1">
        <v>112403.647146419</v>
      </c>
      <c r="L448" s="1">
        <v>115820.613531928</v>
      </c>
      <c r="M448" s="1">
        <v>125015.421798401</v>
      </c>
      <c r="O448" s="1">
        <v>8.0565892352434574</v>
      </c>
      <c r="P448" s="1">
        <v>14.749825961443863</v>
      </c>
      <c r="Q448" s="1">
        <v>6.8746115073761533</v>
      </c>
    </row>
    <row r="449" spans="1:17" x14ac:dyDescent="0.4">
      <c r="A449" s="1" t="s">
        <v>894</v>
      </c>
      <c r="B449" s="1">
        <v>51118.1164285138</v>
      </c>
      <c r="C449" s="1">
        <v>91311.664502979896</v>
      </c>
      <c r="D449" s="1">
        <v>97974.902484628896</v>
      </c>
      <c r="E449" s="1">
        <v>77407.498075324402</v>
      </c>
      <c r="F449" s="1">
        <v>92106.411323162101</v>
      </c>
      <c r="G449" s="1">
        <v>101514.67378761301</v>
      </c>
      <c r="H449" s="1">
        <v>98492.971398024398</v>
      </c>
      <c r="I449" s="1">
        <v>91553.116521016695</v>
      </c>
      <c r="J449" s="1">
        <v>102092.53703885101</v>
      </c>
      <c r="K449" s="1">
        <v>117598.85631575801</v>
      </c>
      <c r="L449" s="1">
        <v>113747.618951893</v>
      </c>
      <c r="M449" s="1">
        <v>115522.79362054099</v>
      </c>
      <c r="O449" s="1">
        <v>26.10645824424342</v>
      </c>
      <c r="P449" s="1">
        <v>5.0909625300650054</v>
      </c>
      <c r="Q449" s="1">
        <v>6.1884408137207281</v>
      </c>
    </row>
    <row r="450" spans="1:17" x14ac:dyDescent="0.4">
      <c r="A450" s="1" t="s">
        <v>895</v>
      </c>
      <c r="B450" s="1">
        <v>17175.067366263102</v>
      </c>
      <c r="C450" s="1">
        <v>23852.054003270299</v>
      </c>
      <c r="D450" s="1">
        <v>5526.3339923014</v>
      </c>
      <c r="E450" s="1">
        <v>14498.370983655301</v>
      </c>
      <c r="F450" s="1">
        <v>49516.1190832172</v>
      </c>
      <c r="G450" s="1">
        <v>47857.736591300098</v>
      </c>
      <c r="H450" s="1">
        <v>49840.2124295248</v>
      </c>
      <c r="I450" s="1">
        <v>55412.770772332602</v>
      </c>
      <c r="J450" s="1">
        <v>19460.267499609799</v>
      </c>
      <c r="K450" s="1">
        <v>17413.919556160901</v>
      </c>
      <c r="L450" s="1">
        <v>19257.450969507801</v>
      </c>
      <c r="M450" s="1">
        <v>21504.3129982053</v>
      </c>
      <c r="O450" s="1">
        <v>49.726928932826723</v>
      </c>
      <c r="P450" s="1">
        <v>6.4896634608390888</v>
      </c>
      <c r="Q450" s="1">
        <v>8.6194566826498669</v>
      </c>
    </row>
    <row r="451" spans="1:17" x14ac:dyDescent="0.4">
      <c r="A451" s="1" t="s">
        <v>437</v>
      </c>
      <c r="B451" s="1">
        <v>67191.716465403602</v>
      </c>
      <c r="C451" s="1">
        <v>50470.921716866404</v>
      </c>
      <c r="D451" s="1">
        <v>73323.281795588497</v>
      </c>
      <c r="E451" s="1">
        <v>33556.230047147998</v>
      </c>
      <c r="F451" s="1">
        <v>104368.75958702</v>
      </c>
      <c r="G451" s="1">
        <v>128272.801614599</v>
      </c>
      <c r="H451" s="1">
        <v>129093.74369930199</v>
      </c>
      <c r="I451" s="1">
        <v>131522.910022553</v>
      </c>
      <c r="J451" s="1">
        <v>148153.64945059901</v>
      </c>
      <c r="K451" s="1">
        <v>123738.78095509</v>
      </c>
      <c r="L451" s="1">
        <v>105100.13846246</v>
      </c>
      <c r="M451" s="1">
        <v>134923.50365489899</v>
      </c>
      <c r="O451" s="1">
        <v>31.859573955519551</v>
      </c>
      <c r="P451" s="1">
        <v>10.303477695570411</v>
      </c>
      <c r="Q451" s="1">
        <v>14.242133950756591</v>
      </c>
    </row>
    <row r="452" spans="1:17" x14ac:dyDescent="0.4">
      <c r="A452" s="1" t="s">
        <v>731</v>
      </c>
      <c r="B452" s="1">
        <v>75573.000428680403</v>
      </c>
      <c r="C452" s="1">
        <v>106299.991068492</v>
      </c>
      <c r="D452" s="1">
        <v>96187.016651292404</v>
      </c>
      <c r="E452" s="1">
        <v>64991.883607306401</v>
      </c>
      <c r="F452" s="1">
        <v>64222.599040214103</v>
      </c>
      <c r="G452" s="1">
        <v>50561.530695142603</v>
      </c>
      <c r="H452" s="1">
        <v>56093.356593138902</v>
      </c>
      <c r="I452" s="1">
        <v>63146.592949219601</v>
      </c>
      <c r="J452" s="1">
        <v>73057.256335213897</v>
      </c>
      <c r="K452" s="1">
        <v>86639.322640134502</v>
      </c>
      <c r="L452" s="1">
        <v>81314.257477403196</v>
      </c>
      <c r="M452" s="1">
        <v>88344.640006931004</v>
      </c>
      <c r="O452" s="1">
        <v>21.976460152898927</v>
      </c>
      <c r="P452" s="1">
        <v>10.951058825671371</v>
      </c>
      <c r="Q452" s="1">
        <v>8.3485950093538044</v>
      </c>
    </row>
    <row r="453" spans="1:17" x14ac:dyDescent="0.4">
      <c r="A453" s="1" t="s">
        <v>748</v>
      </c>
      <c r="B453" s="1">
        <v>217778.13211718001</v>
      </c>
      <c r="C453" s="1">
        <v>231810.67521593999</v>
      </c>
      <c r="D453" s="1">
        <v>212285.02096423201</v>
      </c>
      <c r="E453" s="1">
        <v>204549.17229693499</v>
      </c>
      <c r="F453" s="1">
        <v>708787.82376160799</v>
      </c>
      <c r="G453" s="1">
        <v>631532.87544865196</v>
      </c>
      <c r="H453" s="1">
        <v>709815.58034890203</v>
      </c>
      <c r="I453" s="1">
        <v>733654.15702257305</v>
      </c>
      <c r="J453" s="1">
        <v>861190.93635614705</v>
      </c>
      <c r="K453" s="1">
        <v>957579.35606899497</v>
      </c>
      <c r="L453" s="1">
        <v>923313.28627700405</v>
      </c>
      <c r="M453" s="1">
        <v>850694.48803556897</v>
      </c>
      <c r="O453" s="1">
        <v>5.3081411004670533</v>
      </c>
      <c r="P453" s="1">
        <v>6.3874199826411253</v>
      </c>
      <c r="Q453" s="1">
        <v>5.6707866600508661</v>
      </c>
    </row>
    <row r="454" spans="1:17" x14ac:dyDescent="0.4">
      <c r="A454" s="1" t="s">
        <v>789</v>
      </c>
      <c r="B454" s="1">
        <v>32068.625966281601</v>
      </c>
      <c r="C454" s="1">
        <v>35893.640931203598</v>
      </c>
      <c r="D454" s="1">
        <v>46142.220696524499</v>
      </c>
      <c r="E454" s="1">
        <v>37873.670716359498</v>
      </c>
      <c r="F454" s="1">
        <v>225506.51285116101</v>
      </c>
      <c r="G454" s="1">
        <v>193642.81574260999</v>
      </c>
      <c r="H454" s="1">
        <v>197269.05775941999</v>
      </c>
      <c r="I454" s="1">
        <v>215609.01029719901</v>
      </c>
      <c r="J454" s="1">
        <v>63667.010788276697</v>
      </c>
      <c r="K454" s="1">
        <v>75526.526677903603</v>
      </c>
      <c r="L454" s="1">
        <v>60595.335782012102</v>
      </c>
      <c r="M454" s="1">
        <v>76605.204794994701</v>
      </c>
      <c r="O454" s="1">
        <v>15.63963950368866</v>
      </c>
      <c r="P454" s="1">
        <v>7.2680030407531806</v>
      </c>
      <c r="Q454" s="1">
        <v>11.800893461936784</v>
      </c>
    </row>
    <row r="455" spans="1:17" x14ac:dyDescent="0.4">
      <c r="A455" s="1" t="s">
        <v>896</v>
      </c>
      <c r="B455" s="1">
        <v>10268.775455122401</v>
      </c>
      <c r="C455" s="1">
        <v>27116.043953087399</v>
      </c>
      <c r="D455" s="1">
        <v>19998.3091269018</v>
      </c>
      <c r="E455" s="1">
        <v>11751.1239682492</v>
      </c>
      <c r="F455" s="1">
        <v>115294.416153488</v>
      </c>
      <c r="G455" s="1">
        <v>106653.541543944</v>
      </c>
      <c r="H455" s="1">
        <v>104399.041907031</v>
      </c>
      <c r="I455" s="1">
        <v>106266.933896449</v>
      </c>
      <c r="J455" s="1">
        <v>30296.430873527199</v>
      </c>
      <c r="K455" s="1">
        <v>30951.241975680001</v>
      </c>
      <c r="L455" s="1">
        <v>34609.880012250302</v>
      </c>
      <c r="M455" s="1">
        <v>34964.348130639002</v>
      </c>
      <c r="O455" s="1">
        <v>45.295270233794902</v>
      </c>
      <c r="P455" s="1">
        <v>4.4948455075602123</v>
      </c>
      <c r="Q455" s="1">
        <v>7.407978918106914</v>
      </c>
    </row>
    <row r="456" spans="1:17" x14ac:dyDescent="0.4">
      <c r="A456" s="1" t="s">
        <v>897</v>
      </c>
      <c r="B456" s="1">
        <v>10672.325507931</v>
      </c>
      <c r="C456" s="1">
        <v>19567.011019582798</v>
      </c>
      <c r="D456" s="1">
        <v>12051.545402145801</v>
      </c>
      <c r="E456" s="1">
        <v>11172.4323801396</v>
      </c>
      <c r="F456" s="1">
        <v>23009.4041588814</v>
      </c>
      <c r="G456" s="1">
        <v>19939.138380837299</v>
      </c>
      <c r="H456" s="1">
        <v>24141.3544514594</v>
      </c>
      <c r="I456" s="1">
        <v>25815.219915880902</v>
      </c>
      <c r="J456" s="1">
        <v>16436.032976137201</v>
      </c>
      <c r="K456" s="1">
        <v>17060.370744657001</v>
      </c>
      <c r="L456" s="1">
        <v>15956.4254988838</v>
      </c>
      <c r="M456" s="1">
        <v>16700.715855227802</v>
      </c>
      <c r="O456" s="1">
        <v>31.223250386738254</v>
      </c>
      <c r="P456" s="1">
        <v>10.660506154223597</v>
      </c>
      <c r="Q456" s="1">
        <v>2.8101193853702537</v>
      </c>
    </row>
    <row r="457" spans="1:17" x14ac:dyDescent="0.4">
      <c r="A457" s="1" t="s">
        <v>359</v>
      </c>
      <c r="B457" s="1">
        <v>86793.117636520503</v>
      </c>
      <c r="C457" s="1">
        <v>119697.77894237801</v>
      </c>
      <c r="D457" s="1">
        <v>97443.157700458396</v>
      </c>
      <c r="E457" s="1">
        <v>110440.585017644</v>
      </c>
      <c r="F457" s="1">
        <v>163891.78442381299</v>
      </c>
      <c r="G457" s="1">
        <v>139781.311740131</v>
      </c>
      <c r="H457" s="1">
        <v>130646.230666861</v>
      </c>
      <c r="I457" s="1">
        <v>184406.87404439499</v>
      </c>
      <c r="J457" s="1">
        <v>56234.796354900798</v>
      </c>
      <c r="K457" s="1">
        <v>68019.202989718906</v>
      </c>
      <c r="L457" s="1">
        <v>49377.235785589299</v>
      </c>
      <c r="M457" s="1">
        <v>46892.5690152479</v>
      </c>
      <c r="O457" s="1">
        <v>13.947643727828188</v>
      </c>
      <c r="P457" s="1">
        <v>15.694909319217167</v>
      </c>
      <c r="Q457" s="1">
        <v>17.153612405853632</v>
      </c>
    </row>
    <row r="458" spans="1:17" x14ac:dyDescent="0.4">
      <c r="A458" s="1" t="s">
        <v>405</v>
      </c>
      <c r="B458" s="1">
        <v>86633.853202030499</v>
      </c>
      <c r="C458" s="1">
        <v>118502.479766231</v>
      </c>
      <c r="D458" s="1">
        <v>117837.696752741</v>
      </c>
      <c r="E458" s="1">
        <v>119322.99016536</v>
      </c>
      <c r="F458" s="1">
        <v>145877.04252885099</v>
      </c>
      <c r="G458" s="1">
        <v>147556.22796932599</v>
      </c>
      <c r="H458" s="1">
        <v>158511.312937346</v>
      </c>
      <c r="I458" s="1">
        <v>150779.65911763601</v>
      </c>
      <c r="J458" s="1">
        <v>112937.124567102</v>
      </c>
      <c r="K458" s="1">
        <v>119666.42115112</v>
      </c>
      <c r="L458" s="1">
        <v>120791.195300743</v>
      </c>
      <c r="M458" s="1">
        <v>128015.125070826</v>
      </c>
      <c r="O458" s="1">
        <v>14.444433348099919</v>
      </c>
      <c r="P458" s="1">
        <v>3.7181522603583135</v>
      </c>
      <c r="Q458" s="1">
        <v>5.1302001852034946</v>
      </c>
    </row>
    <row r="459" spans="1:17" x14ac:dyDescent="0.4">
      <c r="A459" s="1" t="s">
        <v>826</v>
      </c>
      <c r="B459" s="1">
        <v>23695.102489065601</v>
      </c>
      <c r="C459" s="1">
        <v>41778.044464142797</v>
      </c>
      <c r="D459" s="1">
        <v>27728.115381417501</v>
      </c>
      <c r="E459" s="1">
        <v>11791.7355761329</v>
      </c>
      <c r="F459" s="1">
        <v>144319.390946039</v>
      </c>
      <c r="G459" s="1">
        <v>151813.92223341399</v>
      </c>
      <c r="H459" s="1">
        <v>131054.662307797</v>
      </c>
      <c r="I459" s="1">
        <v>151421.751122088</v>
      </c>
      <c r="J459" s="1">
        <v>78626.492112838998</v>
      </c>
      <c r="K459" s="1">
        <v>84631.055842449394</v>
      </c>
      <c r="L459" s="1">
        <v>78219.863572165399</v>
      </c>
      <c r="M459" s="1">
        <v>81961.959251075605</v>
      </c>
      <c r="O459" s="1">
        <v>47.117875527598216</v>
      </c>
      <c r="P459" s="1">
        <v>6.7039574538893056</v>
      </c>
      <c r="Q459" s="1">
        <v>3.7370992762732218</v>
      </c>
    </row>
    <row r="460" spans="1:17" x14ac:dyDescent="0.4">
      <c r="A460" s="1" t="s">
        <v>898</v>
      </c>
      <c r="B460" s="1">
        <v>304397.29214363301</v>
      </c>
      <c r="C460" s="1">
        <v>277324.477493465</v>
      </c>
      <c r="D460" s="1">
        <v>413037.58514777297</v>
      </c>
      <c r="E460" s="1">
        <v>299478.46565259102</v>
      </c>
      <c r="F460" s="1">
        <v>513285.07378695899</v>
      </c>
      <c r="G460" s="1">
        <v>461367.466905304</v>
      </c>
      <c r="H460" s="1">
        <v>504618.15865637502</v>
      </c>
      <c r="I460" s="1">
        <v>405533.00262595998</v>
      </c>
      <c r="J460" s="1">
        <v>460306.37698116701</v>
      </c>
      <c r="K460" s="1">
        <v>509552.31709714298</v>
      </c>
      <c r="L460" s="1">
        <v>490000.68227795098</v>
      </c>
      <c r="M460" s="1">
        <v>486272.06791610102</v>
      </c>
      <c r="O460" s="1">
        <v>18.791974759213581</v>
      </c>
      <c r="P460" s="1">
        <v>10.466422672987873</v>
      </c>
      <c r="Q460" s="1">
        <v>4.1614774900361899</v>
      </c>
    </row>
    <row r="461" spans="1:17" x14ac:dyDescent="0.4">
      <c r="A461" s="1" t="s">
        <v>717</v>
      </c>
      <c r="B461" s="1">
        <v>152624.047206294</v>
      </c>
      <c r="C461" s="1">
        <v>165569.74634248501</v>
      </c>
      <c r="D461" s="1">
        <v>142857.37462144101</v>
      </c>
      <c r="E461" s="1">
        <v>147943.36825077399</v>
      </c>
      <c r="F461" s="1">
        <v>95886.9745921227</v>
      </c>
      <c r="G461" s="1">
        <v>97550.686256052402</v>
      </c>
      <c r="H461" s="1">
        <v>76884.126966048905</v>
      </c>
      <c r="I461" s="1">
        <v>98046.626162151704</v>
      </c>
      <c r="J461" s="1">
        <v>73418.391274864203</v>
      </c>
      <c r="K461" s="1">
        <v>64965.208508236297</v>
      </c>
      <c r="L461" s="1">
        <v>81099.774219832398</v>
      </c>
      <c r="M461" s="1">
        <v>62463.419846825098</v>
      </c>
      <c r="O461" s="1">
        <v>6.394296265803499</v>
      </c>
      <c r="P461" s="1">
        <v>11.054841677934531</v>
      </c>
      <c r="Q461" s="1">
        <v>12.040696210736369</v>
      </c>
    </row>
    <row r="462" spans="1:17" x14ac:dyDescent="0.4">
      <c r="A462" s="1" t="s">
        <v>899</v>
      </c>
      <c r="B462" s="1">
        <v>76784.689678303097</v>
      </c>
      <c r="C462" s="1">
        <v>97884.604455181106</v>
      </c>
      <c r="D462" s="1">
        <v>96751.501655579996</v>
      </c>
      <c r="E462" s="1">
        <v>88908.432511121093</v>
      </c>
      <c r="F462" s="1">
        <v>120208.08031726</v>
      </c>
      <c r="G462" s="1">
        <v>113676.984964168</v>
      </c>
      <c r="H462" s="1">
        <v>126783.247192857</v>
      </c>
      <c r="I462" s="1">
        <v>112936.282587668</v>
      </c>
      <c r="J462" s="1">
        <v>107153.31123344399</v>
      </c>
      <c r="K462" s="1">
        <v>107633.317823486</v>
      </c>
      <c r="L462" s="1">
        <v>106386.502566472</v>
      </c>
      <c r="M462" s="1">
        <v>107964.592891815</v>
      </c>
      <c r="O462" s="1">
        <v>10.792480988522003</v>
      </c>
      <c r="P462" s="1">
        <v>5.4671790100304101</v>
      </c>
      <c r="Q462" s="1">
        <v>0.63852029421834078</v>
      </c>
    </row>
    <row r="463" spans="1:17" x14ac:dyDescent="0.4">
      <c r="A463" s="1" t="s">
        <v>411</v>
      </c>
      <c r="B463" s="1">
        <v>257427.744352523</v>
      </c>
      <c r="C463" s="1">
        <v>325469.431915069</v>
      </c>
      <c r="D463" s="1">
        <v>274996.99284248601</v>
      </c>
      <c r="E463" s="1">
        <v>336664.88826826302</v>
      </c>
      <c r="F463" s="1">
        <v>85779.978483365601</v>
      </c>
      <c r="G463" s="1">
        <v>91528.325547664106</v>
      </c>
      <c r="H463" s="1">
        <v>103021.934257559</v>
      </c>
      <c r="I463" s="1">
        <v>111771.655407346</v>
      </c>
      <c r="J463" s="1">
        <v>84073.742648946907</v>
      </c>
      <c r="K463" s="1">
        <v>84066.308541504404</v>
      </c>
      <c r="L463" s="1">
        <v>75358.509245649198</v>
      </c>
      <c r="M463" s="1">
        <v>82365.499664447401</v>
      </c>
      <c r="O463" s="1">
        <v>12.857534179170232</v>
      </c>
      <c r="P463" s="1">
        <v>11.868889416635694</v>
      </c>
      <c r="Q463" s="1">
        <v>5.0943937296410198</v>
      </c>
    </row>
    <row r="464" spans="1:17" x14ac:dyDescent="0.4">
      <c r="A464" s="1" t="s">
        <v>260</v>
      </c>
      <c r="B464" s="1">
        <v>113902.960806096</v>
      </c>
      <c r="C464" s="1">
        <v>123211.263745954</v>
      </c>
      <c r="D464" s="1">
        <v>122560.198837809</v>
      </c>
      <c r="E464" s="1">
        <v>114260.00824087601</v>
      </c>
      <c r="F464" s="1">
        <v>102793.849505377</v>
      </c>
      <c r="G464" s="1">
        <v>100104.305448012</v>
      </c>
      <c r="H464" s="1">
        <v>106311.89026000899</v>
      </c>
      <c r="I464" s="1">
        <v>104099.004472336</v>
      </c>
      <c r="J464" s="1">
        <v>80622.939377051298</v>
      </c>
      <c r="K464" s="1">
        <v>76080.135804581005</v>
      </c>
      <c r="L464" s="1">
        <v>88264.9209929262</v>
      </c>
      <c r="M464" s="1">
        <v>68688.672194796294</v>
      </c>
      <c r="O464" s="1">
        <v>4.2977805022102462</v>
      </c>
      <c r="P464" s="1">
        <v>2.5097898425297718</v>
      </c>
      <c r="Q464" s="1">
        <v>10.463227575859404</v>
      </c>
    </row>
    <row r="465" spans="1:17" x14ac:dyDescent="0.4">
      <c r="A465" s="1" t="s">
        <v>753</v>
      </c>
      <c r="B465" s="1">
        <v>87495.163560293804</v>
      </c>
      <c r="C465" s="1">
        <v>94397.106200669296</v>
      </c>
      <c r="D465" s="1">
        <v>109781.87174580801</v>
      </c>
      <c r="E465" s="1">
        <v>99041.126595002104</v>
      </c>
      <c r="F465" s="1">
        <v>187421.75873225799</v>
      </c>
      <c r="G465" s="1">
        <v>158307.486587992</v>
      </c>
      <c r="H465" s="1">
        <v>180877.187949196</v>
      </c>
      <c r="I465" s="1">
        <v>142389.90982242799</v>
      </c>
      <c r="J465" s="1">
        <v>171895.83983372399</v>
      </c>
      <c r="K465" s="1">
        <v>168039.52110282201</v>
      </c>
      <c r="L465" s="1">
        <v>163629.47464057201</v>
      </c>
      <c r="M465" s="1">
        <v>172908.216152715</v>
      </c>
      <c r="O465" s="1">
        <v>9.5821967550878639</v>
      </c>
      <c r="P465" s="1">
        <v>12.401386047724952</v>
      </c>
      <c r="Q465" s="1">
        <v>2.4939861989220544</v>
      </c>
    </row>
    <row r="466" spans="1:17" x14ac:dyDescent="0.4">
      <c r="A466" s="1" t="s">
        <v>900</v>
      </c>
      <c r="B466" s="1">
        <v>27598.789582941401</v>
      </c>
      <c r="C466" s="1">
        <v>57347.123554136</v>
      </c>
      <c r="D466" s="1">
        <v>56048.447676507298</v>
      </c>
      <c r="E466" s="1">
        <v>50449.307017897401</v>
      </c>
      <c r="F466" s="1">
        <v>16092.106293639699</v>
      </c>
      <c r="G466" s="1">
        <v>22080.762014425902</v>
      </c>
      <c r="H466" s="1">
        <v>18021.527457181899</v>
      </c>
      <c r="I466" s="1">
        <v>19099.950585179198</v>
      </c>
      <c r="J466" s="1">
        <v>17614.005729591699</v>
      </c>
      <c r="K466" s="1">
        <v>21698.1761920881</v>
      </c>
      <c r="L466" s="1">
        <v>20361.988362122702</v>
      </c>
      <c r="M466" s="1">
        <v>18852.341705538201</v>
      </c>
      <c r="O466" s="1">
        <v>28.90807675614197</v>
      </c>
      <c r="P466" s="1">
        <v>13.295316467977381</v>
      </c>
      <c r="Q466" s="1">
        <v>9.0559936861102361</v>
      </c>
    </row>
    <row r="467" spans="1:17" x14ac:dyDescent="0.4">
      <c r="A467" s="1" t="s">
        <v>371</v>
      </c>
      <c r="B467" s="1">
        <v>125376.311360698</v>
      </c>
      <c r="C467" s="1">
        <v>142613.87807277901</v>
      </c>
      <c r="D467" s="1">
        <v>138384.16726321299</v>
      </c>
      <c r="E467" s="1">
        <v>153309.754488287</v>
      </c>
      <c r="F467" s="1">
        <v>174797.788445588</v>
      </c>
      <c r="G467" s="1">
        <v>109740.063617006</v>
      </c>
      <c r="H467" s="1">
        <v>135737.269560532</v>
      </c>
      <c r="I467" s="1">
        <v>112165.22722219399</v>
      </c>
      <c r="J467" s="1">
        <v>99471.786315248901</v>
      </c>
      <c r="K467" s="1">
        <v>119563.203496421</v>
      </c>
      <c r="L467" s="1">
        <v>111221.567155672</v>
      </c>
      <c r="M467" s="1">
        <v>133868.251095927</v>
      </c>
      <c r="O467" s="1">
        <v>8.2568492266096118</v>
      </c>
      <c r="P467" s="1">
        <v>22.660987900273302</v>
      </c>
      <c r="Q467" s="1">
        <v>12.469190066984407</v>
      </c>
    </row>
    <row r="468" spans="1:17" x14ac:dyDescent="0.4">
      <c r="A468" s="1" t="s">
        <v>387</v>
      </c>
      <c r="B468" s="1">
        <v>104342.866520485</v>
      </c>
      <c r="C468" s="1">
        <v>82616.922254683101</v>
      </c>
      <c r="D468" s="1">
        <v>103937.668533278</v>
      </c>
      <c r="E468" s="1">
        <v>78514.055858426</v>
      </c>
      <c r="F468" s="1">
        <v>67076.512422086103</v>
      </c>
      <c r="G468" s="1">
        <v>121128.227605896</v>
      </c>
      <c r="H468" s="1">
        <v>136546.37557586501</v>
      </c>
      <c r="I468" s="1">
        <v>104009.39137878201</v>
      </c>
      <c r="J468" s="1">
        <v>111134.559455444</v>
      </c>
      <c r="K468" s="1">
        <v>116880.85372831101</v>
      </c>
      <c r="L468" s="1">
        <v>114009.09174208</v>
      </c>
      <c r="M468" s="1">
        <v>111646.705112251</v>
      </c>
      <c r="O468" s="1">
        <v>14.850191161932813</v>
      </c>
      <c r="P468" s="1">
        <v>27.859231949700952</v>
      </c>
      <c r="Q468" s="1">
        <v>2.3155963599630303</v>
      </c>
    </row>
    <row r="469" spans="1:17" x14ac:dyDescent="0.4">
      <c r="A469" s="1" t="s">
        <v>307</v>
      </c>
      <c r="B469" s="1">
        <v>112684.147627824</v>
      </c>
      <c r="C469" s="1">
        <v>89192.555965236097</v>
      </c>
      <c r="D469" s="1">
        <v>87499.589438118404</v>
      </c>
      <c r="E469" s="1">
        <v>81805.035678320797</v>
      </c>
      <c r="F469" s="1">
        <v>107899.51936656301</v>
      </c>
      <c r="G469" s="1">
        <v>108107.179583565</v>
      </c>
      <c r="H469" s="1">
        <v>137281.76637987999</v>
      </c>
      <c r="I469" s="1">
        <v>131147.85898944299</v>
      </c>
      <c r="J469" s="1">
        <v>110502.93371094399</v>
      </c>
      <c r="K469" s="1">
        <v>110795.317322905</v>
      </c>
      <c r="L469" s="1">
        <v>112968.91642784201</v>
      </c>
      <c r="M469" s="1">
        <v>109986.797520079</v>
      </c>
      <c r="O469" s="1">
        <v>14.688842123172924</v>
      </c>
      <c r="P469" s="1">
        <v>12.665621192127135</v>
      </c>
      <c r="Q469" s="1">
        <v>1.1826808255590051</v>
      </c>
    </row>
    <row r="470" spans="1:17" x14ac:dyDescent="0.4">
      <c r="A470" s="1" t="s">
        <v>774</v>
      </c>
      <c r="B470" s="1">
        <v>228113.407900274</v>
      </c>
      <c r="C470" s="1">
        <v>254115.43535075901</v>
      </c>
      <c r="D470" s="1">
        <v>254435.89535909399</v>
      </c>
      <c r="E470" s="1">
        <v>243273.48918511299</v>
      </c>
      <c r="F470" s="1">
        <v>421296.77041539701</v>
      </c>
      <c r="G470" s="1">
        <v>422360.907733728</v>
      </c>
      <c r="H470" s="1">
        <v>386394.37324025098</v>
      </c>
      <c r="I470" s="1">
        <v>394184.88330376899</v>
      </c>
      <c r="J470" s="1">
        <v>211755.674369799</v>
      </c>
      <c r="K470" s="1">
        <v>226426.31303579101</v>
      </c>
      <c r="L470" s="1">
        <v>206364.41301058599</v>
      </c>
      <c r="M470" s="1">
        <v>220972.702843607</v>
      </c>
      <c r="O470" s="1">
        <v>5.0559671524468284</v>
      </c>
      <c r="P470" s="1">
        <v>4.5535089466856569</v>
      </c>
      <c r="Q470" s="1">
        <v>4.165491352913719</v>
      </c>
    </row>
    <row r="471" spans="1:17" x14ac:dyDescent="0.4">
      <c r="A471" s="1" t="s">
        <v>732</v>
      </c>
      <c r="B471" s="1">
        <v>25333.5887475165</v>
      </c>
      <c r="C471" s="1">
        <v>28385.8690479037</v>
      </c>
      <c r="D471" s="1">
        <v>25631.942169547699</v>
      </c>
      <c r="E471" s="1">
        <v>24558.3921414406</v>
      </c>
      <c r="F471" s="1">
        <v>33627.234297674098</v>
      </c>
      <c r="G471" s="1">
        <v>37056.309086034402</v>
      </c>
      <c r="H471" s="1">
        <v>44648.290309052303</v>
      </c>
      <c r="I471" s="1">
        <v>36397.257997130102</v>
      </c>
      <c r="J471" s="1">
        <v>35692.851429536298</v>
      </c>
      <c r="K471" s="1">
        <v>35940.898256355402</v>
      </c>
      <c r="L471" s="1">
        <v>30272.627392485902</v>
      </c>
      <c r="M471" s="1">
        <v>31714.1125306787</v>
      </c>
      <c r="O471" s="1">
        <v>6.4215188628667885</v>
      </c>
      <c r="P471" s="1">
        <v>12.436398339458817</v>
      </c>
      <c r="Q471" s="1">
        <v>8.5260924011547434</v>
      </c>
    </row>
    <row r="472" spans="1:17" x14ac:dyDescent="0.4">
      <c r="A472" s="1" t="s">
        <v>735</v>
      </c>
      <c r="B472" s="1">
        <v>7582.0186895584302</v>
      </c>
      <c r="C472" s="1">
        <v>14924.521239408299</v>
      </c>
      <c r="D472" s="1">
        <v>15833.348324684899</v>
      </c>
      <c r="E472" s="1">
        <v>13993.9505039167</v>
      </c>
      <c r="F472" s="1">
        <v>21998.661504959699</v>
      </c>
      <c r="G472" s="1">
        <v>28068.174437809899</v>
      </c>
      <c r="H472" s="1">
        <v>19719.043616202602</v>
      </c>
      <c r="I472" s="1">
        <v>24637.482224739499</v>
      </c>
      <c r="J472" s="1">
        <v>23142.297125762201</v>
      </c>
      <c r="K472" s="1">
        <v>22231.466624943801</v>
      </c>
      <c r="L472" s="1">
        <v>19363.922087336901</v>
      </c>
      <c r="M472" s="1">
        <v>20750.851642769801</v>
      </c>
      <c r="O472" s="1">
        <v>28.614117975077992</v>
      </c>
      <c r="P472" s="1">
        <v>15.208616642872204</v>
      </c>
      <c r="Q472" s="1">
        <v>7.778406982693495</v>
      </c>
    </row>
    <row r="473" spans="1:17" x14ac:dyDescent="0.4">
      <c r="A473" s="1" t="s">
        <v>467</v>
      </c>
      <c r="B473" s="1">
        <v>79901.473916778996</v>
      </c>
      <c r="C473" s="1">
        <v>100446.183980092</v>
      </c>
      <c r="D473" s="1">
        <v>76167.674130483007</v>
      </c>
      <c r="E473" s="1">
        <v>91285.415468530904</v>
      </c>
      <c r="F473" s="1">
        <v>184035.84346674301</v>
      </c>
      <c r="G473" s="1">
        <v>189486.891276148</v>
      </c>
      <c r="H473" s="1">
        <v>200345.461267987</v>
      </c>
      <c r="I473" s="1">
        <v>172048.92590484899</v>
      </c>
      <c r="J473" s="1">
        <v>186196.29527099599</v>
      </c>
      <c r="K473" s="1">
        <v>175958.902466709</v>
      </c>
      <c r="L473" s="1">
        <v>162875.40467412901</v>
      </c>
      <c r="M473" s="1">
        <v>181894.409773694</v>
      </c>
      <c r="O473" s="1">
        <v>12.718406299081478</v>
      </c>
      <c r="P473" s="1">
        <v>6.3111123113924101</v>
      </c>
      <c r="Q473" s="1">
        <v>5.7409416775316888</v>
      </c>
    </row>
    <row r="474" spans="1:17" x14ac:dyDescent="0.4">
      <c r="A474" s="1" t="s">
        <v>715</v>
      </c>
      <c r="B474" s="1">
        <v>142940.08146457601</v>
      </c>
      <c r="C474" s="1">
        <v>165208.59397111699</v>
      </c>
      <c r="D474" s="1">
        <v>165208.894725844</v>
      </c>
      <c r="E474" s="1">
        <v>164455.24508668599</v>
      </c>
      <c r="F474" s="1">
        <v>35832.597182358499</v>
      </c>
      <c r="G474" s="1">
        <v>11684.732271606401</v>
      </c>
      <c r="H474" s="1">
        <v>21191.160385095998</v>
      </c>
      <c r="I474" s="1">
        <v>25326.995654228002</v>
      </c>
      <c r="J474" s="1">
        <v>22029.012559471001</v>
      </c>
      <c r="K474" s="1">
        <v>22358.8545087852</v>
      </c>
      <c r="L474" s="1">
        <v>25534.5706633915</v>
      </c>
      <c r="M474" s="1">
        <v>17606.332777261701</v>
      </c>
      <c r="O474" s="1">
        <v>6.9076549620777108</v>
      </c>
      <c r="P474" s="1">
        <v>42.562778738706207</v>
      </c>
      <c r="Q474" s="1">
        <v>14.895342916988206</v>
      </c>
    </row>
    <row r="475" spans="1:17" x14ac:dyDescent="0.4">
      <c r="A475" s="1" t="s">
        <v>235</v>
      </c>
      <c r="B475" s="1">
        <v>40974.291858654702</v>
      </c>
      <c r="C475" s="1">
        <v>52057.162223014202</v>
      </c>
      <c r="D475" s="1">
        <v>44489.767682850601</v>
      </c>
      <c r="E475" s="1">
        <v>41612.462105205799</v>
      </c>
      <c r="F475" s="1">
        <v>49856.359263555802</v>
      </c>
      <c r="G475" s="1">
        <v>55361.0827326156</v>
      </c>
      <c r="H475" s="1">
        <v>61866.476448686102</v>
      </c>
      <c r="I475" s="1">
        <v>53866.147117830697</v>
      </c>
      <c r="J475" s="1">
        <v>40666.857329486702</v>
      </c>
      <c r="K475" s="1">
        <v>38396.883991982897</v>
      </c>
      <c r="L475" s="1">
        <v>53043.8936944503</v>
      </c>
      <c r="M475" s="1">
        <v>38488.862548458303</v>
      </c>
      <c r="O475" s="1">
        <v>11.353646704200095</v>
      </c>
      <c r="P475" s="1">
        <v>9.0394932360051907</v>
      </c>
      <c r="Q475" s="1">
        <v>16.433637564660454</v>
      </c>
    </row>
    <row r="476" spans="1:17" x14ac:dyDescent="0.4">
      <c r="A476" s="1" t="s">
        <v>500</v>
      </c>
      <c r="B476" s="1">
        <v>37667.437710008999</v>
      </c>
      <c r="C476" s="1">
        <v>39007.619288578499</v>
      </c>
      <c r="D476" s="1">
        <v>39992.7718634298</v>
      </c>
      <c r="E476" s="1">
        <v>38039.194282105302</v>
      </c>
      <c r="F476" s="1">
        <v>150278.78320067</v>
      </c>
      <c r="G476" s="1">
        <v>176064.879142152</v>
      </c>
      <c r="H476" s="1">
        <v>204248.005080173</v>
      </c>
      <c r="I476" s="1">
        <v>155358.238331186</v>
      </c>
      <c r="J476" s="1">
        <v>39628.000473143897</v>
      </c>
      <c r="K476" s="1">
        <v>43086.864366399197</v>
      </c>
      <c r="L476" s="1">
        <v>31668.8706568649</v>
      </c>
      <c r="M476" s="1">
        <v>42673.7808693525</v>
      </c>
      <c r="O476" s="1">
        <v>2.697961570258129</v>
      </c>
      <c r="P476" s="1">
        <v>14.30030141473779</v>
      </c>
      <c r="Q476" s="1">
        <v>13.481360980149221</v>
      </c>
    </row>
    <row r="477" spans="1:17" x14ac:dyDescent="0.4">
      <c r="A477" s="1" t="s">
        <v>821</v>
      </c>
      <c r="B477" s="1">
        <v>32417.207179048499</v>
      </c>
      <c r="C477" s="1">
        <v>51779.588086212701</v>
      </c>
      <c r="D477" s="1">
        <v>61223.712031649702</v>
      </c>
      <c r="E477" s="1">
        <v>55677.343204991797</v>
      </c>
      <c r="F477" s="1">
        <v>62887.646021010398</v>
      </c>
      <c r="G477" s="1">
        <v>56674.302639941903</v>
      </c>
      <c r="H477" s="1">
        <v>58660.797751204598</v>
      </c>
      <c r="I477" s="1">
        <v>54091.161900836501</v>
      </c>
      <c r="J477" s="1">
        <v>55659.7084794974</v>
      </c>
      <c r="K477" s="1">
        <v>67242.749610088402</v>
      </c>
      <c r="L477" s="1">
        <v>63251.5819388159</v>
      </c>
      <c r="M477" s="1">
        <v>56954.249290851199</v>
      </c>
      <c r="O477" s="1">
        <v>24.902583395865669</v>
      </c>
      <c r="P477" s="1">
        <v>6.3914108737940953</v>
      </c>
      <c r="Q477" s="1">
        <v>8.9481608702665039</v>
      </c>
    </row>
    <row r="478" spans="1:17" x14ac:dyDescent="0.4">
      <c r="A478" s="1" t="s">
        <v>781</v>
      </c>
      <c r="B478" s="1">
        <v>112877.434267708</v>
      </c>
      <c r="C478" s="1">
        <v>120449.79775345</v>
      </c>
      <c r="D478" s="1">
        <v>140437.50940343001</v>
      </c>
      <c r="E478" s="1">
        <v>120148.64470728701</v>
      </c>
      <c r="F478" s="1">
        <v>186063.622698341</v>
      </c>
      <c r="G478" s="1">
        <v>180053.77325411499</v>
      </c>
      <c r="H478" s="1">
        <v>191654.37358850701</v>
      </c>
      <c r="I478" s="1">
        <v>203114.80930989599</v>
      </c>
      <c r="J478" s="1">
        <v>178139.215039809</v>
      </c>
      <c r="K478" s="1">
        <v>182233.923371435</v>
      </c>
      <c r="L478" s="1">
        <v>172927.404843169</v>
      </c>
      <c r="M478" s="1">
        <v>175455.219723922</v>
      </c>
      <c r="O478" s="1">
        <v>9.5852454555398392</v>
      </c>
      <c r="P478" s="1">
        <v>5.1593997478098386</v>
      </c>
      <c r="Q478" s="1">
        <v>2.2461933407290107</v>
      </c>
    </row>
    <row r="479" spans="1:17" x14ac:dyDescent="0.4">
      <c r="A479" s="1" t="s">
        <v>424</v>
      </c>
      <c r="B479" s="1">
        <v>146260.938690198</v>
      </c>
      <c r="C479" s="1">
        <v>146062.885728922</v>
      </c>
      <c r="D479" s="1">
        <v>162406.51559018</v>
      </c>
      <c r="E479" s="1">
        <v>148341.52390682601</v>
      </c>
      <c r="F479" s="1">
        <v>383106.332591885</v>
      </c>
      <c r="G479" s="1">
        <v>366670.86060821399</v>
      </c>
      <c r="H479" s="1">
        <v>309956.61534059898</v>
      </c>
      <c r="I479" s="1">
        <v>372684.005279014</v>
      </c>
      <c r="J479" s="1">
        <v>262907.89722555102</v>
      </c>
      <c r="K479" s="1">
        <v>268894.51640094101</v>
      </c>
      <c r="L479" s="1">
        <v>264738.12523148302</v>
      </c>
      <c r="M479" s="1">
        <v>258616.82676185499</v>
      </c>
      <c r="O479" s="1">
        <v>5.1915446292051044</v>
      </c>
      <c r="P479" s="1">
        <v>9.1618002074025533</v>
      </c>
      <c r="Q479" s="1">
        <v>1.6156968415385438</v>
      </c>
    </row>
    <row r="480" spans="1:17" x14ac:dyDescent="0.4">
      <c r="A480" s="1" t="s">
        <v>218</v>
      </c>
      <c r="B480" s="1">
        <v>38934.372377423002</v>
      </c>
      <c r="C480" s="1">
        <v>44904.4831561338</v>
      </c>
      <c r="D480" s="1">
        <v>50638.578254378903</v>
      </c>
      <c r="E480" s="1">
        <v>29650.833906150099</v>
      </c>
      <c r="F480" s="1">
        <v>51279.3910340043</v>
      </c>
      <c r="G480" s="1">
        <v>51796.660361401198</v>
      </c>
      <c r="H480" s="1">
        <v>56189.617878546502</v>
      </c>
      <c r="I480" s="1">
        <v>52003.419707093897</v>
      </c>
      <c r="J480" s="1">
        <v>50694.208176022403</v>
      </c>
      <c r="K480" s="1">
        <v>53731.332264056298</v>
      </c>
      <c r="L480" s="1">
        <v>53417.7725234108</v>
      </c>
      <c r="M480" s="1">
        <v>49030.511541505199</v>
      </c>
      <c r="O480" s="1">
        <v>21.853285659162296</v>
      </c>
      <c r="P480" s="1">
        <v>4.295486332819725</v>
      </c>
      <c r="Q480" s="1">
        <v>4.3541968053897868</v>
      </c>
    </row>
    <row r="481" spans="1:17" x14ac:dyDescent="0.4">
      <c r="A481" s="1" t="s">
        <v>310</v>
      </c>
      <c r="B481" s="1">
        <v>91912.047537079707</v>
      </c>
      <c r="C481" s="1">
        <v>94465.275951681004</v>
      </c>
      <c r="D481" s="1">
        <v>93297.139814944894</v>
      </c>
      <c r="E481" s="1">
        <v>93484.259093578003</v>
      </c>
      <c r="F481" s="1">
        <v>136217.22453969999</v>
      </c>
      <c r="G481" s="1">
        <v>126051.31716562599</v>
      </c>
      <c r="H481" s="1">
        <v>131643.50086513301</v>
      </c>
      <c r="I481" s="1">
        <v>132648.68021399001</v>
      </c>
      <c r="J481" s="1">
        <v>52361.540274700201</v>
      </c>
      <c r="K481" s="1">
        <v>50714.654060542598</v>
      </c>
      <c r="L481" s="1">
        <v>50382.306796236197</v>
      </c>
      <c r="M481" s="1">
        <v>56995.0867156807</v>
      </c>
      <c r="O481" s="1">
        <v>1.1272799059152192</v>
      </c>
      <c r="P481" s="1">
        <v>3.1989989644681702</v>
      </c>
      <c r="Q481" s="1">
        <v>5.7905726344412667</v>
      </c>
    </row>
    <row r="482" spans="1:17" x14ac:dyDescent="0.4">
      <c r="A482" s="1" t="s">
        <v>727</v>
      </c>
      <c r="B482" s="1">
        <v>107719.66627515299</v>
      </c>
      <c r="C482" s="1">
        <v>113198.13829359099</v>
      </c>
      <c r="D482" s="1">
        <v>118320.464537407</v>
      </c>
      <c r="E482" s="1">
        <v>117450.248083609</v>
      </c>
      <c r="F482" s="1">
        <v>122300.121589253</v>
      </c>
      <c r="G482" s="1">
        <v>88286.486085839701</v>
      </c>
      <c r="H482" s="1">
        <v>66730.9509084569</v>
      </c>
      <c r="I482" s="1">
        <v>91530.404779966295</v>
      </c>
      <c r="J482" s="1">
        <v>78844.788470268395</v>
      </c>
      <c r="K482" s="1">
        <v>75910.437329485896</v>
      </c>
      <c r="L482" s="1">
        <v>74945.205634325001</v>
      </c>
      <c r="M482" s="1">
        <v>85020.136486226402</v>
      </c>
      <c r="O482" s="1">
        <v>4.2470744574031283</v>
      </c>
      <c r="P482" s="1">
        <v>24.812153963755602</v>
      </c>
      <c r="Q482" s="1">
        <v>5.7706110377831381</v>
      </c>
    </row>
    <row r="483" spans="1:17" x14ac:dyDescent="0.4">
      <c r="A483" s="1" t="s">
        <v>901</v>
      </c>
      <c r="B483" s="1">
        <v>800845.540279479</v>
      </c>
      <c r="C483" s="1">
        <v>976782.29893247795</v>
      </c>
      <c r="D483" s="1">
        <v>854995.65192177298</v>
      </c>
      <c r="E483" s="1">
        <v>794407.98913700099</v>
      </c>
      <c r="F483" s="1">
        <v>483857.59348193801</v>
      </c>
      <c r="G483" s="1">
        <v>357864.23272023001</v>
      </c>
      <c r="H483" s="1">
        <v>438309.38093955402</v>
      </c>
      <c r="I483" s="1">
        <v>266834.35035625898</v>
      </c>
      <c r="J483" s="1">
        <v>322324.47500091401</v>
      </c>
      <c r="K483" s="1">
        <v>379750.11826816201</v>
      </c>
      <c r="L483" s="1">
        <v>430512.02397331299</v>
      </c>
      <c r="M483" s="1">
        <v>292660.52491727099</v>
      </c>
      <c r="O483" s="1">
        <v>9.8632041099808312</v>
      </c>
      <c r="P483" s="1">
        <v>24.668753833035478</v>
      </c>
      <c r="Q483" s="1">
        <v>17.195318279268058</v>
      </c>
    </row>
    <row r="484" spans="1:17" x14ac:dyDescent="0.4">
      <c r="A484" s="1" t="s">
        <v>740</v>
      </c>
      <c r="B484" s="1">
        <v>209059.052427672</v>
      </c>
      <c r="C484" s="1">
        <v>224985.80271616601</v>
      </c>
      <c r="D484" s="1">
        <v>253780.93419348201</v>
      </c>
      <c r="E484" s="1">
        <v>216087.199567517</v>
      </c>
      <c r="F484" s="1">
        <v>195607.66232526701</v>
      </c>
      <c r="G484" s="1">
        <v>244142.65914413999</v>
      </c>
      <c r="H484" s="1">
        <v>197967.07021690701</v>
      </c>
      <c r="I484" s="1">
        <v>199271.64946791399</v>
      </c>
      <c r="J484" s="1">
        <v>209243.787539627</v>
      </c>
      <c r="K484" s="1">
        <v>215765.65122731001</v>
      </c>
      <c r="L484" s="1">
        <v>172112.618336682</v>
      </c>
      <c r="M484" s="1">
        <v>201383.810897246</v>
      </c>
      <c r="O484" s="1">
        <v>8.6943967310170933</v>
      </c>
      <c r="P484" s="1">
        <v>11.141347723527563</v>
      </c>
      <c r="Q484" s="1">
        <v>9.648987832260973</v>
      </c>
    </row>
    <row r="485" spans="1:17" x14ac:dyDescent="0.4">
      <c r="A485" s="1" t="s">
        <v>739</v>
      </c>
      <c r="B485" s="1">
        <v>82039.084401912303</v>
      </c>
      <c r="C485" s="1">
        <v>103699.151763437</v>
      </c>
      <c r="D485" s="1">
        <v>80595.013051834103</v>
      </c>
      <c r="E485" s="1">
        <v>91303.872503097606</v>
      </c>
      <c r="F485" s="1">
        <v>127128.763331661</v>
      </c>
      <c r="G485" s="1">
        <v>118301.630045244</v>
      </c>
      <c r="H485" s="1">
        <v>124314.31385234999</v>
      </c>
      <c r="I485" s="1">
        <v>125346.98647870299</v>
      </c>
      <c r="J485" s="1">
        <v>122708.724322682</v>
      </c>
      <c r="K485" s="1">
        <v>141193.268865947</v>
      </c>
      <c r="L485" s="1">
        <v>130765.001184213</v>
      </c>
      <c r="M485" s="1">
        <v>117714.67834088299</v>
      </c>
      <c r="O485" s="1">
        <v>11.903347155064958</v>
      </c>
      <c r="P485" s="1">
        <v>3.0929974691329196</v>
      </c>
      <c r="Q485" s="1">
        <v>8.0052626099660689</v>
      </c>
    </row>
    <row r="486" spans="1:17" x14ac:dyDescent="0.4">
      <c r="A486" s="1" t="s">
        <v>759</v>
      </c>
      <c r="B486" s="1">
        <v>33095.866201124401</v>
      </c>
      <c r="C486" s="1">
        <v>40262.479962218902</v>
      </c>
      <c r="D486" s="1">
        <v>45618.924444922399</v>
      </c>
      <c r="E486" s="1">
        <v>34037.114839635899</v>
      </c>
      <c r="F486" s="1">
        <v>108107.114081983</v>
      </c>
      <c r="G486" s="1">
        <v>115281.996552517</v>
      </c>
      <c r="H486" s="1">
        <v>96258.928946296903</v>
      </c>
      <c r="I486" s="1">
        <v>100175.03594785801</v>
      </c>
      <c r="J486" s="1">
        <v>60670.379904888803</v>
      </c>
      <c r="K486" s="1">
        <v>71742.122066376993</v>
      </c>
      <c r="L486" s="1">
        <v>64320.848109724</v>
      </c>
      <c r="M486" s="1">
        <v>68576.914838769793</v>
      </c>
      <c r="O486" s="1">
        <v>15.292461417919462</v>
      </c>
      <c r="P486" s="1">
        <v>8.0668724767110831</v>
      </c>
      <c r="Q486" s="1">
        <v>7.3039074651408766</v>
      </c>
    </row>
    <row r="487" spans="1:17" x14ac:dyDescent="0.4">
      <c r="A487" s="1" t="s">
        <v>442</v>
      </c>
      <c r="B487" s="1">
        <v>18552.344373273299</v>
      </c>
      <c r="C487" s="1">
        <v>18992.3612439313</v>
      </c>
      <c r="D487" s="1">
        <v>26961.520944476801</v>
      </c>
      <c r="E487" s="1">
        <v>16914.409819485401</v>
      </c>
      <c r="F487" s="1">
        <v>16631.608496123801</v>
      </c>
      <c r="G487" s="1">
        <v>16467.490636716801</v>
      </c>
      <c r="H487" s="1">
        <v>18536.408024898399</v>
      </c>
      <c r="I487" s="1">
        <v>13376.7088166412</v>
      </c>
      <c r="J487" s="1">
        <v>17069.984656107401</v>
      </c>
      <c r="K487" s="1">
        <v>14947.145130454101</v>
      </c>
      <c r="L487" s="1">
        <v>12070.483768988601</v>
      </c>
      <c r="M487" s="1">
        <v>15956.8557906447</v>
      </c>
      <c r="O487" s="1">
        <v>22.078309572051779</v>
      </c>
      <c r="P487" s="1">
        <v>13.136799091779002</v>
      </c>
      <c r="Q487" s="1">
        <v>14.279933317205632</v>
      </c>
    </row>
    <row r="488" spans="1:17" x14ac:dyDescent="0.4">
      <c r="A488" s="1" t="s">
        <v>761</v>
      </c>
      <c r="B488" s="1">
        <v>71261.468683463201</v>
      </c>
      <c r="C488" s="1">
        <v>59125.148640340602</v>
      </c>
      <c r="D488" s="1">
        <v>85191.900165533894</v>
      </c>
      <c r="E488" s="1">
        <v>70947.988892110807</v>
      </c>
      <c r="F488" s="1">
        <v>154479.01476383401</v>
      </c>
      <c r="G488" s="1">
        <v>139236.372243046</v>
      </c>
      <c r="H488" s="1">
        <v>151673.17414374999</v>
      </c>
      <c r="I488" s="1">
        <v>150956.984049205</v>
      </c>
      <c r="J488" s="1">
        <v>143090.22295708701</v>
      </c>
      <c r="K488" s="1">
        <v>140511.02713513499</v>
      </c>
      <c r="L488" s="1">
        <v>137319.24571790901</v>
      </c>
      <c r="M488" s="1">
        <v>139732.896584773</v>
      </c>
      <c r="O488" s="1">
        <v>14.881489285904243</v>
      </c>
      <c r="P488" s="1">
        <v>4.5210517281922256</v>
      </c>
      <c r="Q488" s="1">
        <v>1.6964434752195916</v>
      </c>
    </row>
    <row r="489" spans="1:17" x14ac:dyDescent="0.4">
      <c r="A489" s="1" t="s">
        <v>341</v>
      </c>
      <c r="B489" s="1">
        <v>37896.410611064799</v>
      </c>
      <c r="C489" s="1">
        <v>41437.668806931899</v>
      </c>
      <c r="D489" s="1">
        <v>41965.247210552901</v>
      </c>
      <c r="E489" s="1">
        <v>46187.562272540803</v>
      </c>
      <c r="F489" s="1">
        <v>31539.640752227599</v>
      </c>
      <c r="G489" s="1">
        <v>27711.508683349999</v>
      </c>
      <c r="H489" s="1">
        <v>35414.490836899698</v>
      </c>
      <c r="I489" s="1">
        <v>39932.213998351297</v>
      </c>
      <c r="J489" s="1">
        <v>31284.798721755</v>
      </c>
      <c r="K489" s="1">
        <v>33959.534121308301</v>
      </c>
      <c r="L489" s="1">
        <v>35630.578417955898</v>
      </c>
      <c r="M489" s="1">
        <v>26856.127235209999</v>
      </c>
      <c r="O489" s="1">
        <v>8.1137994713998829</v>
      </c>
      <c r="P489" s="1">
        <v>15.565330065679477</v>
      </c>
      <c r="Q489" s="1">
        <v>11.989458419455692</v>
      </c>
    </row>
    <row r="490" spans="1:17" x14ac:dyDescent="0.4">
      <c r="A490" s="1" t="s">
        <v>315</v>
      </c>
      <c r="B490" s="1">
        <v>182911.433477988</v>
      </c>
      <c r="C490" s="1">
        <v>196760.08814504</v>
      </c>
      <c r="D490" s="1">
        <v>228348.076739524</v>
      </c>
      <c r="E490" s="1">
        <v>212139.05871907901</v>
      </c>
      <c r="F490" s="1">
        <v>189264.05835698999</v>
      </c>
      <c r="G490" s="1">
        <v>174114.87428888399</v>
      </c>
      <c r="H490" s="1">
        <v>189042.05487573001</v>
      </c>
      <c r="I490" s="1">
        <v>199405.73453173699</v>
      </c>
      <c r="J490" s="1">
        <v>173910.164865495</v>
      </c>
      <c r="K490" s="1">
        <v>203534.64443004201</v>
      </c>
      <c r="L490" s="1">
        <v>173993.90019897401</v>
      </c>
      <c r="M490" s="1">
        <v>189911.12366284299</v>
      </c>
      <c r="O490" s="1">
        <v>9.5566933127751597</v>
      </c>
      <c r="P490" s="1">
        <v>5.5424221534227671</v>
      </c>
      <c r="Q490" s="1">
        <v>7.7020940593207108</v>
      </c>
    </row>
    <row r="491" spans="1:17" x14ac:dyDescent="0.4">
      <c r="A491" s="1" t="s">
        <v>764</v>
      </c>
      <c r="B491" s="1">
        <v>163999.953361691</v>
      </c>
      <c r="C491" s="1">
        <v>158488.37283203</v>
      </c>
      <c r="D491" s="1">
        <v>169133.33795228499</v>
      </c>
      <c r="E491" s="1">
        <v>166594.45837876</v>
      </c>
      <c r="F491" s="1">
        <v>18077.582865254401</v>
      </c>
      <c r="G491" s="1">
        <v>18171.045671306601</v>
      </c>
      <c r="H491" s="1">
        <v>20069.064546286601</v>
      </c>
      <c r="I491" s="1">
        <v>20538.3834484736</v>
      </c>
      <c r="J491" s="1">
        <v>16304.111399007101</v>
      </c>
      <c r="K491" s="1">
        <v>21669.8090493852</v>
      </c>
      <c r="L491" s="1">
        <v>14439.649410574</v>
      </c>
      <c r="M491" s="1">
        <v>15755.247116599199</v>
      </c>
      <c r="O491" s="1">
        <v>2.767832762521111</v>
      </c>
      <c r="P491" s="1">
        <v>6.6272358229674815</v>
      </c>
      <c r="Q491" s="1">
        <v>18.675499349027373</v>
      </c>
    </row>
    <row r="492" spans="1:17" x14ac:dyDescent="0.4">
      <c r="A492" s="1" t="s">
        <v>902</v>
      </c>
      <c r="B492" s="1">
        <v>7417.88470051269</v>
      </c>
      <c r="C492" s="1">
        <v>17660.429690615201</v>
      </c>
      <c r="D492" s="1">
        <v>13173.974943495899</v>
      </c>
      <c r="E492" s="1">
        <v>11937.183652096899</v>
      </c>
      <c r="F492" s="1">
        <v>18722.834386746901</v>
      </c>
      <c r="G492" s="1">
        <v>21683.130651539199</v>
      </c>
      <c r="H492" s="1">
        <v>19497.286840782101</v>
      </c>
      <c r="I492" s="1">
        <v>16305.652654937299</v>
      </c>
      <c r="J492" s="1">
        <v>15625.8662183713</v>
      </c>
      <c r="K492" s="1">
        <v>12746.585130826799</v>
      </c>
      <c r="L492" s="1">
        <v>16518.195683342201</v>
      </c>
      <c r="M492" s="1">
        <v>14816.1446249688</v>
      </c>
      <c r="O492" s="1">
        <v>33.567886675423132</v>
      </c>
      <c r="P492" s="1">
        <v>11.646940585725813</v>
      </c>
      <c r="Q492" s="1">
        <v>10.793332699284605</v>
      </c>
    </row>
    <row r="493" spans="1:17" x14ac:dyDescent="0.4">
      <c r="A493" s="1" t="s">
        <v>903</v>
      </c>
      <c r="B493" s="1">
        <v>143848.76368592799</v>
      </c>
      <c r="C493" s="1">
        <v>144532.83189402899</v>
      </c>
      <c r="D493" s="1">
        <v>150626.91901858</v>
      </c>
      <c r="E493" s="1">
        <v>155961.628416908</v>
      </c>
      <c r="F493" s="1">
        <v>157114.61215396601</v>
      </c>
      <c r="G493" s="1">
        <v>149783.819269942</v>
      </c>
      <c r="H493" s="1">
        <v>157075.660975554</v>
      </c>
      <c r="I493" s="1">
        <v>161152.90843297701</v>
      </c>
      <c r="J493" s="1">
        <v>143948.70179832299</v>
      </c>
      <c r="K493" s="1">
        <v>185103.23111969701</v>
      </c>
      <c r="L493" s="1">
        <v>168977.703283929</v>
      </c>
      <c r="M493" s="1">
        <v>146014.523156476</v>
      </c>
      <c r="O493" s="1">
        <v>3.8295059439177881</v>
      </c>
      <c r="P493" s="1">
        <v>3.0301124200054192</v>
      </c>
      <c r="Q493" s="1">
        <v>12.212309221293861</v>
      </c>
    </row>
    <row r="494" spans="1:17" x14ac:dyDescent="0.4">
      <c r="A494" s="1" t="s">
        <v>778</v>
      </c>
      <c r="B494" s="1">
        <v>131795.16444954701</v>
      </c>
      <c r="C494" s="1">
        <v>142233.34154501499</v>
      </c>
      <c r="D494" s="1">
        <v>156328.746238736</v>
      </c>
      <c r="E494" s="1">
        <v>147879.940174338</v>
      </c>
      <c r="F494" s="1">
        <v>189428.878418963</v>
      </c>
      <c r="G494" s="1">
        <v>202275.265896061</v>
      </c>
      <c r="H494" s="1">
        <v>218199.78158771299</v>
      </c>
      <c r="I494" s="1">
        <v>181174.59816735701</v>
      </c>
      <c r="J494" s="1">
        <v>109815.711933866</v>
      </c>
      <c r="K494" s="1">
        <v>117521.667217892</v>
      </c>
      <c r="L494" s="1">
        <v>57979.0275649412</v>
      </c>
      <c r="M494" s="1">
        <v>113875.12006316399</v>
      </c>
      <c r="O494" s="1">
        <v>7.12073422781625</v>
      </c>
      <c r="P494" s="1">
        <v>8.1670454046981416</v>
      </c>
      <c r="Q494" s="1">
        <v>28.113162168806603</v>
      </c>
    </row>
    <row r="495" spans="1:17" x14ac:dyDescent="0.4">
      <c r="A495" s="1" t="s">
        <v>904</v>
      </c>
      <c r="B495" s="1">
        <v>50491.283343324598</v>
      </c>
      <c r="C495" s="1">
        <v>57933.515610032999</v>
      </c>
      <c r="D495" s="1">
        <v>66550.170281062397</v>
      </c>
      <c r="E495" s="1">
        <v>48052.416382400203</v>
      </c>
      <c r="F495" s="1">
        <v>115452.05442183799</v>
      </c>
      <c r="G495" s="1">
        <v>88189.223926789404</v>
      </c>
      <c r="H495" s="1">
        <v>42807.886864558699</v>
      </c>
      <c r="I495" s="1">
        <v>130022.332191148</v>
      </c>
      <c r="J495" s="1">
        <v>91034.556958335306</v>
      </c>
      <c r="K495" s="1">
        <v>86355.148943510198</v>
      </c>
      <c r="L495" s="1">
        <v>93051.418325291597</v>
      </c>
      <c r="M495" s="1">
        <v>87009.478017707501</v>
      </c>
      <c r="O495" s="1">
        <v>14.945302160263521</v>
      </c>
      <c r="P495" s="1">
        <v>40.746654434429111</v>
      </c>
      <c r="Q495" s="1">
        <v>3.596312632298329</v>
      </c>
    </row>
    <row r="496" spans="1:17" x14ac:dyDescent="0.4">
      <c r="A496" s="1" t="s">
        <v>569</v>
      </c>
      <c r="B496" s="1">
        <v>36686.781521473698</v>
      </c>
      <c r="C496" s="1">
        <v>35830.212544437403</v>
      </c>
      <c r="D496" s="1">
        <v>36550.666217088103</v>
      </c>
      <c r="E496" s="1">
        <v>30848.445309094299</v>
      </c>
      <c r="F496" s="1">
        <v>44568.669149679903</v>
      </c>
      <c r="G496" s="1">
        <v>66217.817118316103</v>
      </c>
      <c r="H496" s="1">
        <v>41465.355623089003</v>
      </c>
      <c r="I496" s="1">
        <v>45996.434600177599</v>
      </c>
      <c r="J496" s="1">
        <v>50874.3957761559</v>
      </c>
      <c r="K496" s="1">
        <v>58893.6232062532</v>
      </c>
      <c r="L496" s="1">
        <v>59642.626407923402</v>
      </c>
      <c r="M496" s="1">
        <v>51848.7591810472</v>
      </c>
      <c r="O496" s="1">
        <v>7.9454765355217614</v>
      </c>
      <c r="P496" s="1">
        <v>22.726622195256716</v>
      </c>
      <c r="Q496" s="1">
        <v>8.3021778115651195</v>
      </c>
    </row>
    <row r="497" spans="1:17" x14ac:dyDescent="0.4">
      <c r="A497" s="1" t="s">
        <v>471</v>
      </c>
      <c r="B497" s="1">
        <v>75158.683902715595</v>
      </c>
      <c r="C497" s="1">
        <v>77976.559904462207</v>
      </c>
      <c r="D497" s="1">
        <v>85670.8238876018</v>
      </c>
      <c r="E497" s="1">
        <v>78305.4218966919</v>
      </c>
      <c r="F497" s="1">
        <v>132541.49593360801</v>
      </c>
      <c r="G497" s="1">
        <v>129753.67609229199</v>
      </c>
      <c r="H497" s="1">
        <v>125164.67113684</v>
      </c>
      <c r="I497" s="1">
        <v>118261.708361439</v>
      </c>
      <c r="J497" s="1">
        <v>119528.094860055</v>
      </c>
      <c r="K497" s="1">
        <v>135272.751081683</v>
      </c>
      <c r="L497" s="1">
        <v>124527.22311164399</v>
      </c>
      <c r="M497" s="1">
        <v>129496.733984623</v>
      </c>
      <c r="O497" s="1">
        <v>5.6634507753093724</v>
      </c>
      <c r="P497" s="1">
        <v>4.933545600206533</v>
      </c>
      <c r="Q497" s="1">
        <v>5.3016555468321425</v>
      </c>
    </row>
    <row r="498" spans="1:17" x14ac:dyDescent="0.4">
      <c r="A498" s="1" t="s">
        <v>769</v>
      </c>
      <c r="B498" s="1">
        <v>39565.667766765298</v>
      </c>
      <c r="C498" s="1">
        <v>45566.085310526199</v>
      </c>
      <c r="D498" s="1">
        <v>46234.797567756497</v>
      </c>
      <c r="E498" s="1">
        <v>28928.443436841499</v>
      </c>
      <c r="F498" s="1">
        <v>91821.361836901502</v>
      </c>
      <c r="G498" s="1">
        <v>80624.876044413497</v>
      </c>
      <c r="H498" s="1">
        <v>83763.509584585496</v>
      </c>
      <c r="I498" s="1">
        <v>85116.861220993305</v>
      </c>
      <c r="J498" s="1">
        <v>52987.517837319698</v>
      </c>
      <c r="K498" s="1">
        <v>49392.494649354303</v>
      </c>
      <c r="L498" s="1">
        <v>51377.183282143298</v>
      </c>
      <c r="M498" s="1">
        <v>55672.710487661097</v>
      </c>
      <c r="O498" s="1">
        <v>19.994375267091939</v>
      </c>
      <c r="P498" s="1">
        <v>5.5288788676572276</v>
      </c>
      <c r="Q498" s="1">
        <v>5.0700391725644254</v>
      </c>
    </row>
    <row r="499" spans="1:17" x14ac:dyDescent="0.4">
      <c r="A499" s="1" t="s">
        <v>768</v>
      </c>
      <c r="B499" s="1">
        <v>377279.76255326602</v>
      </c>
      <c r="C499" s="1">
        <v>387027.26564363902</v>
      </c>
      <c r="D499" s="1">
        <v>355667.66251964303</v>
      </c>
      <c r="E499" s="1">
        <v>393111.549541949</v>
      </c>
      <c r="F499" s="1">
        <v>823553.57411094999</v>
      </c>
      <c r="G499" s="1">
        <v>639994.73596357403</v>
      </c>
      <c r="H499" s="1">
        <v>830855.82825280202</v>
      </c>
      <c r="I499" s="1">
        <v>766698.70700994902</v>
      </c>
      <c r="J499" s="1">
        <v>558990.40574698895</v>
      </c>
      <c r="K499" s="1">
        <v>499521.27017335698</v>
      </c>
      <c r="L499" s="1">
        <v>551339.651529158</v>
      </c>
      <c r="M499" s="1">
        <v>565572.59309009695</v>
      </c>
      <c r="O499" s="1">
        <v>4.3406850024900558</v>
      </c>
      <c r="P499" s="1">
        <v>11.539247265172738</v>
      </c>
      <c r="Q499" s="1">
        <v>5.5388319439325988</v>
      </c>
    </row>
    <row r="500" spans="1:17" x14ac:dyDescent="0.4">
      <c r="A500" s="1" t="s">
        <v>512</v>
      </c>
      <c r="B500" s="1">
        <v>20185.7691308711</v>
      </c>
      <c r="C500" s="1">
        <v>23266.777733024799</v>
      </c>
      <c r="D500" s="1">
        <v>14615.071077547</v>
      </c>
      <c r="E500" s="1">
        <v>20244.140047355399</v>
      </c>
      <c r="F500" s="1">
        <v>28640.314900255999</v>
      </c>
      <c r="G500" s="1">
        <v>23095.779143020201</v>
      </c>
      <c r="H500" s="1">
        <v>28018.566837331</v>
      </c>
      <c r="I500" s="1">
        <v>16649.6554615081</v>
      </c>
      <c r="J500" s="1">
        <v>28586.9053733406</v>
      </c>
      <c r="K500" s="1">
        <v>27655.933227081801</v>
      </c>
      <c r="L500" s="1">
        <v>30444.073503150001</v>
      </c>
      <c r="M500" s="1">
        <v>21948.498783641</v>
      </c>
      <c r="O500" s="1">
        <v>18.428405094299212</v>
      </c>
      <c r="P500" s="1">
        <v>23.037757995242497</v>
      </c>
      <c r="Q500" s="1">
        <v>13.482988565784376</v>
      </c>
    </row>
    <row r="501" spans="1:17" x14ac:dyDescent="0.4">
      <c r="A501" s="1" t="s">
        <v>324</v>
      </c>
      <c r="B501" s="1">
        <v>69074.751804742104</v>
      </c>
      <c r="C501" s="1">
        <v>66580.545921553901</v>
      </c>
      <c r="D501" s="1">
        <v>78987.019491282001</v>
      </c>
      <c r="E501" s="1">
        <v>71578.522478934305</v>
      </c>
      <c r="F501" s="1">
        <v>5060.4754490356599</v>
      </c>
      <c r="G501" s="1">
        <v>14566.313067941201</v>
      </c>
      <c r="H501" s="1">
        <v>14283.5863406517</v>
      </c>
      <c r="I501" s="1">
        <v>13927.775162870499</v>
      </c>
      <c r="J501" s="1">
        <v>24011.2357162402</v>
      </c>
      <c r="K501" s="1">
        <v>15213.4923222576</v>
      </c>
      <c r="L501" s="1">
        <v>17459.196056248598</v>
      </c>
      <c r="M501" s="1">
        <v>18841.339099483099</v>
      </c>
      <c r="O501" s="1">
        <v>7.4882634087007123</v>
      </c>
      <c r="P501" s="1">
        <v>38.519787366253134</v>
      </c>
      <c r="Q501" s="1">
        <v>19.767832228095912</v>
      </c>
    </row>
    <row r="502" spans="1:17" x14ac:dyDescent="0.4">
      <c r="A502" s="1" t="s">
        <v>460</v>
      </c>
      <c r="B502" s="1">
        <v>45267.159378835</v>
      </c>
      <c r="C502" s="1">
        <v>49247.3791678872</v>
      </c>
      <c r="D502" s="1">
        <v>39741.272379359303</v>
      </c>
      <c r="E502" s="1">
        <v>23390.599426498498</v>
      </c>
      <c r="F502" s="1">
        <v>55078.969185654903</v>
      </c>
      <c r="G502" s="1">
        <v>83190.935753627899</v>
      </c>
      <c r="H502" s="1">
        <v>66465.540774949302</v>
      </c>
      <c r="I502" s="1">
        <v>67099.481013520504</v>
      </c>
      <c r="J502" s="1">
        <v>74208.420459114699</v>
      </c>
      <c r="K502" s="1">
        <v>78143.254889592805</v>
      </c>
      <c r="L502" s="1">
        <v>72820.267313046003</v>
      </c>
      <c r="M502" s="1">
        <v>69444.200733247504</v>
      </c>
      <c r="O502" s="1">
        <v>28.848649754603418</v>
      </c>
      <c r="P502" s="1">
        <v>17.009802582446596</v>
      </c>
      <c r="Q502" s="1">
        <v>4.8876097410298831</v>
      </c>
    </row>
    <row r="503" spans="1:17" x14ac:dyDescent="0.4">
      <c r="A503" s="1" t="s">
        <v>770</v>
      </c>
      <c r="B503" s="1">
        <v>33708.330533990302</v>
      </c>
      <c r="C503" s="1">
        <v>31096.7374894323</v>
      </c>
      <c r="D503" s="1">
        <v>51378.316806823699</v>
      </c>
      <c r="E503" s="1">
        <v>36895.849386536502</v>
      </c>
      <c r="F503" s="1">
        <v>52392.1092174441</v>
      </c>
      <c r="G503" s="1">
        <v>45174.698656389199</v>
      </c>
      <c r="H503" s="1">
        <v>46841.618673083598</v>
      </c>
      <c r="I503" s="1">
        <v>41268.533267066799</v>
      </c>
      <c r="J503" s="1">
        <v>30734.957514770402</v>
      </c>
      <c r="K503" s="1">
        <v>36498.505358068098</v>
      </c>
      <c r="L503" s="1">
        <v>30831.257872255399</v>
      </c>
      <c r="M503" s="1">
        <v>35708.383589814497</v>
      </c>
      <c r="O503" s="1">
        <v>23.661031431267478</v>
      </c>
      <c r="P503" s="1">
        <v>9.944919811855959</v>
      </c>
      <c r="Q503" s="1">
        <v>9.2360518580945605</v>
      </c>
    </row>
    <row r="504" spans="1:17" x14ac:dyDescent="0.4">
      <c r="A504" s="1" t="s">
        <v>905</v>
      </c>
      <c r="B504" s="1">
        <v>17075.119715323901</v>
      </c>
      <c r="C504" s="1">
        <v>17165.004830063499</v>
      </c>
      <c r="D504" s="1">
        <v>23979.312465092</v>
      </c>
      <c r="E504" s="1">
        <v>21908.047806555202</v>
      </c>
      <c r="F504" s="1">
        <v>232427.226877359</v>
      </c>
      <c r="G504" s="1">
        <v>204124.604686012</v>
      </c>
      <c r="H504" s="1">
        <v>246634.828645948</v>
      </c>
      <c r="I504" s="1">
        <v>224683.355002094</v>
      </c>
      <c r="J504" s="1">
        <v>53023.9196177505</v>
      </c>
      <c r="K504" s="1">
        <v>59108.904888586003</v>
      </c>
      <c r="L504" s="1">
        <v>78134.140394828399</v>
      </c>
      <c r="M504" s="1">
        <v>93374.522817900302</v>
      </c>
      <c r="O504" s="1">
        <v>17.308227413624014</v>
      </c>
      <c r="P504" s="1">
        <v>7.8140468915859964</v>
      </c>
      <c r="Q504" s="1">
        <v>25.952600939582176</v>
      </c>
    </row>
    <row r="505" spans="1:17" x14ac:dyDescent="0.4">
      <c r="A505" s="1" t="s">
        <v>906</v>
      </c>
      <c r="B505" s="1">
        <v>46382.971286756903</v>
      </c>
      <c r="C505" s="1">
        <v>68105.053475904002</v>
      </c>
      <c r="D505" s="1">
        <v>69722.890608817193</v>
      </c>
      <c r="E505" s="1">
        <v>55365.636862552499</v>
      </c>
      <c r="F505" s="1">
        <v>29811.9099632939</v>
      </c>
      <c r="G505" s="1">
        <v>33748.3749829191</v>
      </c>
      <c r="H505" s="1">
        <v>22163.083197111599</v>
      </c>
      <c r="I505" s="1">
        <v>44523.803550319702</v>
      </c>
      <c r="J505" s="1">
        <v>73350.165562081005</v>
      </c>
      <c r="K505" s="1">
        <v>74051.170287998902</v>
      </c>
      <c r="L505" s="1">
        <v>60829.660486824701</v>
      </c>
      <c r="M505" s="1">
        <v>60624.900858612004</v>
      </c>
      <c r="O505" s="1">
        <v>18.468723084145125</v>
      </c>
      <c r="P505" s="1">
        <v>28.600828425191054</v>
      </c>
      <c r="Q505" s="1">
        <v>11.152621235855975</v>
      </c>
    </row>
    <row r="506" spans="1:17" x14ac:dyDescent="0.4">
      <c r="A506" s="1" t="s">
        <v>907</v>
      </c>
      <c r="B506" s="1">
        <v>13410.052121958</v>
      </c>
      <c r="C506" s="1">
        <v>21377.380037426501</v>
      </c>
      <c r="D506" s="1">
        <v>27845.230977305098</v>
      </c>
      <c r="E506" s="1">
        <v>23112.325800215302</v>
      </c>
      <c r="F506" s="1">
        <v>44248.679283421603</v>
      </c>
      <c r="G506" s="1">
        <v>45592.038518979702</v>
      </c>
      <c r="H506" s="1">
        <v>43365.829107147198</v>
      </c>
      <c r="I506" s="1">
        <v>48805.589489127102</v>
      </c>
      <c r="J506" s="1">
        <v>9529.7256096222409</v>
      </c>
      <c r="K506" s="1">
        <v>10289.712316508099</v>
      </c>
      <c r="L506" s="1">
        <v>8092.0481156893702</v>
      </c>
      <c r="M506" s="1">
        <v>7624.4474313118199</v>
      </c>
      <c r="O506" s="1">
        <v>28.029803425374656</v>
      </c>
      <c r="P506" s="1">
        <v>5.2400524962089126</v>
      </c>
      <c r="Q506" s="1">
        <v>13.948393915363894</v>
      </c>
    </row>
    <row r="507" spans="1:17" x14ac:dyDescent="0.4">
      <c r="A507" s="1" t="s">
        <v>534</v>
      </c>
      <c r="B507" s="1">
        <v>10461.9325156758</v>
      </c>
      <c r="C507" s="1">
        <v>2052.5701868675201</v>
      </c>
      <c r="D507" s="1">
        <v>10090.5472961785</v>
      </c>
      <c r="E507" s="1">
        <v>9911.6512702675009</v>
      </c>
      <c r="F507" s="1">
        <v>20712.940071394001</v>
      </c>
      <c r="G507" s="1">
        <v>20462.923521853401</v>
      </c>
      <c r="H507" s="1">
        <v>22039.7667039843</v>
      </c>
      <c r="I507" s="1">
        <v>22810.912901561998</v>
      </c>
      <c r="J507" s="1">
        <v>12903.103624269101</v>
      </c>
      <c r="K507" s="1">
        <v>13754.1791798745</v>
      </c>
      <c r="L507" s="1">
        <v>12678.126973474</v>
      </c>
      <c r="M507" s="1">
        <v>12403.498541544899</v>
      </c>
      <c r="O507" s="1">
        <v>49.913402196822162</v>
      </c>
      <c r="P507" s="1">
        <v>5.1670279297681505</v>
      </c>
      <c r="Q507" s="1">
        <v>4.5091955337218304</v>
      </c>
    </row>
    <row r="508" spans="1:17" x14ac:dyDescent="0.4">
      <c r="A508" s="1" t="s">
        <v>908</v>
      </c>
      <c r="B508" s="1">
        <v>56046.960027883397</v>
      </c>
      <c r="C508" s="1">
        <v>65759.128467046903</v>
      </c>
      <c r="D508" s="1">
        <v>17523.040847184799</v>
      </c>
      <c r="E508" s="1">
        <v>73731.644228703895</v>
      </c>
      <c r="F508" s="1">
        <v>96541.804036954796</v>
      </c>
      <c r="G508" s="1">
        <v>82597.671927987802</v>
      </c>
      <c r="H508" s="1">
        <v>87364.072107353495</v>
      </c>
      <c r="I508" s="1">
        <v>96375.574882601097</v>
      </c>
      <c r="J508" s="1">
        <v>75531.973245469897</v>
      </c>
      <c r="K508" s="1">
        <v>80469.632493192796</v>
      </c>
      <c r="L508" s="1">
        <v>56009.969581320103</v>
      </c>
      <c r="M508" s="1">
        <v>70131.603552348897</v>
      </c>
      <c r="O508" s="1">
        <v>46.749533957924484</v>
      </c>
      <c r="P508" s="1">
        <v>7.6133802712779541</v>
      </c>
      <c r="Q508" s="1">
        <v>14.97705275621809</v>
      </c>
    </row>
    <row r="509" spans="1:17" x14ac:dyDescent="0.4">
      <c r="A509" s="1" t="s">
        <v>795</v>
      </c>
      <c r="B509" s="1">
        <v>15056.220789708799</v>
      </c>
      <c r="C509" s="1">
        <v>29505.374880414402</v>
      </c>
      <c r="D509" s="1">
        <v>28287.641950633599</v>
      </c>
      <c r="E509" s="1">
        <v>28124.442473833398</v>
      </c>
      <c r="F509" s="1">
        <v>22532.100711085499</v>
      </c>
      <c r="G509" s="1">
        <v>26896.105770365099</v>
      </c>
      <c r="H509" s="1">
        <v>27295.019355003202</v>
      </c>
      <c r="I509" s="1">
        <v>27910.619747462701</v>
      </c>
      <c r="J509" s="1">
        <v>31418.0940531462</v>
      </c>
      <c r="K509" s="1">
        <v>30160.117738066299</v>
      </c>
      <c r="L509" s="1">
        <v>33365.949960524202</v>
      </c>
      <c r="M509" s="1">
        <v>33909.459897630302</v>
      </c>
      <c r="O509" s="1">
        <v>27.014391824735583</v>
      </c>
      <c r="P509" s="1">
        <v>9.378711319294073</v>
      </c>
      <c r="Q509" s="1">
        <v>5.392749809498727</v>
      </c>
    </row>
    <row r="510" spans="1:17" x14ac:dyDescent="0.4">
      <c r="A510" s="1" t="s">
        <v>909</v>
      </c>
      <c r="B510" s="1">
        <v>13778.4569120879</v>
      </c>
      <c r="C510" s="1">
        <v>15033.782256214099</v>
      </c>
      <c r="D510" s="1">
        <v>20688.358162299501</v>
      </c>
      <c r="E510" s="1">
        <v>18541.954108117301</v>
      </c>
      <c r="F510" s="1">
        <v>11843.348812259601</v>
      </c>
      <c r="G510" s="1">
        <v>16503.466198519702</v>
      </c>
      <c r="H510" s="1">
        <v>17121.382469436001</v>
      </c>
      <c r="I510" s="1">
        <v>19776.913837289299</v>
      </c>
      <c r="J510" s="1">
        <v>17469.536218712499</v>
      </c>
      <c r="K510" s="1">
        <v>17316.920587484699</v>
      </c>
      <c r="L510" s="1">
        <v>20017.067609456899</v>
      </c>
      <c r="M510" s="1">
        <v>15933.0506856305</v>
      </c>
      <c r="O510" s="1">
        <v>18.65973951699215</v>
      </c>
      <c r="P510" s="1">
        <v>20.230233039755035</v>
      </c>
      <c r="Q510" s="1">
        <v>9.6240855267131113</v>
      </c>
    </row>
    <row r="511" spans="1:17" x14ac:dyDescent="0.4">
      <c r="A511" s="1" t="s">
        <v>910</v>
      </c>
      <c r="B511" s="1">
        <v>165954.83887710399</v>
      </c>
      <c r="C511" s="1">
        <v>170493.246650799</v>
      </c>
      <c r="D511" s="1">
        <v>169168.69096959801</v>
      </c>
      <c r="E511" s="1">
        <v>153987.89678684599</v>
      </c>
      <c r="F511" s="1">
        <v>15542.212719561199</v>
      </c>
      <c r="G511" s="1">
        <v>19793.807608825002</v>
      </c>
      <c r="H511" s="1">
        <v>16152.6605784577</v>
      </c>
      <c r="I511" s="1">
        <v>12977.1025340505</v>
      </c>
      <c r="J511" s="1">
        <v>13330.599366049501</v>
      </c>
      <c r="K511" s="1">
        <v>13611.353904813401</v>
      </c>
      <c r="L511" s="1">
        <v>16838.247738324601</v>
      </c>
      <c r="M511" s="1">
        <v>20054.1301740606</v>
      </c>
      <c r="O511" s="1">
        <v>4.5608664614395185</v>
      </c>
      <c r="P511" s="1">
        <v>17.443414083817331</v>
      </c>
      <c r="Q511" s="1">
        <v>19.80333877162024</v>
      </c>
    </row>
    <row r="512" spans="1:17" x14ac:dyDescent="0.4">
      <c r="A512" s="1" t="s">
        <v>834</v>
      </c>
      <c r="B512" s="1">
        <v>115451.99934960299</v>
      </c>
      <c r="C512" s="1">
        <v>135565.804464266</v>
      </c>
      <c r="D512" s="1">
        <v>148607.31444812799</v>
      </c>
      <c r="E512" s="1">
        <v>117466.788726432</v>
      </c>
      <c r="F512" s="1">
        <v>207156.32166474499</v>
      </c>
      <c r="G512" s="1">
        <v>236684.275712392</v>
      </c>
      <c r="H512" s="1">
        <v>305329.67067043402</v>
      </c>
      <c r="I512" s="1">
        <v>202005.83934490601</v>
      </c>
      <c r="J512" s="1">
        <v>138693.94089004901</v>
      </c>
      <c r="K512" s="1">
        <v>142277.428347298</v>
      </c>
      <c r="L512" s="1">
        <v>114691.692289884</v>
      </c>
      <c r="M512" s="1">
        <v>133593.589709452</v>
      </c>
      <c r="O512" s="1">
        <v>12.180526773557428</v>
      </c>
      <c r="P512" s="1">
        <v>19.994455327832544</v>
      </c>
      <c r="Q512" s="1">
        <v>9.2784939852562633</v>
      </c>
    </row>
    <row r="513" spans="1:17" x14ac:dyDescent="0.4">
      <c r="A513" s="1" t="s">
        <v>738</v>
      </c>
      <c r="B513" s="1">
        <v>187943.76984658901</v>
      </c>
      <c r="C513" s="1">
        <v>215675.612433203</v>
      </c>
      <c r="D513" s="1">
        <v>196667.34613412799</v>
      </c>
      <c r="E513" s="1">
        <v>196167.046340111</v>
      </c>
      <c r="F513" s="1">
        <v>137916.93089846001</v>
      </c>
      <c r="G513" s="1">
        <v>148259.55249681801</v>
      </c>
      <c r="H513" s="1">
        <v>160259.59448565301</v>
      </c>
      <c r="I513" s="1">
        <v>111916.325440951</v>
      </c>
      <c r="J513" s="1">
        <v>135574.60429593001</v>
      </c>
      <c r="K513" s="1">
        <v>139993.17866386499</v>
      </c>
      <c r="L513" s="1">
        <v>102688.383464311</v>
      </c>
      <c r="M513" s="1">
        <v>120559.84277416101</v>
      </c>
      <c r="O513" s="1">
        <v>5.8979106201639677</v>
      </c>
      <c r="P513" s="1">
        <v>14.745787360987144</v>
      </c>
      <c r="Q513" s="1">
        <v>13.528032017003182</v>
      </c>
    </row>
    <row r="514" spans="1:17" x14ac:dyDescent="0.4">
      <c r="A514" s="1" t="s">
        <v>382</v>
      </c>
      <c r="B514" s="1">
        <v>3265.8920426653699</v>
      </c>
      <c r="C514" s="1">
        <v>9102.4883734604591</v>
      </c>
      <c r="D514" s="1">
        <v>7739.3940549257204</v>
      </c>
      <c r="E514" s="1">
        <v>7344.11751653591</v>
      </c>
      <c r="F514" s="1">
        <v>64595.6906792995</v>
      </c>
      <c r="G514" s="1">
        <v>62914.407528238597</v>
      </c>
      <c r="H514" s="1">
        <v>63884.6503911416</v>
      </c>
      <c r="I514" s="1">
        <v>49799.805792088497</v>
      </c>
      <c r="J514" s="1">
        <v>8429.3792822554205</v>
      </c>
      <c r="K514" s="1">
        <v>8184.7420298306497</v>
      </c>
      <c r="L514" s="1">
        <v>8187.41633418939</v>
      </c>
      <c r="M514" s="1">
        <v>11489.349853641301</v>
      </c>
      <c r="O514" s="1">
        <v>36.625023763805331</v>
      </c>
      <c r="P514" s="1">
        <v>11.663715726540257</v>
      </c>
      <c r="Q514" s="1">
        <v>17.802408426917165</v>
      </c>
    </row>
    <row r="515" spans="1:17" x14ac:dyDescent="0.4">
      <c r="A515" s="1" t="s">
        <v>398</v>
      </c>
      <c r="B515" s="1">
        <v>139194.59010347299</v>
      </c>
      <c r="C515" s="1">
        <v>135962.870857428</v>
      </c>
      <c r="D515" s="1">
        <v>101171.283221708</v>
      </c>
      <c r="E515" s="1">
        <v>129599.928110209</v>
      </c>
      <c r="F515" s="1">
        <v>608104.87855448097</v>
      </c>
      <c r="G515" s="1">
        <v>414017.11643675301</v>
      </c>
      <c r="H515" s="1">
        <v>384221.033465933</v>
      </c>
      <c r="I515" s="1">
        <v>644721.88984530699</v>
      </c>
      <c r="J515" s="1">
        <v>325488.71254136902</v>
      </c>
      <c r="K515" s="1">
        <v>336608.21681582998</v>
      </c>
      <c r="L515" s="1">
        <v>309600.60705901298</v>
      </c>
      <c r="M515" s="1">
        <v>330302.89989057399</v>
      </c>
      <c r="O515" s="1">
        <v>13.708104267769109</v>
      </c>
      <c r="P515" s="1">
        <v>25.866778535233454</v>
      </c>
      <c r="Q515" s="1">
        <v>3.5441437039748362</v>
      </c>
    </row>
    <row r="516" spans="1:17" x14ac:dyDescent="0.4">
      <c r="A516" s="1" t="s">
        <v>741</v>
      </c>
      <c r="B516" s="1">
        <v>217153.361380772</v>
      </c>
      <c r="C516" s="1">
        <v>256370.186216211</v>
      </c>
      <c r="D516" s="1">
        <v>340054.174815226</v>
      </c>
      <c r="E516" s="1">
        <v>255285.22871393099</v>
      </c>
      <c r="F516" s="1">
        <v>56697.008140285099</v>
      </c>
      <c r="G516" s="1">
        <v>55455.6217574033</v>
      </c>
      <c r="H516" s="1">
        <v>63715.962516638298</v>
      </c>
      <c r="I516" s="1">
        <v>51769.988584678104</v>
      </c>
      <c r="J516" s="1">
        <v>62820.1462996185</v>
      </c>
      <c r="K516" s="1">
        <v>69920.377685424304</v>
      </c>
      <c r="L516" s="1">
        <v>66995.591369690403</v>
      </c>
      <c r="M516" s="1">
        <v>69136.901975079207</v>
      </c>
      <c r="O516" s="1">
        <v>19.41146435024676</v>
      </c>
      <c r="P516" s="1">
        <v>8.7800811947438344</v>
      </c>
      <c r="Q516" s="1">
        <v>4.7338518771457716</v>
      </c>
    </row>
    <row r="517" spans="1:17" x14ac:dyDescent="0.4">
      <c r="A517" s="1" t="s">
        <v>773</v>
      </c>
      <c r="B517" s="1">
        <v>152298.37878659199</v>
      </c>
      <c r="C517" s="1">
        <v>159285.06426265501</v>
      </c>
      <c r="D517" s="1">
        <v>151202.09179827201</v>
      </c>
      <c r="E517" s="1">
        <v>141768.947031319</v>
      </c>
      <c r="F517" s="1">
        <v>88293.470669023198</v>
      </c>
      <c r="G517" s="1">
        <v>76352.701062815599</v>
      </c>
      <c r="H517" s="1">
        <v>93746.357458367507</v>
      </c>
      <c r="I517" s="1">
        <v>87180.087839090702</v>
      </c>
      <c r="J517" s="1">
        <v>63594.144470506399</v>
      </c>
      <c r="K517" s="1">
        <v>63415.016239236502</v>
      </c>
      <c r="L517" s="1">
        <v>62768.242607285203</v>
      </c>
      <c r="M517" s="1">
        <v>68593.760050839293</v>
      </c>
      <c r="O517" s="1">
        <v>4.7635996256581548</v>
      </c>
      <c r="P517" s="1">
        <v>8.4296554415530345</v>
      </c>
      <c r="Q517" s="1">
        <v>4.1657865663016551</v>
      </c>
    </row>
    <row r="518" spans="1:17" x14ac:dyDescent="0.4">
      <c r="A518" s="1" t="s">
        <v>911</v>
      </c>
      <c r="B518" s="1">
        <v>13298.0376225975</v>
      </c>
      <c r="C518" s="1">
        <v>25297.648468995401</v>
      </c>
      <c r="D518" s="1">
        <v>45082.884441430098</v>
      </c>
      <c r="E518" s="1">
        <v>43917.495389736803</v>
      </c>
      <c r="F518" s="1">
        <v>62431.874648199097</v>
      </c>
      <c r="G518" s="1">
        <v>57566.773539646201</v>
      </c>
      <c r="H518" s="1">
        <v>55346.525270631602</v>
      </c>
      <c r="I518" s="1">
        <v>57190.423799333803</v>
      </c>
      <c r="J518" s="1">
        <v>42032.387922131697</v>
      </c>
      <c r="K518" s="1">
        <v>39450.954762014</v>
      </c>
      <c r="L518" s="1">
        <v>31078.306513783202</v>
      </c>
      <c r="M518" s="1">
        <v>46838.855515041199</v>
      </c>
      <c r="O518" s="1">
        <v>48.153447525901235</v>
      </c>
      <c r="P518" s="1">
        <v>5.2036890718794204</v>
      </c>
      <c r="Q518" s="1">
        <v>16.563877982102674</v>
      </c>
    </row>
    <row r="519" spans="1:17" x14ac:dyDescent="0.4">
      <c r="A519" s="1" t="s">
        <v>292</v>
      </c>
      <c r="B519" s="1">
        <v>18789.102661975499</v>
      </c>
      <c r="C519" s="1">
        <v>12516.1115630808</v>
      </c>
      <c r="D519" s="1">
        <v>15727.8300031749</v>
      </c>
      <c r="E519" s="1">
        <v>14300.6583462004</v>
      </c>
      <c r="F519" s="1">
        <v>20124.230162386</v>
      </c>
      <c r="G519" s="1">
        <v>18701.134376247199</v>
      </c>
      <c r="H519" s="1">
        <v>21394.576795167501</v>
      </c>
      <c r="I519" s="1">
        <v>22874.948507794699</v>
      </c>
      <c r="J519" s="1">
        <v>21181.645286343999</v>
      </c>
      <c r="K519" s="1">
        <v>17962.7548107027</v>
      </c>
      <c r="L519" s="1">
        <v>17480.570750545601</v>
      </c>
      <c r="M519" s="1">
        <v>16905.7261603224</v>
      </c>
      <c r="O519" s="1">
        <v>17.296291264614279</v>
      </c>
      <c r="P519" s="1">
        <v>8.5743173713809373</v>
      </c>
      <c r="Q519" s="1">
        <v>10.419341149665842</v>
      </c>
    </row>
    <row r="520" spans="1:17" x14ac:dyDescent="0.4">
      <c r="A520" s="1" t="s">
        <v>912</v>
      </c>
      <c r="B520" s="1">
        <v>51054.775119635699</v>
      </c>
      <c r="C520" s="1">
        <v>58494.069725159497</v>
      </c>
      <c r="D520" s="1">
        <v>85657.841508508005</v>
      </c>
      <c r="E520" s="1">
        <v>68704.541612221001</v>
      </c>
      <c r="F520" s="1">
        <v>180642.945057615</v>
      </c>
      <c r="G520" s="1">
        <v>185891.967715376</v>
      </c>
      <c r="H520" s="1">
        <v>161422.301014005</v>
      </c>
      <c r="I520" s="1">
        <v>184606.80408572499</v>
      </c>
      <c r="J520" s="1">
        <v>91015.551315180099</v>
      </c>
      <c r="K520" s="1">
        <v>105465.65584031399</v>
      </c>
      <c r="L520" s="1">
        <v>100960.039785505</v>
      </c>
      <c r="M520" s="1">
        <v>100722.049920857</v>
      </c>
      <c r="O520" s="1">
        <v>22.708665323831923</v>
      </c>
      <c r="P520" s="1">
        <v>6.3811693445941344</v>
      </c>
      <c r="Q520" s="1">
        <v>6.1161425071380711</v>
      </c>
    </row>
    <row r="521" spans="1:17" x14ac:dyDescent="0.4">
      <c r="A521" s="1" t="s">
        <v>776</v>
      </c>
      <c r="B521" s="1">
        <v>172607.33594903399</v>
      </c>
      <c r="C521" s="1">
        <v>209914.543852631</v>
      </c>
      <c r="D521" s="1">
        <v>172002.998161581</v>
      </c>
      <c r="E521" s="1">
        <v>201822.44194083501</v>
      </c>
      <c r="F521" s="1">
        <v>224878.32334542301</v>
      </c>
      <c r="G521" s="1">
        <v>197353.59212494499</v>
      </c>
      <c r="H521" s="1">
        <v>239363.56041200701</v>
      </c>
      <c r="I521" s="1">
        <v>223909.24082425801</v>
      </c>
      <c r="J521" s="1">
        <v>279176.59655436297</v>
      </c>
      <c r="K521" s="1">
        <v>269262.143523668</v>
      </c>
      <c r="L521" s="1">
        <v>265701.71656039899</v>
      </c>
      <c r="M521" s="1">
        <v>282381.75514247501</v>
      </c>
      <c r="O521" s="1">
        <v>10.396773460464196</v>
      </c>
      <c r="P521" s="1">
        <v>7.9075135853952681</v>
      </c>
      <c r="Q521" s="1">
        <v>2.8899969763052362</v>
      </c>
    </row>
    <row r="522" spans="1:17" x14ac:dyDescent="0.4">
      <c r="A522" s="1" t="s">
        <v>282</v>
      </c>
      <c r="B522" s="1">
        <v>47614.005491220603</v>
      </c>
      <c r="C522" s="1">
        <v>48619.370480292499</v>
      </c>
      <c r="D522" s="1">
        <v>63072.540117365003</v>
      </c>
      <c r="E522" s="1">
        <v>42756.536713672802</v>
      </c>
      <c r="F522" s="1">
        <v>58389.881181997102</v>
      </c>
      <c r="G522" s="1">
        <v>29433.621984412599</v>
      </c>
      <c r="H522" s="1">
        <v>43482.562070932501</v>
      </c>
      <c r="I522" s="1">
        <v>49823.8060189241</v>
      </c>
      <c r="J522" s="1">
        <v>44063.6045811976</v>
      </c>
      <c r="K522" s="1">
        <v>47860.339862344103</v>
      </c>
      <c r="L522" s="1">
        <v>44754.073811792601</v>
      </c>
      <c r="M522" s="1">
        <v>47134.045516121601</v>
      </c>
      <c r="O522" s="1">
        <v>17.329190094656024</v>
      </c>
      <c r="P522" s="1">
        <v>26.95205736084031</v>
      </c>
      <c r="Q522" s="1">
        <v>3.9810107803768444</v>
      </c>
    </row>
    <row r="523" spans="1:17" x14ac:dyDescent="0.4">
      <c r="A523" s="1" t="s">
        <v>757</v>
      </c>
      <c r="B523" s="1">
        <v>104945.999414021</v>
      </c>
      <c r="C523" s="1">
        <v>121382.47235867</v>
      </c>
      <c r="D523" s="1">
        <v>138259.95427486001</v>
      </c>
      <c r="E523" s="1">
        <v>115801.817264868</v>
      </c>
      <c r="F523" s="1">
        <v>37091.937092568201</v>
      </c>
      <c r="G523" s="1">
        <v>24786.065294448599</v>
      </c>
      <c r="H523" s="1">
        <v>48299.184992390103</v>
      </c>
      <c r="I523" s="1">
        <v>65824.163581719506</v>
      </c>
      <c r="J523" s="1">
        <v>81516.188756060597</v>
      </c>
      <c r="K523" s="1">
        <v>75819.324205797093</v>
      </c>
      <c r="L523" s="1">
        <v>76420.070330026894</v>
      </c>
      <c r="M523" s="1">
        <v>70764.602376816707</v>
      </c>
      <c r="O523" s="1">
        <v>11.573092558766991</v>
      </c>
      <c r="P523" s="1">
        <v>39.618961017658613</v>
      </c>
      <c r="Q523" s="1">
        <v>5.774565568438506</v>
      </c>
    </row>
    <row r="524" spans="1:17" x14ac:dyDescent="0.4">
      <c r="A524" s="1" t="s">
        <v>544</v>
      </c>
      <c r="B524" s="1">
        <v>51486.1380783965</v>
      </c>
      <c r="C524" s="1">
        <v>54766.9592421876</v>
      </c>
      <c r="D524" s="1">
        <v>65187.7851470979</v>
      </c>
      <c r="E524" s="1">
        <v>45492.568125749698</v>
      </c>
      <c r="F524" s="1">
        <v>47808.539381429502</v>
      </c>
      <c r="G524" s="1">
        <v>49714.2650021152</v>
      </c>
      <c r="H524" s="1">
        <v>44098.625112379799</v>
      </c>
      <c r="I524" s="1">
        <v>53341.081568684102</v>
      </c>
      <c r="J524" s="1">
        <v>27352.528346986801</v>
      </c>
      <c r="K524" s="1">
        <v>33564.818597762001</v>
      </c>
      <c r="L524" s="1">
        <v>41708.575414496401</v>
      </c>
      <c r="M524" s="1">
        <v>41145.653108404898</v>
      </c>
      <c r="O524" s="1">
        <v>15.213726920682616</v>
      </c>
      <c r="P524" s="1">
        <v>7.9044256799469785</v>
      </c>
      <c r="Q524" s="1">
        <v>18.98978149581507</v>
      </c>
    </row>
    <row r="525" spans="1:17" x14ac:dyDescent="0.4">
      <c r="A525" s="1" t="s">
        <v>783</v>
      </c>
      <c r="B525" s="1">
        <v>33676.5475019273</v>
      </c>
      <c r="C525" s="1">
        <v>46205.829158953296</v>
      </c>
      <c r="D525" s="1">
        <v>46024.821039244896</v>
      </c>
      <c r="E525" s="1">
        <v>43793.774981928997</v>
      </c>
      <c r="F525" s="1">
        <v>86760.560242358304</v>
      </c>
      <c r="G525" s="1">
        <v>56138.597430737304</v>
      </c>
      <c r="H525" s="1">
        <v>75249.204865141204</v>
      </c>
      <c r="I525" s="1">
        <v>58459.378291090499</v>
      </c>
      <c r="J525" s="1">
        <v>70153.5314252713</v>
      </c>
      <c r="K525" s="1">
        <v>73766.800759986494</v>
      </c>
      <c r="L525" s="1">
        <v>66695.394273946906</v>
      </c>
      <c r="M525" s="1">
        <v>65172.7274881306</v>
      </c>
      <c r="O525" s="1">
        <v>13.988629183032526</v>
      </c>
      <c r="P525" s="1">
        <v>20.971115392868928</v>
      </c>
      <c r="Q525" s="1">
        <v>5.5546263107382714</v>
      </c>
    </row>
    <row r="526" spans="1:17" x14ac:dyDescent="0.4">
      <c r="A526" s="1" t="s">
        <v>913</v>
      </c>
      <c r="B526" s="1">
        <v>74367.867715908505</v>
      </c>
      <c r="C526" s="1">
        <v>95333.614059812506</v>
      </c>
      <c r="D526" s="1">
        <v>101950.376147926</v>
      </c>
      <c r="E526" s="1">
        <v>90175.257135103806</v>
      </c>
      <c r="F526" s="1">
        <v>207221.964255447</v>
      </c>
      <c r="G526" s="1">
        <v>209542.21649583199</v>
      </c>
      <c r="H526" s="1">
        <v>213376.201193321</v>
      </c>
      <c r="I526" s="1">
        <v>199287.828523631</v>
      </c>
      <c r="J526" s="1">
        <v>172041.83800639099</v>
      </c>
      <c r="K526" s="1">
        <v>181367.38355915199</v>
      </c>
      <c r="L526" s="1">
        <v>188519.618640917</v>
      </c>
      <c r="M526" s="1">
        <v>182003.175254042</v>
      </c>
      <c r="O526" s="1">
        <v>12.999521715963841</v>
      </c>
      <c r="P526" s="1">
        <v>2.8684767937492324</v>
      </c>
      <c r="Q526" s="1">
        <v>3.7465925834893485</v>
      </c>
    </row>
    <row r="527" spans="1:17" x14ac:dyDescent="0.4">
      <c r="A527" s="1" t="s">
        <v>514</v>
      </c>
      <c r="B527" s="1">
        <v>31968.372349993599</v>
      </c>
      <c r="C527" s="1">
        <v>31057.864235935001</v>
      </c>
      <c r="D527" s="1">
        <v>35043.6071178973</v>
      </c>
      <c r="E527" s="1">
        <v>35367.189993986402</v>
      </c>
      <c r="F527" s="1">
        <v>39045.886239393301</v>
      </c>
      <c r="G527" s="1">
        <v>36271.167023228198</v>
      </c>
      <c r="H527" s="1">
        <v>38536.116297866603</v>
      </c>
      <c r="I527" s="1">
        <v>36046.211832512403</v>
      </c>
      <c r="J527" s="1">
        <v>25479.594111526902</v>
      </c>
      <c r="K527" s="1">
        <v>24855.253133210699</v>
      </c>
      <c r="L527" s="1">
        <v>25388.430319754101</v>
      </c>
      <c r="M527" s="1">
        <v>22766.526981250099</v>
      </c>
      <c r="O527" s="1">
        <v>6.498744241325964</v>
      </c>
      <c r="P527" s="1">
        <v>4.1006057671021194</v>
      </c>
      <c r="Q527" s="1">
        <v>5.147954921622266</v>
      </c>
    </row>
    <row r="528" spans="1:17" x14ac:dyDescent="0.4">
      <c r="A528" s="1" t="s">
        <v>806</v>
      </c>
      <c r="B528" s="1">
        <v>16260.255073423999</v>
      </c>
      <c r="C528" s="1">
        <v>25112.5717083239</v>
      </c>
      <c r="D528" s="1">
        <v>30352.348802845601</v>
      </c>
      <c r="E528" s="1">
        <v>38375.229629763497</v>
      </c>
      <c r="F528" s="1">
        <v>90447.831708876605</v>
      </c>
      <c r="G528" s="1">
        <v>82648.367518104496</v>
      </c>
      <c r="H528" s="1">
        <v>88782.602834166493</v>
      </c>
      <c r="I528" s="1">
        <v>85407.738948365295</v>
      </c>
      <c r="J528" s="1">
        <v>67028.224148300593</v>
      </c>
      <c r="K528" s="1">
        <v>82341.627038872102</v>
      </c>
      <c r="L528" s="1">
        <v>62804.138421907999</v>
      </c>
      <c r="M528" s="1">
        <v>64183.691933342197</v>
      </c>
      <c r="O528" s="1">
        <v>33.719930972324072</v>
      </c>
      <c r="P528" s="1">
        <v>4.0125597995780335</v>
      </c>
      <c r="Q528" s="1">
        <v>13.038396874319499</v>
      </c>
    </row>
    <row r="529" spans="1:17" x14ac:dyDescent="0.4">
      <c r="A529" s="1" t="s">
        <v>762</v>
      </c>
      <c r="B529" s="1">
        <v>65679.683092031293</v>
      </c>
      <c r="C529" s="1">
        <v>74518.684052985205</v>
      </c>
      <c r="D529" s="1">
        <v>89337.174329590605</v>
      </c>
      <c r="E529" s="1">
        <v>74083.845955047596</v>
      </c>
      <c r="F529" s="1">
        <v>43295.374797844299</v>
      </c>
      <c r="G529" s="1">
        <v>45399.3557769006</v>
      </c>
      <c r="H529" s="1">
        <v>43186.633899350403</v>
      </c>
      <c r="I529" s="1">
        <v>43823.912645729899</v>
      </c>
      <c r="J529" s="1">
        <v>43709.098215004902</v>
      </c>
      <c r="K529" s="1">
        <v>43581.1939086333</v>
      </c>
      <c r="L529" s="1">
        <v>40974.398324843198</v>
      </c>
      <c r="M529" s="1">
        <v>40219.115802290296</v>
      </c>
      <c r="O529" s="1">
        <v>12.957842603237987</v>
      </c>
      <c r="P529" s="1">
        <v>2.3236874773772649</v>
      </c>
      <c r="Q529" s="1">
        <v>4.2438668333276155</v>
      </c>
    </row>
    <row r="530" spans="1:17" x14ac:dyDescent="0.4">
      <c r="A530" s="1" t="s">
        <v>367</v>
      </c>
      <c r="B530" s="1">
        <v>75430.988539636004</v>
      </c>
      <c r="C530" s="1">
        <v>61661.363053952999</v>
      </c>
      <c r="D530" s="1">
        <v>71602.680063186606</v>
      </c>
      <c r="E530" s="1">
        <v>84168.051721625699</v>
      </c>
      <c r="F530" s="1">
        <v>242758.030503941</v>
      </c>
      <c r="G530" s="1">
        <v>349913.419637424</v>
      </c>
      <c r="H530" s="1">
        <v>383697.861299988</v>
      </c>
      <c r="I530" s="1">
        <v>172406.35556179</v>
      </c>
      <c r="J530" s="1">
        <v>329815.091950042</v>
      </c>
      <c r="K530" s="1">
        <v>277369.590573236</v>
      </c>
      <c r="L530" s="1">
        <v>297821.65766740701</v>
      </c>
      <c r="M530" s="1">
        <v>297607.16017524002</v>
      </c>
      <c r="O530" s="1">
        <v>12.738747727528793</v>
      </c>
      <c r="P530" s="1">
        <v>33.876928987272628</v>
      </c>
      <c r="Q530" s="1">
        <v>7.210376736476003</v>
      </c>
    </row>
    <row r="531" spans="1:17" x14ac:dyDescent="0.4">
      <c r="A531" s="1" t="s">
        <v>914</v>
      </c>
      <c r="B531" s="1">
        <v>36985.192795950301</v>
      </c>
      <c r="C531" s="1">
        <v>51423.520616733796</v>
      </c>
      <c r="D531" s="1">
        <v>37728.425345062897</v>
      </c>
      <c r="E531" s="1">
        <v>43091.103286510603</v>
      </c>
      <c r="F531" s="1">
        <v>84324.589738160998</v>
      </c>
      <c r="G531" s="1">
        <v>73755.536463332595</v>
      </c>
      <c r="H531" s="1">
        <v>78351.694688032105</v>
      </c>
      <c r="I531" s="1">
        <v>76836.893859796997</v>
      </c>
      <c r="J531" s="1">
        <v>97344.990216912207</v>
      </c>
      <c r="K531" s="1">
        <v>103566.756931682</v>
      </c>
      <c r="L531" s="1">
        <v>96557.151338776297</v>
      </c>
      <c r="M531" s="1">
        <v>103213.799628568</v>
      </c>
      <c r="O531" s="1">
        <v>15.738737142934539</v>
      </c>
      <c r="P531" s="1">
        <v>5.6668189876694299</v>
      </c>
      <c r="Q531" s="1">
        <v>3.7279836203583416</v>
      </c>
    </row>
    <row r="532" spans="1:17" x14ac:dyDescent="0.4">
      <c r="A532" s="1" t="s">
        <v>915</v>
      </c>
      <c r="B532" s="1">
        <v>14317.692889184</v>
      </c>
      <c r="C532" s="1">
        <v>26833.624650964601</v>
      </c>
      <c r="D532" s="1">
        <v>24462.227248944801</v>
      </c>
      <c r="E532" s="1">
        <v>22045.137677810599</v>
      </c>
      <c r="F532" s="1">
        <v>67169.801361950202</v>
      </c>
      <c r="G532" s="1">
        <v>63213.481159287599</v>
      </c>
      <c r="H532" s="1">
        <v>73710.987943948494</v>
      </c>
      <c r="I532" s="1">
        <v>64885.483890294199</v>
      </c>
      <c r="J532" s="1">
        <v>33933.343070875198</v>
      </c>
      <c r="K532" s="1">
        <v>37904.149784738504</v>
      </c>
      <c r="L532" s="1">
        <v>33127.271357561898</v>
      </c>
      <c r="M532" s="1">
        <v>27611.936989356102</v>
      </c>
      <c r="O532" s="1">
        <v>24.772675652271399</v>
      </c>
      <c r="P532" s="1">
        <v>6.8490161324347776</v>
      </c>
      <c r="Q532" s="1">
        <v>12.787053691273689</v>
      </c>
    </row>
    <row r="533" spans="1:17" x14ac:dyDescent="0.4">
      <c r="A533" s="1" t="s">
        <v>391</v>
      </c>
      <c r="B533" s="1">
        <v>76094.2679496247</v>
      </c>
      <c r="C533" s="1">
        <v>86811.479580868996</v>
      </c>
      <c r="D533" s="1">
        <v>82447.834765531399</v>
      </c>
      <c r="E533" s="1">
        <v>82920.259025152496</v>
      </c>
      <c r="F533" s="1">
        <v>136360.38086142699</v>
      </c>
      <c r="G533" s="1">
        <v>131535.61409962599</v>
      </c>
      <c r="H533" s="1">
        <v>146126.367977866</v>
      </c>
      <c r="I533" s="1">
        <v>138915.74718930901</v>
      </c>
      <c r="J533" s="1">
        <v>135777.76357823401</v>
      </c>
      <c r="K533" s="1">
        <v>152079.10155116001</v>
      </c>
      <c r="L533" s="1">
        <v>147658.94681738599</v>
      </c>
      <c r="M533" s="1">
        <v>148461.30501808799</v>
      </c>
      <c r="O533" s="1">
        <v>5.4062689354760494</v>
      </c>
      <c r="P533" s="1">
        <v>4.4029575808743244</v>
      </c>
      <c r="Q533" s="1">
        <v>4.8475760686551244</v>
      </c>
    </row>
    <row r="534" spans="1:17" x14ac:dyDescent="0.4">
      <c r="A534" s="1" t="s">
        <v>346</v>
      </c>
      <c r="B534" s="1">
        <v>31406.677643355899</v>
      </c>
      <c r="C534" s="1">
        <v>32482.844972642899</v>
      </c>
      <c r="D534" s="1">
        <v>41428.456009736503</v>
      </c>
      <c r="E534" s="1">
        <v>37474.4429234009</v>
      </c>
      <c r="F534" s="1">
        <v>120529.152654523</v>
      </c>
      <c r="G534" s="1">
        <v>164605.29153397199</v>
      </c>
      <c r="H534" s="1">
        <v>166598.779945683</v>
      </c>
      <c r="I534" s="1">
        <v>78515.873392331399</v>
      </c>
      <c r="J534" s="1">
        <v>18973.042859622001</v>
      </c>
      <c r="K534" s="1">
        <v>17857.932327816801</v>
      </c>
      <c r="L534" s="1">
        <v>15430.633052408801</v>
      </c>
      <c r="M534" s="1">
        <v>18964.446074208299</v>
      </c>
      <c r="O534" s="1">
        <v>13.013751343403554</v>
      </c>
      <c r="P534" s="1">
        <v>31.560394685248667</v>
      </c>
      <c r="Q534" s="1">
        <v>9.3686932292235703</v>
      </c>
    </row>
    <row r="535" spans="1:17" x14ac:dyDescent="0.4">
      <c r="A535" s="1" t="s">
        <v>779</v>
      </c>
      <c r="B535" s="1">
        <v>48922.355580623298</v>
      </c>
      <c r="C535" s="1">
        <v>135865.37526470199</v>
      </c>
      <c r="D535" s="1">
        <v>138878.24166261801</v>
      </c>
      <c r="E535" s="1">
        <v>129674.358991756</v>
      </c>
      <c r="F535" s="1">
        <v>139591.13502630699</v>
      </c>
      <c r="G535" s="1">
        <v>130610.48766154201</v>
      </c>
      <c r="H535" s="1">
        <v>145867.85852294101</v>
      </c>
      <c r="I535" s="1">
        <v>166423.04237633399</v>
      </c>
      <c r="J535" s="1">
        <v>162390.860091009</v>
      </c>
      <c r="K535" s="1">
        <v>180311.53251835401</v>
      </c>
      <c r="L535" s="1">
        <v>172111.328848173</v>
      </c>
      <c r="M535" s="1">
        <v>171438.48370421401</v>
      </c>
      <c r="O535" s="1">
        <v>38.039770206051521</v>
      </c>
      <c r="P535" s="1">
        <v>10.447991886848975</v>
      </c>
      <c r="Q535" s="1">
        <v>4.269756526119024</v>
      </c>
    </row>
    <row r="536" spans="1:17" x14ac:dyDescent="0.4">
      <c r="A536" s="1" t="s">
        <v>916</v>
      </c>
      <c r="B536" s="1">
        <v>57386.5261378906</v>
      </c>
      <c r="C536" s="1">
        <v>56154.106663428298</v>
      </c>
      <c r="D536" s="1">
        <v>56333.636242797496</v>
      </c>
      <c r="E536" s="1">
        <v>56232.484278944699</v>
      </c>
      <c r="F536" s="1">
        <v>89975.549414518406</v>
      </c>
      <c r="G536" s="1">
        <v>65816.691406025901</v>
      </c>
      <c r="H536" s="1">
        <v>65991.773871097001</v>
      </c>
      <c r="I536" s="1">
        <v>100220.708192755</v>
      </c>
      <c r="J536" s="1">
        <v>90853.824614820405</v>
      </c>
      <c r="K536" s="1">
        <v>102381.02938054199</v>
      </c>
      <c r="L536" s="1">
        <v>67250.662684413095</v>
      </c>
      <c r="M536" s="1">
        <v>95885.055462297096</v>
      </c>
      <c r="O536" s="1">
        <v>1.0223785617993142</v>
      </c>
      <c r="P536" s="1">
        <v>21.572910804826108</v>
      </c>
      <c r="Q536" s="1">
        <v>17.180737907259921</v>
      </c>
    </row>
    <row r="537" spans="1:17" x14ac:dyDescent="0.4">
      <c r="A537" s="1" t="s">
        <v>381</v>
      </c>
      <c r="B537" s="1">
        <v>56382.884870012698</v>
      </c>
      <c r="C537" s="1">
        <v>69103.686250150597</v>
      </c>
      <c r="D537" s="1">
        <v>74662.428907709604</v>
      </c>
      <c r="E537" s="1">
        <v>60760.296048332697</v>
      </c>
      <c r="F537" s="1">
        <v>75287.160813521405</v>
      </c>
      <c r="G537" s="1">
        <v>83454.361169708194</v>
      </c>
      <c r="H537" s="1">
        <v>99126.311883496004</v>
      </c>
      <c r="I537" s="1">
        <v>90928.162933323401</v>
      </c>
      <c r="J537" s="1">
        <v>82090.414297799201</v>
      </c>
      <c r="K537" s="1">
        <v>91161.425131861295</v>
      </c>
      <c r="L537" s="1">
        <v>83518.674756156601</v>
      </c>
      <c r="M537" s="1">
        <v>91904.6468975155</v>
      </c>
      <c r="O537" s="1">
        <v>12.587170802186712</v>
      </c>
      <c r="P537" s="1">
        <v>11.696663455476362</v>
      </c>
      <c r="Q537" s="1">
        <v>5.8301640361002773</v>
      </c>
    </row>
    <row r="538" spans="1:17" x14ac:dyDescent="0.4">
      <c r="A538" s="1" t="s">
        <v>917</v>
      </c>
      <c r="B538" s="1">
        <v>48911.692689821102</v>
      </c>
      <c r="C538" s="1">
        <v>57924.7248924792</v>
      </c>
      <c r="D538" s="1">
        <v>67030.633349609299</v>
      </c>
      <c r="E538" s="1">
        <v>51566.934605128197</v>
      </c>
      <c r="F538" s="1">
        <v>341603.77528735099</v>
      </c>
      <c r="G538" s="1">
        <v>312097.47980584798</v>
      </c>
      <c r="H538" s="1">
        <v>342193.90751786699</v>
      </c>
      <c r="I538" s="1">
        <v>324830.82789503399</v>
      </c>
      <c r="J538" s="1">
        <v>83354.649571478396</v>
      </c>
      <c r="K538" s="1">
        <v>92514.247420514206</v>
      </c>
      <c r="L538" s="1">
        <v>79652.383673665201</v>
      </c>
      <c r="M538" s="1">
        <v>91427.248649466695</v>
      </c>
      <c r="O538" s="1">
        <v>14.296560358384053</v>
      </c>
      <c r="P538" s="1">
        <v>4.3904022532563722</v>
      </c>
      <c r="Q538" s="1">
        <v>7.2001314693491416</v>
      </c>
    </row>
    <row r="539" spans="1:17" x14ac:dyDescent="0.4">
      <c r="A539" s="1" t="s">
        <v>797</v>
      </c>
      <c r="B539" s="1">
        <v>32086.869167491699</v>
      </c>
      <c r="C539" s="1">
        <v>18128.118810961099</v>
      </c>
      <c r="D539" s="1">
        <v>22727.473598055902</v>
      </c>
      <c r="E539" s="1">
        <v>32352.626363024501</v>
      </c>
      <c r="F539" s="1">
        <v>119287.92342772899</v>
      </c>
      <c r="G539" s="1">
        <v>110661.64502292201</v>
      </c>
      <c r="H539" s="1">
        <v>104625.218581687</v>
      </c>
      <c r="I539" s="1">
        <v>87317.861101411196</v>
      </c>
      <c r="J539" s="1">
        <v>51439.535440359301</v>
      </c>
      <c r="K539" s="1">
        <v>46555.143652192201</v>
      </c>
      <c r="L539" s="1">
        <v>48650.747903544499</v>
      </c>
      <c r="M539" s="1">
        <v>50057.180161851698</v>
      </c>
      <c r="O539" s="1">
        <v>26.831669917684607</v>
      </c>
      <c r="P539" s="1">
        <v>12.815279405853522</v>
      </c>
      <c r="Q539" s="1">
        <v>4.2404189496156484</v>
      </c>
    </row>
    <row r="540" spans="1:17" x14ac:dyDescent="0.4">
      <c r="A540" s="1" t="s">
        <v>918</v>
      </c>
      <c r="B540" s="1">
        <v>44753.923708561299</v>
      </c>
      <c r="C540" s="1">
        <v>45293.150189136199</v>
      </c>
      <c r="D540" s="1">
        <v>54655.809808329999</v>
      </c>
      <c r="E540" s="1">
        <v>35443.84990994</v>
      </c>
      <c r="F540" s="1">
        <v>53000.318239023502</v>
      </c>
      <c r="G540" s="1">
        <v>61115.331650542197</v>
      </c>
      <c r="H540" s="1">
        <v>59602.355285114201</v>
      </c>
      <c r="I540" s="1">
        <v>51625.5905451418</v>
      </c>
      <c r="J540" s="1">
        <v>30644.5776762235</v>
      </c>
      <c r="K540" s="1">
        <v>63141.122437824197</v>
      </c>
      <c r="L540" s="1">
        <v>47567.463222469603</v>
      </c>
      <c r="M540" s="1">
        <v>51559.547241011001</v>
      </c>
      <c r="O540" s="1">
        <v>17.422138141904203</v>
      </c>
      <c r="P540" s="1">
        <v>8.3777285680142075</v>
      </c>
      <c r="Q540" s="1">
        <v>27.898689962996592</v>
      </c>
    </row>
    <row r="541" spans="1:17" x14ac:dyDescent="0.4">
      <c r="A541" s="1" t="s">
        <v>812</v>
      </c>
      <c r="B541" s="1">
        <v>11454.917376208299</v>
      </c>
      <c r="C541" s="1">
        <v>22436.037412461399</v>
      </c>
      <c r="D541" s="1">
        <v>24266.259067273</v>
      </c>
      <c r="E541" s="1">
        <v>24302.230403559701</v>
      </c>
      <c r="F541" s="1">
        <v>25035.190032753198</v>
      </c>
      <c r="G541" s="1">
        <v>22435.2863113889</v>
      </c>
      <c r="H541" s="1">
        <v>20884.0025385544</v>
      </c>
      <c r="I541" s="1">
        <v>23737.467153211099</v>
      </c>
      <c r="J541" s="1">
        <v>25751.800955213301</v>
      </c>
      <c r="K541" s="1">
        <v>25336.1601731011</v>
      </c>
      <c r="L541" s="1">
        <v>30852.455592428701</v>
      </c>
      <c r="M541" s="1">
        <v>32040.518231353199</v>
      </c>
      <c r="O541" s="1">
        <v>29.922519456799286</v>
      </c>
      <c r="P541" s="1">
        <v>7.7211845633541696</v>
      </c>
      <c r="Q541" s="1">
        <v>12.094431482506653</v>
      </c>
    </row>
    <row r="542" spans="1:17" x14ac:dyDescent="0.4">
      <c r="A542" s="1" t="s">
        <v>336</v>
      </c>
      <c r="B542" s="1">
        <v>11587.5875621002</v>
      </c>
      <c r="C542" s="1">
        <v>13455.7594174241</v>
      </c>
      <c r="D542" s="1">
        <v>15106.835916993001</v>
      </c>
      <c r="E542" s="1">
        <v>13394.489612167399</v>
      </c>
      <c r="F542" s="1">
        <v>7702.7130781828801</v>
      </c>
      <c r="G542" s="1">
        <v>25590.275941216201</v>
      </c>
      <c r="H542" s="1">
        <v>30391.610445519</v>
      </c>
      <c r="I542" s="1">
        <v>24990.6035536491</v>
      </c>
      <c r="J542" s="1">
        <v>20979.9095074209</v>
      </c>
      <c r="K542" s="1">
        <v>14050.198253590699</v>
      </c>
      <c r="L542" s="1">
        <v>16837.734299975</v>
      </c>
      <c r="M542" s="1">
        <v>20738.131184059799</v>
      </c>
      <c r="O542" s="1">
        <v>10.739808047572453</v>
      </c>
      <c r="P542" s="1">
        <v>44.848418101198298</v>
      </c>
      <c r="Q542" s="1">
        <v>18.337466884511727</v>
      </c>
    </row>
    <row r="543" spans="1:17" x14ac:dyDescent="0.4">
      <c r="A543" s="1" t="s">
        <v>517</v>
      </c>
      <c r="B543" s="1">
        <v>273559.33125431102</v>
      </c>
      <c r="C543" s="1">
        <v>295986.04212395998</v>
      </c>
      <c r="D543" s="1">
        <v>274956.092720457</v>
      </c>
      <c r="E543" s="1">
        <v>251548.16855050999</v>
      </c>
      <c r="F543" s="1">
        <v>562846.840443086</v>
      </c>
      <c r="G543" s="1">
        <v>414493.86432244699</v>
      </c>
      <c r="H543" s="1">
        <v>554315.47580252297</v>
      </c>
      <c r="I543" s="1">
        <v>530915.02432340803</v>
      </c>
      <c r="J543" s="1">
        <v>448106.13009178702</v>
      </c>
      <c r="K543" s="1">
        <v>482302.33138083201</v>
      </c>
      <c r="L543" s="1">
        <v>467479.83022538101</v>
      </c>
      <c r="M543" s="1">
        <v>396271.68329628301</v>
      </c>
      <c r="O543" s="1">
        <v>6.6248296637391872</v>
      </c>
      <c r="P543" s="1">
        <v>13.336848796857085</v>
      </c>
      <c r="Q543" s="1">
        <v>8.3723675540287719</v>
      </c>
    </row>
    <row r="544" spans="1:17" x14ac:dyDescent="0.4">
      <c r="A544" s="1" t="s">
        <v>522</v>
      </c>
      <c r="B544" s="1">
        <v>5188.2602086257903</v>
      </c>
      <c r="C544" s="1">
        <v>8402.1949846112002</v>
      </c>
      <c r="D544" s="1">
        <v>4404.0037840797504</v>
      </c>
      <c r="E544" s="1">
        <v>9717.4170596144795</v>
      </c>
      <c r="F544" s="1">
        <v>33901.814496344501</v>
      </c>
      <c r="G544" s="1">
        <v>29987.193526843901</v>
      </c>
      <c r="H544" s="1">
        <v>29269.6987133974</v>
      </c>
      <c r="I544" s="1">
        <v>31751.098674590699</v>
      </c>
      <c r="J544" s="1">
        <v>8356.4766917043798</v>
      </c>
      <c r="K544" s="1">
        <v>8876.3416484035606</v>
      </c>
      <c r="L544" s="1">
        <v>8527.6880997791104</v>
      </c>
      <c r="M544" s="1">
        <v>9658.8311833642092</v>
      </c>
      <c r="O544" s="1">
        <v>36.659713645137543</v>
      </c>
      <c r="P544" s="1">
        <v>6.6140080017598066</v>
      </c>
      <c r="Q544" s="1">
        <v>6.5275288819027608</v>
      </c>
    </row>
    <row r="545" spans="1:17" x14ac:dyDescent="0.4">
      <c r="A545" s="1" t="s">
        <v>409</v>
      </c>
      <c r="B545" s="1">
        <v>48468.113182273999</v>
      </c>
      <c r="C545" s="1">
        <v>63400.9828852051</v>
      </c>
      <c r="D545" s="1">
        <v>77318.331579325793</v>
      </c>
      <c r="E545" s="1">
        <v>54857.8131813851</v>
      </c>
      <c r="F545" s="1">
        <v>82861.598465813193</v>
      </c>
      <c r="G545" s="1">
        <v>87412.260068561707</v>
      </c>
      <c r="H545" s="1">
        <v>80638.382616520001</v>
      </c>
      <c r="I545" s="1">
        <v>66560.201618116</v>
      </c>
      <c r="J545" s="1">
        <v>71029.432136984906</v>
      </c>
      <c r="K545" s="1">
        <v>68817.515895160206</v>
      </c>
      <c r="L545" s="1">
        <v>62197.159861279302</v>
      </c>
      <c r="M545" s="1">
        <v>68038.7080579678</v>
      </c>
      <c r="O545" s="1">
        <v>20.44593194099442</v>
      </c>
      <c r="P545" s="1">
        <v>11.329504312452551</v>
      </c>
      <c r="Q545" s="1">
        <v>5.5810262402751523</v>
      </c>
    </row>
    <row r="546" spans="1:17" x14ac:dyDescent="0.4">
      <c r="A546" s="1" t="s">
        <v>919</v>
      </c>
      <c r="B546" s="1">
        <v>3346.7832973504501</v>
      </c>
      <c r="C546" s="1">
        <v>4323.3364546677203</v>
      </c>
      <c r="D546" s="1">
        <v>5997.2314202238304</v>
      </c>
      <c r="E546" s="1">
        <v>3031.88670377062</v>
      </c>
      <c r="F546" s="1">
        <v>13499.912564105</v>
      </c>
      <c r="G546" s="1">
        <v>17880.2398402334</v>
      </c>
      <c r="H546" s="1">
        <v>14480.908724473</v>
      </c>
      <c r="I546" s="1">
        <v>17201.738088369599</v>
      </c>
      <c r="J546" s="1">
        <v>10484.888758409899</v>
      </c>
      <c r="K546" s="1">
        <v>13027.2574921328</v>
      </c>
      <c r="L546" s="1">
        <v>12057.3198252324</v>
      </c>
      <c r="M546" s="1">
        <v>14432.644867778399</v>
      </c>
      <c r="O546" s="1">
        <v>31.943119423756023</v>
      </c>
      <c r="P546" s="1">
        <v>13.364264479686444</v>
      </c>
      <c r="Q546" s="1">
        <v>13.281812207169386</v>
      </c>
    </row>
    <row r="547" spans="1:17" x14ac:dyDescent="0.4">
      <c r="A547" s="1" t="s">
        <v>722</v>
      </c>
      <c r="B547" s="1">
        <v>205196.10233893999</v>
      </c>
      <c r="C547" s="1">
        <v>232348.573710467</v>
      </c>
      <c r="D547" s="1">
        <v>276116.79392648803</v>
      </c>
      <c r="E547" s="1">
        <v>237121.12057435999</v>
      </c>
      <c r="F547" s="1">
        <v>182264.03338500901</v>
      </c>
      <c r="G547" s="1">
        <v>170836.67198305301</v>
      </c>
      <c r="H547" s="1">
        <v>167875.92749737701</v>
      </c>
      <c r="I547" s="1">
        <v>214054.734298795</v>
      </c>
      <c r="J547" s="1">
        <v>130639.55477575101</v>
      </c>
      <c r="K547" s="1">
        <v>161228.09098787501</v>
      </c>
      <c r="L547" s="1">
        <v>161464.312600459</v>
      </c>
      <c r="M547" s="1">
        <v>179449.65491406899</v>
      </c>
      <c r="O547" s="1">
        <v>12.292793598516091</v>
      </c>
      <c r="P547" s="1">
        <v>11.498375237299843</v>
      </c>
      <c r="Q547" s="1">
        <v>12.804596239697924</v>
      </c>
    </row>
    <row r="548" spans="1:17" x14ac:dyDescent="0.4">
      <c r="A548" s="1" t="s">
        <v>482</v>
      </c>
      <c r="B548" s="1">
        <v>69480.101478396406</v>
      </c>
      <c r="C548" s="1">
        <v>70429.764201516504</v>
      </c>
      <c r="D548" s="1">
        <v>66749.317909853693</v>
      </c>
      <c r="E548" s="1">
        <v>62543.044159818797</v>
      </c>
      <c r="F548" s="1">
        <v>135062.128530972</v>
      </c>
      <c r="G548" s="1">
        <v>125216.341882939</v>
      </c>
      <c r="H548" s="1">
        <v>142671.248143198</v>
      </c>
      <c r="I548" s="1">
        <v>134068.522236441</v>
      </c>
      <c r="J548" s="1">
        <v>121828.149139018</v>
      </c>
      <c r="K548" s="1">
        <v>141238.14762510601</v>
      </c>
      <c r="L548" s="1">
        <v>130227.36823023</v>
      </c>
      <c r="M548" s="1">
        <v>131010.24431754299</v>
      </c>
      <c r="O548" s="1">
        <v>5.2519592108266799</v>
      </c>
      <c r="P548" s="1">
        <v>5.323086512549061</v>
      </c>
      <c r="Q548" s="1">
        <v>6.0637288067262336</v>
      </c>
    </row>
    <row r="549" spans="1:17" x14ac:dyDescent="0.4">
      <c r="A549" s="1" t="s">
        <v>920</v>
      </c>
      <c r="B549" s="1">
        <v>80839.542447793807</v>
      </c>
      <c r="C549" s="1">
        <v>84293.362600639899</v>
      </c>
      <c r="D549" s="1">
        <v>78565.960277985301</v>
      </c>
      <c r="E549" s="1">
        <v>78690.423947852803</v>
      </c>
      <c r="F549" s="1">
        <v>156379.08914024199</v>
      </c>
      <c r="G549" s="1">
        <v>148463.924512061</v>
      </c>
      <c r="H549" s="1">
        <v>128561.826004905</v>
      </c>
      <c r="I549" s="1">
        <v>148920.46744490901</v>
      </c>
      <c r="J549" s="1">
        <v>120111.7119104</v>
      </c>
      <c r="K549" s="1">
        <v>117141.758251719</v>
      </c>
      <c r="L549" s="1">
        <v>116171.884250248</v>
      </c>
      <c r="M549" s="1">
        <v>118400.527991084</v>
      </c>
      <c r="O549" s="1">
        <v>3.3201438351316068</v>
      </c>
      <c r="P549" s="1">
        <v>8.1826282951933251</v>
      </c>
      <c r="Q549" s="1">
        <v>1.4429337768702608</v>
      </c>
    </row>
    <row r="550" spans="1:17" x14ac:dyDescent="0.4">
      <c r="A550" s="1" t="s">
        <v>921</v>
      </c>
      <c r="B550" s="1">
        <v>53674.739098119098</v>
      </c>
      <c r="C550" s="1">
        <v>49156.847592969702</v>
      </c>
      <c r="D550" s="1">
        <v>64114.115710753998</v>
      </c>
      <c r="E550" s="1">
        <v>58701.704295092997</v>
      </c>
      <c r="F550" s="1">
        <v>78024.126271237503</v>
      </c>
      <c r="G550" s="1">
        <v>72055.758822074</v>
      </c>
      <c r="H550" s="1">
        <v>73923.590936933499</v>
      </c>
      <c r="I550" s="1">
        <v>71370.726594551394</v>
      </c>
      <c r="J550" s="1">
        <v>77884.855050435406</v>
      </c>
      <c r="K550" s="1">
        <v>73252.504053305005</v>
      </c>
      <c r="L550" s="1">
        <v>72596.057297563995</v>
      </c>
      <c r="M550" s="1">
        <v>73126.544505396407</v>
      </c>
      <c r="O550" s="1">
        <v>11.428620870212024</v>
      </c>
      <c r="P550" s="1">
        <v>4.0471664670540735</v>
      </c>
      <c r="Q550" s="1">
        <v>3.3188129826104134</v>
      </c>
    </row>
    <row r="551" spans="1:17" x14ac:dyDescent="0.4">
      <c r="A551" s="1" t="s">
        <v>782</v>
      </c>
      <c r="B551" s="1">
        <v>57938.434810229199</v>
      </c>
      <c r="C551" s="1">
        <v>97292.597444274405</v>
      </c>
      <c r="D551" s="1">
        <v>106249.798443668</v>
      </c>
      <c r="E551" s="1">
        <v>90798.951682618703</v>
      </c>
      <c r="F551" s="1">
        <v>66749.841742376098</v>
      </c>
      <c r="G551" s="1">
        <v>77668.862468311505</v>
      </c>
      <c r="H551" s="1">
        <v>69744.291608694999</v>
      </c>
      <c r="I551" s="1">
        <v>72346.331604070103</v>
      </c>
      <c r="J551" s="1">
        <v>92658.362498045797</v>
      </c>
      <c r="K551" s="1">
        <v>99974.554584691199</v>
      </c>
      <c r="L551" s="1">
        <v>93609.207546994701</v>
      </c>
      <c r="M551" s="1">
        <v>106993.65264297101</v>
      </c>
      <c r="O551" s="1">
        <v>23.91594705088222</v>
      </c>
      <c r="P551" s="1">
        <v>6.4661285356941072</v>
      </c>
      <c r="Q551" s="1">
        <v>6.7528442408233396</v>
      </c>
    </row>
    <row r="552" spans="1:17" x14ac:dyDescent="0.4">
      <c r="A552" s="1" t="s">
        <v>800</v>
      </c>
      <c r="B552" s="1">
        <v>285585.02937198302</v>
      </c>
      <c r="C552" s="1">
        <v>298750.51255891297</v>
      </c>
      <c r="D552" s="1">
        <v>336742.90918479202</v>
      </c>
      <c r="E552" s="1">
        <v>296158.82666256803</v>
      </c>
      <c r="F552" s="1">
        <v>99112.876885270307</v>
      </c>
      <c r="G552" s="1">
        <v>99927.784963387501</v>
      </c>
      <c r="H552" s="1">
        <v>92303.201032861602</v>
      </c>
      <c r="I552" s="1">
        <v>68968.925516498799</v>
      </c>
      <c r="J552" s="1">
        <v>93754.293785838207</v>
      </c>
      <c r="K552" s="1">
        <v>92061.365067050298</v>
      </c>
      <c r="L552" s="1">
        <v>89423.429687051801</v>
      </c>
      <c r="M552" s="1">
        <v>87206.805384749707</v>
      </c>
      <c r="O552" s="1">
        <v>7.347686001206716</v>
      </c>
      <c r="P552" s="1">
        <v>16.077229731672148</v>
      </c>
      <c r="Q552" s="1">
        <v>3.1847549596067761</v>
      </c>
    </row>
    <row r="553" spans="1:17" x14ac:dyDescent="0.4">
      <c r="A553" s="1" t="s">
        <v>922</v>
      </c>
      <c r="B553" s="1">
        <v>6187.38426953216</v>
      </c>
      <c r="C553" s="1">
        <v>13832.4654254947</v>
      </c>
      <c r="D553" s="1">
        <v>14790.496876040601</v>
      </c>
      <c r="E553" s="1">
        <v>15301.931356801901</v>
      </c>
      <c r="F553" s="1">
        <v>18049.2275634912</v>
      </c>
      <c r="G553" s="1">
        <v>18409.838561005199</v>
      </c>
      <c r="H553" s="1">
        <v>18002.865403570198</v>
      </c>
      <c r="I553" s="1">
        <v>18153.632633167199</v>
      </c>
      <c r="J553" s="1">
        <v>14150.805198698599</v>
      </c>
      <c r="K553" s="1">
        <v>15490.888768118901</v>
      </c>
      <c r="L553" s="1">
        <v>15624.113264821501</v>
      </c>
      <c r="M553" s="1">
        <v>13384.7825792355</v>
      </c>
      <c r="O553" s="1">
        <v>34.089670831580129</v>
      </c>
      <c r="P553" s="1">
        <v>1.0020372796687482</v>
      </c>
      <c r="Q553" s="1">
        <v>7.3720945529911708</v>
      </c>
    </row>
    <row r="554" spans="1:17" x14ac:dyDescent="0.4">
      <c r="A554" s="1" t="s">
        <v>792</v>
      </c>
      <c r="B554" s="1">
        <v>52064.540322249202</v>
      </c>
      <c r="C554" s="1">
        <v>63632.410075688204</v>
      </c>
      <c r="D554" s="1">
        <v>55619.932852449201</v>
      </c>
      <c r="E554" s="1">
        <v>70120.486167296694</v>
      </c>
      <c r="F554" s="1">
        <v>125359.2570078</v>
      </c>
      <c r="G554" s="1">
        <v>110900.222100706</v>
      </c>
      <c r="H554" s="1">
        <v>151021.21522918899</v>
      </c>
      <c r="I554" s="1">
        <v>109573.150985416</v>
      </c>
      <c r="J554" s="1">
        <v>129969.436377716</v>
      </c>
      <c r="K554" s="1">
        <v>125441.57729993601</v>
      </c>
      <c r="L554" s="1">
        <v>133613.79035559701</v>
      </c>
      <c r="M554" s="1">
        <v>134455.310775102</v>
      </c>
      <c r="O554" s="1">
        <v>13.434233580064452</v>
      </c>
      <c r="P554" s="1">
        <v>15.496553530107695</v>
      </c>
      <c r="Q554" s="1">
        <v>3.1400657384562867</v>
      </c>
    </row>
    <row r="555" spans="1:17" x14ac:dyDescent="0.4">
      <c r="A555" s="1" t="s">
        <v>541</v>
      </c>
      <c r="B555" s="1">
        <v>173200.01839980701</v>
      </c>
      <c r="C555" s="1">
        <v>182432.09175400701</v>
      </c>
      <c r="D555" s="1">
        <v>211921.697301387</v>
      </c>
      <c r="E555" s="1">
        <v>182800.654354706</v>
      </c>
      <c r="F555" s="1">
        <v>138171.05275599801</v>
      </c>
      <c r="G555" s="1">
        <v>133241.092258394</v>
      </c>
      <c r="H555" s="1">
        <v>139593.41292890999</v>
      </c>
      <c r="I555" s="1">
        <v>153073.05146628499</v>
      </c>
      <c r="J555" s="1">
        <v>162433.55233410301</v>
      </c>
      <c r="K555" s="1">
        <v>167395.88264446901</v>
      </c>
      <c r="L555" s="1">
        <v>183948.28391822201</v>
      </c>
      <c r="M555" s="1">
        <v>186982.78161921201</v>
      </c>
      <c r="O555" s="1">
        <v>8.9659414584501267</v>
      </c>
      <c r="P555" s="1">
        <v>6.0162431796491171</v>
      </c>
      <c r="Q555" s="1">
        <v>6.9069585537128679</v>
      </c>
    </row>
    <row r="556" spans="1:17" x14ac:dyDescent="0.4">
      <c r="A556" s="1" t="s">
        <v>518</v>
      </c>
      <c r="B556" s="1">
        <v>26954.054464085199</v>
      </c>
      <c r="C556" s="1">
        <v>32734.000462865701</v>
      </c>
      <c r="D556" s="1">
        <v>29322.949193070101</v>
      </c>
      <c r="E556" s="1">
        <v>33199.793862222599</v>
      </c>
      <c r="F556" s="1">
        <v>63213.716382338898</v>
      </c>
      <c r="G556" s="1">
        <v>38388.387176028496</v>
      </c>
      <c r="H556" s="1">
        <v>44583.9547768911</v>
      </c>
      <c r="I556" s="1">
        <v>60145.199234054096</v>
      </c>
      <c r="J556" s="1">
        <v>33611.894873548103</v>
      </c>
      <c r="K556" s="1">
        <v>37298.505707518401</v>
      </c>
      <c r="L556" s="1">
        <v>36126.470075675803</v>
      </c>
      <c r="M556" s="1">
        <v>36070.0387953389</v>
      </c>
      <c r="O556" s="1">
        <v>9.6776521239294677</v>
      </c>
      <c r="P556" s="1">
        <v>23.25465498777168</v>
      </c>
      <c r="Q556" s="1">
        <v>4.3333751473023892</v>
      </c>
    </row>
    <row r="557" spans="1:17" x14ac:dyDescent="0.4">
      <c r="A557" s="1" t="s">
        <v>737</v>
      </c>
      <c r="B557" s="1">
        <v>15924.068087740199</v>
      </c>
      <c r="C557" s="1">
        <v>21423.169197098399</v>
      </c>
      <c r="D557" s="1">
        <v>19949.438661188498</v>
      </c>
      <c r="E557" s="1">
        <v>23113.180044886001</v>
      </c>
      <c r="F557" s="1">
        <v>15307.7156502415</v>
      </c>
      <c r="G557" s="1">
        <v>11042.864250609</v>
      </c>
      <c r="H557" s="1">
        <v>14173.2010532363</v>
      </c>
      <c r="I557" s="1">
        <v>18275.6329630775</v>
      </c>
      <c r="J557" s="1">
        <v>10614.3834237803</v>
      </c>
      <c r="K557" s="1">
        <v>12930.0782759457</v>
      </c>
      <c r="L557" s="1">
        <v>13440.767671813001</v>
      </c>
      <c r="M557" s="1">
        <v>14483.984294330199</v>
      </c>
      <c r="O557" s="1">
        <v>15.276183341043042</v>
      </c>
      <c r="P557" s="1">
        <v>20.335153882356735</v>
      </c>
      <c r="Q557" s="1">
        <v>12.708551966645357</v>
      </c>
    </row>
    <row r="558" spans="1:17" x14ac:dyDescent="0.4">
      <c r="A558" s="1" t="s">
        <v>524</v>
      </c>
      <c r="B558" s="1">
        <v>25176.991696314599</v>
      </c>
      <c r="C558" s="1">
        <v>23868.447362917999</v>
      </c>
      <c r="D558" s="1">
        <v>23296.8919165773</v>
      </c>
      <c r="E558" s="1">
        <v>22203.860307690298</v>
      </c>
      <c r="F558" s="1">
        <v>51117.156953617698</v>
      </c>
      <c r="G558" s="1">
        <v>45445.0557232098</v>
      </c>
      <c r="H558" s="1">
        <v>38446.2413006754</v>
      </c>
      <c r="I558" s="1">
        <v>52612.088381462803</v>
      </c>
      <c r="J558" s="1">
        <v>34462.286939820202</v>
      </c>
      <c r="K558" s="1">
        <v>38316.032372652699</v>
      </c>
      <c r="L558" s="1">
        <v>34228.515749656901</v>
      </c>
      <c r="M558" s="1">
        <v>35719.155205164498</v>
      </c>
      <c r="O558" s="1">
        <v>5.2358128253567475</v>
      </c>
      <c r="P558" s="1">
        <v>13.706335037179626</v>
      </c>
      <c r="Q558" s="1">
        <v>5.253067079808579</v>
      </c>
    </row>
    <row r="559" spans="1:17" x14ac:dyDescent="0.4">
      <c r="A559" s="1" t="s">
        <v>923</v>
      </c>
      <c r="B559" s="1">
        <v>31769.794477700601</v>
      </c>
      <c r="C559" s="1">
        <v>33070.099144739797</v>
      </c>
      <c r="D559" s="1">
        <v>39818.628363925403</v>
      </c>
      <c r="E559" s="1">
        <v>39006.170948133098</v>
      </c>
      <c r="F559" s="1">
        <v>40505.480656890599</v>
      </c>
      <c r="G559" s="1">
        <v>38800.601366344199</v>
      </c>
      <c r="H559" s="1">
        <v>34231.150567102799</v>
      </c>
      <c r="I559" s="1">
        <v>45600.934891085701</v>
      </c>
      <c r="J559" s="1">
        <v>17001.1378039015</v>
      </c>
      <c r="K559" s="1">
        <v>21073.890559066898</v>
      </c>
      <c r="L559" s="1">
        <v>29080.412113933799</v>
      </c>
      <c r="M559" s="1">
        <v>33038.737392123403</v>
      </c>
      <c r="O559" s="1">
        <v>11.37463321440284</v>
      </c>
      <c r="P559" s="1">
        <v>11.803688832413501</v>
      </c>
      <c r="Q559" s="1">
        <v>29.21512451433761</v>
      </c>
    </row>
    <row r="560" spans="1:17" x14ac:dyDescent="0.4">
      <c r="A560" s="1" t="s">
        <v>530</v>
      </c>
      <c r="B560" s="1">
        <v>144173.389491476</v>
      </c>
      <c r="C560" s="1">
        <v>162848.458775693</v>
      </c>
      <c r="D560" s="1">
        <v>144679.419106532</v>
      </c>
      <c r="E560" s="1">
        <v>142580.451387974</v>
      </c>
      <c r="F560" s="1">
        <v>264920.12333247002</v>
      </c>
      <c r="G560" s="1">
        <v>272504.08907514502</v>
      </c>
      <c r="H560" s="1">
        <v>278094.15594944998</v>
      </c>
      <c r="I560" s="1">
        <v>261385.21693878499</v>
      </c>
      <c r="J560" s="1">
        <v>141997.43482147</v>
      </c>
      <c r="K560" s="1">
        <v>147944.29452928001</v>
      </c>
      <c r="L560" s="1">
        <v>129095.275624324</v>
      </c>
      <c r="M560" s="1">
        <v>140759.682670796</v>
      </c>
      <c r="O560" s="1">
        <v>6.4350702795074568</v>
      </c>
      <c r="P560" s="1">
        <v>2.7911948393744179</v>
      </c>
      <c r="Q560" s="1">
        <v>5.6351199573104154</v>
      </c>
    </row>
    <row r="561" spans="1:17" x14ac:dyDescent="0.4">
      <c r="A561" s="1" t="s">
        <v>771</v>
      </c>
      <c r="B561" s="1">
        <v>61512.648357438797</v>
      </c>
      <c r="C561" s="1">
        <v>71192.135561973002</v>
      </c>
      <c r="D561" s="1">
        <v>91309.886525120397</v>
      </c>
      <c r="E561" s="1">
        <v>72683.050171566807</v>
      </c>
      <c r="F561" s="1">
        <v>86698.833973742294</v>
      </c>
      <c r="G561" s="1">
        <v>78947.563665892405</v>
      </c>
      <c r="H561" s="1">
        <v>94248.744655572795</v>
      </c>
      <c r="I561" s="1">
        <v>96330.2095867467</v>
      </c>
      <c r="J561" s="1">
        <v>86550.942844458099</v>
      </c>
      <c r="K561" s="1">
        <v>90719.0620580096</v>
      </c>
      <c r="L561" s="1">
        <v>82056.706519860105</v>
      </c>
      <c r="M561" s="1">
        <v>87412.944783030107</v>
      </c>
      <c r="O561" s="1">
        <v>16.785759322641063</v>
      </c>
      <c r="P561" s="1">
        <v>8.8799153587792894</v>
      </c>
      <c r="Q561" s="1">
        <v>4.1187908343857282</v>
      </c>
    </row>
    <row r="562" spans="1:17" x14ac:dyDescent="0.4">
      <c r="A562" s="1" t="s">
        <v>549</v>
      </c>
      <c r="B562" s="1">
        <v>149146.90052282799</v>
      </c>
      <c r="C562" s="1">
        <v>171954.98361879101</v>
      </c>
      <c r="D562" s="1">
        <v>156759.73934041799</v>
      </c>
      <c r="E562" s="1">
        <v>170307.90259669401</v>
      </c>
      <c r="F562" s="1">
        <v>290855.777087558</v>
      </c>
      <c r="G562" s="1">
        <v>268194.87795490201</v>
      </c>
      <c r="H562" s="1">
        <v>326035.791525173</v>
      </c>
      <c r="I562" s="1">
        <v>290991.19521513401</v>
      </c>
      <c r="J562" s="1">
        <v>345930.91635225201</v>
      </c>
      <c r="K562" s="1">
        <v>374093.85235559702</v>
      </c>
      <c r="L562" s="1">
        <v>390676.87747951999</v>
      </c>
      <c r="M562" s="1">
        <v>362256.863789936</v>
      </c>
      <c r="O562" s="1">
        <v>6.7675415942340296</v>
      </c>
      <c r="P562" s="1">
        <v>8.1227924247211796</v>
      </c>
      <c r="Q562" s="1">
        <v>5.1314358023943392</v>
      </c>
    </row>
    <row r="563" spans="1:17" x14ac:dyDescent="0.4">
      <c r="A563" s="1" t="s">
        <v>490</v>
      </c>
      <c r="B563" s="1">
        <v>64167.163101569298</v>
      </c>
      <c r="C563" s="1">
        <v>78661.851343130998</v>
      </c>
      <c r="D563" s="1">
        <v>66731.185772009907</v>
      </c>
      <c r="E563" s="1">
        <v>67086.719941086398</v>
      </c>
      <c r="F563" s="1">
        <v>130435.934997344</v>
      </c>
      <c r="G563" s="1">
        <v>109962.28580848299</v>
      </c>
      <c r="H563" s="1">
        <v>147845.049111862</v>
      </c>
      <c r="I563" s="1">
        <v>132189.026479133</v>
      </c>
      <c r="J563" s="1">
        <v>131858.01574308201</v>
      </c>
      <c r="K563" s="1">
        <v>130606.55870225</v>
      </c>
      <c r="L563" s="1">
        <v>110844.59518350499</v>
      </c>
      <c r="M563" s="1">
        <v>137876.83620529599</v>
      </c>
      <c r="O563" s="1">
        <v>9.3484952939200596</v>
      </c>
      <c r="P563" s="1">
        <v>11.947346390019979</v>
      </c>
      <c r="Q563" s="1">
        <v>9.1852556511423789</v>
      </c>
    </row>
    <row r="564" spans="1:17" x14ac:dyDescent="0.4">
      <c r="A564" s="1" t="s">
        <v>543</v>
      </c>
      <c r="B564" s="1">
        <v>69639.217622033902</v>
      </c>
      <c r="C564" s="1">
        <v>64315.739863218601</v>
      </c>
      <c r="D564" s="1">
        <v>69557.360860153494</v>
      </c>
      <c r="E564" s="1">
        <v>59571.614069620802</v>
      </c>
      <c r="F564" s="1">
        <v>61802.661158222101</v>
      </c>
      <c r="G564" s="1">
        <v>54036.935002495302</v>
      </c>
      <c r="H564" s="1">
        <v>61576.658010986102</v>
      </c>
      <c r="I564" s="1">
        <v>57834.556310755703</v>
      </c>
      <c r="J564" s="1">
        <v>55312.735925587702</v>
      </c>
      <c r="K564" s="1">
        <v>54584.667957618898</v>
      </c>
      <c r="L564" s="1">
        <v>55080.769890069598</v>
      </c>
      <c r="M564" s="1">
        <v>52922.453043095302</v>
      </c>
      <c r="O564" s="1">
        <v>7.3364782681300547</v>
      </c>
      <c r="P564" s="1">
        <v>6.2353073270935537</v>
      </c>
      <c r="Q564" s="1">
        <v>1.9802840119020571</v>
      </c>
    </row>
    <row r="565" spans="1:17" x14ac:dyDescent="0.4">
      <c r="A565" s="1" t="s">
        <v>479</v>
      </c>
      <c r="B565" s="1">
        <v>11327.1420172907</v>
      </c>
      <c r="C565" s="1">
        <v>12456.055117973099</v>
      </c>
      <c r="D565" s="1">
        <v>9814.8511347405001</v>
      </c>
      <c r="E565" s="1">
        <v>11068.3594816776</v>
      </c>
      <c r="F565" s="1">
        <v>18678.568908965601</v>
      </c>
      <c r="G565" s="1">
        <v>18340.572751029798</v>
      </c>
      <c r="H565" s="1">
        <v>18565.482835725499</v>
      </c>
      <c r="I565" s="1">
        <v>20124.873144438901</v>
      </c>
      <c r="J565" s="1">
        <v>15223.432999668301</v>
      </c>
      <c r="K565" s="1">
        <v>13640.9715537718</v>
      </c>
      <c r="L565" s="1">
        <v>13116.214604688301</v>
      </c>
      <c r="M565" s="1">
        <v>11841.014927088499</v>
      </c>
      <c r="O565" s="1">
        <v>9.7077618849441158</v>
      </c>
      <c r="P565" s="1">
        <v>4.2826772515536211</v>
      </c>
      <c r="Q565" s="1">
        <v>10.406209561243134</v>
      </c>
    </row>
    <row r="566" spans="1:17" x14ac:dyDescent="0.4">
      <c r="A566" s="1" t="s">
        <v>803</v>
      </c>
      <c r="B566" s="1">
        <v>30779.560971202001</v>
      </c>
      <c r="C566" s="1">
        <v>37656.439448374498</v>
      </c>
      <c r="D566" s="1">
        <v>30581.4325003999</v>
      </c>
      <c r="E566" s="1">
        <v>24515.838964050999</v>
      </c>
      <c r="F566" s="1">
        <v>55085.9083606106</v>
      </c>
      <c r="G566" s="1">
        <v>74711.313750801099</v>
      </c>
      <c r="H566" s="1">
        <v>53924.489658047598</v>
      </c>
      <c r="I566" s="1">
        <v>61056.504916977698</v>
      </c>
      <c r="J566" s="1">
        <v>65735.457162090097</v>
      </c>
      <c r="K566" s="1">
        <v>66025.704296933007</v>
      </c>
      <c r="L566" s="1">
        <v>78411.840495885306</v>
      </c>
      <c r="M566" s="1">
        <v>55926.596818840102</v>
      </c>
      <c r="O566" s="1">
        <v>17.389149963191947</v>
      </c>
      <c r="P566" s="1">
        <v>15.585523486413436</v>
      </c>
      <c r="Q566" s="1">
        <v>13.845079531756596</v>
      </c>
    </row>
    <row r="567" spans="1:17" x14ac:dyDescent="0.4">
      <c r="A567" s="1" t="s">
        <v>548</v>
      </c>
      <c r="B567" s="1">
        <v>415291.840115953</v>
      </c>
      <c r="C567" s="1">
        <v>391422.27440951997</v>
      </c>
      <c r="D567" s="1">
        <v>388183.16392897401</v>
      </c>
      <c r="E567" s="1">
        <v>405800.56123761903</v>
      </c>
      <c r="F567" s="1">
        <v>554873.13212370605</v>
      </c>
      <c r="G567" s="1">
        <v>485576.212891009</v>
      </c>
      <c r="H567" s="1">
        <v>615827.81298976205</v>
      </c>
      <c r="I567" s="1">
        <v>529746.34085639298</v>
      </c>
      <c r="J567" s="1">
        <v>767049.68117338605</v>
      </c>
      <c r="K567" s="1">
        <v>758713.31838142802</v>
      </c>
      <c r="L567" s="1">
        <v>749951.16919167503</v>
      </c>
      <c r="M567" s="1">
        <v>747737.84928517905</v>
      </c>
      <c r="O567" s="1">
        <v>3.1628085982975396</v>
      </c>
      <c r="P567" s="1">
        <v>9.9489703944231227</v>
      </c>
      <c r="Q567" s="1">
        <v>1.1690180615729573</v>
      </c>
    </row>
    <row r="568" spans="1:17" x14ac:dyDescent="0.4">
      <c r="A568" s="1" t="s">
        <v>525</v>
      </c>
      <c r="B568" s="1">
        <v>132827.49816660499</v>
      </c>
      <c r="C568" s="1">
        <v>135029.031318086</v>
      </c>
      <c r="D568" s="1">
        <v>130848.85652829699</v>
      </c>
      <c r="E568" s="1">
        <v>121570.355585128</v>
      </c>
      <c r="F568" s="1">
        <v>228486.535138201</v>
      </c>
      <c r="G568" s="1">
        <v>267791.85969753301</v>
      </c>
      <c r="H568" s="1">
        <v>300598.53928785998</v>
      </c>
      <c r="I568" s="1">
        <v>255762.80496207799</v>
      </c>
      <c r="J568" s="1">
        <v>156822.69550311199</v>
      </c>
      <c r="K568" s="1">
        <v>149864.696200237</v>
      </c>
      <c r="L568" s="1">
        <v>157068.736654974</v>
      </c>
      <c r="M568" s="1">
        <v>151584.99431712701</v>
      </c>
      <c r="O568" s="1">
        <v>4.5494226196858483</v>
      </c>
      <c r="P568" s="1">
        <v>11.35775111954406</v>
      </c>
      <c r="Q568" s="1">
        <v>2.3798315622516704</v>
      </c>
    </row>
    <row r="569" spans="1:17" x14ac:dyDescent="0.4">
      <c r="A569" s="1" t="s">
        <v>478</v>
      </c>
      <c r="B569" s="1">
        <v>4875.1272419529496</v>
      </c>
      <c r="C569" s="1">
        <v>5222.7227160190896</v>
      </c>
      <c r="D569" s="1">
        <v>4222.77291960394</v>
      </c>
      <c r="E569" s="1">
        <v>4151.1961393239999</v>
      </c>
      <c r="F569" s="1">
        <v>16006.6181642094</v>
      </c>
      <c r="G569" s="1">
        <v>19606.0153995117</v>
      </c>
      <c r="H569" s="1">
        <v>17041.889292658099</v>
      </c>
      <c r="I569" s="1">
        <v>16640.302277274001</v>
      </c>
      <c r="J569" s="1">
        <v>7858.6151641120696</v>
      </c>
      <c r="K569" s="1">
        <v>9242.4785623552107</v>
      </c>
      <c r="L569" s="1">
        <v>11318.0915215064</v>
      </c>
      <c r="M569" s="1">
        <v>3371.9948483242201</v>
      </c>
      <c r="O569" s="1">
        <v>11.223650129936212</v>
      </c>
      <c r="P569" s="1">
        <v>9.1210090531623411</v>
      </c>
      <c r="Q569" s="1">
        <v>42.345846543802914</v>
      </c>
    </row>
    <row r="570" spans="1:17" x14ac:dyDescent="0.4">
      <c r="A570" s="1" t="s">
        <v>924</v>
      </c>
      <c r="B570" s="1">
        <v>1644.82873050127</v>
      </c>
      <c r="C570" s="1">
        <v>4172.03472805193</v>
      </c>
      <c r="D570" s="1">
        <v>3204.47327530141</v>
      </c>
      <c r="E570" s="1">
        <v>3319.9680157204698</v>
      </c>
      <c r="F570" s="1">
        <v>7307.8352088867896</v>
      </c>
      <c r="G570" s="1">
        <v>8720.7716407650296</v>
      </c>
      <c r="H570" s="1">
        <v>8337.2078090528103</v>
      </c>
      <c r="I570" s="1">
        <v>6952.2638769225996</v>
      </c>
      <c r="J570" s="1">
        <v>4960.4046422321499</v>
      </c>
      <c r="K570" s="1">
        <v>5505.5433839817797</v>
      </c>
      <c r="L570" s="1">
        <v>4606.6678964886296</v>
      </c>
      <c r="M570" s="1">
        <v>5577.8330081776203</v>
      </c>
      <c r="O570" s="1">
        <v>34.123106145835195</v>
      </c>
      <c r="P570" s="1">
        <v>10.670207411097502</v>
      </c>
      <c r="Q570" s="1">
        <v>8.9464426187075166</v>
      </c>
    </row>
    <row r="571" spans="1:17" x14ac:dyDescent="0.4">
      <c r="A571" s="1" t="s">
        <v>825</v>
      </c>
      <c r="B571" s="1">
        <v>43391.965691506397</v>
      </c>
      <c r="C571" s="1">
        <v>53090.951108297697</v>
      </c>
      <c r="D571" s="1">
        <v>54732.864820397503</v>
      </c>
      <c r="E571" s="1">
        <v>56169.716522595001</v>
      </c>
      <c r="F571" s="1">
        <v>70839.477940759694</v>
      </c>
      <c r="G571" s="1">
        <v>66535.115319329198</v>
      </c>
      <c r="H571" s="1">
        <v>64175.588907062003</v>
      </c>
      <c r="I571" s="1">
        <v>62259.337667658197</v>
      </c>
      <c r="J571" s="1">
        <v>81219.040074765595</v>
      </c>
      <c r="K571" s="1">
        <v>95718.221324795799</v>
      </c>
      <c r="L571" s="1">
        <v>89448.836317317793</v>
      </c>
      <c r="M571" s="1">
        <v>92442.343534080806</v>
      </c>
      <c r="O571" s="1">
        <v>11.138522811965377</v>
      </c>
      <c r="P571" s="1">
        <v>5.60661412886743</v>
      </c>
      <c r="Q571" s="1">
        <v>6.9236260340032132</v>
      </c>
    </row>
    <row r="572" spans="1:17" x14ac:dyDescent="0.4">
      <c r="A572" s="1" t="s">
        <v>925</v>
      </c>
      <c r="B572" s="1">
        <v>155926.86582572601</v>
      </c>
      <c r="C572" s="1">
        <v>163046.38336152301</v>
      </c>
      <c r="D572" s="1">
        <v>174234.52132141101</v>
      </c>
      <c r="E572" s="1">
        <v>168540.29264911101</v>
      </c>
      <c r="F572" s="1">
        <v>131720.37132835499</v>
      </c>
      <c r="G572" s="1">
        <v>103287.47085945201</v>
      </c>
      <c r="H572" s="1">
        <v>153402.902267389</v>
      </c>
      <c r="I572" s="1">
        <v>130710.89811425901</v>
      </c>
      <c r="J572" s="1">
        <v>75428.937014763098</v>
      </c>
      <c r="K572" s="1">
        <v>78373.504640325496</v>
      </c>
      <c r="L572" s="1">
        <v>59878.7835457771</v>
      </c>
      <c r="M572" s="1">
        <v>48217.284977559997</v>
      </c>
      <c r="O572" s="1">
        <v>4.7233600783919636</v>
      </c>
      <c r="P572" s="1">
        <v>15.819557099693494</v>
      </c>
      <c r="Q572" s="1">
        <v>21.501972169998439</v>
      </c>
    </row>
    <row r="573" spans="1:17" x14ac:dyDescent="0.4">
      <c r="A573" s="1" t="s">
        <v>926</v>
      </c>
      <c r="B573" s="1">
        <v>41721.090565145903</v>
      </c>
      <c r="C573" s="1">
        <v>35367.289324964702</v>
      </c>
      <c r="D573" s="1">
        <v>31069.2666612393</v>
      </c>
      <c r="E573" s="1">
        <v>27737.449296411101</v>
      </c>
      <c r="F573" s="1">
        <v>66529.355326435601</v>
      </c>
      <c r="G573" s="1">
        <v>57563.332784445302</v>
      </c>
      <c r="H573" s="1">
        <v>65542.107530799796</v>
      </c>
      <c r="I573" s="1">
        <v>58508.939373342997</v>
      </c>
      <c r="J573" s="1">
        <v>55654.485682506398</v>
      </c>
      <c r="K573" s="1">
        <v>63074.324005345799</v>
      </c>
      <c r="L573" s="1">
        <v>49490.313961086402</v>
      </c>
      <c r="M573" s="1">
        <v>52963.009514630903</v>
      </c>
      <c r="O573" s="1">
        <v>17.765899401027276</v>
      </c>
      <c r="P573" s="1">
        <v>7.499146946172254</v>
      </c>
      <c r="Q573" s="1">
        <v>10.429664883599738</v>
      </c>
    </row>
    <row r="574" spans="1:17" x14ac:dyDescent="0.4">
      <c r="A574" s="1" t="s">
        <v>927</v>
      </c>
      <c r="B574" s="1">
        <v>153175.61439572601</v>
      </c>
      <c r="C574" s="1">
        <v>125179.20466325901</v>
      </c>
      <c r="D574" s="1">
        <v>170791.41821988201</v>
      </c>
      <c r="E574" s="1">
        <v>151324.97404680299</v>
      </c>
      <c r="F574" s="1">
        <v>204833.92506828799</v>
      </c>
      <c r="G574" s="1">
        <v>223941.59557032699</v>
      </c>
      <c r="H574" s="1">
        <v>202373.404773238</v>
      </c>
      <c r="I574" s="1">
        <v>197557.97249811699</v>
      </c>
      <c r="J574" s="1">
        <v>286050.472593849</v>
      </c>
      <c r="K574" s="1">
        <v>233916.41865964001</v>
      </c>
      <c r="L574" s="1">
        <v>246171.20103388801</v>
      </c>
      <c r="M574" s="1">
        <v>296071.38786973403</v>
      </c>
      <c r="O574" s="1">
        <v>12.522432135390298</v>
      </c>
      <c r="P574" s="1">
        <v>5.5884074509089263</v>
      </c>
      <c r="Q574" s="1">
        <v>11.355728970576099</v>
      </c>
    </row>
    <row r="575" spans="1:17" x14ac:dyDescent="0.4">
      <c r="A575" s="1" t="s">
        <v>550</v>
      </c>
      <c r="B575" s="1">
        <v>917151.252809047</v>
      </c>
      <c r="C575" s="1">
        <v>1107744.9794161001</v>
      </c>
      <c r="D575" s="1">
        <v>1138366.3888824999</v>
      </c>
      <c r="E575" s="1">
        <v>1192410.8381326101</v>
      </c>
      <c r="F575" s="1">
        <v>1847107.87153705</v>
      </c>
      <c r="G575" s="1">
        <v>1586250.80448864</v>
      </c>
      <c r="H575" s="1">
        <v>1103871.29402348</v>
      </c>
      <c r="I575" s="1">
        <v>1819353.5843371099</v>
      </c>
      <c r="J575" s="1">
        <v>2457178.2620968102</v>
      </c>
      <c r="K575" s="1">
        <v>2216416.5614536698</v>
      </c>
      <c r="L575" s="1">
        <v>2293635.1513370401</v>
      </c>
      <c r="M575" s="1">
        <v>2415332.78674589</v>
      </c>
      <c r="O575" s="1">
        <v>10.996383587652717</v>
      </c>
      <c r="P575" s="1">
        <v>21.647817240910335</v>
      </c>
      <c r="Q575" s="1">
        <v>4.7153859765497153</v>
      </c>
    </row>
    <row r="576" spans="1:17" x14ac:dyDescent="0.4">
      <c r="A576" s="1" t="s">
        <v>495</v>
      </c>
      <c r="B576" s="1">
        <v>15158.537689648099</v>
      </c>
      <c r="C576" s="1">
        <v>14436.302607748499</v>
      </c>
      <c r="D576" s="1">
        <v>12372.1101384013</v>
      </c>
      <c r="E576" s="1">
        <v>10756.600487516</v>
      </c>
      <c r="F576" s="1">
        <v>36530.9474765345</v>
      </c>
      <c r="G576" s="1">
        <v>20734.228636042499</v>
      </c>
      <c r="H576" s="1">
        <v>30675.359561168501</v>
      </c>
      <c r="I576" s="1">
        <v>29154.7615247506</v>
      </c>
      <c r="J576" s="1">
        <v>22617.820860935601</v>
      </c>
      <c r="K576" s="1">
        <v>20635.312167326101</v>
      </c>
      <c r="L576" s="1">
        <v>22768.363447315201</v>
      </c>
      <c r="M576" s="1">
        <v>24942.431276655901</v>
      </c>
      <c r="O576" s="1">
        <v>15.185148568105378</v>
      </c>
      <c r="P576" s="1">
        <v>22.275758446078367</v>
      </c>
      <c r="Q576" s="1">
        <v>7.7407234511170735</v>
      </c>
    </row>
    <row r="577" spans="1:17" x14ac:dyDescent="0.4">
      <c r="A577" s="1" t="s">
        <v>807</v>
      </c>
      <c r="B577" s="1">
        <v>154643.92105776299</v>
      </c>
      <c r="C577" s="1">
        <v>289327.35047399899</v>
      </c>
      <c r="D577" s="1">
        <v>306426.96226248803</v>
      </c>
      <c r="E577" s="1">
        <v>248711.99769517899</v>
      </c>
      <c r="F577" s="1">
        <v>289330.05987120001</v>
      </c>
      <c r="G577" s="1">
        <v>341513.676019573</v>
      </c>
      <c r="H577" s="1">
        <v>355046.78981861298</v>
      </c>
      <c r="I577" s="1">
        <v>371724.54001051601</v>
      </c>
      <c r="J577" s="1">
        <v>586835.691664299</v>
      </c>
      <c r="K577" s="1">
        <v>558399.46782345301</v>
      </c>
      <c r="L577" s="1">
        <v>530992.96729521104</v>
      </c>
      <c r="M577" s="1">
        <v>521111.63114359899</v>
      </c>
      <c r="O577" s="1">
        <v>27.17795199936095</v>
      </c>
      <c r="P577" s="1">
        <v>10.487718968113228</v>
      </c>
      <c r="Q577" s="1">
        <v>5.3811285545592762</v>
      </c>
    </row>
    <row r="578" spans="1:17" x14ac:dyDescent="0.4">
      <c r="A578" s="1" t="s">
        <v>744</v>
      </c>
      <c r="B578" s="1">
        <v>54279.973123197902</v>
      </c>
      <c r="C578" s="1">
        <v>59176.584773814</v>
      </c>
      <c r="D578" s="1">
        <v>61440.834000681301</v>
      </c>
      <c r="E578" s="1">
        <v>61395.504860674897</v>
      </c>
      <c r="F578" s="1">
        <v>10880.3348332225</v>
      </c>
      <c r="G578" s="1">
        <v>7219.1687972509199</v>
      </c>
      <c r="H578" s="1">
        <v>8503.2467403212104</v>
      </c>
      <c r="I578" s="1">
        <v>10299.5699817567</v>
      </c>
      <c r="J578" s="1">
        <v>21112.878812983901</v>
      </c>
      <c r="K578" s="1">
        <v>24718.254381721701</v>
      </c>
      <c r="L578" s="1">
        <v>24162.775433866998</v>
      </c>
      <c r="M578" s="1">
        <v>20299.9390965895</v>
      </c>
      <c r="O578" s="1">
        <v>5.697563296226531</v>
      </c>
      <c r="P578" s="1">
        <v>18.180015629025959</v>
      </c>
      <c r="Q578" s="1">
        <v>9.7151207221837854</v>
      </c>
    </row>
    <row r="579" spans="1:17" x14ac:dyDescent="0.4">
      <c r="A579" s="1" t="s">
        <v>328</v>
      </c>
      <c r="B579" s="1">
        <v>8615.9682354176293</v>
      </c>
      <c r="C579" s="1">
        <v>10855.0355206326</v>
      </c>
      <c r="D579" s="1">
        <v>10543.732549709501</v>
      </c>
      <c r="E579" s="1">
        <v>10476.8644589262</v>
      </c>
      <c r="F579" s="1">
        <v>30076.480971609799</v>
      </c>
      <c r="G579" s="1">
        <v>32241.285497653</v>
      </c>
      <c r="H579" s="1">
        <v>31733.5557021717</v>
      </c>
      <c r="I579" s="1">
        <v>22088.3751751657</v>
      </c>
      <c r="J579" s="1">
        <v>8793.9262031833896</v>
      </c>
      <c r="K579" s="1">
        <v>13709.005588809399</v>
      </c>
      <c r="L579" s="1">
        <v>11308.085813474399</v>
      </c>
      <c r="M579" s="1">
        <v>10640.875151559499</v>
      </c>
      <c r="O579" s="1">
        <v>10.056866909239719</v>
      </c>
      <c r="P579" s="1">
        <v>16.26449765881496</v>
      </c>
      <c r="Q579" s="1">
        <v>18.278466603109759</v>
      </c>
    </row>
    <row r="580" spans="1:17" x14ac:dyDescent="0.4">
      <c r="A580" s="1" t="s">
        <v>928</v>
      </c>
      <c r="B580" s="1">
        <v>56872.505760739397</v>
      </c>
      <c r="C580" s="1">
        <v>58367.5063384854</v>
      </c>
      <c r="D580" s="1">
        <v>66951.846653353001</v>
      </c>
      <c r="E580" s="1">
        <v>65148.136891503498</v>
      </c>
      <c r="F580" s="1">
        <v>78525.606500384398</v>
      </c>
      <c r="G580" s="1">
        <v>70710.030615773998</v>
      </c>
      <c r="H580" s="1">
        <v>84629.894767294696</v>
      </c>
      <c r="I580" s="1">
        <v>80303.9951782157</v>
      </c>
      <c r="J580" s="1">
        <v>25931.8195947639</v>
      </c>
      <c r="K580" s="1">
        <v>6276.23377970192</v>
      </c>
      <c r="L580" s="1">
        <v>20022.263333906099</v>
      </c>
      <c r="M580" s="1">
        <v>19948.758722062001</v>
      </c>
      <c r="O580" s="1">
        <v>8.0215677413585755</v>
      </c>
      <c r="P580" s="1">
        <v>7.4059968132391072</v>
      </c>
      <c r="Q580" s="1">
        <v>46.171051023613224</v>
      </c>
    </row>
    <row r="581" spans="1:17" x14ac:dyDescent="0.4">
      <c r="A581" s="1" t="s">
        <v>929</v>
      </c>
      <c r="B581" s="1">
        <v>9808.6093219819795</v>
      </c>
      <c r="C581" s="1">
        <v>11174.050579614801</v>
      </c>
      <c r="D581" s="1">
        <v>15428.0445206194</v>
      </c>
      <c r="E581" s="1">
        <v>10006.879997656701</v>
      </c>
      <c r="F581" s="1">
        <v>13391.349742406701</v>
      </c>
      <c r="G581" s="1">
        <v>13792.8392046849</v>
      </c>
      <c r="H581" s="1">
        <v>10646.280862195899</v>
      </c>
      <c r="I581" s="1">
        <v>15956.9537431812</v>
      </c>
      <c r="J581" s="1">
        <v>14283.0903327876</v>
      </c>
      <c r="K581" s="1">
        <v>10989.1227029251</v>
      </c>
      <c r="L581" s="1">
        <v>9521.3085622379695</v>
      </c>
      <c r="M581" s="1">
        <v>12304.435235200601</v>
      </c>
      <c r="O581" s="1">
        <v>22.57172520846839</v>
      </c>
      <c r="P581" s="1">
        <v>16.217310075553655</v>
      </c>
      <c r="Q581" s="1">
        <v>17.17418526903819</v>
      </c>
    </row>
    <row r="582" spans="1:17" x14ac:dyDescent="0.4">
      <c r="A582" s="1" t="s">
        <v>805</v>
      </c>
      <c r="B582" s="1">
        <v>20649.5133353727</v>
      </c>
      <c r="C582" s="1">
        <v>31372.9636210848</v>
      </c>
      <c r="D582" s="1">
        <v>28668.722538988299</v>
      </c>
      <c r="E582" s="1">
        <v>29203.0429554562</v>
      </c>
      <c r="F582" s="1">
        <v>23959.565922657301</v>
      </c>
      <c r="G582" s="1">
        <v>33701.029332712496</v>
      </c>
      <c r="H582" s="1">
        <v>30812.300365678198</v>
      </c>
      <c r="I582" s="1">
        <v>28865.2734324577</v>
      </c>
      <c r="J582" s="1">
        <v>12611.0298690117</v>
      </c>
      <c r="K582" s="1">
        <v>9862.1941702602599</v>
      </c>
      <c r="L582" s="1">
        <v>10573.094095063099</v>
      </c>
      <c r="M582" s="1">
        <v>3224.3938969011301</v>
      </c>
      <c r="O582" s="1">
        <v>17.097348786010826</v>
      </c>
      <c r="P582" s="1">
        <v>13.967071030146322</v>
      </c>
      <c r="Q582" s="1">
        <v>44.840485749876699</v>
      </c>
    </row>
    <row r="583" spans="1:17" x14ac:dyDescent="0.4">
      <c r="A583" s="1" t="s">
        <v>930</v>
      </c>
      <c r="B583" s="1">
        <v>37946.195067067201</v>
      </c>
      <c r="C583" s="1">
        <v>62314.805486242403</v>
      </c>
      <c r="D583" s="1">
        <v>54446.759845674896</v>
      </c>
      <c r="E583" s="1">
        <v>58582.264901828799</v>
      </c>
      <c r="F583" s="1">
        <v>77277.097774662194</v>
      </c>
      <c r="G583" s="1">
        <v>86175.315409488496</v>
      </c>
      <c r="H583" s="1">
        <v>87401.470606117698</v>
      </c>
      <c r="I583" s="1">
        <v>85247.577164573406</v>
      </c>
      <c r="J583" s="1">
        <v>76244.444224953695</v>
      </c>
      <c r="K583" s="1">
        <v>67805.414945483397</v>
      </c>
      <c r="L583" s="1">
        <v>72070.076098076097</v>
      </c>
      <c r="M583" s="1">
        <v>68672.234434037004</v>
      </c>
      <c r="O583" s="1">
        <v>20.146785903393326</v>
      </c>
      <c r="P583" s="1">
        <v>5.4561064656136979</v>
      </c>
      <c r="Q583" s="1">
        <v>5.3860523508415703</v>
      </c>
    </row>
    <row r="584" spans="1:17" x14ac:dyDescent="0.4">
      <c r="A584" s="1" t="s">
        <v>931</v>
      </c>
      <c r="B584" s="1">
        <v>14493.8565340306</v>
      </c>
      <c r="C584" s="1">
        <v>3475.5686084141998</v>
      </c>
      <c r="D584" s="1">
        <v>17898.1377235568</v>
      </c>
      <c r="E584" s="1">
        <v>15505.473044474</v>
      </c>
      <c r="F584" s="1">
        <v>20094.651622988698</v>
      </c>
      <c r="G584" s="1">
        <v>24233.9127829668</v>
      </c>
      <c r="H584" s="1">
        <v>23816.119684934001</v>
      </c>
      <c r="I584" s="1">
        <v>23420.189782019301</v>
      </c>
      <c r="J584" s="1">
        <v>26743.264710461899</v>
      </c>
      <c r="K584" s="1">
        <v>32506.938311925998</v>
      </c>
      <c r="L584" s="1">
        <v>34473.071020634503</v>
      </c>
      <c r="M584" s="1">
        <v>28316.544765622399</v>
      </c>
      <c r="O584" s="1">
        <v>49.879677317325381</v>
      </c>
      <c r="P584" s="1">
        <v>8.2728230080766743</v>
      </c>
      <c r="Q584" s="1">
        <v>11.771053431066937</v>
      </c>
    </row>
    <row r="585" spans="1:17" x14ac:dyDescent="0.4">
      <c r="A585" s="1" t="s">
        <v>932</v>
      </c>
      <c r="B585" s="1">
        <v>27871.050819381901</v>
      </c>
      <c r="C585" s="1">
        <v>30520.995893998301</v>
      </c>
      <c r="D585" s="1">
        <v>29361.4885426375</v>
      </c>
      <c r="E585" s="1">
        <v>24943.384628110802</v>
      </c>
      <c r="F585" s="1">
        <v>54563.227114752</v>
      </c>
      <c r="G585" s="1">
        <v>50870.852958356503</v>
      </c>
      <c r="H585" s="1">
        <v>48589.357888315601</v>
      </c>
      <c r="I585" s="1">
        <v>45974.896469905398</v>
      </c>
      <c r="J585" s="1">
        <v>68710.343954416894</v>
      </c>
      <c r="K585" s="1">
        <v>64334.1798499176</v>
      </c>
      <c r="L585" s="1">
        <v>66927.658505358093</v>
      </c>
      <c r="M585" s="1">
        <v>68961.403036014104</v>
      </c>
      <c r="O585" s="1">
        <v>8.559528537114387</v>
      </c>
      <c r="P585" s="1">
        <v>7.2822577020307717</v>
      </c>
      <c r="Q585" s="1">
        <v>3.1745341851591871</v>
      </c>
    </row>
    <row r="586" spans="1:17" x14ac:dyDescent="0.4">
      <c r="A586" s="1" t="s">
        <v>573</v>
      </c>
      <c r="B586" s="1">
        <v>75768.817650286306</v>
      </c>
      <c r="C586" s="1">
        <v>69366.476626346295</v>
      </c>
      <c r="D586" s="1">
        <v>67668.384209088093</v>
      </c>
      <c r="E586" s="1">
        <v>75659.699639438506</v>
      </c>
      <c r="F586" s="1">
        <v>37103.499138512401</v>
      </c>
      <c r="G586" s="1">
        <v>27913.7371770467</v>
      </c>
      <c r="H586" s="1">
        <v>38273.719576725001</v>
      </c>
      <c r="I586" s="1">
        <v>34944.846718837201</v>
      </c>
      <c r="J586" s="1">
        <v>53056.528125853802</v>
      </c>
      <c r="K586" s="1">
        <v>47420.990536607802</v>
      </c>
      <c r="L586" s="1">
        <v>42548.041190667798</v>
      </c>
      <c r="M586" s="1">
        <v>41566.537678312903</v>
      </c>
      <c r="O586" s="1">
        <v>5.8416570710643656</v>
      </c>
      <c r="P586" s="1">
        <v>13.425628158325742</v>
      </c>
      <c r="Q586" s="1">
        <v>11.418339107641135</v>
      </c>
    </row>
    <row r="587" spans="1:17" x14ac:dyDescent="0.4">
      <c r="A587" s="1" t="s">
        <v>546</v>
      </c>
      <c r="B587" s="1">
        <v>118318.803785592</v>
      </c>
      <c r="C587" s="1">
        <v>135121.18284495699</v>
      </c>
      <c r="D587" s="1">
        <v>120511.50170881</v>
      </c>
      <c r="E587" s="1">
        <v>125158.252426914</v>
      </c>
      <c r="F587" s="1">
        <v>131187.01638483201</v>
      </c>
      <c r="G587" s="1">
        <v>120805.036253023</v>
      </c>
      <c r="H587" s="1">
        <v>131625.82697107899</v>
      </c>
      <c r="I587" s="1">
        <v>135891.91488660499</v>
      </c>
      <c r="J587" s="1">
        <v>120366.182184618</v>
      </c>
      <c r="K587" s="1">
        <v>125029.349597765</v>
      </c>
      <c r="L587" s="1">
        <v>119771.437573505</v>
      </c>
      <c r="M587" s="1">
        <v>120382.746207299</v>
      </c>
      <c r="O587" s="1">
        <v>5.9803537919242089</v>
      </c>
      <c r="P587" s="1">
        <v>4.9352209700995351</v>
      </c>
      <c r="Q587" s="1">
        <v>2.0138339878995524</v>
      </c>
    </row>
    <row r="588" spans="1:17" x14ac:dyDescent="0.4">
      <c r="A588" s="1" t="s">
        <v>815</v>
      </c>
      <c r="B588" s="1">
        <v>56832.3658088675</v>
      </c>
      <c r="C588" s="1">
        <v>58869.522600334101</v>
      </c>
      <c r="D588" s="1">
        <v>64135.1779634337</v>
      </c>
      <c r="E588" s="1">
        <v>56898.761549870098</v>
      </c>
      <c r="F588" s="1">
        <v>58045.430492109503</v>
      </c>
      <c r="G588" s="1">
        <v>54280.521582000198</v>
      </c>
      <c r="H588" s="1">
        <v>60349.268347695499</v>
      </c>
      <c r="I588" s="1">
        <v>59498.579412830702</v>
      </c>
      <c r="J588" s="1">
        <v>90952.289410582103</v>
      </c>
      <c r="K588" s="1">
        <v>94740.392613192103</v>
      </c>
      <c r="L588" s="1">
        <v>88612.813165503598</v>
      </c>
      <c r="M588" s="1">
        <v>88676.980094909304</v>
      </c>
      <c r="O588" s="1">
        <v>5.8013040543474377</v>
      </c>
      <c r="P588" s="1">
        <v>4.6222244933260566</v>
      </c>
      <c r="Q588" s="1">
        <v>3.170252215166923</v>
      </c>
    </row>
    <row r="589" spans="1:17" x14ac:dyDescent="0.4">
      <c r="A589" s="1" t="s">
        <v>820</v>
      </c>
      <c r="B589" s="1">
        <v>146409.87635187001</v>
      </c>
      <c r="C589" s="1">
        <v>165330.14694737401</v>
      </c>
      <c r="D589" s="1">
        <v>192268.912287716</v>
      </c>
      <c r="E589" s="1">
        <v>155500.18983249</v>
      </c>
      <c r="F589" s="1">
        <v>267176.80534683098</v>
      </c>
      <c r="G589" s="1">
        <v>241996.76943582401</v>
      </c>
      <c r="H589" s="1">
        <v>262594.80538756499</v>
      </c>
      <c r="I589" s="1">
        <v>268081.389847802</v>
      </c>
      <c r="J589" s="1">
        <v>289259.95484042901</v>
      </c>
      <c r="K589" s="1">
        <v>339654.33157114597</v>
      </c>
      <c r="L589" s="1">
        <v>332508.39220351499</v>
      </c>
      <c r="M589" s="1">
        <v>329166.72696187702</v>
      </c>
      <c r="O589" s="1">
        <v>12.026080534048617</v>
      </c>
      <c r="P589" s="1">
        <v>4.698967734567141</v>
      </c>
      <c r="Q589" s="1">
        <v>7.0306008127556208</v>
      </c>
    </row>
    <row r="590" spans="1:17" x14ac:dyDescent="0.4">
      <c r="A590" s="1" t="s">
        <v>553</v>
      </c>
      <c r="B590" s="1">
        <v>30781.684031892699</v>
      </c>
      <c r="C590" s="1">
        <v>20024.387351667301</v>
      </c>
      <c r="D590" s="1">
        <v>23596.728255486902</v>
      </c>
      <c r="E590" s="1">
        <v>14901.0701231771</v>
      </c>
      <c r="F590" s="1">
        <v>31861.909723485602</v>
      </c>
      <c r="G590" s="1">
        <v>44038.556127485797</v>
      </c>
      <c r="H590" s="1">
        <v>43262.514419402702</v>
      </c>
      <c r="I590" s="1">
        <v>34127.3358688804</v>
      </c>
      <c r="J590" s="1">
        <v>13861.616502852999</v>
      </c>
      <c r="K590" s="1">
        <v>11290.1724807521</v>
      </c>
      <c r="L590" s="1">
        <v>12836.3486455354</v>
      </c>
      <c r="M590" s="1">
        <v>14576.558664583899</v>
      </c>
      <c r="O590" s="1">
        <v>29.883766622267867</v>
      </c>
      <c r="P590" s="1">
        <v>16.255126852400416</v>
      </c>
      <c r="Q590" s="1">
        <v>10.849667312311178</v>
      </c>
    </row>
    <row r="591" spans="1:17" x14ac:dyDescent="0.4">
      <c r="A591" s="1" t="s">
        <v>933</v>
      </c>
      <c r="B591" s="1">
        <v>7585.7135557495903</v>
      </c>
      <c r="C591" s="1">
        <v>9161.7359346172307</v>
      </c>
      <c r="D591" s="1">
        <v>7359.3651574278401</v>
      </c>
      <c r="E591" s="1">
        <v>8991.9066978943301</v>
      </c>
      <c r="F591" s="1">
        <v>9228.2079898928296</v>
      </c>
      <c r="G591" s="1">
        <v>9023.3567766823307</v>
      </c>
      <c r="H591" s="1">
        <v>9796.6466424821701</v>
      </c>
      <c r="I591" s="1">
        <v>9113.3997557517796</v>
      </c>
      <c r="J591" s="1">
        <v>11633.006566099401</v>
      </c>
      <c r="K591" s="1">
        <v>10617.3463104818</v>
      </c>
      <c r="L591" s="1">
        <v>9172.3541239117003</v>
      </c>
      <c r="M591" s="1">
        <v>11951.1521983722</v>
      </c>
      <c r="O591" s="1">
        <v>11.280305645789259</v>
      </c>
      <c r="P591" s="1">
        <v>3.7431332129757222</v>
      </c>
      <c r="Q591" s="1">
        <v>11.535778641591833</v>
      </c>
    </row>
    <row r="592" spans="1:17" x14ac:dyDescent="0.4">
      <c r="A592" s="1" t="s">
        <v>476</v>
      </c>
      <c r="B592" s="1">
        <v>169.140297417212</v>
      </c>
      <c r="C592" s="1"/>
      <c r="D592" s="1">
        <v>161.12573354459499</v>
      </c>
      <c r="E592" s="1">
        <v>317.58314239602902</v>
      </c>
      <c r="F592" s="1"/>
      <c r="G592" s="1">
        <v>304.56371604419297</v>
      </c>
      <c r="H592" s="1">
        <v>301.19095464823999</v>
      </c>
      <c r="I592" s="1">
        <v>301.12552655374202</v>
      </c>
      <c r="J592" s="1">
        <v>161.09833687895701</v>
      </c>
      <c r="K592" s="1"/>
      <c r="L592" s="1">
        <v>172.107712110801</v>
      </c>
      <c r="M592" s="1">
        <v>172.102747743799</v>
      </c>
      <c r="O592" s="1">
        <v>40.800374926492339</v>
      </c>
      <c r="P592" s="1">
        <v>0.65050189954324511</v>
      </c>
      <c r="Q592" s="1">
        <v>3.7728413933712264</v>
      </c>
    </row>
    <row r="593" spans="1:17" x14ac:dyDescent="0.4">
      <c r="A593" s="1" t="s">
        <v>813</v>
      </c>
      <c r="B593" s="1">
        <v>35914.260237977804</v>
      </c>
      <c r="C593" s="1">
        <v>34616.285383119102</v>
      </c>
      <c r="D593" s="1">
        <v>38926.479520922898</v>
      </c>
      <c r="E593" s="1">
        <v>35473.088595645902</v>
      </c>
      <c r="F593" s="1">
        <v>95788.717570343695</v>
      </c>
      <c r="G593" s="1">
        <v>100858.348994253</v>
      </c>
      <c r="H593" s="1">
        <v>63533.913545019503</v>
      </c>
      <c r="I593" s="1">
        <v>108550.690248379</v>
      </c>
      <c r="J593" s="1">
        <v>72237.967533238698</v>
      </c>
      <c r="K593" s="1">
        <v>82779.842959258996</v>
      </c>
      <c r="L593" s="1">
        <v>68190.569819697994</v>
      </c>
      <c r="M593" s="1">
        <v>76982.838586131096</v>
      </c>
      <c r="O593" s="1">
        <v>5.1750999491088736</v>
      </c>
      <c r="P593" s="1">
        <v>21.486468275729049</v>
      </c>
      <c r="Q593" s="1">
        <v>8.3726106381966439</v>
      </c>
    </row>
    <row r="594" spans="1:17" x14ac:dyDescent="0.4">
      <c r="A594" s="1" t="s">
        <v>934</v>
      </c>
      <c r="B594" s="1">
        <v>1809.3086761275299</v>
      </c>
      <c r="C594" s="1">
        <v>3152.22300814448</v>
      </c>
      <c r="D594" s="1">
        <v>985.55386442802205</v>
      </c>
      <c r="E594" s="1">
        <v>2676.8045919894398</v>
      </c>
      <c r="F594" s="1">
        <v>5855.8021045801597</v>
      </c>
      <c r="G594" s="1">
        <v>7842.7901199670796</v>
      </c>
      <c r="H594" s="1">
        <v>6923.8606833877402</v>
      </c>
      <c r="I594" s="1">
        <v>6298.83462062742</v>
      </c>
      <c r="J594" s="1">
        <v>2938.12508565097</v>
      </c>
      <c r="K594" s="1">
        <v>3059.0820679223898</v>
      </c>
      <c r="L594" s="1">
        <v>2950.19660416633</v>
      </c>
      <c r="M594" s="1">
        <v>3277.4287624410099</v>
      </c>
      <c r="O594" s="1">
        <v>44.4390987685642</v>
      </c>
      <c r="P594" s="1">
        <v>12.798733324837558</v>
      </c>
      <c r="Q594" s="1">
        <v>5.143398283104136</v>
      </c>
    </row>
    <row r="595" spans="1:17" x14ac:dyDescent="0.4">
      <c r="A595" s="1" t="s">
        <v>809</v>
      </c>
      <c r="B595" s="1">
        <v>63623.328904562397</v>
      </c>
      <c r="C595" s="1">
        <v>75821.905512422905</v>
      </c>
      <c r="D595" s="1">
        <v>93822.860564841307</v>
      </c>
      <c r="E595" s="1">
        <v>76545.257686338504</v>
      </c>
      <c r="F595" s="1">
        <v>97667.510043398201</v>
      </c>
      <c r="G595" s="1">
        <v>80186.340562968093</v>
      </c>
      <c r="H595" s="1">
        <v>96362.232869806699</v>
      </c>
      <c r="I595" s="1">
        <v>101461.64998869599</v>
      </c>
      <c r="J595" s="1">
        <v>101189.75053146201</v>
      </c>
      <c r="K595" s="1">
        <v>109774.211427004</v>
      </c>
      <c r="L595" s="1">
        <v>103226.46240117399</v>
      </c>
      <c r="M595" s="1">
        <v>115190.153685689</v>
      </c>
      <c r="O595" s="1">
        <v>16.034549904826882</v>
      </c>
      <c r="P595" s="1">
        <v>10.016470445045982</v>
      </c>
      <c r="Q595" s="1">
        <v>5.9479154311190578</v>
      </c>
    </row>
    <row r="596" spans="1:17" x14ac:dyDescent="0.4">
      <c r="A596" s="1" t="s">
        <v>935</v>
      </c>
      <c r="B596" s="1">
        <v>24034.496385050901</v>
      </c>
      <c r="C596" s="1">
        <v>29032.859923724001</v>
      </c>
      <c r="D596" s="1">
        <v>27502.058021504599</v>
      </c>
      <c r="E596" s="1">
        <v>33688.773012409103</v>
      </c>
      <c r="F596" s="1">
        <v>119615.572282888</v>
      </c>
      <c r="G596" s="1">
        <v>137642.65523941201</v>
      </c>
      <c r="H596" s="1">
        <v>137793.70753124999</v>
      </c>
      <c r="I596" s="1">
        <v>129127.23734343601</v>
      </c>
      <c r="J596" s="1">
        <v>57297.895045886398</v>
      </c>
      <c r="K596" s="1">
        <v>56439.597012937898</v>
      </c>
      <c r="L596" s="1">
        <v>13551.318572455801</v>
      </c>
      <c r="M596" s="1">
        <v>39946.918100646901</v>
      </c>
      <c r="O596" s="1">
        <v>14.021922430586663</v>
      </c>
      <c r="P596" s="1">
        <v>6.58484234463603</v>
      </c>
      <c r="Q596" s="1">
        <v>48.938651957863748</v>
      </c>
    </row>
    <row r="597" spans="1:17" x14ac:dyDescent="0.4">
      <c r="A597" s="1" t="s">
        <v>814</v>
      </c>
      <c r="B597" s="1">
        <v>32987.594012818598</v>
      </c>
      <c r="C597" s="1">
        <v>38731.971681575596</v>
      </c>
      <c r="D597" s="1">
        <v>60606.110394838499</v>
      </c>
      <c r="E597" s="1">
        <v>40957.620627544398</v>
      </c>
      <c r="F597" s="1">
        <v>46498.977046451699</v>
      </c>
      <c r="G597" s="1">
        <v>50712.6932316866</v>
      </c>
      <c r="H597" s="1">
        <v>58881.241429387803</v>
      </c>
      <c r="I597" s="1">
        <v>43873.215936167901</v>
      </c>
      <c r="J597" s="1">
        <v>49829.547722625102</v>
      </c>
      <c r="K597" s="1">
        <v>47008.462234924998</v>
      </c>
      <c r="L597" s="1">
        <v>31771.287692473201</v>
      </c>
      <c r="M597" s="1">
        <v>45782.840165767702</v>
      </c>
      <c r="O597" s="1">
        <v>27.70668536395403</v>
      </c>
      <c r="P597" s="1">
        <v>13.126182782139031</v>
      </c>
      <c r="Q597" s="1">
        <v>18.497375008171112</v>
      </c>
    </row>
    <row r="598" spans="1:17" x14ac:dyDescent="0.4">
      <c r="A598" s="1" t="s">
        <v>536</v>
      </c>
      <c r="B598" s="1">
        <v>30044.332876837499</v>
      </c>
      <c r="C598" s="1">
        <v>29439.9970308915</v>
      </c>
      <c r="D598" s="1">
        <v>26912.3904942962</v>
      </c>
      <c r="E598" s="1">
        <v>28272.199210091101</v>
      </c>
      <c r="F598" s="1">
        <v>71750.199393792805</v>
      </c>
      <c r="G598" s="1">
        <v>93387.685156976702</v>
      </c>
      <c r="H598" s="1">
        <v>54215.307818910303</v>
      </c>
      <c r="I598" s="1">
        <v>74171.309152584101</v>
      </c>
      <c r="J598" s="1">
        <v>42933.342212118201</v>
      </c>
      <c r="K598" s="1">
        <v>42524.5253395541</v>
      </c>
      <c r="L598" s="1">
        <v>34917.208304002197</v>
      </c>
      <c r="M598" s="1">
        <v>50317.1970041284</v>
      </c>
      <c r="O598" s="1">
        <v>4.8205495390058379</v>
      </c>
      <c r="P598" s="1">
        <v>21.844749653199376</v>
      </c>
      <c r="Q598" s="1">
        <v>14.738956079697624</v>
      </c>
    </row>
    <row r="599" spans="1:17" x14ac:dyDescent="0.4">
      <c r="A599" s="1" t="s">
        <v>811</v>
      </c>
      <c r="B599" s="1">
        <v>95992.073555481998</v>
      </c>
      <c r="C599" s="1">
        <v>97910.012842583907</v>
      </c>
      <c r="D599" s="1">
        <v>120885.824416547</v>
      </c>
      <c r="E599" s="1">
        <v>102601.509793762</v>
      </c>
      <c r="F599" s="1">
        <v>68123.621980005002</v>
      </c>
      <c r="G599" s="1">
        <v>52334.904993359203</v>
      </c>
      <c r="H599" s="1">
        <v>60662.815684744797</v>
      </c>
      <c r="I599" s="1">
        <v>61890.563283657801</v>
      </c>
      <c r="J599" s="1">
        <v>86648.822358348305</v>
      </c>
      <c r="K599" s="1">
        <v>81963.100492573096</v>
      </c>
      <c r="L599" s="1">
        <v>87160.040270710699</v>
      </c>
      <c r="M599" s="1">
        <v>85717.269293225807</v>
      </c>
      <c r="O599" s="1">
        <v>10.896135493468693</v>
      </c>
      <c r="P599" s="1">
        <v>10.688194041946534</v>
      </c>
      <c r="Q599" s="1">
        <v>2.7526215779369236</v>
      </c>
    </row>
    <row r="600" spans="1:17" x14ac:dyDescent="0.4">
      <c r="A600" s="1" t="s">
        <v>830</v>
      </c>
      <c r="B600" s="1">
        <v>23832.640386215298</v>
      </c>
      <c r="C600" s="1">
        <v>23553.4214373867</v>
      </c>
      <c r="D600" s="1">
        <v>26044.124690617798</v>
      </c>
      <c r="E600" s="1">
        <v>23478.824201364099</v>
      </c>
      <c r="F600" s="1">
        <v>146507.844198643</v>
      </c>
      <c r="G600" s="1">
        <v>145972.96084178801</v>
      </c>
      <c r="H600" s="1">
        <v>140419.503665305</v>
      </c>
      <c r="I600" s="1">
        <v>149905.92497819199</v>
      </c>
      <c r="J600" s="1">
        <v>19199.499798854798</v>
      </c>
      <c r="K600" s="1">
        <v>20315.063277238001</v>
      </c>
      <c r="L600" s="1">
        <v>18868.251154898098</v>
      </c>
      <c r="M600" s="1">
        <v>20881.2136645092</v>
      </c>
      <c r="O600" s="1">
        <v>5.0388850895791206</v>
      </c>
      <c r="P600" s="1">
        <v>2.6963004343795514</v>
      </c>
      <c r="Q600" s="1">
        <v>4.7536904302071994</v>
      </c>
    </row>
    <row r="601" spans="1:17" x14ac:dyDescent="0.4">
      <c r="A601" s="1" t="s">
        <v>936</v>
      </c>
      <c r="B601" s="1">
        <v>15379.025098371299</v>
      </c>
      <c r="C601" s="1">
        <v>17855.039222654101</v>
      </c>
      <c r="D601" s="1">
        <v>15480.623204276601</v>
      </c>
      <c r="E601" s="1">
        <v>13070.7029291775</v>
      </c>
      <c r="F601" s="1">
        <v>275089.44051662402</v>
      </c>
      <c r="G601" s="1">
        <v>286017.52415664401</v>
      </c>
      <c r="H601" s="1">
        <v>288772.96244950203</v>
      </c>
      <c r="I601" s="1">
        <v>269965.15662828297</v>
      </c>
      <c r="J601" s="1">
        <v>224787.60432451201</v>
      </c>
      <c r="K601" s="1">
        <v>219348.12938674801</v>
      </c>
      <c r="L601" s="1">
        <v>231250.72976815299</v>
      </c>
      <c r="M601" s="1">
        <v>196202.62897231799</v>
      </c>
      <c r="O601" s="1">
        <v>12.648495776443669</v>
      </c>
      <c r="P601" s="1">
        <v>3.1813590714816367</v>
      </c>
      <c r="Q601" s="1">
        <v>7.0030557036166492</v>
      </c>
    </row>
    <row r="602" spans="1:17" x14ac:dyDescent="0.4">
      <c r="A602" s="1" t="s">
        <v>810</v>
      </c>
      <c r="B602" s="1">
        <v>15701.781724812799</v>
      </c>
      <c r="C602" s="1">
        <v>21101.971977991099</v>
      </c>
      <c r="D602" s="1">
        <v>17964.0454732812</v>
      </c>
      <c r="E602" s="1">
        <v>15728.746219371</v>
      </c>
      <c r="F602" s="1">
        <v>52069.818000758802</v>
      </c>
      <c r="G602" s="1">
        <v>49982.316189783502</v>
      </c>
      <c r="H602" s="1">
        <v>64007.962823182097</v>
      </c>
      <c r="I602" s="1">
        <v>56278.958143174299</v>
      </c>
      <c r="J602" s="1">
        <v>43607.095585581599</v>
      </c>
      <c r="K602" s="1">
        <v>40473.120026498997</v>
      </c>
      <c r="L602" s="1">
        <v>35604.155218613902</v>
      </c>
      <c r="M602" s="1">
        <v>36895.532000729298</v>
      </c>
      <c r="O602" s="1">
        <v>14.465578424044445</v>
      </c>
      <c r="P602" s="1">
        <v>11.147094506628758</v>
      </c>
      <c r="Q602" s="1">
        <v>9.2428144417795259</v>
      </c>
    </row>
    <row r="603" spans="1:17" x14ac:dyDescent="0.4">
      <c r="A603" s="1" t="s">
        <v>785</v>
      </c>
      <c r="B603" s="1">
        <v>65269.950908361701</v>
      </c>
      <c r="C603" s="1">
        <v>73493.446369279394</v>
      </c>
      <c r="D603" s="1">
        <v>82169.994627126507</v>
      </c>
      <c r="E603" s="1">
        <v>67801.8423459927</v>
      </c>
      <c r="F603" s="1">
        <v>147456.07409631601</v>
      </c>
      <c r="G603" s="1">
        <v>165217.09749474601</v>
      </c>
      <c r="H603" s="1">
        <v>144175.66150831501</v>
      </c>
      <c r="I603" s="1">
        <v>174864.16752637801</v>
      </c>
      <c r="J603" s="1">
        <v>70447.607263960002</v>
      </c>
      <c r="K603" s="1">
        <v>73731.868157145698</v>
      </c>
      <c r="L603" s="1">
        <v>65143.669892805803</v>
      </c>
      <c r="M603" s="1">
        <v>67466.688133338001</v>
      </c>
      <c r="O603" s="1">
        <v>10.380659074587118</v>
      </c>
      <c r="P603" s="1">
        <v>9.2394462560779118</v>
      </c>
      <c r="Q603" s="1">
        <v>5.3783352057810232</v>
      </c>
    </row>
    <row r="604" spans="1:17" x14ac:dyDescent="0.4">
      <c r="A604" s="1" t="s">
        <v>397</v>
      </c>
      <c r="B604" s="1">
        <v>22834.427930296701</v>
      </c>
      <c r="C604" s="1">
        <v>23841.311057426301</v>
      </c>
      <c r="D604" s="1">
        <v>19606.2385169925</v>
      </c>
      <c r="E604" s="1">
        <v>27863.0529417287</v>
      </c>
      <c r="F604" s="1">
        <v>29685.321562778801</v>
      </c>
      <c r="G604" s="1">
        <v>28763.8502366305</v>
      </c>
      <c r="H604" s="1">
        <v>32594.303628047601</v>
      </c>
      <c r="I604" s="1">
        <v>18850.4111983566</v>
      </c>
      <c r="J604" s="1">
        <v>29416.720914047601</v>
      </c>
      <c r="K604" s="1">
        <v>24550.909709693799</v>
      </c>
      <c r="L604" s="1">
        <v>18928.809997867898</v>
      </c>
      <c r="M604" s="1">
        <v>24412.893478348102</v>
      </c>
      <c r="O604" s="1">
        <v>14.460749596529535</v>
      </c>
      <c r="P604" s="1">
        <v>21.751864065012143</v>
      </c>
      <c r="Q604" s="1">
        <v>17.617057840414251</v>
      </c>
    </row>
    <row r="605" spans="1:17" x14ac:dyDescent="0.4">
      <c r="A605" s="1" t="s">
        <v>937</v>
      </c>
      <c r="B605" s="1">
        <v>27976.339944923198</v>
      </c>
      <c r="C605" s="1">
        <v>23134.0893254209</v>
      </c>
      <c r="D605" s="1">
        <v>24199.877688036799</v>
      </c>
      <c r="E605" s="1">
        <v>31987.939186115102</v>
      </c>
      <c r="F605" s="1">
        <v>55844.637030046601</v>
      </c>
      <c r="G605" s="1">
        <v>57413.702350989799</v>
      </c>
      <c r="H605" s="1">
        <v>56622.561118649297</v>
      </c>
      <c r="I605" s="1">
        <v>56033.918953586101</v>
      </c>
      <c r="J605" s="1">
        <v>33579.734972664301</v>
      </c>
      <c r="K605" s="1">
        <v>30928.363038988799</v>
      </c>
      <c r="L605" s="1">
        <v>35039.356824307499</v>
      </c>
      <c r="M605" s="1">
        <v>30361.874057648201</v>
      </c>
      <c r="O605" s="1">
        <v>14.988492884152905</v>
      </c>
      <c r="P605" s="1">
        <v>1.2498127348308716</v>
      </c>
      <c r="Q605" s="1">
        <v>6.805078308977075</v>
      </c>
    </row>
    <row r="606" spans="1:17" x14ac:dyDescent="0.4">
      <c r="A606" s="1" t="s">
        <v>938</v>
      </c>
      <c r="B606" s="1">
        <v>47761.598120876297</v>
      </c>
      <c r="C606" s="1">
        <v>47792.1779817184</v>
      </c>
      <c r="D606" s="1">
        <v>46541.191090188302</v>
      </c>
      <c r="E606" s="1">
        <v>45845.236097364199</v>
      </c>
      <c r="F606" s="1">
        <v>115252.989730553</v>
      </c>
      <c r="G606" s="1">
        <v>104162.379150319</v>
      </c>
      <c r="H606" s="1">
        <v>101759.555430943</v>
      </c>
      <c r="I606" s="1">
        <v>116242.302674006</v>
      </c>
      <c r="J606" s="1">
        <v>66640.455560934904</v>
      </c>
      <c r="K606" s="1">
        <v>70981.806064304605</v>
      </c>
      <c r="L606" s="1">
        <v>73434.644349138805</v>
      </c>
      <c r="M606" s="1">
        <v>71860.630772100005</v>
      </c>
      <c r="O606" s="1">
        <v>2.0379749444274413</v>
      </c>
      <c r="P606" s="1">
        <v>6.8202378691132504</v>
      </c>
      <c r="Q606" s="1">
        <v>4.1124025372599231</v>
      </c>
    </row>
    <row r="607" spans="1:17" x14ac:dyDescent="0.4">
      <c r="A607" s="1" t="s">
        <v>939</v>
      </c>
      <c r="B607" s="1">
        <v>13809.647797664</v>
      </c>
      <c r="C607" s="1">
        <v>11491.071072986801</v>
      </c>
      <c r="D607" s="1">
        <v>13193.8442106538</v>
      </c>
      <c r="E607" s="1">
        <v>14572.141926603301</v>
      </c>
      <c r="F607" s="1">
        <v>117209.358021009</v>
      </c>
      <c r="G607" s="1">
        <v>114565.610025043</v>
      </c>
      <c r="H607" s="1">
        <v>121136.011255989</v>
      </c>
      <c r="I607" s="1">
        <v>108697.641615984</v>
      </c>
      <c r="J607" s="1">
        <v>34576.780660346099</v>
      </c>
      <c r="K607" s="1">
        <v>26475.812327979402</v>
      </c>
      <c r="L607" s="1">
        <v>24157.615341444402</v>
      </c>
      <c r="M607" s="1">
        <v>35352.306333515597</v>
      </c>
      <c r="O607" s="1">
        <v>9.8828356959247436</v>
      </c>
      <c r="P607" s="1">
        <v>4.5246456939161837</v>
      </c>
      <c r="Q607" s="1">
        <v>18.77488325709545</v>
      </c>
    </row>
    <row r="608" spans="1:17" x14ac:dyDescent="0.4">
      <c r="A608" s="1" t="s">
        <v>940</v>
      </c>
      <c r="B608" s="1">
        <v>18844.598969541799</v>
      </c>
      <c r="C608" s="1">
        <v>35730.649247418703</v>
      </c>
      <c r="D608" s="1">
        <v>38007.581939403899</v>
      </c>
      <c r="E608" s="1">
        <v>25569.2907219724</v>
      </c>
      <c r="F608" s="1">
        <v>59541.814068666303</v>
      </c>
      <c r="G608" s="1">
        <v>66007.854640029705</v>
      </c>
      <c r="H608" s="1">
        <v>64472.758888812903</v>
      </c>
      <c r="I608" s="1">
        <v>62826.974491833898</v>
      </c>
      <c r="J608" s="1">
        <v>42345.752942671301</v>
      </c>
      <c r="K608" s="1">
        <v>38231.221475808001</v>
      </c>
      <c r="L608" s="1">
        <v>41537.390626099601</v>
      </c>
      <c r="M608" s="1">
        <v>42666.836304440301</v>
      </c>
      <c r="O608" s="1">
        <v>30.292021270607648</v>
      </c>
      <c r="P608" s="1">
        <v>4.3826380262579621</v>
      </c>
      <c r="Q608" s="1">
        <v>4.9335325231175311</v>
      </c>
    </row>
    <row r="609" spans="1:17" x14ac:dyDescent="0.4">
      <c r="A609" s="1" t="s">
        <v>831</v>
      </c>
      <c r="B609" s="1">
        <v>65492.110008090604</v>
      </c>
      <c r="C609" s="1">
        <v>60012.603570578001</v>
      </c>
      <c r="D609" s="1">
        <v>72364.156835769201</v>
      </c>
      <c r="E609" s="1">
        <v>61971.430142463098</v>
      </c>
      <c r="F609" s="1">
        <v>93326.906304632706</v>
      </c>
      <c r="G609" s="1">
        <v>102663.207372487</v>
      </c>
      <c r="H609" s="1">
        <v>96248.528917733798</v>
      </c>
      <c r="I609" s="1">
        <v>92566.147668116202</v>
      </c>
      <c r="J609" s="1">
        <v>70785.500605057896</v>
      </c>
      <c r="K609" s="1">
        <v>80467.029612898899</v>
      </c>
      <c r="L609" s="1">
        <v>66265.876898552306</v>
      </c>
      <c r="M609" s="1">
        <v>74022.593102739702</v>
      </c>
      <c r="O609" s="1">
        <v>8.3617328480936788</v>
      </c>
      <c r="P609" s="1">
        <v>4.7724070718870495</v>
      </c>
      <c r="Q609" s="1">
        <v>8.1939937806318621</v>
      </c>
    </row>
    <row r="610" spans="1:17" x14ac:dyDescent="0.4">
      <c r="A610" s="1" t="s">
        <v>941</v>
      </c>
      <c r="B610" s="1">
        <v>13190.2828374279</v>
      </c>
      <c r="C610" s="1">
        <v>11075.067787989101</v>
      </c>
      <c r="D610" s="1">
        <v>14722.363931886801</v>
      </c>
      <c r="E610" s="1">
        <v>13280.730756916801</v>
      </c>
      <c r="F610" s="1">
        <v>99284.138618799203</v>
      </c>
      <c r="G610" s="1">
        <v>45638.309772188797</v>
      </c>
      <c r="H610" s="1">
        <v>92327.953348679701</v>
      </c>
      <c r="I610" s="1">
        <v>85124.877016616098</v>
      </c>
      <c r="J610" s="1">
        <v>37607.566807357398</v>
      </c>
      <c r="K610" s="1">
        <v>41740.377360959297</v>
      </c>
      <c r="L610" s="1">
        <v>33156.473000919599</v>
      </c>
      <c r="M610" s="1">
        <v>39084.344178799198</v>
      </c>
      <c r="O610" s="1">
        <v>11.495263501474856</v>
      </c>
      <c r="P610" s="1">
        <v>29.791329805900098</v>
      </c>
      <c r="Q610" s="1">
        <v>9.4819856657622203</v>
      </c>
    </row>
    <row r="611" spans="1:17" x14ac:dyDescent="0.4">
      <c r="A611" s="1" t="s">
        <v>819</v>
      </c>
      <c r="B611" s="1">
        <v>83007.993844200202</v>
      </c>
      <c r="C611" s="1">
        <v>88327.455352621793</v>
      </c>
      <c r="D611" s="1">
        <v>102204.980578184</v>
      </c>
      <c r="E611" s="1">
        <v>75459.544810118095</v>
      </c>
      <c r="F611" s="1">
        <v>78918.829681731295</v>
      </c>
      <c r="G611" s="1">
        <v>100014.477005689</v>
      </c>
      <c r="H611" s="1">
        <v>70495.166543432104</v>
      </c>
      <c r="I611" s="1">
        <v>78680.617241474902</v>
      </c>
      <c r="J611" s="1">
        <v>52141.644942398198</v>
      </c>
      <c r="K611" s="1">
        <v>59300.972555105902</v>
      </c>
      <c r="L611" s="1">
        <v>53849.512437818797</v>
      </c>
      <c r="M611" s="1">
        <v>72621.413934639902</v>
      </c>
      <c r="O611" s="1">
        <v>12.930172869823711</v>
      </c>
      <c r="P611" s="1">
        <v>15.378658301958993</v>
      </c>
      <c r="Q611" s="1">
        <v>15.600115403029918</v>
      </c>
    </row>
    <row r="612" spans="1:17" x14ac:dyDescent="0.4">
      <c r="A612" s="1" t="s">
        <v>767</v>
      </c>
      <c r="B612" s="1">
        <v>73633.224173290306</v>
      </c>
      <c r="C612" s="1">
        <v>116984.299248954</v>
      </c>
      <c r="D612" s="1">
        <v>125603.549516404</v>
      </c>
      <c r="E612" s="1">
        <v>112012.28028659899</v>
      </c>
      <c r="F612" s="1">
        <v>70848.944501354999</v>
      </c>
      <c r="G612" s="1">
        <v>58752.5917370311</v>
      </c>
      <c r="H612" s="1">
        <v>80747.996842833003</v>
      </c>
      <c r="I612" s="1">
        <v>73190.808478440304</v>
      </c>
      <c r="J612" s="1">
        <v>121694.381687784</v>
      </c>
      <c r="K612" s="1">
        <v>107010.81926297001</v>
      </c>
      <c r="L612" s="1">
        <v>127691.038780098</v>
      </c>
      <c r="M612" s="1">
        <v>114303.109397202</v>
      </c>
      <c r="O612" s="1">
        <v>21.464852208930704</v>
      </c>
      <c r="P612" s="1">
        <v>12.872824440386591</v>
      </c>
      <c r="Q612" s="1">
        <v>7.6256705377834137</v>
      </c>
    </row>
    <row r="613" spans="1:17" x14ac:dyDescent="0.4">
      <c r="A613" s="1" t="s">
        <v>824</v>
      </c>
      <c r="B613" s="1">
        <v>26757.739362067499</v>
      </c>
      <c r="C613" s="1">
        <v>23448.823430832501</v>
      </c>
      <c r="D613" s="1">
        <v>29906.1999289296</v>
      </c>
      <c r="E613" s="1">
        <v>26357.927569731299</v>
      </c>
      <c r="F613" s="1">
        <v>73380.401686224403</v>
      </c>
      <c r="G613" s="1">
        <v>79749.746963827303</v>
      </c>
      <c r="H613" s="1">
        <v>80163.949732053006</v>
      </c>
      <c r="I613" s="1">
        <v>68651.494584485903</v>
      </c>
      <c r="J613" s="1">
        <v>61745.800065781601</v>
      </c>
      <c r="K613" s="1">
        <v>62594.5063269319</v>
      </c>
      <c r="L613" s="1">
        <v>58772.992424600998</v>
      </c>
      <c r="M613" s="1">
        <v>61597.198571004999</v>
      </c>
      <c r="O613" s="1">
        <v>9.926355180492866</v>
      </c>
      <c r="P613" s="1">
        <v>7.3043938522752967</v>
      </c>
      <c r="Q613" s="1">
        <v>2.7169980730862098</v>
      </c>
    </row>
    <row r="614" spans="1:17" x14ac:dyDescent="0.4">
      <c r="A614" s="1" t="s">
        <v>942</v>
      </c>
      <c r="B614" s="1">
        <v>10200.670153048301</v>
      </c>
      <c r="C614" s="1">
        <v>10061.8641842052</v>
      </c>
      <c r="D614" s="1">
        <v>11184.252117399201</v>
      </c>
      <c r="E614" s="1">
        <v>7459.2086852167604</v>
      </c>
      <c r="F614" s="1">
        <v>11606.655164763601</v>
      </c>
      <c r="G614" s="1">
        <v>17909.085532465298</v>
      </c>
      <c r="H614" s="1">
        <v>13298.1361774096</v>
      </c>
      <c r="I614" s="1">
        <v>14531.2979350072</v>
      </c>
      <c r="J614" s="1">
        <v>2473.4619921724102</v>
      </c>
      <c r="K614" s="1">
        <v>5219.3621901999004</v>
      </c>
      <c r="L614" s="1">
        <v>5741.6826981753302</v>
      </c>
      <c r="M614" s="1">
        <v>5064.3907934572799</v>
      </c>
      <c r="O614" s="1">
        <v>16.367189863589076</v>
      </c>
      <c r="P614" s="1">
        <v>18.600038775232782</v>
      </c>
      <c r="Q614" s="1">
        <v>31.637567354394726</v>
      </c>
    </row>
    <row r="615" spans="1:17" x14ac:dyDescent="0.4">
      <c r="A615" s="1" t="s">
        <v>943</v>
      </c>
      <c r="B615" s="1">
        <v>26918.614316626201</v>
      </c>
      <c r="C615" s="1">
        <v>41092.467358874397</v>
      </c>
      <c r="D615" s="1">
        <v>33035.420946035003</v>
      </c>
      <c r="E615" s="1">
        <v>39490.094939655697</v>
      </c>
      <c r="F615" s="1">
        <v>67339.576025893402</v>
      </c>
      <c r="G615" s="1">
        <v>53372.490640128301</v>
      </c>
      <c r="H615" s="1">
        <v>51180.941694171102</v>
      </c>
      <c r="I615" s="1">
        <v>63318.284873681703</v>
      </c>
      <c r="J615" s="1">
        <v>37158.287091961203</v>
      </c>
      <c r="K615" s="1">
        <v>40296.094022884303</v>
      </c>
      <c r="L615" s="1">
        <v>40640.010261172902</v>
      </c>
      <c r="M615" s="1">
        <v>26757.0831219703</v>
      </c>
      <c r="O615" s="1">
        <v>18.473167122568633</v>
      </c>
      <c r="P615" s="1">
        <v>13.203741326993262</v>
      </c>
      <c r="Q615" s="1">
        <v>17.937238074220616</v>
      </c>
    </row>
    <row r="616" spans="1:17" x14ac:dyDescent="0.4">
      <c r="A616" s="1" t="s">
        <v>944</v>
      </c>
      <c r="B616" s="1">
        <v>17135.754343017299</v>
      </c>
      <c r="C616" s="1">
        <v>8168.5964922782696</v>
      </c>
      <c r="D616" s="1">
        <v>19142.2406432756</v>
      </c>
      <c r="E616" s="1">
        <v>15502.381649516399</v>
      </c>
      <c r="F616" s="1">
        <v>26398.8283362523</v>
      </c>
      <c r="G616" s="1">
        <v>20406.327502001299</v>
      </c>
      <c r="H616" s="1">
        <v>23423.299253634199</v>
      </c>
      <c r="I616" s="1">
        <v>21282.720481161901</v>
      </c>
      <c r="J616" s="1">
        <v>25835.0538374559</v>
      </c>
      <c r="K616" s="1">
        <v>21533.329968290302</v>
      </c>
      <c r="L616" s="1">
        <v>24656.4239547937</v>
      </c>
      <c r="M616" s="1">
        <v>24121.4679239939</v>
      </c>
      <c r="O616" s="1">
        <v>31.915701934000634</v>
      </c>
      <c r="P616" s="1">
        <v>11.660050157789426</v>
      </c>
      <c r="Q616" s="1">
        <v>7.5546253687427374</v>
      </c>
    </row>
    <row r="617" spans="1:17" x14ac:dyDescent="0.4">
      <c r="A617" s="1" t="s">
        <v>945</v>
      </c>
      <c r="B617" s="1">
        <v>28883.087097299402</v>
      </c>
      <c r="C617" s="1">
        <v>28678.708480953701</v>
      </c>
      <c r="D617" s="1">
        <v>32837.201582659203</v>
      </c>
      <c r="E617" s="1">
        <v>25377.913695730698</v>
      </c>
      <c r="F617" s="1">
        <v>73936.696298202805</v>
      </c>
      <c r="G617" s="1">
        <v>66906.412750467804</v>
      </c>
      <c r="H617" s="1">
        <v>74084.082540659394</v>
      </c>
      <c r="I617" s="1">
        <v>69812.103289065693</v>
      </c>
      <c r="J617" s="1">
        <v>19554.276097102302</v>
      </c>
      <c r="K617" s="1">
        <v>18738.8232881437</v>
      </c>
      <c r="L617" s="1">
        <v>21198.819198697802</v>
      </c>
      <c r="M617" s="1">
        <v>17489.344721824</v>
      </c>
      <c r="O617" s="1">
        <v>10.545165354409871</v>
      </c>
      <c r="P617" s="1">
        <v>4.8776676077597001</v>
      </c>
      <c r="Q617" s="1">
        <v>8.0785102956086519</v>
      </c>
    </row>
    <row r="618" spans="1:17" x14ac:dyDescent="0.4">
      <c r="A618" s="1" t="s">
        <v>946</v>
      </c>
      <c r="B618" s="1">
        <v>102033.72506919601</v>
      </c>
      <c r="C618" s="1">
        <v>48071.987498451497</v>
      </c>
      <c r="D618" s="1">
        <v>126890.177738445</v>
      </c>
      <c r="E618" s="1">
        <v>107266.214524554</v>
      </c>
      <c r="F618" s="1">
        <v>87759.644495626897</v>
      </c>
      <c r="G618" s="1">
        <v>72953.230609011007</v>
      </c>
      <c r="H618" s="1">
        <v>60971.629290785801</v>
      </c>
      <c r="I618" s="1">
        <v>70317.332909047997</v>
      </c>
      <c r="J618" s="1">
        <v>99605.573986921299</v>
      </c>
      <c r="K618" s="1">
        <v>88220.162170516007</v>
      </c>
      <c r="L618" s="1">
        <v>82011.373952565395</v>
      </c>
      <c r="M618" s="1">
        <v>87530.753891730899</v>
      </c>
      <c r="O618" s="1">
        <v>35.119036864166844</v>
      </c>
      <c r="P618" s="1">
        <v>15.207393110411013</v>
      </c>
      <c r="Q618" s="1">
        <v>8.2660803443344246</v>
      </c>
    </row>
    <row r="619" spans="1:17" x14ac:dyDescent="0.4">
      <c r="A619" s="1" t="s">
        <v>947</v>
      </c>
      <c r="B619" s="1">
        <v>50612.013385876402</v>
      </c>
      <c r="C619" s="1">
        <v>44202.506430386398</v>
      </c>
      <c r="D619" s="1">
        <v>50949.170308037799</v>
      </c>
      <c r="E619" s="1">
        <v>12225.6624501469</v>
      </c>
      <c r="F619" s="1">
        <v>51783.619903717299</v>
      </c>
      <c r="G619" s="1">
        <v>56211.566358467397</v>
      </c>
      <c r="H619" s="1">
        <v>62204.426617890997</v>
      </c>
      <c r="I619" s="1">
        <v>53806.696441179898</v>
      </c>
      <c r="J619" s="1">
        <v>40651.411095623997</v>
      </c>
      <c r="K619" s="1">
        <v>48624.587378183503</v>
      </c>
      <c r="L619" s="1">
        <v>46253.628867970001</v>
      </c>
      <c r="M619" s="1">
        <v>48382.846387983896</v>
      </c>
      <c r="O619" s="1">
        <v>46.69727440997228</v>
      </c>
      <c r="P619" s="1">
        <v>8.06045518345028</v>
      </c>
      <c r="Q619" s="1">
        <v>8.063575607352016</v>
      </c>
    </row>
    <row r="620" spans="1:17" x14ac:dyDescent="0.4">
      <c r="A620" s="1" t="s">
        <v>948</v>
      </c>
      <c r="B620" s="1">
        <v>171337.87086709199</v>
      </c>
      <c r="C620" s="1">
        <v>183031.50472692901</v>
      </c>
      <c r="D620" s="1">
        <v>226230.67046441001</v>
      </c>
      <c r="E620" s="1">
        <v>186747.19004500299</v>
      </c>
      <c r="F620" s="1">
        <v>199190.03962527899</v>
      </c>
      <c r="G620" s="1">
        <v>158421.108482034</v>
      </c>
      <c r="H620" s="1">
        <v>212609.13408817601</v>
      </c>
      <c r="I620" s="1">
        <v>178260.28934397901</v>
      </c>
      <c r="J620" s="1">
        <v>259185.03342066001</v>
      </c>
      <c r="K620" s="1">
        <v>248632.69679276901</v>
      </c>
      <c r="L620" s="1">
        <v>232882.01595817599</v>
      </c>
      <c r="M620" s="1">
        <v>261059.55830791299</v>
      </c>
      <c r="O620" s="1">
        <v>12.43285826030076</v>
      </c>
      <c r="P620" s="1">
        <v>12.712297970933633</v>
      </c>
      <c r="Q620" s="1">
        <v>5.1590298687437954</v>
      </c>
    </row>
    <row r="621" spans="1:17" x14ac:dyDescent="0.4">
      <c r="A621" s="1" t="s">
        <v>949</v>
      </c>
      <c r="B621" s="1">
        <v>15584.9192715064</v>
      </c>
      <c r="C621" s="1">
        <v>15568.805887158</v>
      </c>
      <c r="D621" s="1">
        <v>10716.724949252301</v>
      </c>
      <c r="E621" s="1">
        <v>13211.2163916586</v>
      </c>
      <c r="F621" s="1">
        <v>13817.0762214676</v>
      </c>
      <c r="G621" s="1">
        <v>3912.96988438271</v>
      </c>
      <c r="H621" s="1">
        <v>9836.1516845981696</v>
      </c>
      <c r="I621" s="1">
        <v>7297.7640480872496</v>
      </c>
      <c r="J621" s="1">
        <v>5498.3180527980203</v>
      </c>
      <c r="K621" s="1">
        <v>4158.7157609557098</v>
      </c>
      <c r="L621" s="1">
        <v>5668.9382606605004</v>
      </c>
      <c r="M621" s="1">
        <v>6006.9799031009698</v>
      </c>
      <c r="O621" s="1">
        <v>16.85666167814637</v>
      </c>
      <c r="P621" s="1">
        <v>47.929922481955415</v>
      </c>
      <c r="Q621" s="1">
        <v>15.207345387152765</v>
      </c>
    </row>
    <row r="622" spans="1:17" x14ac:dyDescent="0.4">
      <c r="A622" s="1" t="s">
        <v>950</v>
      </c>
      <c r="B622" s="1">
        <v>47015.565896946202</v>
      </c>
      <c r="C622" s="1">
        <v>47294.013675968003</v>
      </c>
      <c r="D622" s="1">
        <v>55232.8955585203</v>
      </c>
      <c r="E622" s="1">
        <v>52077.8438324823</v>
      </c>
      <c r="F622" s="1">
        <v>55881.597071898002</v>
      </c>
      <c r="G622" s="1">
        <v>61838.237608538198</v>
      </c>
      <c r="H622" s="1">
        <v>66542.432303801106</v>
      </c>
      <c r="I622" s="1">
        <v>61918.868375649603</v>
      </c>
      <c r="J622" s="1">
        <v>53068.822295402199</v>
      </c>
      <c r="K622" s="1">
        <v>56683.265787752098</v>
      </c>
      <c r="L622" s="1">
        <v>45769.296275398301</v>
      </c>
      <c r="M622" s="1">
        <v>55784.744830971402</v>
      </c>
      <c r="O622" s="1">
        <v>7.8754224614508539</v>
      </c>
      <c r="P622" s="1">
        <v>7.0994419968176157</v>
      </c>
      <c r="Q622" s="1">
        <v>9.3690930008823248</v>
      </c>
    </row>
    <row r="623" spans="1:17" x14ac:dyDescent="0.4">
      <c r="A623" s="1" t="s">
        <v>951</v>
      </c>
      <c r="B623" s="1">
        <v>195681.554789032</v>
      </c>
      <c r="C623" s="1">
        <v>205601.07361250301</v>
      </c>
      <c r="D623" s="1">
        <v>240649.42950050699</v>
      </c>
      <c r="E623" s="1">
        <v>198030.62684583099</v>
      </c>
      <c r="F623" s="1">
        <v>172765.94237468101</v>
      </c>
      <c r="G623" s="1">
        <v>179036.90616627701</v>
      </c>
      <c r="H623" s="1">
        <v>182697.63444994899</v>
      </c>
      <c r="I623" s="1">
        <v>193690.22218878599</v>
      </c>
      <c r="J623" s="1">
        <v>117380.210201485</v>
      </c>
      <c r="K623" s="1">
        <v>126644.481913492</v>
      </c>
      <c r="L623" s="1">
        <v>123558.466300523</v>
      </c>
      <c r="M623" s="1">
        <v>111524.310843503</v>
      </c>
      <c r="O623" s="1">
        <v>9.9398707432184761</v>
      </c>
      <c r="P623" s="1">
        <v>4.8220932113296371</v>
      </c>
      <c r="Q623" s="1">
        <v>5.6070783513847129</v>
      </c>
    </row>
  </sheetData>
  <phoneticPr fontId="1" type="noConversion"/>
  <conditionalFormatting sqref="O2:Q623">
    <cfRule type="cellIs" dxfId="1" priority="1" operator="between">
      <formula>20</formula>
      <formula>49.999</formula>
    </cfRule>
    <cfRule type="cellIs" dxfId="0" priority="2" operator="greaterThan">
      <formula>5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zoomScale="70" zoomScaleNormal="70" workbookViewId="0">
      <selection activeCell="A8" sqref="A8"/>
    </sheetView>
  </sheetViews>
  <sheetFormatPr defaultRowHeight="17.399999999999999" x14ac:dyDescent="0.4"/>
  <cols>
    <col min="1" max="1" width="18.3984375" customWidth="1"/>
    <col min="3" max="3" width="26" bestFit="1" customWidth="1"/>
  </cols>
  <sheetData>
    <row r="1" spans="1:17" x14ac:dyDescent="0.4">
      <c r="Q1" s="6" t="s">
        <v>954</v>
      </c>
    </row>
    <row r="2" spans="1:17" x14ac:dyDescent="0.4">
      <c r="A2" s="5" t="s">
        <v>952</v>
      </c>
      <c r="C2" s="3" t="s">
        <v>541</v>
      </c>
      <c r="D2">
        <v>0.94029865463256312</v>
      </c>
      <c r="E2">
        <v>0.96783757047675922</v>
      </c>
      <c r="F2">
        <v>1.123750857950649</v>
      </c>
      <c r="G2">
        <v>0.96811291694002877</v>
      </c>
      <c r="H2">
        <v>0.81002450497703282</v>
      </c>
      <c r="I2">
        <v>0.8713556829759227</v>
      </c>
      <c r="J2">
        <v>0.88156121996846093</v>
      </c>
      <c r="K2">
        <v>0.89599526128418072</v>
      </c>
      <c r="L2">
        <v>1.3425030414500589</v>
      </c>
      <c r="M2">
        <v>1.1474784641386642</v>
      </c>
      <c r="N2">
        <v>1.2846012665204696</v>
      </c>
      <c r="O2">
        <v>1.3131527658422353</v>
      </c>
      <c r="Q2">
        <f>(AVERAGE(L2:O2)-AVERAGE(H2:K2))/AVERAGE(H2:K2)</f>
        <v>0.47089583433162757</v>
      </c>
    </row>
    <row r="3" spans="1:17" x14ac:dyDescent="0.4">
      <c r="C3" s="3" t="s">
        <v>111</v>
      </c>
      <c r="D3">
        <v>0.87511683407839014</v>
      </c>
      <c r="E3">
        <v>0.99123935472468849</v>
      </c>
      <c r="F3">
        <v>1.1281433340708713</v>
      </c>
      <c r="G3">
        <v>1.0055004771260503</v>
      </c>
      <c r="H3">
        <v>0.96431353311824664</v>
      </c>
      <c r="I3">
        <v>0.98961213882044252</v>
      </c>
      <c r="J3">
        <v>0.99945967577968409</v>
      </c>
      <c r="K3">
        <v>1.0004043505702278</v>
      </c>
      <c r="L3">
        <v>1.1671736507285226</v>
      </c>
      <c r="M3">
        <v>1.0259451958026558</v>
      </c>
      <c r="N3">
        <v>1.1616365657162495</v>
      </c>
      <c r="O3">
        <v>1.0205126745233351</v>
      </c>
      <c r="Q3">
        <f>(AVERAGE(L3:O3)-AVERAGE(H3:K3))/AVERAGE(H3:K3)</f>
        <v>0.10660111453692125</v>
      </c>
    </row>
    <row r="4" spans="1:17" x14ac:dyDescent="0.4">
      <c r="C4" s="4" t="s">
        <v>330</v>
      </c>
      <c r="D4">
        <v>0.99521625183016205</v>
      </c>
      <c r="E4">
        <v>0.99551787465065333</v>
      </c>
      <c r="F4">
        <v>1.0481588209775283</v>
      </c>
      <c r="G4">
        <v>0.96110705254165663</v>
      </c>
      <c r="H4">
        <v>0.9657441591307081</v>
      </c>
      <c r="I4">
        <v>0.86713879178180586</v>
      </c>
      <c r="J4">
        <v>0.9522382258103893</v>
      </c>
      <c r="K4">
        <v>0.9022767247061233</v>
      </c>
      <c r="L4">
        <v>0.93752059447906544</v>
      </c>
      <c r="M4">
        <v>1.0162230520289885</v>
      </c>
      <c r="N4">
        <v>0.95612162372333709</v>
      </c>
      <c r="O4">
        <v>0.99762442529720585</v>
      </c>
      <c r="Q4">
        <f t="shared" ref="Q4:Q21" si="0">(AVERAGE(L4:O4)-AVERAGE(H4:K4))/AVERAGE(H4:K4)</f>
        <v>5.9687562878493659E-2</v>
      </c>
    </row>
    <row r="5" spans="1:17" x14ac:dyDescent="0.4">
      <c r="C5" s="3" t="s">
        <v>639</v>
      </c>
      <c r="D5">
        <v>0.87990192235252318</v>
      </c>
      <c r="E5">
        <v>0.96645065375579831</v>
      </c>
      <c r="F5">
        <v>1.1616326378061363</v>
      </c>
      <c r="G5">
        <v>0.99201478608554228</v>
      </c>
      <c r="H5">
        <v>0.93067194431268718</v>
      </c>
      <c r="I5">
        <v>0.83376707457875532</v>
      </c>
      <c r="J5">
        <v>0.86417089753322451</v>
      </c>
      <c r="K5">
        <v>0.87076245843737687</v>
      </c>
      <c r="L5">
        <v>1.0834208804494805</v>
      </c>
      <c r="M5">
        <v>0.95846633187247854</v>
      </c>
      <c r="N5">
        <v>1.0140538245818687</v>
      </c>
      <c r="O5">
        <v>0.97454375612815691</v>
      </c>
      <c r="Q5">
        <f t="shared" si="0"/>
        <v>0.15177362146001361</v>
      </c>
    </row>
    <row r="6" spans="1:17" x14ac:dyDescent="0.4">
      <c r="C6" s="3" t="s">
        <v>811</v>
      </c>
      <c r="D6">
        <v>0.91376845888439595</v>
      </c>
      <c r="E6">
        <v>0.93843332739636731</v>
      </c>
      <c r="F6">
        <v>1.1555394727802772</v>
      </c>
      <c r="G6">
        <v>0.99225874093895927</v>
      </c>
      <c r="H6">
        <v>0.74457002837104391</v>
      </c>
      <c r="I6">
        <v>0.69983000284168484</v>
      </c>
      <c r="J6">
        <v>0.75881921854344736</v>
      </c>
      <c r="K6">
        <v>0.75116323678604724</v>
      </c>
      <c r="L6">
        <v>1.0375180389169225</v>
      </c>
      <c r="M6">
        <v>0.89013621101527429</v>
      </c>
      <c r="N6">
        <v>0.91982635672863577</v>
      </c>
      <c r="O6">
        <v>0.91573351824429483</v>
      </c>
      <c r="Q6">
        <f t="shared" si="0"/>
        <v>0.27377350158528457</v>
      </c>
    </row>
    <row r="7" spans="1:17" x14ac:dyDescent="0.4">
      <c r="C7" s="4" t="s">
        <v>161</v>
      </c>
      <c r="D7">
        <v>0.9551885180044638</v>
      </c>
      <c r="E7">
        <v>0.97848517490687514</v>
      </c>
      <c r="F7">
        <v>1.1059102554321414</v>
      </c>
      <c r="G7">
        <v>0.96041605165651966</v>
      </c>
      <c r="H7">
        <v>0.79788536919465913</v>
      </c>
      <c r="I7">
        <v>0.75870849854593192</v>
      </c>
      <c r="J7">
        <v>0.81147892211648165</v>
      </c>
      <c r="K7">
        <v>0.76791568469453308</v>
      </c>
      <c r="L7">
        <v>0.9262226030653844</v>
      </c>
      <c r="M7">
        <v>0.86456270817325298</v>
      </c>
      <c r="N7">
        <v>0.86158987060299341</v>
      </c>
      <c r="O7">
        <v>0.87079884617652814</v>
      </c>
      <c r="Q7">
        <f t="shared" si="0"/>
        <v>0.12346523484016128</v>
      </c>
    </row>
    <row r="8" spans="1:17" x14ac:dyDescent="0.4">
      <c r="C8" s="3" t="s">
        <v>289</v>
      </c>
      <c r="D8">
        <v>0.9736461107820138</v>
      </c>
      <c r="E8">
        <v>0.92816865901963075</v>
      </c>
      <c r="F8">
        <v>1.0824089349767354</v>
      </c>
      <c r="G8">
        <v>1.0157762952216203</v>
      </c>
      <c r="H8">
        <v>0.6770249295061801</v>
      </c>
      <c r="I8">
        <v>0.67965547323437214</v>
      </c>
      <c r="J8">
        <v>0.68697444435739918</v>
      </c>
      <c r="K8">
        <v>0.65504925321653129</v>
      </c>
      <c r="L8">
        <v>0.94967485355085668</v>
      </c>
      <c r="M8">
        <v>0.85508354776449214</v>
      </c>
      <c r="N8">
        <v>0.82881288698301703</v>
      </c>
      <c r="O8">
        <v>0.85417170754365357</v>
      </c>
      <c r="Q8">
        <f t="shared" si="0"/>
        <v>0.29237695805019498</v>
      </c>
    </row>
    <row r="9" spans="1:17" x14ac:dyDescent="0.4">
      <c r="C9" s="3" t="s">
        <v>605</v>
      </c>
      <c r="D9">
        <v>0.90088176851501323</v>
      </c>
      <c r="E9">
        <v>1.042900542265538</v>
      </c>
      <c r="F9">
        <v>1.0908779520745282</v>
      </c>
      <c r="G9">
        <v>0.9653397371449205</v>
      </c>
      <c r="H9">
        <v>0.82244592712917908</v>
      </c>
      <c r="I9">
        <v>0.79015074257011009</v>
      </c>
      <c r="J9">
        <v>0.81864402330067387</v>
      </c>
      <c r="K9">
        <v>0.76824409208806166</v>
      </c>
      <c r="L9">
        <v>0.88207424709277948</v>
      </c>
      <c r="M9">
        <v>0.79709754906252328</v>
      </c>
      <c r="N9">
        <v>0.82812948807641351</v>
      </c>
      <c r="O9">
        <v>0.82103147777653007</v>
      </c>
      <c r="Q9">
        <f t="shared" si="0"/>
        <v>4.0271476682979958E-2</v>
      </c>
    </row>
    <row r="10" spans="1:17" x14ac:dyDescent="0.4">
      <c r="C10" s="3" t="s">
        <v>133</v>
      </c>
      <c r="D10">
        <v>0.89825596224045634</v>
      </c>
      <c r="E10">
        <v>1.0107034810174271</v>
      </c>
      <c r="F10">
        <v>1.1017220403983796</v>
      </c>
      <c r="G10">
        <v>0.98931851634373724</v>
      </c>
      <c r="H10">
        <v>0.49579184699214068</v>
      </c>
      <c r="I10">
        <v>0.45093513851826778</v>
      </c>
      <c r="J10">
        <v>0.39603219574165166</v>
      </c>
      <c r="K10">
        <v>0.47795311262530737</v>
      </c>
      <c r="L10">
        <v>0.83306988119583092</v>
      </c>
      <c r="M10">
        <v>0.81989794498830038</v>
      </c>
      <c r="N10">
        <v>0.78216321752284557</v>
      </c>
      <c r="O10">
        <v>0.80343859179416799</v>
      </c>
      <c r="Q10">
        <f t="shared" si="0"/>
        <v>0.77873772061170921</v>
      </c>
    </row>
    <row r="11" spans="1:17" x14ac:dyDescent="0.4">
      <c r="C11" s="3" t="s">
        <v>178</v>
      </c>
      <c r="D11">
        <v>0.88161024679124067</v>
      </c>
      <c r="E11">
        <v>0.99716222612345451</v>
      </c>
      <c r="F11">
        <v>1.0560760764718833</v>
      </c>
      <c r="G11">
        <v>1.0651514506134214</v>
      </c>
      <c r="H11">
        <v>0.70850116940422203</v>
      </c>
      <c r="I11">
        <v>0.64349437551048383</v>
      </c>
      <c r="J11">
        <v>0.630930506984269</v>
      </c>
      <c r="K11">
        <v>0.64937195192413388</v>
      </c>
      <c r="L11">
        <v>0.66967640929517225</v>
      </c>
      <c r="M11">
        <v>0.78270299914122543</v>
      </c>
      <c r="N11">
        <v>0.73743362730817708</v>
      </c>
      <c r="O11">
        <v>0.77558928121402337</v>
      </c>
      <c r="Q11">
        <f t="shared" si="0"/>
        <v>0.12654506163500262</v>
      </c>
    </row>
    <row r="12" spans="1:17" x14ac:dyDescent="0.4">
      <c r="C12" s="3" t="s">
        <v>628</v>
      </c>
      <c r="D12">
        <v>0.93140800122565548</v>
      </c>
      <c r="E12">
        <v>0.94446193393801459</v>
      </c>
      <c r="F12">
        <v>1.1263022578751425</v>
      </c>
      <c r="G12">
        <v>0.99782780696118767</v>
      </c>
      <c r="H12">
        <v>0.62972687190521182</v>
      </c>
      <c r="I12">
        <v>0.63563198565195078</v>
      </c>
      <c r="J12">
        <v>0.56736542046655825</v>
      </c>
      <c r="K12">
        <v>0.61655742699911098</v>
      </c>
      <c r="L12">
        <v>0.75619485042494294</v>
      </c>
      <c r="M12">
        <v>0.78606950589114288</v>
      </c>
      <c r="N12">
        <v>0.78823637932362156</v>
      </c>
      <c r="O12">
        <v>0.72576627972800722</v>
      </c>
      <c r="Q12">
        <f t="shared" si="0"/>
        <v>0.24782176305000586</v>
      </c>
    </row>
    <row r="13" spans="1:17" x14ac:dyDescent="0.4">
      <c r="C13" s="2" t="s">
        <v>199</v>
      </c>
      <c r="D13">
        <v>0.98800630046950932</v>
      </c>
      <c r="E13">
        <v>0.97546722291105603</v>
      </c>
      <c r="F13">
        <v>1.0094493958117587</v>
      </c>
      <c r="G13">
        <v>1.0270770808076757</v>
      </c>
      <c r="H13">
        <v>0.76802124466165189</v>
      </c>
      <c r="I13">
        <v>0.50125713114972192</v>
      </c>
      <c r="J13">
        <v>0.6165563063227506</v>
      </c>
      <c r="K13">
        <v>0.64674891978116933</v>
      </c>
      <c r="L13">
        <v>0.67067139753386418</v>
      </c>
      <c r="M13">
        <v>0.62536563570566017</v>
      </c>
      <c r="N13">
        <v>0.71346845822923433</v>
      </c>
      <c r="O13">
        <v>0.70370145875779699</v>
      </c>
      <c r="Q13">
        <f t="shared" si="0"/>
        <v>7.1319796975177221E-2</v>
      </c>
    </row>
    <row r="14" spans="1:17" x14ac:dyDescent="0.4">
      <c r="C14" s="3" t="s">
        <v>216</v>
      </c>
      <c r="D14">
        <v>0.84378398846344516</v>
      </c>
      <c r="E14">
        <v>0.99833964297674826</v>
      </c>
      <c r="F14">
        <v>1.1408210332374589</v>
      </c>
      <c r="G14">
        <v>1.0170553353223473</v>
      </c>
      <c r="H14">
        <v>0.60652474025918257</v>
      </c>
      <c r="I14">
        <v>0.61981302432906826</v>
      </c>
      <c r="J14">
        <v>0.63124229903879026</v>
      </c>
      <c r="K14">
        <v>0.58989173258739114</v>
      </c>
      <c r="L14">
        <v>0.68350192715497871</v>
      </c>
      <c r="M14">
        <v>0.62178710302151496</v>
      </c>
      <c r="N14">
        <v>0.6200832534787809</v>
      </c>
      <c r="O14">
        <v>0.64893145841468991</v>
      </c>
      <c r="Q14">
        <f t="shared" si="0"/>
        <v>5.1821616923923904E-2</v>
      </c>
    </row>
    <row r="15" spans="1:17" x14ac:dyDescent="0.4">
      <c r="C15" s="3" t="s">
        <v>650</v>
      </c>
      <c r="D15">
        <v>0.91380119557143391</v>
      </c>
      <c r="E15">
        <v>0.96036210368766628</v>
      </c>
      <c r="F15">
        <v>1.1301110461580437</v>
      </c>
      <c r="G15">
        <v>0.99572565458285645</v>
      </c>
      <c r="H15">
        <v>0.53765679374222553</v>
      </c>
      <c r="I15">
        <v>0.55703671511719177</v>
      </c>
      <c r="J15">
        <v>0.5147374500891716</v>
      </c>
      <c r="K15">
        <v>0.46925567648218758</v>
      </c>
      <c r="L15">
        <v>0.63914826170018946</v>
      </c>
      <c r="M15">
        <v>0.57427646024577028</v>
      </c>
      <c r="N15">
        <v>0.64917657277004881</v>
      </c>
      <c r="O15">
        <v>0.60602652478168317</v>
      </c>
      <c r="Q15">
        <f t="shared" si="0"/>
        <v>0.18759017228496588</v>
      </c>
    </row>
    <row r="16" spans="1:17" x14ac:dyDescent="0.4">
      <c r="C16" s="3" t="s">
        <v>131</v>
      </c>
      <c r="D16">
        <v>0.92611620655844429</v>
      </c>
      <c r="E16">
        <v>0.98541571934684424</v>
      </c>
      <c r="F16">
        <v>1.0884810041259272</v>
      </c>
      <c r="G16">
        <v>0.99998706996878428</v>
      </c>
      <c r="H16">
        <v>0.40776640353452875</v>
      </c>
      <c r="I16">
        <v>0.37407526604530589</v>
      </c>
      <c r="J16">
        <v>0.38282323301105187</v>
      </c>
      <c r="K16">
        <v>0.39706681987953885</v>
      </c>
      <c r="L16">
        <v>0.52580554872720786</v>
      </c>
      <c r="M16">
        <v>0.62019884082503185</v>
      </c>
      <c r="N16">
        <v>0.60841115774565113</v>
      </c>
      <c r="O16">
        <v>0.60462670341642821</v>
      </c>
      <c r="Q16">
        <f t="shared" si="0"/>
        <v>0.51052976434561248</v>
      </c>
    </row>
    <row r="17" spans="1:17" x14ac:dyDescent="0.4">
      <c r="C17" s="3" t="s">
        <v>730</v>
      </c>
      <c r="D17">
        <v>0.98050518743580539</v>
      </c>
      <c r="E17">
        <v>0.99060502086911506</v>
      </c>
      <c r="F17">
        <v>1.0578214781935722</v>
      </c>
      <c r="G17">
        <v>0.9710683135015078</v>
      </c>
      <c r="H17">
        <v>0.37961313215644621</v>
      </c>
      <c r="I17">
        <v>0.36830698110901805</v>
      </c>
      <c r="J17">
        <v>0.40081877495465362</v>
      </c>
      <c r="K17">
        <v>0.36354609096144569</v>
      </c>
      <c r="L17">
        <v>0.37500655234528546</v>
      </c>
      <c r="M17">
        <v>0.4196568329687827</v>
      </c>
      <c r="N17">
        <v>0.4185234362895468</v>
      </c>
      <c r="O17">
        <v>0.4652456058483263</v>
      </c>
      <c r="Q17">
        <f t="shared" si="0"/>
        <v>0.10986517128557026</v>
      </c>
    </row>
    <row r="18" spans="1:17" x14ac:dyDescent="0.4">
      <c r="C18" s="3" t="s">
        <v>601</v>
      </c>
      <c r="D18">
        <v>0.81129070245475809</v>
      </c>
      <c r="E18">
        <v>1.0329810986832113</v>
      </c>
      <c r="F18">
        <v>1.1516473119865038</v>
      </c>
      <c r="G18">
        <v>1.0040808868755271</v>
      </c>
      <c r="H18">
        <v>0.37691077180125276</v>
      </c>
      <c r="I18">
        <v>0.37132915156721952</v>
      </c>
      <c r="J18">
        <v>0.36833179858101212</v>
      </c>
      <c r="K18">
        <v>0.35272487062182323</v>
      </c>
      <c r="L18">
        <v>0.43752689769054215</v>
      </c>
      <c r="M18">
        <v>0.4086767493439602</v>
      </c>
      <c r="N18">
        <v>0.41989752320878576</v>
      </c>
      <c r="O18">
        <v>0.41891562326309245</v>
      </c>
      <c r="Q18">
        <f t="shared" si="0"/>
        <v>0.14681868999475248</v>
      </c>
    </row>
    <row r="19" spans="1:17" x14ac:dyDescent="0.4">
      <c r="C19" s="3" t="s">
        <v>627</v>
      </c>
      <c r="D19">
        <v>0.91556299053509604</v>
      </c>
      <c r="E19">
        <v>1.0305016859591742</v>
      </c>
      <c r="F19">
        <v>1.0906923847611316</v>
      </c>
      <c r="G19">
        <v>0.96324293874459788</v>
      </c>
      <c r="H19">
        <v>0.22331556001739372</v>
      </c>
      <c r="I19">
        <v>0.25600905536089325</v>
      </c>
      <c r="J19">
        <v>0.27754808361929784</v>
      </c>
      <c r="K19">
        <v>0.26873607219961704</v>
      </c>
      <c r="L19">
        <v>0.35681118965534209</v>
      </c>
      <c r="M19">
        <v>0.37190779201061708</v>
      </c>
      <c r="N19">
        <v>0.30066047781235605</v>
      </c>
      <c r="O19">
        <v>0.38502188268560517</v>
      </c>
      <c r="Q19">
        <f t="shared" si="0"/>
        <v>0.37908467817887104</v>
      </c>
    </row>
    <row r="20" spans="1:17" x14ac:dyDescent="0.4">
      <c r="C20" s="3" t="s">
        <v>647</v>
      </c>
      <c r="D20">
        <v>0.85606146412595074</v>
      </c>
      <c r="E20">
        <v>0.96663970589154546</v>
      </c>
      <c r="F20">
        <v>1.207270860495022</v>
      </c>
      <c r="G20">
        <v>0.97002796948748216</v>
      </c>
      <c r="H20">
        <v>0.2881811071336669</v>
      </c>
      <c r="I20">
        <v>0.30134487270084076</v>
      </c>
      <c r="J20">
        <v>0.31031242965436606</v>
      </c>
      <c r="K20">
        <v>0.2781914319689765</v>
      </c>
      <c r="L20">
        <v>0.44464870089795466</v>
      </c>
      <c r="M20">
        <v>0.37482810200411526</v>
      </c>
      <c r="N20">
        <v>0.38049967648869554</v>
      </c>
      <c r="O20">
        <v>0.38472692892120275</v>
      </c>
      <c r="Q20">
        <f t="shared" si="0"/>
        <v>0.34521499587043264</v>
      </c>
    </row>
    <row r="21" spans="1:17" x14ac:dyDescent="0.4">
      <c r="C21" s="3" t="s">
        <v>197</v>
      </c>
      <c r="D21">
        <v>0.95966964579658398</v>
      </c>
      <c r="E21">
        <v>1.1185145522766262</v>
      </c>
      <c r="F21">
        <v>0.96479455321162955</v>
      </c>
      <c r="G21">
        <v>0.95702124871516048</v>
      </c>
      <c r="H21">
        <v>0.22464845733422248</v>
      </c>
      <c r="I21">
        <v>0.22009464952187224</v>
      </c>
      <c r="J21">
        <v>0.24850480611639164</v>
      </c>
      <c r="K21">
        <v>0.22898689974434452</v>
      </c>
      <c r="L21">
        <v>0.25001794424466683</v>
      </c>
      <c r="M21">
        <v>0.29634728716035896</v>
      </c>
      <c r="N21">
        <v>0.31914583294990445</v>
      </c>
      <c r="O21">
        <v>0.31874038094633406</v>
      </c>
      <c r="Q21">
        <f t="shared" si="0"/>
        <v>0.28411054209995934</v>
      </c>
    </row>
    <row r="22" spans="1:17" x14ac:dyDescent="0.4">
      <c r="C22" s="3" t="s">
        <v>625</v>
      </c>
      <c r="D22">
        <v>0.92449102269462491</v>
      </c>
      <c r="E22">
        <v>1.1216863978833886</v>
      </c>
      <c r="F22">
        <v>1.0359594261104448</v>
      </c>
      <c r="G22">
        <v>0.91786315331154167</v>
      </c>
      <c r="H22">
        <v>0.26784844263748492</v>
      </c>
      <c r="I22">
        <v>0.23438962901712965</v>
      </c>
      <c r="J22">
        <v>0.26124949681449972</v>
      </c>
      <c r="K22">
        <v>0.26466755546030041</v>
      </c>
      <c r="L22">
        <v>0.36097099519483178</v>
      </c>
      <c r="M22">
        <v>0.32736411318489694</v>
      </c>
      <c r="N22">
        <v>0.34414309564578366</v>
      </c>
      <c r="O22">
        <v>0.29808123730357111</v>
      </c>
      <c r="Q22">
        <f>(AVERAGE(L22:O22)-AVERAGE(H22:K22))/AVERAGE(H22:K22)</f>
        <v>0.29412324109608723</v>
      </c>
    </row>
    <row r="27" spans="1:17" x14ac:dyDescent="0.4">
      <c r="A27" s="5" t="s">
        <v>953</v>
      </c>
      <c r="C27" s="3" t="s">
        <v>541</v>
      </c>
      <c r="D27">
        <v>0.94029865463256312</v>
      </c>
      <c r="E27">
        <v>0.96783757047675922</v>
      </c>
      <c r="F27">
        <v>1.123750857950649</v>
      </c>
      <c r="G27">
        <v>0.96811291694002877</v>
      </c>
      <c r="H27">
        <v>0.81002450497703282</v>
      </c>
      <c r="I27">
        <v>0.8713556829759227</v>
      </c>
      <c r="J27">
        <v>0.88156121996846093</v>
      </c>
      <c r="K27">
        <v>0.89599526128418072</v>
      </c>
      <c r="L27">
        <v>1.3425030414500589</v>
      </c>
      <c r="M27">
        <v>1.1474784641386642</v>
      </c>
      <c r="N27">
        <v>1.2846012665204696</v>
      </c>
      <c r="O27">
        <v>1.3131527658422353</v>
      </c>
      <c r="Q27">
        <v>0.47089583433162757</v>
      </c>
    </row>
    <row r="28" spans="1:17" x14ac:dyDescent="0.4">
      <c r="C28" s="3" t="s">
        <v>811</v>
      </c>
      <c r="D28">
        <v>0.91376845888439595</v>
      </c>
      <c r="E28">
        <v>0.93843332739636731</v>
      </c>
      <c r="F28">
        <v>1.1555394727802772</v>
      </c>
      <c r="G28">
        <v>0.99225874093895927</v>
      </c>
      <c r="H28">
        <v>0.74457002837104391</v>
      </c>
      <c r="I28">
        <v>0.69983000284168484</v>
      </c>
      <c r="J28">
        <v>0.75881921854344736</v>
      </c>
      <c r="K28">
        <v>0.75116323678604724</v>
      </c>
      <c r="L28">
        <v>1.0375180389169225</v>
      </c>
      <c r="M28">
        <v>0.89013621101527429</v>
      </c>
      <c r="N28">
        <v>0.91982635672863577</v>
      </c>
      <c r="O28">
        <v>0.91573351824429483</v>
      </c>
      <c r="Q28">
        <v>0.27377350158528457</v>
      </c>
    </row>
    <row r="29" spans="1:17" x14ac:dyDescent="0.4">
      <c r="C29" s="3" t="s">
        <v>289</v>
      </c>
      <c r="D29">
        <v>0.9736461107820138</v>
      </c>
      <c r="E29">
        <v>0.92816865901963075</v>
      </c>
      <c r="F29">
        <v>1.0824089349767354</v>
      </c>
      <c r="G29">
        <v>1.0157762952216203</v>
      </c>
      <c r="H29">
        <v>0.6770249295061801</v>
      </c>
      <c r="I29">
        <v>0.67965547323437214</v>
      </c>
      <c r="J29">
        <v>0.68697444435739918</v>
      </c>
      <c r="K29">
        <v>0.65504925321653129</v>
      </c>
      <c r="L29">
        <v>0.94967485355085668</v>
      </c>
      <c r="M29">
        <v>0.85508354776449214</v>
      </c>
      <c r="N29">
        <v>0.82881288698301703</v>
      </c>
      <c r="O29">
        <v>0.85417170754365357</v>
      </c>
      <c r="Q29">
        <v>0.29237695805019498</v>
      </c>
    </row>
    <row r="30" spans="1:17" x14ac:dyDescent="0.4">
      <c r="C30" s="3" t="s">
        <v>133</v>
      </c>
      <c r="D30">
        <v>0.89825596224045634</v>
      </c>
      <c r="E30">
        <v>1.0107034810174271</v>
      </c>
      <c r="F30">
        <v>1.1017220403983796</v>
      </c>
      <c r="G30">
        <v>0.98931851634373724</v>
      </c>
      <c r="H30">
        <v>0.49579184699214068</v>
      </c>
      <c r="I30">
        <v>0.45093513851826778</v>
      </c>
      <c r="J30">
        <v>0.39603219574165166</v>
      </c>
      <c r="K30">
        <v>0.47795311262530737</v>
      </c>
      <c r="L30">
        <v>0.83306988119583092</v>
      </c>
      <c r="M30">
        <v>0.81989794498830038</v>
      </c>
      <c r="N30">
        <v>0.78216321752284557</v>
      </c>
      <c r="O30">
        <v>0.80343859179416799</v>
      </c>
      <c r="Q30">
        <v>0.77873772061170921</v>
      </c>
    </row>
    <row r="31" spans="1:17" x14ac:dyDescent="0.4">
      <c r="C31" s="3" t="s">
        <v>628</v>
      </c>
      <c r="D31">
        <v>0.93140800122565548</v>
      </c>
      <c r="E31">
        <v>0.94446193393801459</v>
      </c>
      <c r="F31">
        <v>1.1263022578751425</v>
      </c>
      <c r="G31">
        <v>0.99782780696118767</v>
      </c>
      <c r="H31">
        <v>0.62972687190521182</v>
      </c>
      <c r="I31">
        <v>0.63563198565195078</v>
      </c>
      <c r="J31">
        <v>0.56736542046655825</v>
      </c>
      <c r="K31">
        <v>0.61655742699911098</v>
      </c>
      <c r="L31">
        <v>0.75619485042494294</v>
      </c>
      <c r="M31">
        <v>0.78606950589114288</v>
      </c>
      <c r="N31">
        <v>0.78823637932362156</v>
      </c>
      <c r="O31">
        <v>0.72576627972800722</v>
      </c>
      <c r="Q31">
        <v>0.24782176305000586</v>
      </c>
    </row>
    <row r="32" spans="1:17" x14ac:dyDescent="0.4">
      <c r="C32" s="3" t="s">
        <v>131</v>
      </c>
      <c r="D32">
        <v>0.92611620655844429</v>
      </c>
      <c r="E32">
        <v>0.98541571934684424</v>
      </c>
      <c r="F32">
        <v>1.0884810041259272</v>
      </c>
      <c r="G32">
        <v>0.99998706996878428</v>
      </c>
      <c r="H32">
        <v>0.40776640353452875</v>
      </c>
      <c r="I32">
        <v>0.37407526604530589</v>
      </c>
      <c r="J32">
        <v>0.38282323301105187</v>
      </c>
      <c r="K32">
        <v>0.39706681987953885</v>
      </c>
      <c r="L32">
        <v>0.52580554872720786</v>
      </c>
      <c r="M32">
        <v>0.62019884082503185</v>
      </c>
      <c r="N32">
        <v>0.60841115774565113</v>
      </c>
      <c r="O32">
        <v>0.60462670341642821</v>
      </c>
      <c r="Q32">
        <v>0.51052976434561248</v>
      </c>
    </row>
    <row r="33" spans="3:17" x14ac:dyDescent="0.4">
      <c r="C33" s="3" t="s">
        <v>627</v>
      </c>
      <c r="D33">
        <v>0.91556299053509604</v>
      </c>
      <c r="E33">
        <v>1.0305016859591742</v>
      </c>
      <c r="F33">
        <v>1.0906923847611316</v>
      </c>
      <c r="G33">
        <v>0.96324293874459788</v>
      </c>
      <c r="H33">
        <v>0.22331556001739372</v>
      </c>
      <c r="I33">
        <v>0.25600905536089325</v>
      </c>
      <c r="J33">
        <v>0.27754808361929784</v>
      </c>
      <c r="K33">
        <v>0.26873607219961704</v>
      </c>
      <c r="L33">
        <v>0.35681118965534209</v>
      </c>
      <c r="M33">
        <v>0.37190779201061708</v>
      </c>
      <c r="N33">
        <v>0.30066047781235605</v>
      </c>
      <c r="O33">
        <v>0.38502188268560517</v>
      </c>
      <c r="Q33">
        <v>0.37908467817887104</v>
      </c>
    </row>
    <row r="34" spans="3:17" x14ac:dyDescent="0.4">
      <c r="C34" s="3" t="s">
        <v>647</v>
      </c>
      <c r="D34">
        <v>0.85606146412595074</v>
      </c>
      <c r="E34">
        <v>0.96663970589154546</v>
      </c>
      <c r="F34">
        <v>1.207270860495022</v>
      </c>
      <c r="G34">
        <v>0.97002796948748216</v>
      </c>
      <c r="H34">
        <v>0.2881811071336669</v>
      </c>
      <c r="I34">
        <v>0.30134487270084076</v>
      </c>
      <c r="J34">
        <v>0.31031242965436606</v>
      </c>
      <c r="K34">
        <v>0.2781914319689765</v>
      </c>
      <c r="L34">
        <v>0.44464870089795466</v>
      </c>
      <c r="M34">
        <v>0.37482810200411526</v>
      </c>
      <c r="N34">
        <v>0.38049967648869554</v>
      </c>
      <c r="O34">
        <v>0.38472692892120275</v>
      </c>
      <c r="Q34">
        <v>0.34521499587043264</v>
      </c>
    </row>
    <row r="35" spans="3:17" x14ac:dyDescent="0.4">
      <c r="C35" s="3" t="s">
        <v>197</v>
      </c>
      <c r="D35">
        <v>0.95966964579658398</v>
      </c>
      <c r="E35">
        <v>1.1185145522766262</v>
      </c>
      <c r="F35">
        <v>0.96479455321162955</v>
      </c>
      <c r="G35">
        <v>0.95702124871516048</v>
      </c>
      <c r="H35">
        <v>0.22464845733422248</v>
      </c>
      <c r="I35">
        <v>0.22009464952187224</v>
      </c>
      <c r="J35">
        <v>0.24850480611639164</v>
      </c>
      <c r="K35">
        <v>0.22898689974434452</v>
      </c>
      <c r="L35">
        <v>0.25001794424466683</v>
      </c>
      <c r="M35">
        <v>0.29634728716035896</v>
      </c>
      <c r="N35">
        <v>0.31914583294990445</v>
      </c>
      <c r="O35">
        <v>0.31874038094633406</v>
      </c>
      <c r="Q35">
        <v>0.28411054209995934</v>
      </c>
    </row>
    <row r="36" spans="3:17" x14ac:dyDescent="0.4">
      <c r="C36" s="3" t="s">
        <v>625</v>
      </c>
      <c r="D36">
        <v>0.92449102269462491</v>
      </c>
      <c r="E36">
        <v>1.1216863978833886</v>
      </c>
      <c r="F36">
        <v>1.0359594261104448</v>
      </c>
      <c r="G36">
        <v>0.91786315331154167</v>
      </c>
      <c r="H36">
        <v>0.26784844263748492</v>
      </c>
      <c r="I36">
        <v>0.23438962901712965</v>
      </c>
      <c r="J36">
        <v>0.26124949681449972</v>
      </c>
      <c r="K36">
        <v>0.26466755546030041</v>
      </c>
      <c r="L36">
        <v>0.36097099519483178</v>
      </c>
      <c r="M36">
        <v>0.32736411318489694</v>
      </c>
      <c r="N36">
        <v>0.34414309564578366</v>
      </c>
      <c r="O36">
        <v>0.29808123730357111</v>
      </c>
      <c r="Q36">
        <v>0.29412324109608723</v>
      </c>
    </row>
  </sheetData>
  <phoneticPr fontId="1" type="noConversion"/>
  <conditionalFormatting sqref="D2:O22">
    <cfRule type="colorScale" priority="1">
      <colorScale>
        <cfvo type="percent" val="0"/>
        <cfvo type="percent" val="100"/>
        <color rgb="FF00B050"/>
        <color rgb="FFFF0000"/>
      </colorScale>
    </cfRule>
    <cfRule type="colorScale" priority="2">
      <colorScale>
        <cfvo type="percent" val="0"/>
        <cfvo type="percent" val="100"/>
        <color rgb="FF00B050"/>
        <color rgb="FFC00000"/>
      </colorScale>
    </cfRule>
  </conditionalFormatting>
  <conditionalFormatting sqref="D27:O36">
    <cfRule type="colorScale" priority="3">
      <colorScale>
        <cfvo type="percent" val="0"/>
        <cfvo type="percent" val="100"/>
        <color rgb="FF00B050"/>
        <color rgb="FFFF0000"/>
      </colorScale>
    </cfRule>
    <cfRule type="colorScale" priority="4">
      <colorScale>
        <cfvo type="percent" val="0"/>
        <cfvo type="percent" val="100"/>
        <color rgb="FF00B05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K123 Pronase 5</vt:lpstr>
      <vt:lpstr>K145 Pronase 10</vt:lpstr>
      <vt:lpstr>K167 Pronase 20</vt:lpstr>
      <vt:lpstr>heat map for DARTS LC-M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28T13:03:22Z</dcterms:created>
  <dcterms:modified xsi:type="dcterms:W3CDTF">2020-11-01T09:29:44Z</dcterms:modified>
</cp:coreProperties>
</file>